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xr:revisionPtr revIDLastSave="0" documentId="10_ncr:8100000_{AE5DABD6-6DB4-4EE7-A122-9463A8D4500B}" xr6:coauthVersionLast="32" xr6:coauthVersionMax="32" xr10:uidLastSave="{00000000-0000-0000-0000-000000000000}"/>
  <bookViews>
    <workbookView xWindow="0" yWindow="0" windowWidth="23040" windowHeight="9168" activeTab="3" xr2:uid="{00000000-000D-0000-FFFF-FFFF00000000}"/>
  </bookViews>
  <sheets>
    <sheet name="day5H1-ins up" sheetId="1" r:id="rId1"/>
    <sheet name="day8H1-ins up" sheetId="2" r:id="rId2"/>
    <sheet name="Day5 iP -ins up" sheetId="3" r:id="rId3"/>
    <sheet name="Day8 iP -ins up" sheetId="4" r:id="rId4"/>
  </sheets>
  <calcPr calcId="162913"/>
</workbook>
</file>

<file path=xl/calcChain.xml><?xml version="1.0" encoding="utf-8"?>
<calcChain xmlns="http://schemas.openxmlformats.org/spreadsheetml/2006/main">
  <c r="N2" i="4" l="1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87" i="4"/>
  <c r="N188" i="4"/>
  <c r="N189" i="4"/>
  <c r="N190" i="4"/>
  <c r="N191" i="4"/>
  <c r="N192" i="4"/>
  <c r="N193" i="4"/>
  <c r="N194" i="4"/>
  <c r="N195" i="4"/>
  <c r="N196" i="4"/>
  <c r="N197" i="4"/>
  <c r="N198" i="4"/>
  <c r="N199" i="4"/>
  <c r="N200" i="4"/>
  <c r="N201" i="4"/>
  <c r="N202" i="4"/>
  <c r="N203" i="4"/>
  <c r="N204" i="4"/>
  <c r="N205" i="4"/>
  <c r="N206" i="4"/>
  <c r="N207" i="4"/>
  <c r="N208" i="4"/>
  <c r="N209" i="4"/>
  <c r="N210" i="4"/>
  <c r="N211" i="4"/>
  <c r="N212" i="4"/>
  <c r="N213" i="4"/>
  <c r="N214" i="4"/>
  <c r="N215" i="4"/>
  <c r="N216" i="4"/>
  <c r="N217" i="4"/>
  <c r="N218" i="4"/>
  <c r="N219" i="4"/>
  <c r="N220" i="4"/>
  <c r="N221" i="4"/>
  <c r="N222" i="4"/>
  <c r="N223" i="4"/>
  <c r="N224" i="4"/>
  <c r="N225" i="4"/>
  <c r="N226" i="4"/>
  <c r="N227" i="4"/>
  <c r="N228" i="4"/>
  <c r="N229" i="4"/>
  <c r="N230" i="4"/>
  <c r="N231" i="4"/>
  <c r="N232" i="4"/>
  <c r="N233" i="4"/>
  <c r="N234" i="4"/>
  <c r="N235" i="4"/>
  <c r="N236" i="4"/>
  <c r="N237" i="4"/>
  <c r="N238" i="4"/>
  <c r="N239" i="4"/>
  <c r="N240" i="4"/>
  <c r="N241" i="4"/>
  <c r="N242" i="4"/>
  <c r="N243" i="4"/>
  <c r="N244" i="4"/>
  <c r="N245" i="4"/>
  <c r="N246" i="4"/>
  <c r="N247" i="4"/>
  <c r="N248" i="4"/>
  <c r="N249" i="4"/>
  <c r="N250" i="4"/>
  <c r="N251" i="4"/>
  <c r="N252" i="4"/>
  <c r="N253" i="4"/>
  <c r="N254" i="4"/>
  <c r="N255" i="4"/>
  <c r="N256" i="4"/>
  <c r="N257" i="4"/>
  <c r="N258" i="4"/>
  <c r="N259" i="4"/>
  <c r="N260" i="4"/>
  <c r="N261" i="4"/>
  <c r="N262" i="4"/>
  <c r="N263" i="4"/>
  <c r="N264" i="4"/>
  <c r="N265" i="4"/>
  <c r="N266" i="4"/>
  <c r="N267" i="4"/>
  <c r="N268" i="4"/>
  <c r="N269" i="4"/>
  <c r="N270" i="4"/>
  <c r="N271" i="4"/>
  <c r="N272" i="4"/>
  <c r="N273" i="4"/>
  <c r="N274" i="4"/>
  <c r="N275" i="4"/>
  <c r="N276" i="4"/>
  <c r="N277" i="4"/>
  <c r="N278" i="4"/>
  <c r="N279" i="4"/>
  <c r="N280" i="4"/>
  <c r="N281" i="4"/>
  <c r="N282" i="4"/>
  <c r="N283" i="4"/>
  <c r="N284" i="4"/>
  <c r="N285" i="4"/>
  <c r="N286" i="4"/>
  <c r="N287" i="4"/>
  <c r="N288" i="4"/>
  <c r="N289" i="4"/>
  <c r="N290" i="4"/>
  <c r="N291" i="4"/>
  <c r="N292" i="4"/>
  <c r="N293" i="4"/>
  <c r="N294" i="4"/>
  <c r="N295" i="4"/>
  <c r="N296" i="4"/>
  <c r="N297" i="4"/>
  <c r="N298" i="4"/>
  <c r="N299" i="4"/>
  <c r="N300" i="4"/>
  <c r="N301" i="4"/>
  <c r="N302" i="4"/>
  <c r="N303" i="4"/>
  <c r="N304" i="4"/>
  <c r="N305" i="4"/>
  <c r="N306" i="4"/>
  <c r="N307" i="4"/>
  <c r="N308" i="4"/>
  <c r="N309" i="4"/>
  <c r="N310" i="4"/>
  <c r="N311" i="4"/>
  <c r="N312" i="4"/>
  <c r="N313" i="4"/>
  <c r="N314" i="4"/>
  <c r="N315" i="4"/>
  <c r="N316" i="4"/>
  <c r="N317" i="4"/>
  <c r="N318" i="4"/>
  <c r="N319" i="4"/>
  <c r="N320" i="4"/>
  <c r="N321" i="4"/>
  <c r="N322" i="4"/>
  <c r="N323" i="4"/>
  <c r="N324" i="4"/>
  <c r="N325" i="4"/>
  <c r="N326" i="4"/>
  <c r="N327" i="4"/>
  <c r="N328" i="4"/>
  <c r="N329" i="4"/>
  <c r="N330" i="4"/>
  <c r="N331" i="4"/>
  <c r="N332" i="4"/>
  <c r="N333" i="4"/>
  <c r="N334" i="4"/>
  <c r="N335" i="4"/>
  <c r="N336" i="4"/>
  <c r="N337" i="4"/>
  <c r="N338" i="4"/>
  <c r="N339" i="4"/>
  <c r="N340" i="4"/>
  <c r="N341" i="4"/>
  <c r="N342" i="4"/>
  <c r="N343" i="4"/>
  <c r="N344" i="4"/>
  <c r="N345" i="4"/>
  <c r="N346" i="4"/>
  <c r="N347" i="4"/>
  <c r="N348" i="4"/>
  <c r="N349" i="4"/>
  <c r="N350" i="4"/>
  <c r="N351" i="4"/>
  <c r="N352" i="4"/>
  <c r="N353" i="4"/>
  <c r="N354" i="4"/>
  <c r="N355" i="4"/>
  <c r="N356" i="4"/>
  <c r="N357" i="4"/>
  <c r="N358" i="4"/>
  <c r="N359" i="4"/>
  <c r="N360" i="4"/>
  <c r="N361" i="4"/>
  <c r="N362" i="4"/>
  <c r="N363" i="4"/>
  <c r="N364" i="4"/>
  <c r="N365" i="4"/>
  <c r="N366" i="4"/>
  <c r="N367" i="4"/>
  <c r="N368" i="4"/>
  <c r="N369" i="4"/>
  <c r="N370" i="4"/>
  <c r="N371" i="4"/>
  <c r="N372" i="4"/>
  <c r="N373" i="4"/>
  <c r="N374" i="4"/>
  <c r="N375" i="4"/>
  <c r="N376" i="4"/>
  <c r="N377" i="4"/>
  <c r="N378" i="4"/>
  <c r="N379" i="4"/>
  <c r="N380" i="4"/>
  <c r="N381" i="4"/>
  <c r="N382" i="4"/>
  <c r="N383" i="4"/>
  <c r="N384" i="4"/>
  <c r="N385" i="4"/>
  <c r="N386" i="4"/>
  <c r="N387" i="4"/>
  <c r="N388" i="4"/>
  <c r="N389" i="4"/>
  <c r="N390" i="4"/>
  <c r="N391" i="4"/>
  <c r="N392" i="4"/>
  <c r="N393" i="4"/>
  <c r="N394" i="4"/>
  <c r="N395" i="4"/>
  <c r="N396" i="4"/>
  <c r="N397" i="4"/>
  <c r="N398" i="4"/>
  <c r="N399" i="4"/>
  <c r="N400" i="4"/>
  <c r="N401" i="4"/>
  <c r="N402" i="4"/>
  <c r="N403" i="4"/>
  <c r="N404" i="4"/>
  <c r="N405" i="4"/>
  <c r="N406" i="4"/>
  <c r="N407" i="4"/>
  <c r="N408" i="4"/>
  <c r="N409" i="4"/>
  <c r="N410" i="4"/>
  <c r="N411" i="4"/>
  <c r="N412" i="4"/>
  <c r="N413" i="4"/>
  <c r="N414" i="4"/>
  <c r="N415" i="4"/>
  <c r="N416" i="4"/>
  <c r="N417" i="4"/>
  <c r="N418" i="4"/>
  <c r="N419" i="4"/>
  <c r="N420" i="4"/>
  <c r="N421" i="4"/>
  <c r="N422" i="4"/>
  <c r="N423" i="4"/>
  <c r="N424" i="4"/>
  <c r="N425" i="4"/>
  <c r="N426" i="4"/>
  <c r="N427" i="4"/>
  <c r="N428" i="4"/>
  <c r="N429" i="4"/>
  <c r="N430" i="4"/>
  <c r="N431" i="4"/>
  <c r="N432" i="4"/>
  <c r="N433" i="4"/>
  <c r="N434" i="4"/>
  <c r="N435" i="4"/>
  <c r="N436" i="4"/>
  <c r="N437" i="4"/>
  <c r="N438" i="4"/>
  <c r="N439" i="4"/>
  <c r="N440" i="4"/>
  <c r="N441" i="4"/>
  <c r="N442" i="4"/>
  <c r="N443" i="4"/>
  <c r="N444" i="4"/>
  <c r="N445" i="4"/>
  <c r="N446" i="4"/>
  <c r="N447" i="4"/>
  <c r="N448" i="4"/>
  <c r="N449" i="4"/>
  <c r="N450" i="4"/>
  <c r="N451" i="4"/>
  <c r="N452" i="4"/>
  <c r="N453" i="4"/>
  <c r="N454" i="4"/>
  <c r="N455" i="4"/>
  <c r="N456" i="4"/>
  <c r="N457" i="4"/>
  <c r="N458" i="4"/>
  <c r="N459" i="4"/>
  <c r="N460" i="4"/>
  <c r="N461" i="4"/>
  <c r="N462" i="4"/>
  <c r="N463" i="4"/>
  <c r="N464" i="4"/>
  <c r="N465" i="4"/>
  <c r="N466" i="4"/>
  <c r="N467" i="4"/>
  <c r="N468" i="4"/>
  <c r="N469" i="4"/>
  <c r="N470" i="4"/>
  <c r="N471" i="4"/>
  <c r="N472" i="4"/>
  <c r="N473" i="4"/>
  <c r="N474" i="4"/>
  <c r="N475" i="4"/>
  <c r="N476" i="4"/>
  <c r="N477" i="4"/>
  <c r="N478" i="4"/>
  <c r="N479" i="4"/>
  <c r="N480" i="4"/>
  <c r="N481" i="4"/>
  <c r="N482" i="4"/>
  <c r="N483" i="4"/>
  <c r="N484" i="4"/>
  <c r="N485" i="4"/>
  <c r="N486" i="4"/>
  <c r="N487" i="4"/>
  <c r="N488" i="4"/>
  <c r="N489" i="4"/>
  <c r="N490" i="4"/>
  <c r="N491" i="4"/>
  <c r="N492" i="4"/>
  <c r="N493" i="4"/>
  <c r="N494" i="4"/>
  <c r="N495" i="4"/>
  <c r="N496" i="4"/>
  <c r="N497" i="4"/>
  <c r="N498" i="4"/>
  <c r="N499" i="4"/>
  <c r="N500" i="4"/>
  <c r="N501" i="4"/>
  <c r="N502" i="4"/>
  <c r="N503" i="4"/>
  <c r="N504" i="4"/>
  <c r="N505" i="4"/>
  <c r="N506" i="4"/>
  <c r="N507" i="4"/>
  <c r="N508" i="4"/>
  <c r="N509" i="4"/>
  <c r="N510" i="4"/>
  <c r="N511" i="4"/>
  <c r="N512" i="4"/>
  <c r="N513" i="4"/>
  <c r="N514" i="4"/>
  <c r="N515" i="4"/>
  <c r="N516" i="4"/>
  <c r="N517" i="4"/>
  <c r="N518" i="4"/>
  <c r="N519" i="4"/>
  <c r="N520" i="4"/>
  <c r="N521" i="4"/>
  <c r="N522" i="4"/>
  <c r="N523" i="4"/>
  <c r="N524" i="4"/>
  <c r="N525" i="4"/>
  <c r="N526" i="4"/>
  <c r="N527" i="4"/>
  <c r="N528" i="4"/>
  <c r="N529" i="4"/>
  <c r="N530" i="4"/>
  <c r="N531" i="4"/>
  <c r="N532" i="4"/>
  <c r="N533" i="4"/>
  <c r="N534" i="4"/>
  <c r="N535" i="4"/>
  <c r="N536" i="4"/>
  <c r="N537" i="4"/>
  <c r="N538" i="4"/>
  <c r="N539" i="4"/>
  <c r="N540" i="4"/>
  <c r="N541" i="4"/>
  <c r="N542" i="4"/>
  <c r="N543" i="4"/>
  <c r="N544" i="4"/>
  <c r="N545" i="4"/>
  <c r="N546" i="4"/>
  <c r="N547" i="4"/>
  <c r="N548" i="4"/>
  <c r="N549" i="4"/>
  <c r="N550" i="4"/>
  <c r="N551" i="4"/>
  <c r="N552" i="4"/>
  <c r="N553" i="4"/>
  <c r="N554" i="4"/>
  <c r="N555" i="4"/>
  <c r="N556" i="4"/>
  <c r="N557" i="4"/>
  <c r="N558" i="4"/>
  <c r="N559" i="4"/>
  <c r="N560" i="4"/>
  <c r="N561" i="4"/>
  <c r="N562" i="4"/>
  <c r="N563" i="4"/>
  <c r="N564" i="4"/>
  <c r="N565" i="4"/>
  <c r="N566" i="4"/>
  <c r="N567" i="4"/>
  <c r="N568" i="4"/>
  <c r="N569" i="4"/>
  <c r="N570" i="4"/>
  <c r="N571" i="4"/>
  <c r="N572" i="4"/>
  <c r="N573" i="4"/>
  <c r="N574" i="4"/>
  <c r="N575" i="4"/>
  <c r="N576" i="4"/>
  <c r="N577" i="4"/>
  <c r="N578" i="4"/>
  <c r="N579" i="4"/>
  <c r="N580" i="4"/>
  <c r="N581" i="4"/>
  <c r="N582" i="4"/>
  <c r="N583" i="4"/>
  <c r="N584" i="4"/>
  <c r="N585" i="4"/>
  <c r="N586" i="4"/>
  <c r="N587" i="4"/>
  <c r="N588" i="4"/>
  <c r="N589" i="4"/>
  <c r="N590" i="4"/>
  <c r="N591" i="4"/>
  <c r="N592" i="4"/>
  <c r="N593" i="4"/>
  <c r="N594" i="4"/>
  <c r="N595" i="4"/>
  <c r="N596" i="4"/>
  <c r="N597" i="4"/>
  <c r="N598" i="4"/>
  <c r="N599" i="4"/>
  <c r="N600" i="4"/>
  <c r="N601" i="4"/>
  <c r="N602" i="4"/>
  <c r="N603" i="4"/>
  <c r="N604" i="4"/>
  <c r="N605" i="4"/>
  <c r="N606" i="4"/>
  <c r="N607" i="4"/>
  <c r="N608" i="4"/>
  <c r="N609" i="4"/>
  <c r="N610" i="4"/>
  <c r="N611" i="4"/>
  <c r="N612" i="4"/>
  <c r="N613" i="4"/>
  <c r="N614" i="4"/>
  <c r="N615" i="4"/>
  <c r="N616" i="4"/>
  <c r="N617" i="4"/>
  <c r="N618" i="4"/>
  <c r="N619" i="4"/>
  <c r="N620" i="4"/>
  <c r="N621" i="4"/>
  <c r="N622" i="4"/>
  <c r="N623" i="4"/>
  <c r="N624" i="4"/>
  <c r="N625" i="4"/>
  <c r="N626" i="4"/>
  <c r="N627" i="4"/>
  <c r="N628" i="4"/>
  <c r="N629" i="4"/>
  <c r="N630" i="4"/>
  <c r="N631" i="4"/>
  <c r="N632" i="4"/>
  <c r="N633" i="4"/>
  <c r="N634" i="4"/>
  <c r="N635" i="4"/>
  <c r="N636" i="4"/>
  <c r="N637" i="4"/>
  <c r="N638" i="4"/>
  <c r="N639" i="4"/>
  <c r="N640" i="4"/>
  <c r="N641" i="4"/>
  <c r="N642" i="4"/>
  <c r="N643" i="4"/>
  <c r="N644" i="4"/>
  <c r="N645" i="4"/>
  <c r="N646" i="4"/>
  <c r="N647" i="4"/>
  <c r="N648" i="4"/>
  <c r="N649" i="4"/>
  <c r="N650" i="4"/>
  <c r="N651" i="4"/>
  <c r="N652" i="4"/>
  <c r="N653" i="4"/>
  <c r="N654" i="4"/>
  <c r="N655" i="4"/>
  <c r="N656" i="4"/>
  <c r="N657" i="4"/>
  <c r="N658" i="4"/>
  <c r="N659" i="4"/>
  <c r="N660" i="4"/>
  <c r="N661" i="4"/>
  <c r="N662" i="4"/>
  <c r="N663" i="4"/>
  <c r="N664" i="4"/>
  <c r="N665" i="4"/>
  <c r="N666" i="4"/>
  <c r="N667" i="4"/>
  <c r="N668" i="4"/>
  <c r="N669" i="4"/>
  <c r="N670" i="4"/>
  <c r="N671" i="4"/>
  <c r="N672" i="4"/>
  <c r="N673" i="4"/>
  <c r="N674" i="4"/>
  <c r="N675" i="4"/>
  <c r="N676" i="4"/>
  <c r="N677" i="4"/>
  <c r="N678" i="4"/>
  <c r="N679" i="4"/>
  <c r="N680" i="4"/>
  <c r="N681" i="4"/>
  <c r="N682" i="4"/>
  <c r="N683" i="4"/>
  <c r="N684" i="4"/>
  <c r="N685" i="4"/>
  <c r="N686" i="4"/>
  <c r="N687" i="4"/>
  <c r="N688" i="4"/>
  <c r="N689" i="4"/>
  <c r="N690" i="4"/>
  <c r="N691" i="4"/>
  <c r="N692" i="4"/>
  <c r="N693" i="4"/>
  <c r="N694" i="4"/>
  <c r="N695" i="4"/>
  <c r="N696" i="4"/>
  <c r="N697" i="4"/>
  <c r="N698" i="4"/>
  <c r="N699" i="4"/>
  <c r="N700" i="4"/>
  <c r="N701" i="4"/>
  <c r="N702" i="4"/>
  <c r="N703" i="4"/>
  <c r="N704" i="4"/>
  <c r="N705" i="4"/>
  <c r="N706" i="4"/>
  <c r="N707" i="4"/>
  <c r="N708" i="4"/>
  <c r="N709" i="4"/>
  <c r="N710" i="4"/>
  <c r="N711" i="4"/>
  <c r="N712" i="4"/>
  <c r="N713" i="4"/>
  <c r="N714" i="4"/>
  <c r="N715" i="4"/>
  <c r="N716" i="4"/>
  <c r="N717" i="4"/>
  <c r="N718" i="4"/>
  <c r="N719" i="4"/>
  <c r="N720" i="4"/>
  <c r="N721" i="4"/>
  <c r="N722" i="4"/>
  <c r="N723" i="4"/>
  <c r="N724" i="4"/>
  <c r="N725" i="4"/>
  <c r="N726" i="4"/>
  <c r="N727" i="4"/>
  <c r="N728" i="4"/>
  <c r="N729" i="4"/>
  <c r="N730" i="4"/>
  <c r="N731" i="4"/>
  <c r="N732" i="4"/>
  <c r="N733" i="4"/>
  <c r="N734" i="4"/>
  <c r="N735" i="4"/>
  <c r="N736" i="4"/>
  <c r="N737" i="4"/>
  <c r="N738" i="4"/>
  <c r="N739" i="4"/>
  <c r="N740" i="4"/>
  <c r="N741" i="4"/>
  <c r="N742" i="4"/>
  <c r="N743" i="4"/>
  <c r="N744" i="4"/>
  <c r="N745" i="4"/>
  <c r="N746" i="4"/>
  <c r="N747" i="4"/>
  <c r="N748" i="4"/>
  <c r="N749" i="4"/>
  <c r="N750" i="4"/>
  <c r="N751" i="4"/>
  <c r="N752" i="4"/>
  <c r="N753" i="4"/>
  <c r="N754" i="4"/>
  <c r="N755" i="4"/>
  <c r="N756" i="4"/>
  <c r="N757" i="4"/>
  <c r="N758" i="4"/>
  <c r="N759" i="4"/>
  <c r="N760" i="4"/>
  <c r="N761" i="4"/>
  <c r="N762" i="4"/>
  <c r="N763" i="4"/>
  <c r="N764" i="4"/>
  <c r="N765" i="4"/>
  <c r="N766" i="4"/>
  <c r="N767" i="4"/>
  <c r="N768" i="4"/>
  <c r="N769" i="4"/>
  <c r="N770" i="4"/>
  <c r="N771" i="4"/>
  <c r="N772" i="4"/>
  <c r="N773" i="4"/>
  <c r="N774" i="4"/>
  <c r="N775" i="4"/>
  <c r="N776" i="4"/>
  <c r="N777" i="4"/>
  <c r="N778" i="4"/>
  <c r="N779" i="4"/>
  <c r="N780" i="4"/>
  <c r="N781" i="4"/>
  <c r="N782" i="4"/>
  <c r="N783" i="4"/>
  <c r="N784" i="4"/>
  <c r="N785" i="4"/>
  <c r="N786" i="4"/>
  <c r="N787" i="4"/>
  <c r="N788" i="4"/>
  <c r="N789" i="4"/>
  <c r="N790" i="4"/>
  <c r="N791" i="4"/>
  <c r="N792" i="4"/>
  <c r="N793" i="4"/>
  <c r="N794" i="4"/>
  <c r="N795" i="4"/>
  <c r="N796" i="4"/>
  <c r="N797" i="4"/>
  <c r="N798" i="4"/>
  <c r="N799" i="4"/>
  <c r="N800" i="4"/>
  <c r="N801" i="4"/>
  <c r="N802" i="4"/>
  <c r="N803" i="4"/>
  <c r="N804" i="4"/>
  <c r="N805" i="4"/>
  <c r="N806" i="4"/>
  <c r="N807" i="4"/>
  <c r="N808" i="4"/>
  <c r="N809" i="4"/>
  <c r="N810" i="4"/>
  <c r="N811" i="4"/>
  <c r="N812" i="4"/>
  <c r="N813" i="4"/>
  <c r="N814" i="4"/>
  <c r="N815" i="4"/>
  <c r="N816" i="4"/>
  <c r="N817" i="4"/>
  <c r="N818" i="4"/>
  <c r="N819" i="4"/>
  <c r="N820" i="4"/>
  <c r="N821" i="4"/>
  <c r="N822" i="4"/>
  <c r="N823" i="4"/>
  <c r="N824" i="4"/>
  <c r="N825" i="4"/>
  <c r="N826" i="4"/>
  <c r="N827" i="4"/>
  <c r="N828" i="4"/>
  <c r="N829" i="4"/>
  <c r="N830" i="4"/>
  <c r="N831" i="4"/>
  <c r="N832" i="4"/>
  <c r="N833" i="4"/>
  <c r="N834" i="4"/>
  <c r="N835" i="4"/>
  <c r="N836" i="4"/>
  <c r="N837" i="4"/>
  <c r="N838" i="4"/>
  <c r="N839" i="4"/>
  <c r="N840" i="4"/>
  <c r="N841" i="4"/>
  <c r="N842" i="4"/>
  <c r="N843" i="4"/>
  <c r="N844" i="4"/>
  <c r="N845" i="4"/>
  <c r="N846" i="4"/>
  <c r="N847" i="4"/>
  <c r="N848" i="4"/>
  <c r="N849" i="4"/>
  <c r="N850" i="4"/>
  <c r="N851" i="4"/>
  <c r="N852" i="4"/>
  <c r="N853" i="4"/>
  <c r="N854" i="4"/>
  <c r="N855" i="4"/>
  <c r="N856" i="4"/>
  <c r="N857" i="4"/>
  <c r="N858" i="4"/>
  <c r="N859" i="4"/>
  <c r="N860" i="4"/>
  <c r="N861" i="4"/>
  <c r="N862" i="4"/>
  <c r="N863" i="4"/>
  <c r="N864" i="4"/>
  <c r="N865" i="4"/>
  <c r="N866" i="4"/>
  <c r="N867" i="4"/>
  <c r="N868" i="4"/>
  <c r="N869" i="4"/>
  <c r="N870" i="4"/>
  <c r="N871" i="4"/>
  <c r="N872" i="4"/>
  <c r="N873" i="4"/>
  <c r="N874" i="4"/>
  <c r="N875" i="4"/>
  <c r="N876" i="4"/>
  <c r="N877" i="4"/>
  <c r="N878" i="4"/>
  <c r="N879" i="4"/>
  <c r="N880" i="4"/>
  <c r="N881" i="4"/>
  <c r="N882" i="4"/>
  <c r="N883" i="4"/>
  <c r="N884" i="4"/>
  <c r="N885" i="4"/>
  <c r="N886" i="4"/>
  <c r="N887" i="4"/>
  <c r="N888" i="4"/>
  <c r="N889" i="4"/>
  <c r="N890" i="4"/>
  <c r="N891" i="4"/>
  <c r="N892" i="4"/>
  <c r="N893" i="4"/>
  <c r="N894" i="4"/>
  <c r="N895" i="4"/>
  <c r="N896" i="4"/>
  <c r="N897" i="4"/>
  <c r="N898" i="4"/>
  <c r="N899" i="4"/>
  <c r="N900" i="4"/>
  <c r="N901" i="4"/>
  <c r="N902" i="4"/>
  <c r="N903" i="4"/>
  <c r="N904" i="4"/>
  <c r="N905" i="4"/>
  <c r="N906" i="4"/>
  <c r="N907" i="4"/>
  <c r="N908" i="4"/>
  <c r="N909" i="4"/>
  <c r="N910" i="4"/>
  <c r="N911" i="4"/>
  <c r="N912" i="4"/>
  <c r="N913" i="4"/>
  <c r="N914" i="4"/>
  <c r="N915" i="4"/>
  <c r="N916" i="4"/>
  <c r="N917" i="4"/>
  <c r="N918" i="4"/>
  <c r="N919" i="4"/>
  <c r="N920" i="4"/>
  <c r="N921" i="4"/>
  <c r="N922" i="4"/>
  <c r="N923" i="4"/>
  <c r="N924" i="4"/>
  <c r="N925" i="4"/>
  <c r="N926" i="4"/>
  <c r="N927" i="4"/>
  <c r="N928" i="4"/>
  <c r="N929" i="4"/>
  <c r="N930" i="4"/>
  <c r="N931" i="4"/>
  <c r="N932" i="4"/>
  <c r="N933" i="4"/>
  <c r="N934" i="4"/>
  <c r="N935" i="4"/>
  <c r="N936" i="4"/>
  <c r="N937" i="4"/>
  <c r="N938" i="4"/>
  <c r="N939" i="4"/>
  <c r="N940" i="4"/>
  <c r="N941" i="4"/>
  <c r="N942" i="4"/>
  <c r="N943" i="4"/>
  <c r="N944" i="4"/>
  <c r="N945" i="4"/>
  <c r="N946" i="4"/>
  <c r="N947" i="4"/>
  <c r="N948" i="4"/>
  <c r="N949" i="4"/>
  <c r="N950" i="4"/>
  <c r="N951" i="4"/>
  <c r="N952" i="4"/>
  <c r="N953" i="4"/>
  <c r="N954" i="4"/>
  <c r="N955" i="4"/>
  <c r="N956" i="4"/>
  <c r="N957" i="4"/>
  <c r="N958" i="4"/>
  <c r="N959" i="4"/>
  <c r="N960" i="4"/>
  <c r="N961" i="4"/>
  <c r="N962" i="4"/>
  <c r="N963" i="4"/>
  <c r="N964" i="4"/>
  <c r="N965" i="4"/>
  <c r="N966" i="4"/>
  <c r="N967" i="4"/>
  <c r="N968" i="4"/>
  <c r="N969" i="4"/>
  <c r="N970" i="4"/>
  <c r="N971" i="4"/>
  <c r="N972" i="4"/>
  <c r="N973" i="4"/>
  <c r="N974" i="4"/>
  <c r="N975" i="4"/>
  <c r="N976" i="4"/>
  <c r="N977" i="4"/>
  <c r="N978" i="4"/>
  <c r="N979" i="4"/>
  <c r="N980" i="4"/>
  <c r="N981" i="4"/>
  <c r="N982" i="4"/>
  <c r="N983" i="4"/>
  <c r="N984" i="4"/>
  <c r="O2" i="3"/>
  <c r="O3" i="3"/>
  <c r="O4" i="3"/>
  <c r="O5" i="3"/>
  <c r="O6" i="3"/>
  <c r="O7" i="3"/>
  <c r="O8" i="3"/>
  <c r="O9" i="3"/>
  <c r="O10" i="3"/>
  <c r="O11" i="3"/>
  <c r="O12" i="3"/>
  <c r="O13" i="3"/>
  <c r="O4" i="2"/>
  <c r="O3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2" i="2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" i="1"/>
</calcChain>
</file>

<file path=xl/sharedStrings.xml><?xml version="1.0" encoding="utf-8"?>
<sst xmlns="http://schemas.openxmlformats.org/spreadsheetml/2006/main" count="4208" uniqueCount="2403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4360:Axon guidance</t>
  </si>
  <si>
    <t>LRRC4, SEMA5B, NRP1, SEMA6C, UNC5B, SEMA3G, CXCR4, EFNB2, NTNG1, SLIT2, SRGAP1</t>
  </si>
  <si>
    <t>UP_SEQ_FEATURE</t>
  </si>
  <si>
    <t>compositionally biased region:Poly-Pro</t>
  </si>
  <si>
    <t>SATB1, SHROOM2, WASF1, RUNX1T1, RYBP, FOXO1, AFF1, ATXN2, ZFP36L2, FNBP1, SEMA6C, SORBS2, NCOA6, ITPRIPL2, MLLT1, HECTD4, WIPF1, ABL2, SRGAP1</t>
  </si>
  <si>
    <t>compositionally biased region:Ser-rich</t>
  </si>
  <si>
    <t>AEBP2, NHSL1, RYBP, ATXN7L1, NHSL2, ANKHD1-EIF4EBP3, MTSS1L, TTC28, FRZB, SHE, ARHGAP26, MAST4, WWC3, BAHCC1, HECTD4, KIAA1217, PDZD2, USP31</t>
  </si>
  <si>
    <t>UP_KEYWORDS</t>
  </si>
  <si>
    <t>Proto-oncogene</t>
  </si>
  <si>
    <t>MAF, FOS, WISP1, BTG1, RUNX1T1, ETV1, MLLT1, FOXO1, BCL6, AFF1, ETV6, RNF213, ARHGAP26</t>
  </si>
  <si>
    <t>signal peptide</t>
  </si>
  <si>
    <t>A2M, NRP1, CACHD1, OSMR, ADGRF5, EDN1, MMP1, IL17RA, WISP1, TNFRSF11A, CD93, UNC5B, SEMA3G, ROBO4, OIT3, CEACAM1, VSIG10, LRRC4, PCDHGA11, OLFML2B, EFNB2, PCDHGB6, PIK3IP1, SLIT2, VSIG1, LRP11, CD300LG, ERV3-1, SORT1, SUSD4, ADAM12, FAM171A1, CXCL2, ESM1, NEO1, TIMP2, IL7R, PCDHB10, LINGO2, IGF1R, C1QTNF3, FAT4, EOGT, TCTN2, PCDHA12, FKRP, CRIM1, MRC1, LPL, FBN1, NTNG1, COL15A1, NPR2, FRZB, FZD4, VWF, SEMA6C, SULF2, NOTCH4, ITPRIPL2, LIPG, SLC46A3, SELE, ADGRL4</t>
  </si>
  <si>
    <t>GOTERM_BP_DIRECT</t>
  </si>
  <si>
    <t>GO:0001525~angiogenesis</t>
  </si>
  <si>
    <t>NRP1, EPAS1, COL15A1, ELK3, ESM1, RNF213, GJA5, PRKX, HEY1, UNC5B, ROBO4, TMEM100, CEACAM1</t>
  </si>
  <si>
    <t>Chromosomal rearrangement</t>
  </si>
  <si>
    <t>MAF, SATB1, FNBP1, BTG1, MFHAS1, RUNX1T1, ETV1, FOXO1, MLLT1, BCL6, AFF1, ETV6, RNF213, PRKX, ARHGAP26</t>
  </si>
  <si>
    <t>SH3 domain</t>
  </si>
  <si>
    <t>SASH1, SNX18, FNBP1, SORBS2, MYO1E, MYO15B, ASAP2, TRIO, DOCK5, ABL2, ARHGAP26, SRGAP1</t>
  </si>
  <si>
    <t>topological domain:Extracellular</t>
  </si>
  <si>
    <t>NRP1, CACHD1, OSMR, ADGRF5, TSPAN7, GJA5, SLC26A2, IL17RA, S1PR3, TNFRSF11A, CD93, UNC5B, CXCR4, CEACAM1, VSIG10, LRRC4, PCDHGA11, EFNB2, PCDHGB6, PIK3IP1, NPTXR, VSIG1, LRP11, CD300LG, SORT1, SUSD4, ADAM12, FAM171A1, ABCA1, NEO1, IL7R, KCNJ2, PCDHB10, GPR4, LINGO2, SEMA5B, IGF1R, FAT4, TCTN2, PCDHA12, CRIM1, MRC1, NPR2, TSPAN18, FZD4, GIMAP1, TNFSF10, SEMA6C, NOTCH4, ITPRIPL2, SYT15, SLC46A3, SELE, ADGRL4, SLC9A1</t>
  </si>
  <si>
    <t>ADCY1, A2M, NRP1, CACHD1, OSMR, ADGRF5, TSPAN7, SLC26A2, MMP1, IL17RA, S1PR3, WISP1, TNFRSF11A, CD93, UNC5B, CXCR4, SEMA3G, ROBO4, OIT3, PIEZO2, CEACAM1, VSIG10, LRRC4, PCDHGA11, CYP1A1, OLFML2B, EFNB2, PCDHGB6, PIK3IP1, SLIT2, VSIG1, NPTXR, TANC2, LRP11, CD300LG, ERV3-1, SORT1, SUSD4, KIAA1217, ADAM12, FAM171A1, NEO1, ABCA1, ESM1, IL7R, PCDHB10, GPR4, LINGO2, IGF1R, SEMA5B, C1QTNF3, FAT4, EOGT, FUT4, TCTN2, PCDHA12, GALNT18, FKRP, CRIM1, MRC1, LPL, FBN1, NTNG1, COL15A1, NPR2, TSPAN18, FRZB, FZD4, CSGALNACT1, VWF, SEMA6C, SULF2, NOTCH4, LIPG, SLC46A3, SELE, ADGRL4, SLC9A1</t>
  </si>
  <si>
    <t>INTERPRO</t>
  </si>
  <si>
    <t>IPR001452:Src homology-3 domain</t>
  </si>
  <si>
    <t>Angiogenesis</t>
  </si>
  <si>
    <t>NRP1, UNC5B, EPAS1, EFNB2, ROBO4, COL15A1, ESM1, RNF213, PRKX</t>
  </si>
  <si>
    <t>Signal</t>
  </si>
  <si>
    <t>A2M, NRP1, CACHD1, OSMR, EDN1, ADGRF5, SHE, MMP1, IL17RA, WISP1, TNFRSF11A, CD93, UNC5B, SEMA3G, ROBO4, OIT3, PIEZO2, CEACAM1, VSIG10, LRRC4, SATB1, PCDHGA11, CYP1A1, OLFML2B, EFNB2, PCDHGB6, PIK3IP1, SLIT2, VSIG1, NPTXR, LRP11, HIPK2, CD300LG, ERV3-1, SORT1, SUSD4, ADAM12, FAM171A1, CXCL2, NEO1, ESM1, TIMP2, IL7R, PCDHB10, LINGO2, IGF1R, SEMA5B, C1QTNF3, FAT4, EOGT, TCTN2, PCDHA12, CRIM1, MRC1, LPL, PHACTR1, TBC1D2B, FBN1, NTNG1, COL15A1, NPR2, FRZB, FZD4, VWF, SEMA6C, SULF2, NOTCH4, ITPRIPL2, LIPG, SLC46A3, SELE, ADGRL4</t>
  </si>
  <si>
    <t>IPR001849:Pleckstrin homology domain</t>
  </si>
  <si>
    <t>FGD1, TBC1D2B, EXOC8, PREX1, ASAP2, TRIO, ARHGAP26, PLEKHG1, PLEKHA7, GAB1, OPHN1, SYNGAP1, FGD5</t>
  </si>
  <si>
    <t>hsa05202:Transcriptional misregulation in cancer</t>
  </si>
  <si>
    <t>MAF, IGF1R, RUNX1T1, ETV1, FOXO1, MLLT1, TSPAN7, BCL6, AFF1, ETV6</t>
  </si>
  <si>
    <t>IPR006703:AIG1</t>
  </si>
  <si>
    <t>GIMAP4, GIMAP6, GIMAP8, GIMAP1</t>
  </si>
  <si>
    <t>compositionally biased region:Pro-rich</t>
  </si>
  <si>
    <t>FGD1, REPS2, AGFG2, ASAP2, NHSL1, RAI2, ZNF652, SORBS2, GAB1, BAHCC1, WIPF1, USP31, RBM26, SASH1, RCOR3, SOX13, FBN1, IRF2BP2, DOCK5, MAST4, ATXN2, PLEKHA7, OPHN1, KIAA1217, ZFHX2, ABL2</t>
  </si>
  <si>
    <t>ADCY1, OSMR, FOXO1, SHE, RNF213, MMP1, PRKX, IL17RA, CSNK2A2, S1PR3, DAB2, UNC5B, GAB1, ROBO4, BAHCC1, SATB1, MYO6, RCOR3, EFNB2, SPAG9, TANC2, LRP11, CLIP3, FAM171A1, FGD1, CAV2, ASAP2, ABCA1, ELK3, TRIM65, HECTD4, NOVA1, AEBP2, PHACTR1, SASH1, TBC1D2B, EPAS1, MYO1E, RYBP, TRIO, DOCK5, TNFSF10, FNBP1, PLEKHA7, SALL1, NOTCH4, PRICKLE2, SYTL4, GRK5, PDZD2, SYNGAP1, ABL2, RFLNB, SLC9A1, SLC45A4, NRP1, PREX1, WASF1, ADGRF5, NHSL1, NHSL2, TTC28, MTSS1L, GJA5, SLC26A2, SPRY4, FOS, TNFRSF11A, CD93, CXCR4, TMEM100, LRRFIP1, PIEZO2, CEACAM1, SOX13, RUNX1T1, ANKHD1-EIF4EBP3, IRF2BP2, MAST4, BTG1, NCOA6, HIPK2, SORT1, CA3, KIAA1217, IRGQ, ADAM12, SRGAP1, SHROOM2, REPS2, XIAP, EXOC8, EPB41L4A, NEO1, PALMD, IL7R, NACAD, SEC14L1, ZNF652, IGF1R, ZFP36L2, PLEKHG1, SORBS2, FAT4, MLLT1, ETV1, BCL6, WIPF1, ETV6, CRIM1, RBM26, GIMAP4, SNX29, FBN1, NPR2, AFF1, ATXN2, RASSF2, ITPRIPL2, TP53INP2</t>
  </si>
  <si>
    <t>glycosylation site:N-linked (GlcNAc...)</t>
  </si>
  <si>
    <t>ADCY1, A2M, NRP1, CACHD1, OSMR, ADGRF5, TSPAN7, SLC26A2, MMP1, IL17RA, S1PR3, WISP1, TNFRSF11A, CD93, UNC5B, CXCR4, SEMA3G, ROBO4, OIT3, PIEZO2, CEACAM1, VSIG10, LRRC4, PCDHGA11, OLFML2B, EFNB2, PCDHGB6, SLIT2, VSIG1, NPTXR, LRP11, CD300LG, ERV3-1, SORT1, SUSD4, ADAM12, FAM171A1, NEO1, ABCA1, IL7R, PCDHB10, GPR4, LINGO2, IGF1R, SEMA5B, FAT4, EOGT, FUT4, TCTN2, GALNT18, PCDHA12, FKRP, CRIM1, MRC1, LPL, FBN1, NTNG1, COL15A1, NPR2, TSPAN18, FRZB, FZD4, CSGALNACT1, VWF, SEMA6C, SULF2, NOTCH4, LIPG, SLC46A3, SELE, ADGRL4, SLC9A1</t>
  </si>
  <si>
    <t>Repressor</t>
  </si>
  <si>
    <t>MAF, SATB1, AEBP2, RCOR3, RUNX1T1, RYBP, ZNF366, IRF2BP2, ELK3, AHR, ZNF652, HEY1, SALL1, BCL6, PRDM1, LRRFIP1, ETV6, ZFHX2</t>
  </si>
  <si>
    <t>SMART</t>
  </si>
  <si>
    <t>SM00326:SH3</t>
  </si>
  <si>
    <t>GOTERM_CC_DIRECT</t>
  </si>
  <si>
    <t>GO:0031410~cytoplasmic vesicle</t>
  </si>
  <si>
    <t>CAV2, SNX18, FNBP1, NRP1, MYO6, CXCR4, ADGRF5, SORT1, WIPF1, TP53INP2, ADGRL4</t>
  </si>
  <si>
    <t>GOTERM_MF_DIRECT</t>
  </si>
  <si>
    <t>GO:0005543~phospholipid binding</t>
  </si>
  <si>
    <t>PREX1, SYTL4, OPHN1, ABCA1, GRK5, NR5A2, ARHGAP26</t>
  </si>
  <si>
    <t>IPR011993:Pleckstrin homology-like domain</t>
  </si>
  <si>
    <t>FGD1, TBC1D2B, EXOC8, PREX1, ASAP2, EPB41L4A, TRIO, ARHGAP26, DAB2, PLEKHG1, PLEKHA7, GAB1, OPHN1, FGD5, SYNGAP1</t>
  </si>
  <si>
    <t>topological domain:Cytoplasmic</t>
  </si>
  <si>
    <t>ADCY1, NRP1, CACHD1, OSMR, ADGRF5, TSPAN7, GJA5, SLC26A2, IL17RA, S1PR3, TNFRSF11A, CD93, UNC5B, CXCR4, CEACAM1, VSIG10, LRRC4, PCDHGA11, EFNB2, PCDHGB6, PIK3IP1, NPTXR, VSIG1, LRP11, CD300LG, SORT1, SUSD4, ADAM12, FAM171A1, CAV2, NEO1, IL7R, KCNJ2, PCDHB10, GPR4, LINGO2, IGF1R, SEMA5B, FAT4, FUT4, TCTN2, GALNT18, PCDHA12, CRIM1, MRC1, NPR2, TSPAN18, FZD4, GIMAP1, CSGALNACT1, TNFSF10, SEMA6C, NOTCH4, ITPRIPL2, SYT15, SLC46A3, SELE, CLCN4, ADGRL4, SLC9A1</t>
  </si>
  <si>
    <t>compositionally biased region:Poly-Ser</t>
  </si>
  <si>
    <t>SHROOM2, EPAS1, RUNX1T1, TRIO, FOXO1, ANKHD1-EIF4EBP3, AFF1, SPRY4, ATXN2, SALL1, PRICKLE2, MLLT1, HECTD4, WIPF1, ABL2, SRGAP1</t>
  </si>
  <si>
    <t>domain:SH3</t>
  </si>
  <si>
    <t>SASH1, SNX18, FNBP1, MYO1E, ASAP2, DOCK5, ABL2, ARHGAP26, SRGAP1</t>
  </si>
  <si>
    <t>GO:0005520~insulin-like growth factor binding</t>
  </si>
  <si>
    <t>IGF1R, WISP1, ESM1, CRIM1</t>
  </si>
  <si>
    <t>GO:0030036~actin cytoskeleton organization</t>
  </si>
  <si>
    <t>CORO2B, FGD1, WASF1, OPHN1, BCL6, FGD5, ABL2, ARHGAP26</t>
  </si>
  <si>
    <t>SM00233:PH</t>
  </si>
  <si>
    <t>GO:0043065~positive regulation of apoptotic process</t>
  </si>
  <si>
    <t>FGD1, TNFSF10, ALDH1A3, RASSF2, TRIO, FOXO1, BCL6, CLIP3, FRZB, BMF, SLIT2, SLC9A1</t>
  </si>
  <si>
    <t>GO:0019955~cytokine binding</t>
  </si>
  <si>
    <t>NRP1, TNFRSF11A, CXCR4, FZD4</t>
  </si>
  <si>
    <t>CD93, FAT4, NOTCH4, FBN1, OIT3, SLIT2, ADGRL4</t>
  </si>
  <si>
    <t>IPR009030:Insulin-like growth factor binding protein, N-terminal</t>
  </si>
  <si>
    <t>IGF1R, WISP1, CD93, FAT4, NOTCH4, FBN1, ESM1, CRIM1</t>
  </si>
  <si>
    <t>Differentiation</t>
  </si>
  <si>
    <t>RBM24, NRP1, EPAS1, EFNB2, COL15A1, NTNG1, FOXO1, SLFN5, FRZB, PRKX, SLIT2, SEMA5B, DAB2, SEMA6C, NOTCH4, ROBO4, SORT1, TMEM100</t>
  </si>
  <si>
    <t>IPR000152:EGF-type aspartate/asparagine hydroxylation site</t>
  </si>
  <si>
    <t>IPR000742:Epidermal growth factor-like domain</t>
  </si>
  <si>
    <t>CD93, FAT4, NOTCH4, FBN1, NTNG1, OIT3, ADAM12, SELE, SLIT2, ADGRL4</t>
  </si>
  <si>
    <t>Disulfide bond</t>
  </si>
  <si>
    <t>A2M, NRP1, OSMR, ADGRF5, EDN1, MMP1, IL17RA, WISP1, TNFRSF11A, CD93, UNC5B, CXCR4, SEMA3G, ROBO4, OIT3, CEACAM1, VSIG10, LRRC4, OLFML2B, EFNB2, PIK3IP1, SLIT2, VSIG1, LRP11, CD300LG, ERV3-1, SORT1, SUSD4, ADAM12, CXCL2, ESM1, ABCA1, NEO1, TIMP2, IL7R, GPR4, LINGO2, SEMA5B, IGF1R, FAT4, GALNT18, FKRP, MRC1, LPL, FBN1, NTNG1, COL15A1, TRIO, NPR2, FRZB, FZD4, VWF, SEMA6C, NOTCH4, LIPG, SELE, ADGRL4</t>
  </si>
  <si>
    <t>GO:0043547~positive regulation of GTPase activity</t>
  </si>
  <si>
    <t>CAV2, SNX18, FGD1, A2M, AGFG2, PREX1, ASAP2, TRIO, DOCK5, ARHGAP26, FNBP1, PLEKHG1, OPHN1, SYNGAP1, FGD5, DENND3, SRGAP1</t>
  </si>
  <si>
    <t>domain:PH</t>
  </si>
  <si>
    <t>TBC1D2B, PLEKHG1, PLEKHA7, EXOC8, PREX1, GAB1, ASAP2, OPHN1, SYNGAP1, ARHGAP26</t>
  </si>
  <si>
    <t>GO:0045893~positive regulation of transcription, DNA-templated</t>
  </si>
  <si>
    <t>PPARA, VHL, FOXO1, SOX7, ELK3, FZD4, AHR, FOS, DAB2, SALL1, NCOA6, NOTCH4, HIPK2, NR5A2, TP53INP2, SERTAD2</t>
  </si>
  <si>
    <t>sequence variant</t>
  </si>
  <si>
    <t>A2M, ADCY1, SNCAIP, OSMR, EDN1, TSPAN7, RNF213, MMP1, IL17RA, PRKX, CSNK2A2, S1PR3, DAB2, NLRC3, UNC5B, MFHAS1, GAB1, ROBO4, BAHCC1, LRRC4, ZNF43, MYO6, PCDHGA11, RCOR3, CYP1A1, OLFML2B, PIK3IP1, AHR, SPAG9, VSIG1, LRP11, CD300LG, OPHN1, CLIP3, PRDM1, GBP2, FAM171A1, FGD1, CAV2, AGFG2, ASAP2, ELK3, ABCA1, KCNJ2, PLAGL1, CORO2B, TRIM65, SEMA5B, FGD5, FKRP, MRC1, SASH1, PHACTR1, LPL, EPAS1, TRIO, ZNF497, DOCK5, FNBP1, TNFSF10, SEMA6C, PLEKHA7, SALL1, NOTCH4, SYTL4, GRK5, PDZD2, ABL2, SLC9A1, PPARA, NRP1, SLC45A4, CACHD1, PREX1, ADGRF5, NHSL1, NHSL2, SLFN5, GJA5, RAI2, SLC26A2, WISP1, TNFRSF11A, CD93, SEMA3G, WWC3, OIT3, LRRFIP1, PIEZO2, CEACAM1, VSIG10, DDC, SOX13, RUNX1T1, PCDHGB6, ANKHD1-EIF4EBP3, IRF2BP2, SLIT2, ARHGAP26, MAST4, BTG1, HIPK2, NCOA6, ERV3-1, SORT1, CA3, KIAA1217, ADAM12, DENND3, SNX18, SHROOM2, XIAP, ABTB2, EPB41L4A, ZNF366, PALMD, NEO1, IL7R, NACAD, PCDHB10, GPR4, SEC14L1, LINGO2, IGF1R, PLEKHG1, C1QTNF3, FAT4, SORBS2, ALDH1A3, ETV1, FUT4, BCL6, WIPF1, ETV6, ZNF562, CRIM1, USP31, RBM26, RNF144A, MAF, GIMAP4, GIMAP6, VHL, GIMAP8, SETBP1, NBPF11, FBN1, COL15A1, NPR2, AFF1, TSPAN18, FRZB, FZD4, GIMAP1, CSGALNACT1, ACSM3, VWF, ATXN2, SULF2, RASSF2, ITPRIPL2, LIPG, SELE, ADGRL4</t>
  </si>
  <si>
    <t>GO:0009986~cell surface</t>
  </si>
  <si>
    <t>MRC1, LPL, NRP1, ADGRF5, TIMP2, FZD4, SLIT2, SULF2, CD93, CXCR4, NOTCH4, LIPG, FUT4, SORT1, CEACAM1, SLC9A1</t>
  </si>
  <si>
    <t>Developmental protein</t>
  </si>
  <si>
    <t>SHROOM2, NRP1, EPAS1, EFNB2, COL15A1, NTNG1, FRZB, FZD4, PRKX, SLIT2, SPRY4, ZFP36L2, SEMA5B, DAB2, SEMA6C, UNC5B, HEY1, NOTCH4, ROBO4, SORT1, KIAA1217, TMEM100</t>
  </si>
  <si>
    <t>Endocytosis</t>
  </si>
  <si>
    <t>MRC1, SNX18, DAB2, FNBP1, MYO6, SORT1, OPHN1</t>
  </si>
  <si>
    <t>Cell adhesion</t>
  </si>
  <si>
    <t>PCDHGA11, COL15A1, PCDHGB6, NEO1, PCDHB10, VWF, WISP1, CD93, FAT4, PCDHA12, ADAM12, PDZD2, ABL2, SELE</t>
  </si>
  <si>
    <t>disulfide bond</t>
  </si>
  <si>
    <t>A2M, NRP1, OSMR, EDN1, MMP1, WISP1, TNFRSF11A, UNC5B, CD93, SEMA3G, CXCR4, ROBO4, OIT3, CEACAM1, VSIG10, LRRC4, OLFML2B, EFNB2, PIK3IP1, SLIT2, VSIG1, LRP11, CD300LG, SORT1, SUSD4, ADAM12, CXCL2, NEO1, ABCA1, TIMP2, GPR4, LINGO2, IGF1R, SEMA5B, FAT4, GALNT18, MRC1, LPL, FBN1, NTNG1, TRIO, NPR2, FRZB, FZD4, VWF, SEMA6C, NOTCH4, LIPG, SELE, ADGRL4</t>
  </si>
  <si>
    <t>IPR003598:Immunoglobulin subtype 2</t>
  </si>
  <si>
    <t>VSIG10, LRRC4, LINGO2, VSIG1, UNC5B, ADGRF5, ROBO4, TRIO, NEO1, CEACAM1</t>
  </si>
  <si>
    <t>GO:0048843~negative regulation of axon extension involved in axon guidance</t>
  </si>
  <si>
    <t>SEMA5B, NRP1, SEMA6C, SEMA3G</t>
  </si>
  <si>
    <t>GO:0005905~clathrin-coated pit</t>
  </si>
  <si>
    <t>DAB2, FNBP1, MYO6, SORT1, SELE</t>
  </si>
  <si>
    <t>IPR001881:EGF-like calcium-binding</t>
  </si>
  <si>
    <t>Cell membrane</t>
  </si>
  <si>
    <t>ADCY1, NRP1, PREX1, ADGRF5, GJA5, SPRY4, IL17RA, S1PR3, TNFRSF11A, UNC5B, CXCR4, TMEM100, CEACAM1, LRRC4, MYO6, PCDHGA11, PCDHGB6, PIK3IP1, CD300LG, SORT1, CLIP3, ADAM12, SNX18, CAV2, SHROOM2, ASAP2, NEO1, IL7R, PCDHB10, GPR4, IGF1R, SORBS2, PCDHA12, FGD5, FKRP, CRIM1, RNF144A, MRC1, LPL, NTNG1, NPR2, DOCK5, FZD4, FNBP1, SEMA6C, NOTCH4, SYTL4, GRK5, SYT15, SELE, ADGRL4, SLC9A1</t>
  </si>
  <si>
    <t>hsa05200:Pathways in cancer</t>
  </si>
  <si>
    <t>IGF1R, FOS, ADCY1, XIAP, EPAS1, VHL, CXCR4, RUNX1T1, FOXO1, FGF12, FZD4, MMP1</t>
  </si>
  <si>
    <t>EGF-like domain</t>
  </si>
  <si>
    <t>CD93, FAT4, NOTCH4, FBN1, OIT3, ADAM12, SELE, SLIT2, ADGRL4</t>
  </si>
  <si>
    <t>Cytoplasm</t>
  </si>
  <si>
    <t>ADCY1, SNCAIP, WASF1, PREX1, FOXO1, MTSS1L, TTC28, RNF213, PRKX, SPRY4, FOS, DAB2, NLRC3, LRRFIP1, TMEM100, SERTAD2, MYO6, EXOSC6, ANKHD1-EIF4EBP3, IRF2BP2, ARHGAP26, AHR, MAST4, SPAG9, HIPK2, OPHN1, KIAA1217, CA3, PRDM1, CLIP3, GBP2, CAV2, FGD1, SHROOM2, REPS2, XIAP, EXOC8, ASAP2, EPB41L4A, SOX7, PALMD, NACAD, SEC14L1, CORO2B, ZFP36L2, SORBS2, ALDH1A3, MYO15B, TCTN2, WIPF1, FGD5, PHACTR1, RNF144B, RBM24, GIMAP4, GIMAP6, VHL, GIMAP8, MYO1E, NBPF11, RYBP, TRIO, DOCK5, ATXN2, FNBP1, PLEKHA7, RASSF2, GRK5, PDZD2, ABL2, TP53INP2, RFLNB</t>
  </si>
  <si>
    <t>GO:0016023~cytoplasmic, membrane-bounded vesicle</t>
  </si>
  <si>
    <t>SNX18, FNBP1, MYO6, CD93, CXCR4, SORT1, WIPF1</t>
  </si>
  <si>
    <t>Polymorphism</t>
  </si>
  <si>
    <t>A2M, ADCY1, SNCAIP, OSMR, EDN1, MMP1, IL17RA, PRKX, CSNK2A2, S1PR3, DAB2, NLRC3, UNC5B, MFHAS1, GAB1, ROBO4, BAHCC1, LRRC4, ZNF43, PCDHGA11, RCOR3, CYP1A1, OLFML2B, PIK3IP1, AHR, SPAG9, VSIG1, TANC2, LRP11, CD300LG, OPHN1, CLIP3, PRDM1, GBP2, FAM171A1, CAV2, AGFG2, ASAP2, ELK3, ABCA1, PLAGL1, CORO2B, SEMA5B, TRIM65, FGD5, MRC1, SASH1, PHACTR1, LPL, EPAS1, MYO1E, TRIO, ZNF497, DOCK5, FNBP1, TNFSF10, SEMA6C, PLEKHA7, SALL1, NOTCH4, SYTL4, GRK5, PDZD2, SYNGAP1, ABL2, SLC9A1, PPARA, NRP1, SLC45A4, CACHD1, PREX1, ADGRF5, NHSL1, NHSL2, SLFN5, RAI2, SLC26A2, WISP1, TNFRSF11A, CD93, SEMA3G, WWC3, OIT3, LRRFIP1, PIEZO2, CEACAM1, VSIG10, DDC, SOX13, RUNX1T1, PCDHGB6, ANKHD1-EIF4EBP3, IRF2BP2, SLIT2, MAST4, BTG1, HIPK2, NCOA6, ERV3-1, SORT1, CA3, KIAA1217, ADAM12, DENND3, SNX18, REPS2, SHROOM2, XIAP, ABTB2, EPB41L4A, ZNF366, PALMD, NEO1, IL7R, NACAD, GPR4, SEC14L1, LINGO2, IGF1R, PLEKHG1, FAT4, SORBS2, ALDH1A3, ETV1, FUT4, BCL6, WIPF1, ZNF562, CRIM1, USP31, RBM26, RNF144A, GIMAP4, GIMAP6, VHL, GIMAP8, SETBP1, FBN1, COL15A1, NPR2, AFF1, TSPAN18, FRZB, FZD4, GIMAP1, CSGALNACT1, ACSM3, VWF, ATXN2, SULF2, RASSF2, ITPRIPL2, LIPG, SELE, ADGRL4</t>
  </si>
  <si>
    <t>GO:0043507~positive regulation of JUN kinase activity</t>
  </si>
  <si>
    <t>SASH1, TNFRSF11A, EDN1, FZD4</t>
  </si>
  <si>
    <t>Guanine-nucleotide releasing factor</t>
  </si>
  <si>
    <t>FGD1, PLEKHG1, PREX1, TRIO, DOCK5, FGD5, DENND3</t>
  </si>
  <si>
    <t>GO:0009611~response to wounding</t>
  </si>
  <si>
    <t>ZFP36L2, VWF, NRP1, CYP1A1, SULF2</t>
  </si>
  <si>
    <t>Activator</t>
  </si>
  <si>
    <t>MAF, PPARA, EPAS1, FOXO1, IRF2BP2, SOX7, ELK3, AHR, PLAGL1, NCOA6, NOTCH4, MLLT1, ETV1, BCL6, ZFHX2, TP53INP2</t>
  </si>
  <si>
    <t>GO:0071526~semaphorin-plexin signaling pathway</t>
  </si>
  <si>
    <t>GO:0042632~cholesterol homeostasis</t>
  </si>
  <si>
    <t>ACSM3, LPL, LIPG, ABCA1, NR5A2</t>
  </si>
  <si>
    <t>GO:0050919~negative chemotaxis</t>
  </si>
  <si>
    <t>SEMA5B, SEMA6C, SEMA3G, SLIT2</t>
  </si>
  <si>
    <t>GO:0005178~integrin binding</t>
  </si>
  <si>
    <t>S1PR3, VWF, WISP1, FBN1, ESM1, TIMP2</t>
  </si>
  <si>
    <t>domain:EGF-like 5; calcium-binding</t>
  </si>
  <si>
    <t>CD93, NOTCH4, FBN1, SLIT2</t>
  </si>
  <si>
    <t>Alternative splicing</t>
  </si>
  <si>
    <t>SNCAIP, OSMR, FGF12, RNF213, IL17RA, DAB2, NLRC3, UNC5B, GAB1, ROBO4, ZNF43, SATB1, PCDHGA11, MYO6, RCOR3, CYP1A1, OLFML2B, ZNF791, PIK3IP1, SLC25A30, SPAG9, VSIG1, TANC2, LRP11, CD300LG, OPHN1, PRDM1, CAV2, AGFG2, ASAP2, SOX7, ESM1, PLAGL1, CORO2B, SEMA5B, HECTD4, TCTN2, PCDHA12, FGD5, BMF, NOVA1, MRC1, AEBP2, PHACTR1, TBC1D2B, TRIO, DOCK5, FNBP1, TNFSF10, SEMA6C, PLEKHA7, SALL1, NOTCH4, SYTL4, SYT15, PDZD2, SYNGAP1, SLC46A3, ZFHX2, ABL2, CLCN4, SLC9A1, PPARA, SLC45A4, NRP1, CACHD1, PREX1, ADGRF5, NHSL1, SLFN5, MTSS1L, RAI2, SPRY4, FOS, WISP1, TNFRSF11A, HEY1, CXCR4, WWC3, OIT3, LRRFIP1, PIEZO2, CEACAM1, VSIG10, DDC, RUNX1T1, PCDHGB6, ANKHD1-EIF4EBP3, IRF2BP2, ARHGAP26, SLIT2, MAST4, HIPK2, SORT1, SUSD4, KIAA1217, ADAM12, DENND3, SRGAP1, SNX18, REPS2, ABTB2, NEO1, PALMD, IL7R, SEC14L1, C1QTNF3, FAT4, SORBS2, EOGT, ETV1, BCL6, WIPF1, GALNT18, ZNF562, TYW1B, USP31, RBM26, MAF, RNF144B, RBM24, SNX29, GIMAP6, VHL, SETBP1, NBPF11, NTNG1, ATXN7L1, NPR2, AFF1, CSGALNACT1, ACSM3, VWF, ATXN2, SULF2, RASSF2, LIPG, NR5A2</t>
  </si>
  <si>
    <t>GO:0043565~sequence-specific DNA binding</t>
  </si>
  <si>
    <t>MAF, PPARA, EPAS1, SOX13, FOXO1, SOX7, ELK3, FOS, SALL1, ETV1, BCL6, ZFHX2, NR5A2, ETV6</t>
  </si>
  <si>
    <t>IPR000219:Dbl homology (DH) domain</t>
  </si>
  <si>
    <t>FGD1, PLEKHG1, PREX1, TRIO, FGD5</t>
  </si>
  <si>
    <t>IPR013032:EGF-like, conserved site</t>
  </si>
  <si>
    <t>CD93, FAT4, NOTCH4, FBN1, NTNG1, SELE, SLIT2, ADGRL4</t>
  </si>
  <si>
    <t>SM00181:EGF</t>
  </si>
  <si>
    <t>CD93, FAT4, NOTCH4, FBN1, NTNG1, OIT3, SELE, SLIT2, ADGRL4</t>
  </si>
  <si>
    <t>GO:0003700~transcription factor activity, sequence-specific DNA binding</t>
  </si>
  <si>
    <t>MAF, ZNF43, PPARA, SOX13, EPAS1, RCOR3, RUNX1T1, SOX7, ELK3, AFF1, AHR, PLAGL1, FOS, ZFP36L2, HEY1, SALL1, ETV1, BCL6, PRDM1, ETV6, NR5A2</t>
  </si>
  <si>
    <t>GO:0032947~protein complex scaffold</t>
  </si>
  <si>
    <t>CAV2, SASH1, WWC3, SLC9A1</t>
  </si>
  <si>
    <t>domain:EGF-like 1</t>
  </si>
  <si>
    <t>CD93, FAT4, NOTCH4, FBN1, SLIT2, ADGRL4</t>
  </si>
  <si>
    <t>GO:0008201~heparin binding</t>
  </si>
  <si>
    <t>LPL, NRP1, WISP1, FBN1, LIPG, FGF12, SLIT2</t>
  </si>
  <si>
    <t>GO:0045444~fat cell differentiation</t>
  </si>
  <si>
    <t>C1QTNF3, ADGRF5, FOXO1, CLIP3, GRK5</t>
  </si>
  <si>
    <t>domain:EGF-like 6</t>
  </si>
  <si>
    <t>FAT4, NOTCH4, FBN1, SLIT2</t>
  </si>
  <si>
    <t>GO:0030334~regulation of cell migration</t>
  </si>
  <si>
    <t>CXCR4, GAB1, ROBO4, CEACAM1, PRKX</t>
  </si>
  <si>
    <t>GO:0005089~Rho guanyl-nucleotide exchange factor activity</t>
  </si>
  <si>
    <t>GO:0005856~cytoskeleton</t>
  </si>
  <si>
    <t>FGD1, FNBP1, SHROOM2, MYO1E, WASF1, MYO15B, EPB41L4A, TCTN2, LRRFIP1, FGD5, ARHGAP26</t>
  </si>
  <si>
    <t>GO:0002042~cell migration involved in sprouting angiogenesis</t>
  </si>
  <si>
    <t>NRP1, EFNB2, SLIT2</t>
  </si>
  <si>
    <t>GO:0007411~axon guidance</t>
  </si>
  <si>
    <t>NRP1, SEMA6C, EFNB2, OPHN1, ETV1, NEO1, SLIT2</t>
  </si>
  <si>
    <t>domain:Cadherin 6</t>
  </si>
  <si>
    <t>PCDHGA11, FAT4, PCDHGB6, PCDHA12, PCDHB10</t>
  </si>
  <si>
    <t>GO:0022617~extracellular matrix disassembly</t>
  </si>
  <si>
    <t>A2M, EXOC8, FBN1, TIMP2, MMP1</t>
  </si>
  <si>
    <t>GO:0045599~negative regulation of fat cell differentiation</t>
  </si>
  <si>
    <t>ZFP36L2, RUNX1T1, SORT1, FOXO1</t>
  </si>
  <si>
    <t>Wnt signaling pathway</t>
  </si>
  <si>
    <t>CSNK2A2, DAB2, WISP1, XIAP, GRK5, FRZB, FZD4</t>
  </si>
  <si>
    <t>GO:0035994~response to muscle stretch</t>
  </si>
  <si>
    <t>FOS, EDN1, SLC9A1</t>
  </si>
  <si>
    <t>Heparin-binding</t>
  </si>
  <si>
    <t>LPL, NRP1, FBN1, LIPG, SLIT2</t>
  </si>
  <si>
    <t>SM00179:EGF_CA</t>
  </si>
  <si>
    <t>domain:WH2</t>
  </si>
  <si>
    <t>WASF1, MTSS1L, WIPF1</t>
  </si>
  <si>
    <t>GO:0001503~ossification</t>
  </si>
  <si>
    <t>TNFRSF11A, RASSF2, SORT1, NPR2, SLC26A2</t>
  </si>
  <si>
    <t>GO:0030048~actin filament-based movement</t>
  </si>
  <si>
    <t>MYO6, MYO1E, WIPF1</t>
  </si>
  <si>
    <t>GO:0035023~regulation of Rho protein signal transduction</t>
  </si>
  <si>
    <t>GO:0000122~negative regulation of transcription from RNA polymerase II promoter</t>
  </si>
  <si>
    <t>MAF, AEBP2, PPARA, SATB1, RCOR3, VHL, EDN1, RYBP, FOXO1, ZNF366, HEY1, SALL1, HIPK2, WWC3, BCL6, PRDM1, ETV6</t>
  </si>
  <si>
    <t>GO:0003779~actin binding</t>
  </si>
  <si>
    <t>CORO2B, PHACTR1, SHROOM2, MYO6, CXCR4, WASF1, OPHN1, WIPF1, CEACAM1</t>
  </si>
  <si>
    <t>GO:0019899~enzyme binding</t>
  </si>
  <si>
    <t>DDC, A2M, RCOR3, CYP1A1, VHL, BTG1, PREX1, NCOA6, TRIO, SORT1</t>
  </si>
  <si>
    <t>GO:0005096~GTPase activator activity</t>
  </si>
  <si>
    <t>TBC1D2B, A2M, AGFG2, PREX1, ASAP2, OPHN1, SYNGAP1, ARHGAP26, SRGAP1</t>
  </si>
  <si>
    <t>SM00408:IGc2</t>
  </si>
  <si>
    <t>domain:IGFBP N-terminal</t>
  </si>
  <si>
    <t>WISP1, ESM1, CRIM1</t>
  </si>
  <si>
    <t>GO:0051015~actin filament binding</t>
  </si>
  <si>
    <t>CORO2B, SHROOM2, MYO6, MYO1E, WIPF1, ABL2</t>
  </si>
  <si>
    <t>GO:0016459~myosin complex</t>
  </si>
  <si>
    <t>MYO6, MYO1E, MYO15B, BMF</t>
  </si>
  <si>
    <t>repeat:ANK 1</t>
  </si>
  <si>
    <t>SNCAIP, ANKRD9, TANC2, ABTB2, NOTCH4, ASAP2, ANKHD1-EIF4EBP3, CLIP3</t>
  </si>
  <si>
    <t>repeat:ANK 2</t>
  </si>
  <si>
    <t>GO:0001726~ruffle</t>
  </si>
  <si>
    <t>FGD1, MYO6, MTSS1L, WIPF1, FGD5</t>
  </si>
  <si>
    <t>IPR000867:Insulin-like growth factor-binding protein, IGFBP</t>
  </si>
  <si>
    <t>IPR027231:Semaphorin</t>
  </si>
  <si>
    <t>SEMA5B, SEMA6C, SEMA3G</t>
  </si>
  <si>
    <t>GO:0031267~small GTPase binding</t>
  </si>
  <si>
    <t>FGD1, ABCA1, FGD5</t>
  </si>
  <si>
    <t>IPR002330:Lipoprotein lipase</t>
  </si>
  <si>
    <t>LPL, LIPG</t>
  </si>
  <si>
    <t>SM00325:RhoGEF</t>
  </si>
  <si>
    <t>GO:0071385~cellular response to glucocorticoid stimulus</t>
  </si>
  <si>
    <t>ZFP36L2, HEY1, EDN1</t>
  </si>
  <si>
    <t>GO:0051056~regulation of small GTPase mediated signal transduction</t>
  </si>
  <si>
    <t>FGD1, A2M, TRIO, OPHN1, ARHGAP26, SRGAP1</t>
  </si>
  <si>
    <t>GO:0005509~calcium ion binding</t>
  </si>
  <si>
    <t>REPS2, PCDHGA11, FBN1, PCDHGB6, PCDHB10, SLIT2, MMP1, SULF2, CD93, FAT4, NOTCH4, SYTL4, OIT3, PCDHA12, SYT15, ADGRL4</t>
  </si>
  <si>
    <t>Ubl conjugation</t>
  </si>
  <si>
    <t>SNCAIP, XIAP, FOXO1, PALMD, RNF213, FOS, IGF1R, CXCR4, SORBS2, ETV1, BCL6, LRRFIP1, ETV6, RBM26, SERTAD2, RNF144A, MAF, RNF144B, SATB1, EPAS1, RYBP, IRF2BP2, FZD4, NPTXR, SALL1, HIPK2, PRDM1, ABL2, SLC9A1</t>
  </si>
  <si>
    <t>GO:0034097~response to cytokine</t>
  </si>
  <si>
    <t>FOS, TNFRSF11A, OSMR, TIMP2</t>
  </si>
  <si>
    <t>GO:0007507~heart development</t>
  </si>
  <si>
    <t>PPARA, SALL1, NCOA6, EDN1, GAB1, FBN1, FGF12</t>
  </si>
  <si>
    <t>IPR013098:Immunoglobulin I-set</t>
  </si>
  <si>
    <t>LRRC4, LINGO2, UNC5B, ROBO4, TRIO, NEO1</t>
  </si>
  <si>
    <t>GO:0035902~response to immobilization stress</t>
  </si>
  <si>
    <t>FOS, CYP1A1, LRP11</t>
  </si>
  <si>
    <t>GO:0048844~artery morphogenesis</t>
  </si>
  <si>
    <t>NRP1, PRDM1, GJA5</t>
  </si>
  <si>
    <t>GO:0000978~RNA polymerase II core promoter proximal region sequence-specific DNA binding</t>
  </si>
  <si>
    <t>PPARA, AEBP2, FOS, SALL1, ETV1, PRDM1, ELK3, ETV6, NR5A2, ZNF562</t>
  </si>
  <si>
    <t>GO:0030335~positive regulation of cell migration</t>
  </si>
  <si>
    <t>SEMA5B, IGF1R, SPAG9, DAB2, SEMA6C, SEMA3G, EDN1</t>
  </si>
  <si>
    <t>Coiled coil</t>
  </si>
  <si>
    <t>REPS2, SNCAIP, ASAP2, TTC28, MTSS1L, PALMD, RNF213, CORO2B, TRIM65, FOS, DAB2, MYO15B, WWC3, BAHCC1, LRRFIP1, PIEZO2, TYW1B, RBM26, MAF, GIMAP4, TBC1D2B, MYO6, SNX29, SOX13, RCOR3, OLFML2B, GIMAP8, NBPF11, RUNX1T1, ANKHD1-EIF4EBP3, TRIO, NPR2, CSGALNACT1, SPAG9, ATXN2, FNBP1, SULF2, PLEKHA7, NCOA6, SYTL4, KIAA1217, IRGQ, ZFHX2, SYNGAP1, SRGAP1, SLC9A1</t>
  </si>
  <si>
    <t>splice variant</t>
  </si>
  <si>
    <t>OSMR, FGF12, RNF213, DAB2, NLRC3, UNC5B, GAB1, ROBO4, ZNF43, SATB1, PCDHGA11, MYO6, RCOR3, OLFML2B, PIK3IP1, SPAG9, TANC2, LRP11, CD300LG, CAV2, AGFG2, ASAP2, CORO2B, PLAGL1, SEMA5B, HECTD4, PCDHA12, FGD5, BMF, NOVA1, PHACTR1, AEBP2, TBC1D2B, TRIO, DOCK5, FNBP1, SEMA6C, PLEKHA7, NOTCH4, SYTL4, SYT15, SLC46A3, SYNGAP1, PDZD2, ABL2, SLC9A1, SLC45A4, NRP1, CACHD1, PREX1, ADGRF5, SLFN5, MTSS1L, SPRY4, WISP1, CXCR4, WWC3, OIT3, LRRFIP1, CEACAM1, VSIG10, RUNX1T1, PCDHGB6, ANKHD1-EIF4EBP3, IRF2BP2, ARHGAP26, SLIT2, MAST4, HIPK2, KIAA1217, SUSD4, DENND3, ADAM12, SRGAP1, SNX18, REPS2, NEO1, PALMD, IL7R, C1QTNF3, SORBS2, FAT4, EOGT, ETV1, GALNT18, WIPF1, ZNF562, USP31, RBM26, MAF, RBM24, SNX29, GIMAP6, VHL, NBPF11, NTNG1, ATXN7L1, NPR2, ACSM3, CSGALNACT1, ATXN2, SULF2, LIPG, NR5A2</t>
  </si>
  <si>
    <t>Transcription regulation</t>
  </si>
  <si>
    <t>PPARA, FOXO1, ZNF366, SOX7, ELK3, ZNF652, CSNK2A2, PLAGL1, HEY1, ETV1, MLLT1, BCL6, LRRFIP1, ETV6, ZNF562, SERTAD2, ZNF43, MAF, AEBP2, SATB1, SOX13, RCOR3, EPAS1, RUNX1T1, RYBP, ZNF791, IRF2BP2, ZNF497, AHR, SALL1, NOTCH4, HIPK2, NCOA6, PRDM1, NR5A2, ZFHX2, TP53INP2</t>
  </si>
  <si>
    <t>ANK repeat</t>
  </si>
  <si>
    <t>GO:0007155~cell adhesion</t>
  </si>
  <si>
    <t>VWF, WISP1, SORBS2, EFNB2, COL15A1, NEO1, ADAM12, PDZD2, ABL2, SELE, CEACAM1, PRKX</t>
  </si>
  <si>
    <t>GO:0016055~Wnt signaling pathway</t>
  </si>
  <si>
    <t>GO:0006897~endocytosis</t>
  </si>
  <si>
    <t>SNX18, FNBP1, MYO6, MYO1E, SORT1, WIPF1</t>
  </si>
  <si>
    <t>GO:0030215~semaphorin receptor binding</t>
  </si>
  <si>
    <t>repeat:ANK 3</t>
  </si>
  <si>
    <t>SNCAIP, ANKRD9, TANC2, ABTB2, NOTCH4, ANKHD1-EIF4EBP3, CLIP3</t>
  </si>
  <si>
    <t>GO:0030136~clathrin-coated vesicle</t>
  </si>
  <si>
    <t>SNX18, DAB2, MYO1E, SORT1</t>
  </si>
  <si>
    <t>domain:Cadherin 5</t>
  </si>
  <si>
    <t>GO:0005546~phosphatidylinositol-4,5-bisphosphate binding</t>
  </si>
  <si>
    <t>SNX18, MTSS1L, KCNJ2, SLC9A1</t>
  </si>
  <si>
    <t>domain:CTCK</t>
  </si>
  <si>
    <t>VWF, WISP1, SLIT2</t>
  </si>
  <si>
    <t>site:Cleavage; by caspases</t>
  </si>
  <si>
    <t>SATB1, PDZD2</t>
  </si>
  <si>
    <t>SM00121:IB</t>
  </si>
  <si>
    <t>BIOCARTA</t>
  </si>
  <si>
    <t>h_cardiacEGFPathway:Role of EGF Receptor Transactivation by GPCRs in Cardiac Hypertrophy</t>
  </si>
  <si>
    <t>FOS, EDN1, ADAM12</t>
  </si>
  <si>
    <t>DNA-binding</t>
  </si>
  <si>
    <t>PPARA, FOXO1, ZNF366, SOX7, ELK3, ZNF652, PLAGL1, FOS, ZFP36L2, HEY1, ETV1, BCL6, LRRFIP1, ETV6, ZNF562, ZNF43, MAF, AEBP2, SATB1, SOX13, EPAS1, TIGD1, SETBP1, RYBP, RUNX1T1, ZNF791, ZNF497, AHR, SALL1, HIPK2, PRDM1, NR5A2, ZFHX2</t>
  </si>
  <si>
    <t>IPR002110:Ankyrin repeat</t>
  </si>
  <si>
    <t>Actin-binding</t>
  </si>
  <si>
    <t>CORO2B, PHACTR1, SHROOM2, MYO6, MYO1E, WASF1, MTSS1L, WIPF1</t>
  </si>
  <si>
    <t>IPR024845:Nance-Horan syndrome protein family</t>
  </si>
  <si>
    <t>NHSL1, NHSL2</t>
  </si>
  <si>
    <t>GO:0005010~insulin-like growth factor-activated receptor activity</t>
  </si>
  <si>
    <t>IGF1R, CRIM1</t>
  </si>
  <si>
    <t>GO:0030099~myeloid cell differentiation</t>
  </si>
  <si>
    <t>NCOA6, BCL6, PRKX</t>
  </si>
  <si>
    <t>GO:0003714~transcription corepressor activity</t>
  </si>
  <si>
    <t>AEBP2, RCOR3, HIPK2, RYBP, RUNX1T1, ZNF366, ELK3</t>
  </si>
  <si>
    <t>DNA-binding region:ETS</t>
  </si>
  <si>
    <t>ETV1, ELK3, ETV6</t>
  </si>
  <si>
    <t>GO:0045121~membrane raft</t>
  </si>
  <si>
    <t>CAV2, ADCY1, UNC5B, CLIP3, ABCA1, SELE, SLC9A1</t>
  </si>
  <si>
    <t>IPR006207:Cystine knot, C-terminal</t>
  </si>
  <si>
    <t>GO:0002040~sprouting angiogenesis</t>
  </si>
  <si>
    <t>NRP1, ESM1, RNF213</t>
  </si>
  <si>
    <t>domain:Cadherin 3</t>
  </si>
  <si>
    <t>domain:Cadherin 4</t>
  </si>
  <si>
    <t>Disease mutation</t>
  </si>
  <si>
    <t>FGD1, OSMR, EDN1, TSPAN7, ABCA1, FGF12, IL7R, KCNJ2, GJA5, SLC26A2, RNF213, SPRY4, IGF1R, TNFRSF11A, FAT4, ALDH1A3, EOGT, ETV6, PIEZO2, FKRP, MAF, DDC, LPL, MYO6, EPAS1, VHL, SETBP1, MYO1E, FBN1, NPR2, FRZB, FZD4, ARHGAP26, VWF, PRICKLE2, OPHN1, SYNGAP1, SRGAP1, SLC9A1</t>
  </si>
  <si>
    <t>IPR020683:Ankyrin repeat-containing domain</t>
  </si>
  <si>
    <t>GO:0019838~growth factor binding</t>
  </si>
  <si>
    <t>A2M, NRP1, OSMR</t>
  </si>
  <si>
    <t>GO:0045499~chemorepellent activity</t>
  </si>
  <si>
    <t>GO:0051930~regulation of sensory perception of pain</t>
  </si>
  <si>
    <t>EDN1, TMEM100, SLC9A1</t>
  </si>
  <si>
    <t>Transcription</t>
  </si>
  <si>
    <t>GO:0000902~cell morphogenesis</t>
  </si>
  <si>
    <t>SHROOM2, VHL, BCL6, IL7R</t>
  </si>
  <si>
    <t>GO:0005578~proteinaceous extracellular matrix</t>
  </si>
  <si>
    <t>VWF, WISP1, OLFML2B, FBN1, COL15A1, TIMP2, SLIT2, MMP1</t>
  </si>
  <si>
    <t>domain:DH</t>
  </si>
  <si>
    <t>FGD1, PLEKHG1, PREX1, FGD5</t>
  </si>
  <si>
    <t>compositionally biased region:Poly-Ala</t>
  </si>
  <si>
    <t>ZFP36L2, SHROOM2, EXOC8, SALL1, OLFML2B, HIPK2, FOXO1, HECTD4, IRGQ, ELK3</t>
  </si>
  <si>
    <t>domain:Cadherin 2</t>
  </si>
  <si>
    <t>domain:Cadherin 1</t>
  </si>
  <si>
    <t>GO:0005525~GTP binding</t>
  </si>
  <si>
    <t>GNA14, GIMAP4, ARL10, GIMAP6, MFHAS1, GIMAP8, NPR2, IRGQ, GBP2, GIMAP1</t>
  </si>
  <si>
    <t>IPR013164:Cadherin, N-terminal</t>
  </si>
  <si>
    <t>PCDHGA11, PCDHGB6, PCDHA12, PCDHB10</t>
  </si>
  <si>
    <t>GO:0030027~lamellipodium</t>
  </si>
  <si>
    <t>FGD1, SORBS2, WASF1, MTSS1L, FGD5, SLC9A1</t>
  </si>
  <si>
    <t>Congenital erythrocytosis</t>
  </si>
  <si>
    <t>EPAS1, VHL</t>
  </si>
  <si>
    <t>IPR000418:Ets domain</t>
  </si>
  <si>
    <t>Immunoglobulin domain</t>
  </si>
  <si>
    <t>VSIG10, LRRC4, LINGO2, VSIG1, UNC5B, SEMA3G, ADGRF5, ROBO4, CD300LG, TRIO, NEO1, CEACAM1</t>
  </si>
  <si>
    <t>GO:0001078~transcriptional repressor activity, RNA polymerase II core promoter proximal region sequence-specific binding</t>
  </si>
  <si>
    <t>PPARA, AEBP2, SALL1, FOXO1, PRDM1</t>
  </si>
  <si>
    <t>site:Cleavage</t>
  </si>
  <si>
    <t>ADGRF5, ERV3-1, SLIT2, ADGRL4</t>
  </si>
  <si>
    <t>GO:0005925~focal adhesion</t>
  </si>
  <si>
    <t>CAV2, DAB2, NRP1, SORBS2, WASF1, EFNB2, GRK5, SPRY4, ARHGAP26, SLC9A1</t>
  </si>
  <si>
    <t>IPR020894:Cadherin conserved site</t>
  </si>
  <si>
    <t>GO:0015629~actin cytoskeleton</t>
  </si>
  <si>
    <t>CORO2B, SORBS2, MYO1E, WASF1, OPHN1, WIPF1, ABL2</t>
  </si>
  <si>
    <t>GO:0016050~vesicle organization</t>
  </si>
  <si>
    <t>CAV2, SNX18, SORT1</t>
  </si>
  <si>
    <t>GO:0003281~ventricular septum development</t>
  </si>
  <si>
    <t>SALL1, PRDM1, GJA5</t>
  </si>
  <si>
    <t>GO:0001569~patterning of blood vessels</t>
  </si>
  <si>
    <t>NRP1, NOTCH4, EDN1</t>
  </si>
  <si>
    <t>GO:0043087~regulation of GTPase activity</t>
  </si>
  <si>
    <t>FGD1, BCL6, SYNGAP1, FGD5</t>
  </si>
  <si>
    <t>GO:0007156~homophilic cell adhesion via plasma membrane adhesion molecules</t>
  </si>
  <si>
    <t>PCDHGA11, FAT4, PCDHGB6, PCDHA12, PCDHB10, CEACAM1</t>
  </si>
  <si>
    <t>domain:Sema</t>
  </si>
  <si>
    <t>Receptor</t>
  </si>
  <si>
    <t>PPARA, NRP1, OSMR, ADGRF5, IL7R, IL17RA, GPR4, IGF1R, S1PR3, TNFRSF11A, UNC5B, CD93, CXCR4, ROBO4, MRC1, EFNB2, NPR2, FZD4, AHR, NPTXR, NOTCH4, NCOA6, LRP11, CD300LG, SORT1, NR5A2, ADGRL4</t>
  </si>
  <si>
    <t>GO:0060842~arterial endothelial cell differentiation</t>
  </si>
  <si>
    <t>HEY1, TMEM100</t>
  </si>
  <si>
    <t>Tumor suppressor</t>
  </si>
  <si>
    <t>MAF, SASH1, DAB2, VHL, MFHAS1, RASSF2</t>
  </si>
  <si>
    <t>Cytoplasmic vesicle</t>
  </si>
  <si>
    <t>RNF144A, SPAG9, SNX18, DAB2, FNBP1, MYO6, MYO1E, SYTL4, WIPF1, TP53INP2, CEACAM1</t>
  </si>
  <si>
    <t>GO:0048008~platelet-derived growth factor receptor signaling pathway</t>
  </si>
  <si>
    <t>NRP1, MYO1E, GAB1</t>
  </si>
  <si>
    <t>GO:0006915~apoptotic process</t>
  </si>
  <si>
    <t>RNF144B, XIAP, RYBP, FOXO1, AHR, CSNK2A2, PLAGL1, TNFSF10, DAB2, UNC5B, CXCR4, GRK5, BMF</t>
  </si>
  <si>
    <t>IPR001627:Semaphorin/CD100 antigen</t>
  </si>
  <si>
    <t>GO:0031624~ubiquitin conjugating enzyme binding</t>
  </si>
  <si>
    <t>RNF144A, PPARA, RNF144B</t>
  </si>
  <si>
    <t>SM00041:CT</t>
  </si>
  <si>
    <t>IPR002126:Cadherin</t>
  </si>
  <si>
    <t>repeat:LRR 13</t>
  </si>
  <si>
    <t>LINGO2, NLRC3, MFHAS1, SLIT2</t>
  </si>
  <si>
    <t>GO:0005794~Golgi apparatus</t>
  </si>
  <si>
    <t>RNF144A, CAV2, FGD1, MYO6, GIMAP8, NEO1, ABCA1, KCNJ2, SEC14L1, SPRY4, PLAGL1, ATXN2, LIPG, SORT1, FUT4, FGD5, FKRP</t>
  </si>
  <si>
    <t>GO:0032496~response to lipopolysaccharide</t>
  </si>
  <si>
    <t>FOS, TNFRSF11A, CYP1A1, EDN1, CXCL2, SELE</t>
  </si>
  <si>
    <t>zinc finger region:RING-type 2; degenerate</t>
  </si>
  <si>
    <t>RNF144A, RNF144B</t>
  </si>
  <si>
    <t>GO:0007219~Notch signaling pathway</t>
  </si>
  <si>
    <t>S1PR3, HEY1, FAT4, NOTCH4, TMEM100</t>
  </si>
  <si>
    <t>IPR015919:Cadherin-like</t>
  </si>
  <si>
    <t>GO:0007166~cell surface receptor signaling pathway</t>
  </si>
  <si>
    <t>TNFSF10, EDN1, ADGRF5, TSPAN7, TSPAN18, IL7R, ADGRL4, IL17RA</t>
  </si>
  <si>
    <t>GO:0033093~Weibel-Palade body</t>
  </si>
  <si>
    <t>VWF, EDN1</t>
  </si>
  <si>
    <t>GO:0050920~regulation of chemotaxis</t>
  </si>
  <si>
    <t>CXCR4, EFNB2</t>
  </si>
  <si>
    <t>GO:0001915~negative regulation of T cell mediated cytotoxicity</t>
  </si>
  <si>
    <t>IL7R, CEACAM1</t>
  </si>
  <si>
    <t>GO:0032580~Golgi cisterna membrane</t>
  </si>
  <si>
    <t>CSGALNACT1, ASAP2, SORT1, FUT4</t>
  </si>
  <si>
    <t>Neurogenesis</t>
  </si>
  <si>
    <t>SEMA5B, NRP1, SEMA6C, EFNB2, NTNG1, OPHN1, SLIT2</t>
  </si>
  <si>
    <t>GO:0016477~cell migration</t>
  </si>
  <si>
    <t>SHROOM2, BTG1, SORBS2, ABL2, CEACAM1, SLC9A1</t>
  </si>
  <si>
    <t>GO:0030308~negative regulation of cell growth</t>
  </si>
  <si>
    <t>BTG1, BCL6, FRZB, SLIT2, SERTAD2</t>
  </si>
  <si>
    <t>Transmembrane helix</t>
  </si>
  <si>
    <t>ADCY1, NRP1, SLC45A4, CACHD1, OSMR, ADGRF5, TSPAN7, SLC26A2, GJA5, IL17RA, S1PR3, ARL10, TNFRSF11A, CD93, UNC5B, CXCR4, TMEM100, PIEZO2, CEACAM1, VSIG10, LRRC4, PCDHGA11, EFNB2, PCDHGB6, PIK3IP1, SLC25A30, SPAG9, VSIG1, NPTXR, LRP11, CD300LG, SORT1, SUSD4, ADAM12, FAM171A1, CAV2, ABCA1, NEO1, KCNJ2, IL7R, PCDHB10, GPR4, LINGO2, IGF1R, SEMA5B, FAT4, FUT4, HECTD4, TCTN2, GALNT18, PCDHA12, ETV6, FKRP, TYW1B, CRIM1, RNF144A, MRC1, SASH1, RNF144B, INAFM2, NPR2, TSPAN18, FZD4, GIMAP1, CSGALNACT1, TNFSF10, SEMA6C, NOTCH4, ITPRIPL2, SYT15, SLC46A3, SELE, CLCN4, ADGRL4, SLC9A1</t>
  </si>
  <si>
    <t>GO:0001077~transcriptional activator activity, RNA polymerase II core promoter proximal region sequence-specific binding</t>
  </si>
  <si>
    <t>PPARA, FOS, EPAS1, ETV1, ELK3, ETV6, NR5A2</t>
  </si>
  <si>
    <t>domain:PH 2</t>
  </si>
  <si>
    <t>FGD1, TRIO, FGD5</t>
  </si>
  <si>
    <t>compositionally biased region:Poly-Val</t>
  </si>
  <si>
    <t>GIMAP8, LIPG, NEO1</t>
  </si>
  <si>
    <t>Zinc-finger</t>
  </si>
  <si>
    <t>FGD1, PPARA, XIAP, AGFG2, ZNF366, RNF213, ZNF652, PLAGL1, TRIM65, ZFP36L2, BCL6, FGD5, ZNF562, RBM26, ZNF43, RNF144A, RNF144B, AEBP2, RYBP, RUNX1T1, ZNF791, IRF2BP2, ZNF497, SALL1, SYTL4, PRDM1, ZFHX2, NR5A2</t>
  </si>
  <si>
    <t>repeat:LRR 9</t>
  </si>
  <si>
    <t>LRRC4, LINGO2, NLRC3, MFHAS1, SLIT2</t>
  </si>
  <si>
    <t>transmembrane region</t>
  </si>
  <si>
    <t>ADCY1, NRP1, SLC45A4, CACHD1, OSMR, ADGRF5, TSPAN7, TTC28, SLC26A2, GJA5, IL17RA, S1PR3, TNFRSF11A, CD93, UNC5B, CXCR4, TMEM100, PIEZO2, CEACAM1, VSIG10, LRRC4, PCDHGA11, EFNB2, PCDHGB6, PIK3IP1, SLC25A30, VSIG1, NPTXR, LRP11, CD300LG, SORT1, SUSD4, ADAM12, FAM171A1, CAV2, ABCA1, NEO1, KCNJ2, IL7R, PCDHB10, GPR4, LINGO2, IGF1R, SEMA5B, FAT4, FUT4, HECTD4, TCTN2, GALNT18, PCDHA12, CRIM1, RNF144A, MRC1, RNF144B, NPR2, TSPAN18, FZD4, GIMAP1, CSGALNACT1, TNFSF10, SEMA6C, NOTCH4, ITPRIPL2, SYT15, SLC46A3, SELE, CLCN4, ADGRL4, SLC9A1</t>
  </si>
  <si>
    <t>GO:0005886~plasma membrane</t>
  </si>
  <si>
    <t>GNA14, ADCY1, NRP1, OSMR, PREX1, ADGRF5, MTSS1L, SLC26A2, IL17RA, S1PR3, DAB2, TNFRSF11A, UNC5B, CD93, CXCR4, LRRFIP1, TMEM100, CEACAM1, MYO6, PCDHGA11, EFNB2, PCDHGB6, PIK3IP1, SLIT2, VSIG1, LRP11, CD300LG, SORT1, CLIP3, ADAM12, CAV2, SHROOM2, EXOC8, ASAP2, ABCA1, NEO1, IL7R, KCNJ2, PCDHB10, GPR4, IGF1R, FAT4, PCDHA12, BMF, CRIM1, RNF144A, MRC1, LPL, NPR2, DOCK5, FZD4, FNBP1, SULF2, NOTCH4, SYTL4, SYT15, GRK5, SELE, ADGRL4, SLC9A1</t>
  </si>
  <si>
    <t>Transmembrane</t>
  </si>
  <si>
    <t>hsa04068:FoxO signaling pathway</t>
  </si>
  <si>
    <t>IGF1R, TNFSF10, FOXO1, BCL6, IL7R</t>
  </si>
  <si>
    <t>GO:0004879~RNA polymerase II transcription factor activity, ligand-activated sequence-specific DNA binding</t>
  </si>
  <si>
    <t>PPARA, NR5A2, AHR</t>
  </si>
  <si>
    <t>domain:PH 1</t>
  </si>
  <si>
    <t>domain:EGF-like 3; calcium-binding</t>
  </si>
  <si>
    <t>CD93, FAT4, SLIT2</t>
  </si>
  <si>
    <t>Calcium</t>
  </si>
  <si>
    <t>MRC1, REPS2, NRP1, PCDHGA11, CACHD1, FBN1, PCDHGB6, PCDHB10, MMP1, NPTXR, SULF2, FAT4, NOTCH4, OIT3, PCDHA12, ADGRL4</t>
  </si>
  <si>
    <t>GTPase activation</t>
  </si>
  <si>
    <t>TBC1D2B, ASAP2, OPHN1, SYNGAP1, ARHGAP26, SRGAP1</t>
  </si>
  <si>
    <t>Zinc</t>
  </si>
  <si>
    <t>FGD1, PPARA, XIAP, AGFG2, ASAP2, ZNF366, TIMP2, RNF213, MMP1, ZNF652, PLAGL1, TRIM65, ZFP36L2, BCL6, FGD5, ZNF562, RBM26, ZNF43, RNF144A, RNF144B, AEBP2, RUNX1T1, RYBP, ZNF791, IRF2BP2, ZNF497, TNFSF10, SALL1, PRICKLE2, SYTL4, CA3, PRDM1, NR5A2, ADAM12, ZFHX2</t>
  </si>
  <si>
    <t>GO:0060137~maternal process involved in parturition</t>
  </si>
  <si>
    <t>CYP1A1, EDN1</t>
  </si>
  <si>
    <t>GO:0010887~negative regulation of cholesterol storage</t>
  </si>
  <si>
    <t>PPARA, ABCA1</t>
  </si>
  <si>
    <t>GO:0061299~retina vasculature morphogenesis in camera-type eye</t>
  </si>
  <si>
    <t>NRP1, FZD4</t>
  </si>
  <si>
    <t>zinc finger region:FYVE-type</t>
  </si>
  <si>
    <t>FGD1, SYTL4, FGD5</t>
  </si>
  <si>
    <t>Golgi apparatus</t>
  </si>
  <si>
    <t>CAV2, MYO6, GIMAP8, ASAP2, SEC14L1, GIMAP1, CSGALNACT1, SULF2, FUT4, SORT1, GALNT18, CLIP3, FGD5, FKRP, GBP2</t>
  </si>
  <si>
    <t>GO:0008286~insulin receptor signaling pathway</t>
  </si>
  <si>
    <t>IGF1R, CAV2, GAB1, FOXO1</t>
  </si>
  <si>
    <t>GO:0030177~positive regulation of Wnt signaling pathway</t>
  </si>
  <si>
    <t>SULF2, SALL1, FZD4</t>
  </si>
  <si>
    <t>GO:0009409~response to cold</t>
  </si>
  <si>
    <t>LPL, FOS, LRP11</t>
  </si>
  <si>
    <t>SM00413:ETS</t>
  </si>
  <si>
    <t>Membrane</t>
  </si>
  <si>
    <t>ADCY1, NRP1, SLC45A4, CACHD1, OSMR, PREX1, ADGRF5, TSPAN7, SLC26A2, GJA5, IL17RA, SPRY4, S1PR3, DAB2, ARL10, TNFRSF11A, UNC5B, CD93, CXCR4, TMEM100, PIEZO2, CEACAM1, VSIG10, LRRC4, MYO6, PCDHGA11, CYP1A1, EFNB2, PCDHGB6, PIK3IP1, SLC25A30, SPAG9, VSIG1, NPTXR, LRP11, CD300LG, SORT1, SUSD4, CLIP3, ADAM12, GBP2, FAM171A1, CAV2, SNX18, SHROOM2, ASAP2, ABCA1, NEO1, KCNJ2, IL7R, PCDHB10, BORCS7, GPR4, LINGO2, IGF1R, SEMA5B, SORBS2, FAT4, FUT4, HECTD4, TCTN2, PCDHA12, GALNT18, FGD5, ETV6, FKRP, CRIM1, TYW1B, RNF144A, MRC1, LPL, SASH1, RNF144B, VHL, NTNG1, INAFM2, NPR2, DOCK5, TSPAN18, FZD4, GIMAP1, CSGALNACT1, TNFSF10, FNBP1, SEMA6C, NOTCH4, PRICKLE2, ITPRIPL2, SYTL4, SYT15, GRK5, SLC46A3, SELE, CLCN4, ADGRL4, SLC9A1</t>
  </si>
  <si>
    <t>hsa04144:Endocytosis</t>
  </si>
  <si>
    <t>IGF1R, CAV2, DAB2, CXCR4, ASAP2, WIPF1, GRK5</t>
  </si>
  <si>
    <t>IPR003599:Immunoglobulin subtype</t>
  </si>
  <si>
    <t>VSIG10, LRRC4, LINGO2, VSIG1, UNC5B, ADGRF5, ROBO4, CD300LG, TRIO, NEO1, CEACAM1</t>
  </si>
  <si>
    <t>GO:0001558~regulation of cell growth</t>
  </si>
  <si>
    <t>WISP1, ESM1, CRIM1, CEACAM1</t>
  </si>
  <si>
    <t>PIR_SUPERFAMILY</t>
  </si>
  <si>
    <t>PIRSF000865:lipoprotein lipase, LIPH type</t>
  </si>
  <si>
    <t>GO:0046872~metal ion binding</t>
  </si>
  <si>
    <t>GNA14, FGD1, ADCY1, NRP1, AGFG2, ASAP2, ZNF366, TIMP2, ZNF652, PLAGL1, ZFP36L2, TNFRSF11A, SORBS2, BCL6, GALNT18, FGD5, ZNF562, TYW1B, RBM26, ZNF43, AEBP2, RUNX1T1, ZNF791, IRF2BP2, ZNF497, CSGALNACT1, ACSM3, TNFSF10, NPTXR, SALL1, PRDM1, ADAM12, ZFHX2</t>
  </si>
  <si>
    <t>Apoptosis</t>
  </si>
  <si>
    <t>CSNK2A2, RNF144B, DAB2, TNFSF10, XIAP, UNC5B, HIPK2, RYBP, FOXO1, GRK5, BMF</t>
  </si>
  <si>
    <t>GO:0009790~embryo development</t>
  </si>
  <si>
    <t>NOTCH4, NR5A2, RAI2</t>
  </si>
  <si>
    <t>GO:0030522~intracellular receptor signaling pathway</t>
  </si>
  <si>
    <t>GO:0042157~lipoprotein metabolic process</t>
  </si>
  <si>
    <t>PPARA, LPL, ABCA1</t>
  </si>
  <si>
    <t>GO:0001568~blood vessel development</t>
  </si>
  <si>
    <t>FOXO1, CEACAM1, AHR</t>
  </si>
  <si>
    <t>domain:EGF-like 2</t>
  </si>
  <si>
    <t>GO:0005887~integral component of plasma membrane</t>
  </si>
  <si>
    <t>MRC1, CAV2, ADCY1, EFNB2, TSPAN7, NPR2, NEO1, ABCA1, KCNJ2, TSPAN18, GJA5, FZD4, SLC26A2, IL17RA, GPR4, IGF1R, S1PR3, TNFSF10, TNFRSF11A, SEMA6C, NOTCH4, CLCN4, CEACAM1, SLC9A1</t>
  </si>
  <si>
    <t>IPR001609:Myosin head, motor domain</t>
  </si>
  <si>
    <t>MYO6, MYO1E, MYO15B</t>
  </si>
  <si>
    <t>GO:0048365~Rac GTPase binding</t>
  </si>
  <si>
    <t>WASF1, MTSS1L, SRGAP1</t>
  </si>
  <si>
    <t>repeat:LRR 12</t>
  </si>
  <si>
    <t>GO:0045722~positive regulation of gluconeogenesis</t>
  </si>
  <si>
    <t>PPARA, FOXO1</t>
  </si>
  <si>
    <t>IPR001007:von Willebrand factor, type C</t>
  </si>
  <si>
    <t>VWF, WISP1, CRIM1</t>
  </si>
  <si>
    <t>Lipid-binding</t>
  </si>
  <si>
    <t>PPARA, SNX18, FNBP1, MYO1E, GRK5, NR5A2</t>
  </si>
  <si>
    <t>GO:0042493~response to drug</t>
  </si>
  <si>
    <t>LPL, FOS, ADCY1, MYO6, CYP1A1, ABCA1, TIMP2, SLC9A1</t>
  </si>
  <si>
    <t>zinc finger region:RING-type 1; atypical</t>
  </si>
  <si>
    <t>Lyase</t>
  </si>
  <si>
    <t>DDC, ADCY1, NPR2, CA3, TYW1B</t>
  </si>
  <si>
    <t>GO:0010508~positive regulation of autophagy</t>
  </si>
  <si>
    <t>TRIM65, FOXO1, TP53INP2</t>
  </si>
  <si>
    <t>GO:0043010~camera-type eye development</t>
  </si>
  <si>
    <t>SHROOM2, CYP1A1, FBN1</t>
  </si>
  <si>
    <t>repeat:LRR 8</t>
  </si>
  <si>
    <t>SM00630:Sema</t>
  </si>
  <si>
    <t>GO:0004465~lipoprotein lipase activity</t>
  </si>
  <si>
    <t>GTP-binding</t>
  </si>
  <si>
    <t>GNA14, GIMAP4, ARL10, GIMAP6, GIMAP8, NPR2, GBP2, GIMAP1</t>
  </si>
  <si>
    <t>GO:0043129~surfactant homeostasis</t>
  </si>
  <si>
    <t>EPAS1, ADGRF5</t>
  </si>
  <si>
    <t>GO:0001763~morphogenesis of a branching structure</t>
  </si>
  <si>
    <t>NOTCH4, PRDM1</t>
  </si>
  <si>
    <t>GO:0097011~cellular response to granulocyte macrophage colony-stimulating factor stimulus</t>
  </si>
  <si>
    <t>ZFP36L2, NPR2</t>
  </si>
  <si>
    <t>IPR008936:Rho GTPase activation protein</t>
  </si>
  <si>
    <t>OPHN1, SYNGAP1, ARHGAP26, SRGAP1</t>
  </si>
  <si>
    <t>GO:0022008~neurogenesis</t>
  </si>
  <si>
    <t>FAT4, SALL1, ETV6</t>
  </si>
  <si>
    <t>IPR016201:Plexin-like fold</t>
  </si>
  <si>
    <t>GO:0007267~cell-cell signaling</t>
  </si>
  <si>
    <t>TNFSF10, NRP1, TNFRSF11A, WISP1, EDN1, EFNB2, FGF12</t>
  </si>
  <si>
    <t>ENPP2, EFEMP1, EDN1, COL15A1, FRZB, CXADR, C1QTNF3, CTGF, SERPINE1, CCL3L3, CARTPT, THBS1, IGFBP3, ANGPT2, APLN, MTUS1, SPP1</t>
  </si>
  <si>
    <t>Secreted</t>
  </si>
  <si>
    <t>GALNT1, ENPP2, ITLN2, EFEMP1, EDN1, COL15A1, ESM1, FRZB, CXADR, C1QTNF3, CTGF, CCL3L3, THSD4, SERPINE1, CARTPT, IGFBP3, ANGPT2, APLN, SPP1</t>
  </si>
  <si>
    <t>SEMA5A, SEMA5B, CTGF, THSD4, THBS1</t>
  </si>
  <si>
    <t>SM00209:TSP1</t>
  </si>
  <si>
    <t>CTGF, SERPINE1, COL15A1, HS6ST1, ESM1, ANGPT2, GJA5</t>
  </si>
  <si>
    <t>ENPP2, EDN1, PRND, ITLN2, ESM1, CXADR, SEMA5A, C1QTNF3, CTGF, SERPINE1, CCL3L3, THBS1, INSR, ANGPT2, APLN, SPP1, EFEMP1, COL15A1, FRZB, FZD6, THSD4, CARTPT, IGFBP3, ADGRL4, FKBP2</t>
  </si>
  <si>
    <t>domain:TSP type-1 3</t>
  </si>
  <si>
    <t>SEMA5A, SEMA5B, THSD4, THBS1</t>
  </si>
  <si>
    <t>GCNT2, CTGF, EDN1, ROMO1, ESM1, THBS1, CNOT6, INSR, APLN</t>
  </si>
  <si>
    <t>GALNT1, GCNT2, TSPAN2, ENPP2, PRND, ESM1, ABCA4, CXADR, SEMA5A, SEMA5B, SERINC5, C1QTNF3, CXCR4, CTGF, SERPINE1, HS6ST1, THBS1, ANGPT2, INSR, SPP1, EFEMP1, COL15A1, FRZB, FZD6, CSGALNACT1, TMTC3, IGFBP3, HS3ST3B1, ADGRL4</t>
  </si>
  <si>
    <t>domain:TSP type-1 1</t>
  </si>
  <si>
    <t>domain:TSP type-1 2</t>
  </si>
  <si>
    <t>OTUD4, ENPP2, EDN1, PRND, ITLN2, ESM1, CXADR, SEMA5A, SEMA5B, C1QTNF3, CTGF, SERPINE1, CCL3L3, THBS1, INSR, ANGPT2, APLN, SPP1, EFEMP1, COL15A1, FRZB, FZD6, THSD4, CARTPT, IGFBP3, ADGRL4, FKBP2</t>
  </si>
  <si>
    <t>SEMA5A, SEMA5B, GCNT2, EDN1, THBS1, INSR</t>
  </si>
  <si>
    <t>GALNT1, EFEMP1, EDN1, ITLN2, COL15A1, ESM1, FRZB, CXADR, CTGF, SERPINE1, CCL3L3, THBS1, IGFBP3, ANGPT2, APLN, SPP1</t>
  </si>
  <si>
    <t>OTUD4, GALNT1, SLC45A4, GCNT2, TSPAN2, MTX3, ENPP2, PRND, STK17B, AKAP12, ROMO1, KCNJ2, ABCA4, CXADR, GJA5, UQCRQ, SEC63, NDUFB2, SEMA5A, ATP2B1, NDUFS6, SEMA5B, SERINC5, CXCR4, SORBS2, HS6ST1, SPRED1, ATP5I, CDC42EP3, INSR, MTUS1, RNF144B, NDUFA13, FZD6, CSGALNACT1, TMTC3, HS3ST3B1, ADGRL4, FKBP2</t>
  </si>
  <si>
    <t>GALNT1, GCNT2, TSPAN2, ENPP2, PRND, ABCA4, CXADR, SEMA5A, SEMA5B, SERINC5, CTGF, CXCR4, SERPINE1, HS6ST1, THBS1, ANGPT2, INSR, SPP1, EFEMP1, COL15A1, FRZB, FZD6, CSGALNACT1, TMTC3, IGFBP3, HS3ST3B1, ADGRL4</t>
  </si>
  <si>
    <t>Respiratory chain</t>
  </si>
  <si>
    <t>NDUFS6, NDUFA13, UQCRQ, NDUFB2</t>
  </si>
  <si>
    <t>GALNT1, ENPP2, PRND, EFEMP1, EDN1, COL15A1, ESM1, FRZB, ABCA4, CXADR, FZD6, SEMA5A, SEMA5B, CXCR4, CTGF, CCL3L3, CARTPT, THBS1, IGFBP3, ANGPT2, INSR, HS3ST3B1, ADGRL4</t>
  </si>
  <si>
    <t>GALNT1, ENPP2, EFEMP1, EDN1, PRND, FRZB, ABCA4, CXADR, FZD6, SEMA5A, SEMA5B, CXCR4, CTGF, CCL3L3, CARTPT, THBS1, IGFBP3, INSR, ANGPT2, HS3ST3B1, ADGRL4</t>
  </si>
  <si>
    <t>CTGF, EFEMP1, ESM1, IGFBP3, INSR</t>
  </si>
  <si>
    <t>NDUFS6, EDN1, SEC63</t>
  </si>
  <si>
    <t>CTGF, ESM1, IGFBP3</t>
  </si>
  <si>
    <t>Mitochondrion inner membrane</t>
  </si>
  <si>
    <t>NDUFS6, NDUFA13, ROMO1, ATP5I, UQCRQ, NDUFB2</t>
  </si>
  <si>
    <t>NDUFS6, NDUFA13, ATP5I, UQCRQ, NDUFB2</t>
  </si>
  <si>
    <t>domain:TSP type-1 5</t>
  </si>
  <si>
    <t>SEMA5A, SEMA5B, THSD4</t>
  </si>
  <si>
    <t>GO:0051897~positive regulation of protein kinase B signaling</t>
  </si>
  <si>
    <t>SEMA5A, GCNT2, THBS1, INSR</t>
  </si>
  <si>
    <t>GO:0001968~fibronectin binding</t>
  </si>
  <si>
    <t>CTGF, THBS1, IGFBP3</t>
  </si>
  <si>
    <t>hsa04932:Non-alcoholic fatty liver disease (NAFLD)</t>
  </si>
  <si>
    <t>NDUFS6, NDUFA13, UQCRQ, INSR, NDUFB2</t>
  </si>
  <si>
    <t>domain:TSP type-1 4</t>
  </si>
  <si>
    <t>Electron transport</t>
  </si>
  <si>
    <t>GO:0007186~G-protein coupled receptor signaling pathway</t>
  </si>
  <si>
    <t>ENPP2, CXCR4, EDN1, CCL3L3, AKAP12, CARTPT, FRZB, INSR, ADGRL4, FZD6</t>
  </si>
  <si>
    <t>Ubiquinone</t>
  </si>
  <si>
    <t>NDUFS6, NDUFA13, NDUFB2</t>
  </si>
  <si>
    <t>CTGF, ESM1, THBS1, CXADR</t>
  </si>
  <si>
    <t>GO:0071356~cellular response to tumor necrosis factor</t>
  </si>
  <si>
    <t>EDN1, CCL3L3, ANKRD1, THBS1</t>
  </si>
  <si>
    <t>GCNT2, SETBP1, EFEMP1, EDN1, ANKRD1, FRZB, ABCA4, KCNJ2, UQCRQ, GJA5, SEC63, SETX, FZD6, HS6ST1, SPRED1, INSR, MTUS1</t>
  </si>
  <si>
    <t>GO:0045766~positive regulation of angiogenesis</t>
  </si>
  <si>
    <t>SEMA5A, SERPINE1, THBS1, ANGPT2</t>
  </si>
  <si>
    <t>hsa04066:HIF-1 signaling pathway</t>
  </si>
  <si>
    <t>EDN1, SERPINE1, ANGPT2, INSR</t>
  </si>
  <si>
    <t>GO:0006024~glycosaminoglycan biosynthetic process</t>
  </si>
  <si>
    <t>GCNT2, HS6ST1, HS3ST3B1</t>
  </si>
  <si>
    <t>GO:0098904~regulation of AV node cell action potential</t>
  </si>
  <si>
    <t>CXADR, GJA5</t>
  </si>
  <si>
    <t>Mitochondrion</t>
  </si>
  <si>
    <t>MTERF1, NDUFS6, RNF144B, MTX3, NDUFA13, ROMO1, ATP5I, UQCRQ, MTUS1, NDUFB2</t>
  </si>
  <si>
    <t>GO:0071363~cellular response to growth factor stimulus</t>
  </si>
  <si>
    <t>THBS1, ANGPT2, INSR</t>
  </si>
  <si>
    <t>GO:0014704~intercalated disc</t>
  </si>
  <si>
    <t>KCNJ2, CXADR, GJA5</t>
  </si>
  <si>
    <t>GO:0008137~NADH dehydrogenase (ubiquinone) activity</t>
  </si>
  <si>
    <t>GO:0006120~mitochondrial electron transport, NADH to ubiquinone</t>
  </si>
  <si>
    <t>GO:0005747~mitochondrial respiratory chain complex I</t>
  </si>
  <si>
    <t>domain:EGF-like 2; calcium-binding</t>
  </si>
  <si>
    <t>EFEMP1, THBS1, ADGRL4</t>
  </si>
  <si>
    <t>Cleavage on pair of basic residues</t>
  </si>
  <si>
    <t>ENPP2, EDN1, CARTPT, INSR, APLN</t>
  </si>
  <si>
    <t>Signal-anchor</t>
  </si>
  <si>
    <t>CSGALNACT1, SEMA5B, GALNT1, GCNT2, HS6ST1, HS3ST3B1</t>
  </si>
  <si>
    <t>GO:0010757~negative regulation of plasminogen activation</t>
  </si>
  <si>
    <t>SERPINE1, THBS1</t>
  </si>
  <si>
    <t>GO:0015015~heparan sulfate proteoglycan biosynthetic process, enzymatic modification</t>
  </si>
  <si>
    <t>HS6ST1, HS3ST3B1</t>
  </si>
  <si>
    <t>GO:0071253~connexin binding</t>
  </si>
  <si>
    <t>topological domain:Lumenal</t>
  </si>
  <si>
    <t>CSGALNACT1, GALNT1, GCNT2, HS6ST1, SEC63, HS3ST3B1</t>
  </si>
  <si>
    <t>GO:0010606~positive regulation of cytoplasmic mRNA processing body assembly</t>
  </si>
  <si>
    <t>PAN3, CNOT6</t>
  </si>
  <si>
    <t>GO:0032981~mitochondrial respiratory chain complex I assembly</t>
  </si>
  <si>
    <t>GO:0030593~neutrophil chemotaxis</t>
  </si>
  <si>
    <t>EDN1, CCL3L3, CXADR</t>
  </si>
  <si>
    <t>GO:0005743~mitochondrial inner membrane</t>
  </si>
  <si>
    <t>GO:0031012~extracellular matrix</t>
  </si>
  <si>
    <t>SERPINE1, EFEMP1, THSD4, COL15A1, THBS1</t>
  </si>
  <si>
    <t>GO:0009749~response to glucose</t>
  </si>
  <si>
    <t>CTGF, THBS1, ANGPT2</t>
  </si>
  <si>
    <t>hsa05012:Parkinson's disease</t>
  </si>
  <si>
    <t>SEMA5A, SORBS2, CTGF, COL15A1, THBS1, SPP1</t>
  </si>
  <si>
    <t>GO:0071347~cellular response to interleukin-1</t>
  </si>
  <si>
    <t>EDN1, CCL3L3, ANKRD1</t>
  </si>
  <si>
    <t>GO:0031995~insulin-like growth factor II binding</t>
  </si>
  <si>
    <t>IGFBP3, INSR</t>
  </si>
  <si>
    <t>GO:0042995~cell projection</t>
  </si>
  <si>
    <t>ANGPT2, GJA5, SPP1</t>
  </si>
  <si>
    <t>GO:0006353~DNA-templated transcription, termination</t>
  </si>
  <si>
    <t>MTERF1, SETX</t>
  </si>
  <si>
    <t>GO:0051918~negative regulation of fibrinolysis</t>
  </si>
  <si>
    <t>GO:0030198~extracellular matrix organization</t>
  </si>
  <si>
    <t>CSGALNACT1, SERPINE1, THBS1, SPP1</t>
  </si>
  <si>
    <t>GO:0008543~fibroblast growth factor receptor signaling pathway</t>
  </si>
  <si>
    <t>CTGF, SPRED1, SETX</t>
  </si>
  <si>
    <t>hsa04115:p53 signaling pathway</t>
  </si>
  <si>
    <t>SERPINE1, THBS1, IGFBP3</t>
  </si>
  <si>
    <t>IPR017891:Insulin-like growth factor binding protein, N-terminal, Cys-rich conserved site</t>
  </si>
  <si>
    <t>CTGF, IGFBP3</t>
  </si>
  <si>
    <t>short sequence motif:Cell attachment site</t>
  </si>
  <si>
    <t>ENPP2, THBS1, SPP1</t>
  </si>
  <si>
    <t>ATP2B1, TSPAN2, ENPP2, HS6ST1, ABCA4, KCNJ2, CXADR, INSR, GJA5, HS3ST3B1, FZD6</t>
  </si>
  <si>
    <t>OTUD4, GALNT1, SLC45A4, GCNT2, TSPAN2, ENPP2, PRND, ROMO1, ABCA4, KCNJ2, CXADR, GJA5, SEC63, SEMA5A, ATP2B1, SEMA5B, SERINC5, CXCR4, HS6ST1, INSR, RNF144B, NDUFA13, FZD6, CSGALNACT1, TMTC3, HS3ST3B1, ADGRL4</t>
  </si>
  <si>
    <t>hsa05010:Alzheimer's disease</t>
  </si>
  <si>
    <t>GO:0030195~negative regulation of blood coagulation</t>
  </si>
  <si>
    <t>EDN1, SERPINE1</t>
  </si>
  <si>
    <t>GO:0043517~positive regulation of DNA damage response, signal transduction by p53 class mediator</t>
  </si>
  <si>
    <t>ANKRD1, SPRED1</t>
  </si>
  <si>
    <t>GO:0031994~insulin-like growth factor I binding</t>
  </si>
  <si>
    <t>Atrial fibrillation</t>
  </si>
  <si>
    <t>KCNJ2, GJA5</t>
  </si>
  <si>
    <t>GO:0004535~poly(A)-specific ribonuclease activity</t>
  </si>
  <si>
    <t>GO:0030194~positive regulation of blood coagulation</t>
  </si>
  <si>
    <t>GO:0014912~negative regulation of smooth muscle cell migration</t>
  </si>
  <si>
    <t>SERPINE1, IGFBP3</t>
  </si>
  <si>
    <t>GO:0010812~negative regulation of cell-substrate adhesion</t>
  </si>
  <si>
    <t>GCNT2, ANGPT2</t>
  </si>
  <si>
    <t>GO:0043537~negative regulation of blood vessel endothelial cell migration</t>
  </si>
  <si>
    <t>THBS1, ANGPT2</t>
  </si>
  <si>
    <t>region of interest:Globular</t>
  </si>
  <si>
    <t>HIST1H1E, PRND</t>
  </si>
  <si>
    <t>GO:0006954~inflammatory response</t>
  </si>
  <si>
    <t>TSPAN2, CXCR4, CCL3L3, THBS1, SPP1</t>
  </si>
  <si>
    <t>Extracellular matrix</t>
  </si>
  <si>
    <t>CTGF, EFEMP1, THSD4, COL15A1</t>
  </si>
  <si>
    <t>hsa05016:Huntington's disease</t>
  </si>
  <si>
    <t>GO:0001649~osteoblast differentiation</t>
  </si>
  <si>
    <t>DDX21, IGFBP3, SPP1</t>
  </si>
  <si>
    <t>EDN1, ANKRD1</t>
  </si>
  <si>
    <t>IPR015526:Frizzled/secreted frizzled-related protein</t>
  </si>
  <si>
    <t>FRZB, FZD6</t>
  </si>
  <si>
    <t>domain:TSP type-1 6</t>
  </si>
  <si>
    <t>SEMA5A, THSD4</t>
  </si>
  <si>
    <t>domain:VWFC</t>
  </si>
  <si>
    <t>CTGF, THBS1</t>
  </si>
  <si>
    <t>GO:0000187~activation of MAPK activity</t>
  </si>
  <si>
    <t>CXCR4, THBS1, INSR</t>
  </si>
  <si>
    <t>GO:0035567~non-canonical Wnt signaling pathway</t>
  </si>
  <si>
    <t>GO:0016327~apicolateral plasma membrane</t>
  </si>
  <si>
    <t>CXADR, FZD6</t>
  </si>
  <si>
    <t>region of interest:Heparin-binding</t>
  </si>
  <si>
    <t>COL15A1, ESM1, ANGPT2</t>
  </si>
  <si>
    <t>SEMA5A, SEMA5B</t>
  </si>
  <si>
    <t>SEMA5A, CTGF, EDN1, CARTPT</t>
  </si>
  <si>
    <t>SEMA5A, SEMA5B, COL15A1, FRZB, ANGPT2, SETX</t>
  </si>
  <si>
    <t>GO:0070469~respiratory chain</t>
  </si>
  <si>
    <t>NDUFS6, UQCRQ</t>
  </si>
  <si>
    <t>GALNT1, GCNT2, TSPAN2, KCNJ2, CXADR, GJA5, SEC63, FZD6, SEMA5A, ATP2B1, CSGALNACT1, SEMA5B, SERINC5, CXCR4, HS6ST1, INSR, HS3ST3B1, ADGRL4</t>
  </si>
  <si>
    <t>domain:FZ</t>
  </si>
  <si>
    <t>domain:TSP N-terminal</t>
  </si>
  <si>
    <t>COL15A1, THBS1</t>
  </si>
  <si>
    <t>OTUD4, GALNT1, GCNT2, SLC45A4, TSPAN2, ENPP2, MTX3, ITLN2, EDN1, PRND, AKAP12, STK17B, ROMO1, ANKRD1, KCNJ2, ABCA4, CXADR, UQCRQ, GJA5, SEC63, SETX, ATP2B1, SEMA5A, SEMA5B, C1QTNF3, SORBS2, CTGF, SERPINE1, DDX21, THBS1, INSR, ANGPT2, MTUS1, SPP1, RPL36AL, MTERF1, HIST1H1E, SETBP1, NOL8, EFEMP1, COL15A1, NDUFA13, FRZB, FZD6, CSGALNACT1, CARTPT, CCDC174, IGFBP3, ADGRL4, FKBP2</t>
  </si>
  <si>
    <t>CTGF, COL15A1, THBS1, CXADR, SPP1</t>
  </si>
  <si>
    <t>SM00063:FRI</t>
  </si>
  <si>
    <t>IPR020067:Frizzled domain</t>
  </si>
  <si>
    <t>GO:0042813~Wnt-activated receptor activity</t>
  </si>
  <si>
    <t>RNF144B, GALNT1, SLC45A4, GCNT2, TSPAN2, NDUFA13, ROMO1, ABCA4, KCNJ2, CXADR, GJA5, SEC63, FZD6, SEMA5A, ATP2B1, CSGALNACT1, SEMA5B, SERINC5, CXCR4, HS6ST1, TMTC3, INSR, HS3ST3B1, ADGRL4</t>
  </si>
  <si>
    <t>GO:0048471~perinuclear region of cytoplasm</t>
  </si>
  <si>
    <t>SERINC5, GALNT1, SORBS2, CTGF, APLN, SPP1</t>
  </si>
  <si>
    <t>ESM1, THBS1</t>
  </si>
  <si>
    <t>GO:0042327~positive regulation of phosphorylation</t>
  </si>
  <si>
    <t>THBS1, APLN</t>
  </si>
  <si>
    <t>SM00210:TSPN</t>
  </si>
  <si>
    <t>GO:0045840~positive regulation of mitotic nuclear division</t>
  </si>
  <si>
    <t>EDN1, INSR</t>
  </si>
  <si>
    <t>GO:0050840~extracellular matrix binding</t>
  </si>
  <si>
    <t>THBS1, SPP1</t>
  </si>
  <si>
    <t>GO:0090503~RNA phosphodiester bond hydrolysis, exonucleolytic</t>
  </si>
  <si>
    <t>GO:2000352~negative regulation of endothelial cell apoptotic process</t>
  </si>
  <si>
    <t>SEMA5A, SERPINE1</t>
  </si>
  <si>
    <t>Proto-oncogene</t>
    <phoneticPr fontId="18" type="noConversion"/>
  </si>
  <si>
    <t>signal peptide</t>
    <phoneticPr fontId="18" type="noConversion"/>
  </si>
  <si>
    <t>GO:0001525~angiogenesis</t>
    <phoneticPr fontId="18" type="noConversion"/>
  </si>
  <si>
    <t>Chromosomal rearrangement</t>
    <phoneticPr fontId="18" type="noConversion"/>
  </si>
  <si>
    <t>Glycoprotein</t>
    <phoneticPr fontId="18" type="noConversion"/>
  </si>
  <si>
    <t>GO:0005520~insulin-like growth factor binding</t>
    <phoneticPr fontId="18" type="noConversion"/>
  </si>
  <si>
    <t>Phosphoprotein</t>
    <phoneticPr fontId="18" type="noConversion"/>
  </si>
  <si>
    <t>GO:0043065~positive regulation of apoptotic process</t>
    <phoneticPr fontId="18" type="noConversion"/>
  </si>
  <si>
    <t>IPR018097:EGF-like calcium-binding, conserved site</t>
    <phoneticPr fontId="18" type="noConversion"/>
  </si>
  <si>
    <t xml:space="preserve">  -log10</t>
    <phoneticPr fontId="18" type="noConversion"/>
  </si>
  <si>
    <t>GO:0005615~extracellular space</t>
    <phoneticPr fontId="18" type="noConversion"/>
  </si>
  <si>
    <t xml:space="preserve"> -log10</t>
    <phoneticPr fontId="18" type="noConversion"/>
  </si>
  <si>
    <t>IPR000884:Thrombospondin, type 1 repeat</t>
    <phoneticPr fontId="18" type="noConversion"/>
  </si>
  <si>
    <t>GO:0001525~angiogenesis</t>
    <phoneticPr fontId="18" type="noConversion"/>
  </si>
  <si>
    <t>GO:0008284~positive regulation of cell proliferation</t>
    <phoneticPr fontId="18" type="noConversion"/>
  </si>
  <si>
    <t>Glycoprotein</t>
    <phoneticPr fontId="18" type="noConversion"/>
  </si>
  <si>
    <t>GO:0030335~positive regulation of cell migration</t>
    <phoneticPr fontId="18" type="noConversion"/>
  </si>
  <si>
    <t>IPR009030:Insulin-like growth factor binding protein, N-terminal</t>
    <phoneticPr fontId="18" type="noConversion"/>
  </si>
  <si>
    <t>GO:0010259~multicellular organism aging</t>
    <phoneticPr fontId="18" type="noConversion"/>
  </si>
  <si>
    <t>GO:0005576~extracellular region</t>
    <phoneticPr fontId="18" type="noConversion"/>
  </si>
  <si>
    <t>hsa00190:Oxidative phosphorylation</t>
    <phoneticPr fontId="18" type="noConversion"/>
  </si>
  <si>
    <t>GIMAP4, GIMAP1</t>
  </si>
  <si>
    <t>EPAS1, ESM1, TMEM100, ANGPT2</t>
  </si>
  <si>
    <t>CXCR4, PRND, COL15A1, ANGPT2, SELE, MMP1</t>
  </si>
  <si>
    <t>OSMR, PRND, EDN1, COL15A1, ESM1, ANGPT2, SELE, IL3RA, MMP1</t>
  </si>
  <si>
    <t>CXCR4, EDN1</t>
  </si>
  <si>
    <t>OSMR, CXCR4, IL3RA</t>
  </si>
  <si>
    <t>IPR027417:P-loop containing nucleoside triphosphate hydrolase</t>
  </si>
  <si>
    <t>GO:0001666~response to hypoxia</t>
  </si>
  <si>
    <t>ptr04151:PI3K-Akt signaling pathway</t>
  </si>
  <si>
    <t>OSMR, ANGPT2, IL3RA</t>
  </si>
  <si>
    <t>IPR016186:C-type lectin-like</t>
  </si>
  <si>
    <t>COL15A1, SELE</t>
  </si>
  <si>
    <t>IPR016187:C-type lectin fold</t>
  </si>
  <si>
    <t xml:space="preserve">  -log10</t>
    <phoneticPr fontId="18" type="noConversion"/>
  </si>
  <si>
    <t>GO:0005525~GTP binding</t>
    <phoneticPr fontId="18" type="noConversion"/>
  </si>
  <si>
    <t>GO:0019722~calcium-mediated signaling</t>
    <phoneticPr fontId="18" type="noConversion"/>
  </si>
  <si>
    <t>ptr04060:Cytokine-cytokine receptor interaction</t>
    <phoneticPr fontId="18" type="noConversion"/>
  </si>
  <si>
    <t>SC5D, MEF2A, VPS50, ITSN2, REST, CUL2, CUL5, EPC2, MAK16, DHX36, PTBP3, STAG2, STAG1, CCAR1, BRAF, KIF5B, EFCAB14, ZNF507, LIFR, MED13, MECOM, DHX29, ARFGEF3, MAPK6, ASCC3, SCYL2, PPP2R5E, CHORDC1, KIAA1109, SDAD1, RALGPS2, MTX3, AHCTF1, ARFGEF1, EFR3A, CCSER2, ASXL2, ZC3H13, KIF3A, ZC3H15, TAOK1, ATP11B, ATP11C, FNIP1, FNIP2, NLGN4Y, CDC42BPA, BACH1, ELF1, U2SURP, DDI2, LNPEP, EVI5, ZNF148, IL1RAP, QKI, TMEM100, TWISTNB, USP15, CEACAM1, ZC3H7A, PIK3C2A, ANP32E, PAPD5, OSTM1, RFTN2, ARHGEF12, ARHGEF10, BRWD3, BRWD1, PAPD4, BNIP2, CLIC4, EPB41L5, PLXDC2, CCNYL1, MGEA5, SORT1, VCAN, THOC2, USP24, THOC1, LIN9, NUFIP2, NECAB1, SF3B1, SCAF11, SNRK, SORBS2, NPAT, PKD2, ARMCX3, EXOC5, PPP3CA, ACSL4, MTMR6, USP34, USP33, BRMS1L, C1GALT1, EXOC1, KIAA1551, UPF2, LRRC40, NUCKS1, RNF19A, APPL1, ATRX, PHF14, TFRC, BNC2, LRP6, USP47, SECISBP2L, CWC22, PRSS23, PHLDB2, GNA13, ENAH, PRPF4B, AP4E1, DBF4, KNTC1, NFXL1, UBXN2B, MDFIC, LRRC58, FBXO28, DNAJC3, DNAJC2, FRS2, FNDC3A, MTUS1, FNDC3B, SAMD4A, IL1A, RSBN1L, GABPA, FMR1, TOPBP1, YTHDF3, TACC1, BICD1, MIB1, CCDC6, TMEM106B, EP300, HIF1A, SMARCA5, MGA, RNF138, DNTTIP2, NFE2L2, SMARCA1, SMARCA2, SPATA13, STAM2, SLF2, BMPR2, LRBA, ABCA1, ATF1, TTC3, NR2C2, IKBIP, QSER1, WAPL, ZNF322, PEG10, MIA3, PPIL4, SLC35F5, PALB2, FGD6, FGD4, PHACTR2, RAB8B, SHPRH, SYT11, MYO1E, MET, MPHOSPH10, TEAD1, ATP7A, PDZD8, DSG2, DNAJB4, PDZD2, ABL2, RSF1, IMPA1, SLC45A4, CDC14A, ATL2, LRRC8B, LRRC8C, MIGA1, PAWR, AMMECR1, SKAP2, TMF1, PCDH1, CASP3, FSIP2, LRRFIP2, LRRFIP1, DENND5B, SUCLA2, ZCCHC6, INO80D, AHNAK, KIF2A, KIF14, TBL1XR1, ACADM, PKN2, STXBP3, STXBP4, IFI16, SLC7A11, PGM2L1, MAN2A1, KIF1B, RIF1, STXBP5, IFT81, CA3, MCC, WASL, JMJD1C, OTUD4, HAUS6, CRYBG3, GDAP2, SNX14, FRYL, SSFA2, SNX16, EGLN1, PAXBP1, ARID2, FAM8A1, FIGN, CEBPZ, GPSM2, PPP4R3B, COBLL1, WDFY3, PPP4R3A, WDFY1, HSP90B1, ZBED6, DENND4C, DSC2, DENND4A, CUL4B, CTTNBP2NL, RAB3GAP2, CADM2, IL6ST, UTRN, BBX, PRKG1, ATP2B1, PICALM, FAM171B, ATP2B4, VPS13C, CD46, VPS13A, VPS13B, DDX10, SREK1IP1, PLD1, TMEM200A, TANC1, WNK3, UBR1, NKTR, TANK, BAZ1A, RAB18, LCA5, MTF2, MLLT10, PARP14, UBR5, ACAP2, DLD, PIAS1, TMX1, NEK1, PRR14L, STK17B, MME, RIMS2, MYO9A, R3HCC1L, NAA50, AMD1, FCHO2, AEBP2, SASH1, MAML2, RYBP, EHBP1, CELSR1, CEP85L, ZBTB44, C18ORF54, METTL14, RABEP1, DMTF1, KAT6B, NCOR1, TCF12, KAT6A, KLF3, ZBTB33, NRP1, CPEB2, CPEB4, GJA1, TRMT10A, ZEB2, HELZ, ZEB1, SLC26A2, PTEN, CANX, GJA5, GLI3, SENP7, SENP6, ZBTB38, ATG2B, FANCM, MTBP, GOLGA4, ZBTB21, RPGR, SCAI, RBBP6, RAD50, RBBP8, RAB11FIP2, LIN54, LTV1, REV3L, RAB3B, MTDH, RAP1GAP, SLC39A10, ZBTB10, ZBTB11, TXLNG, LARP1B, HMMR, PHIP, STT3B, ZFP36L2, SFT2D2, MORC3, ETV1, PRKAA1, BAZ2B, ZDHHC20, AGL, NEMF, PDS5B, CAP2, PDS5A, RRP15, C10ORF35, DLGAP5, BIRC6, MSRB3, FCGR2B, TOM1L1, FYTTD1, NOP58, TMTC3, UBXN7, UBXN4, GOLGB1, OCLN, EIF5B, CASK, FAM199X, FOXO1, ALDH1L2, SLX4IP, MMP1, SETX, PUS7L, ZNF184, TOP1, DMXL1, RAD21, DMXL2, RC3H2, ITCH, PRKACB, TGS1, RC3H1, RBMS1, TOR1AIP2, CEP83, C2CD5, RAI14, ZDBF2, SLTM, RALGAPA1, TRIM33, FNBP1L, DSP, CLIP1, SLU7, CSNK1G3, DST, AKAP2, RAD17, MAP7D3, CAV2, CCDC14, ADCYAP1R1, PEAK1, RABGAP1L, SNX4, LMAN1, ITGB1, LIN28B, RIOK2, BLOC1S6, ZFC3H1, EIF3A, ANKIB1, SSX2IP, EIF3J, STK38L, RFX7, SACS, ITGA4, TET2, TET1, FOXP1, CFAP97, AK9, KCTD9, PLEKHA3, PHF3, NEDD1, PPIG, PLEKHA5, ITGA6, PLEKHA8, NEDD4, ANTXR1, PIP4K2C, PHF6, PLEKHA1, CDK19, ARMT1, CDK17, HECW2, AGTPBP1, PPIP5K2, ARHGAP18, CLTC, PDCD4, RSRC2, ARHGAP12, ARHGAP21, PHC3, FAM133B, CD93, CXCR4, C5ORF24, RANBP6, CDK12, MKL2, RANBP2, TPR, VCPIP1, BRCC3, FILIP1, MYCT1, ARHGAP28, PRKCI, ARHGAP29, UBN2, LMBRD1, LMBRD2, NRIP1, LARP4, BPTF, TMEM181, LARP7, NUCB2, MDM2, PRKD3, MATR3, SMARCAD1, PPP4R2, XIAP, UBE3A, AKAP9, PALMD, HECA, CCDC66, TMEM154, PIKFYVE, NFAT5, POU2F1, TMEM87B, SLC39A6, TNRC6B, PHF20L1, YES1, CRIM1, APC, ZC3H12C, GIMAP4, L3MBTL3, MAP1B, CWF19L2, SIRT1, MON2, ATXN1, RPAP3, PHAX, RPAP2, DR1, ZC3H11A, IGFBP1, GGNBP2, SRBD1, IGFBP3, ZBTB8A, IGFBP5, SLC9A7, C16ORF72, NAA15, PNISR, ZNF638, CLK1, ACBD5, WDR75, CLK4, PHTF2, INTS6, PLS1, TLK1, FAS, LUC7L3, PLS3, ADAM9, IBTK, PTPRK, KRR1, MAGI3, ZNF644, ROCK1, RCOR3, PTPRG, ROCK2, MPDZ, ZHX1, CCDC138, PCM1, CTDSPL2, TRAPPC8, ZZZ3, LNPK, KIAA1671, ACADSB, UBA6, MYEF2, CCDC91, PRRC2C, DAAM1, NAA30, LEO1, TCF4, CDC42EP3, PRPF40A, CCDC82, TGFBR1, PCNP, SPDL1, SYNE1, ZNF217, UPF3B, FNBP4, ZNF292, CRNKL1, SYNJ1, PDE11A, RASSF8, RLIM, ZNF518A, LATS1, BOD1L1, WDR36, SLMAP, SYNJ2, ZNF281, ZDHHC2, TTC33, PJA2, WDR47, NCK1, NAB1, CYBRD1, KIAA1217, GNB4, CAND1, TRUB1, WDR44, WDR43, CLOCK, APOOL, HIST1H2AC, ZBTB6, EEA1, GNG12, ZNF654, ZNF652, MYCBP2, SOS1, SLC4A7, TRIP11, MYSM1, RASA1, TRIP12, RASA2, NMD3, CAPN7, TTC14, SWAP70, ZNF24, DGKH, RICTOR, NPY1R, WWTR1, SGTB, RLF, MPHOSPH9, RPS6KA3, SH3RF2, ADGRL2, ZBTB1, XPO1, RNMT, CAPZA2, ZNF451, IQGAP2, RPS6KB1, RBM7, IQGAP1, NRCAM, PRKAR2B, DAB1, UNC5B, MIER1, MIER3, PSIP1, DDX21, PUM2, ASPH, SAR1B, INSR, RPRD1A, FLVCR1, TWF1, STK26, PCTP, PDE4D, NCAM1, RASGRF2, BMP2K, UGGT2, FILIP1L, XRN1, INTU, LRPPRC, AFTPH, TROVE2, NIPBL, TCERG1, DDX46, TTBK2, DDX3X, DDX3Y, DYRK2, LYSMD3, TAF2, TAF1, CACNA2D1, SMCHD1, NIN, CCPG1, ERBIN, ARPP19, GOLIM4, THUMPD1, DOCK9, SMG1, FAM208B, DOCK5, FAM208A, DOCK4, TRNT1, ZC2HC1A, HIVEP2, HIVEP1, DDX52, SEL1L, NBN, SEC24B, KDM6A, USPL1, ZKSCAN8, ARID4A, GPBP1, LEPR, ARID4B, DICER1, WWC2, DEK, SKIV2L2, ZKSCAN1, FER, CXADR, TRIM2, FRMD6, GTF2A1, DCAF10, ZFYVE16, KDM5A, DLG1, KDM7A, TRPM6, SGK3, TRPM7, LRIF1, ARID5B, ZFY, ZFX, KTN1, NCOA7, CDK6, RB1, MBNL1, CDC5L, TOPORS, KIDINS220, HLTF, PURA, UFL1, RECQL, NCOA1, NCOA2, NCOA3, IPO7, FRMD4B, LCOR, GPAM, ABLIM1, KMT2E, DCC, STON2, BTAF1, BCLAF1, KMT2A, KMT2C, RDX, NR3C1, SEC62, SEC63, CHD9, REL, CHD2, CHD1, TERF1, PLP1, FLT1, CCP110, SLC12A2, CREB1, NF1, SMC5, ANXA1, SMC6, CREB5, DACH1, ANXA3, RSBN1, SMC3, SMC4, IFIT3, DBT, SCFD1, PPP1R9A, ZRANB2, ADCY1, FASTKD2, UHRF1BP1L, PDLIM5, PDLIM3, LEMD3, GPCPD1, AQP1, CD2AP, HOOK3, AGPS, PLOD2, RNF219, COL4A3BP, GAB1, RAPGEF6, AFDN, RAPGEF2, ESCO1, MTERF1, PAN3, LYRM7, STRN3, EFNB2, DEPDC1, GCC2, PCF11, DCLRE1A, CEP350, RFC1, SUCO, SRSF11, TAF9B, NOC3L, AKAP12, ASAP2, ASAP1, AKAP11, IGF2BP3, DENND2C, FAM102B, MACF1, SERINC1, CEP170, PBRM1, EMB, LAMB1, TRAM1, RGPD6, RGPD8, SMAD9, OSBPL3, OSBPL8, SREK1, SMAD5, YTHDC1, EPRS, YTHDC2, ATP13A3, MCAM, CDC27, PTPN12, TAX1BP1, PTPN11, CSPP1, TULP4, ICE2, EPS8, ICE1, DCP2, TMOD2, TMOD3, UTP14C, FAM91A1, ATAD2B, CCNT2, COPS2, AP1AR, CBSL, BAG4, ANKRD17, BLZF1, ANKRD12, PARG, TOP2B, TOP2A, DOCK11, ABCE1, ADAM10, ZCCHC11, PRPF39, ANKHD1-EIF4EBP3, FAM76B, SPEN, HERC1, TNFRSF10A, ASH1L, PRPF38B, MED1, CEP120, USP8, SCAPER, GULP1, BDP1, CLDN11, CLDN12, MLF1, PLCL1, FAT4, RB1CC1, SEPSECS, ABCD3, RBM27, RBM25, DTNA, RBM26, XKR4, CEP135, IPO11, AFF4, AFF1, ITPR2, FZD6, TJP1, KNL1, MAPK13, YAF2, PAPOLG, FAM126B, FAM126A, SHTN1, TBK1, GPRIN3, TLR5, PNN, GSTM1, ESF1, TBC1D15, CASP8AP2, CGGBP1, ANKRD50, SPRED2, SPRED1, SCAMP1, MYO6, PPP1CB, CDKL5, SUZ12, MAP4K3, MAP4K5, USO1, CARTPT, RIPK4, SLC38A1, CPD, VPS26A, SLC38A2, SOX6, CHMP2B, RASAL2, ERO1A, CSE1L, ELK4, SKIL, MFAP3L, HECTD1, CPNE8, CKAP2, PARD6B, ZMYM2, LPP, ZMYM6, CASC4, HEATR1, WRN, REEP3, ATF7IP2, CTR9, ATE1, TBC1D23, GLS, PRICKLE2, KCTD12, ZNF84, NAMPT, UTY, ADGRF5, LGR4, BZW1, ARHGAP5, PLCB4, SLK, CAMSAP2, TPP2, MGLL, CALCRL, AKT3, PIGA, CCDC88A, NOL8, MPP5, KIF16B, ECT2, IFNAR1, ACVR2B, EIF4G3, SBF2, HIPK3, KPNA4, KPNA3, SPAST, SBNO1, MOB1B, USP9Y, LUM, CALD1, USP9X, N4BP2, DDHD1, MARVELD2, CENPC, PPP1R12A, MSI2, MYOF, MSH2, CENPF, RUFY2, GMFB, DIS3, SRFBP1, SP3, SP4, SYNM, SH3D19, SETD2, ATP8A1, NFIB</t>
  </si>
  <si>
    <t>PDP1, MEF2A, VPS50, REST, ITSN2, CUL2, SERPINE1, DHX36, PTBP3, STAG2, STAG1, CCAR1, ZNF507, KIF5C, LIFR, ZNF501, ZNF791, LPCAT2, MECOM, TOX3, TMEM135, ASCC3, TFPI, PPP2R5E, CHORDC1, ZNF382, KIAA1109, SDAD1, RALGPS2, PPP2R3A, MTX3, HSD17B12, AHCTF1, ALCAM, TMEM123, DDX60L, EFR3A, CCSER2, POTEE, ASXL2, ZC3H13, ACER3, ZC3H15, TAOK1, GOLGA6L9, ATP11C, FNIP1, FNIP2, COL14A1, NLGN4Y, FAM214A, NLGN4X, CDC42BPA, CREBRF, TAF1B, ELF1, U2SURP, ZNF347, DDI2, LNPEP, ST6GALNAC3, EVI5, ZNF148, IL1RAP, QKI, USP15, CEACAM1, ZC3H7A, PIK3C2A, ANP32E, MMP16, PAPD5, ARHGEF12, ARHGEF10, RNF170, BRWD3, BRWD1, PAPD4, BNIP2, EPB41L5, PLXDC2, CCNYL1, MGEA5, SORT1, VCAN, THOC2, THOC1, ZNF559, LIN9, ERI2, NHLRC2, NUFIP2, NECAB1, SF3B1, SCAF11, FSBP, SNRK, SORBS2, ARMCX4, USP38, PKD2, EXOC6, PPP3CA, LMLN, MTMR6, ACSL4, USP34, USP33, BRMS1L, C1GALT1, EXOC1, UPF2, CNST, NUCKS1, RNF19A, ZNF160, NTNG1, TRIM22, ATRX, ACSM3, PHF14, BNC2, USP47, ZNF761, SECISBP2L, ZNF765, PRSS23, PHLDB2, ZNF573, GNA13, ENAH, AP4E1, DBF4, IDE, KNTC1, NFXL1, LZTFL1, TGFB2, MDFIC, ZNF300, FBXO28, ZNF302, DNAJC2, MTUS1, FNDC3B, SAMD4A, RSBN1L, BEND4, FMR1, BICD1, TACC1, PNPLA8, HIF1A, MGA, RNF138, NFE2L2, SMARCA1, DCUN1D4, SMARCA2, SPATA13, ADAMTSL1, ME2, MAMDC2, STAM2, SLF2, BMPR2, LRBA, ATF1, TTC3, NR2C2, ABCA5, IKBIP, QSER1, WAPL, MIA3, PCDHA11, PCDHA12, SLC35F5, FGD6, TMEM30A, FGD4, FKTN, PHACTR2, SHPRH, KIAA1586, MET, TEAD1, ATP7A, ST8SIA4, THSD4, PDZD2, ABL2, RSF1, IMPA1, LTN1, SLC45A4, CDC14A, ATL2, PREX2, MIGA1, AMMECR1, TMF1, PCDH1, WISP1, FSIP2, LRRFIP2, LRRFIP1, SUCLA2, DENND5B, ZCCHC6, INO80D, AHNAK, KIF2A, ACADM, IFT80, PKN2, STXBP4, IFI16, KIF1B, RIF1, STXBP5, IFT81, CNTN4, MCC, JMJD1C, SNX13, IFT88, OTUD4, HAUS3, HAUS6, CRYBG3, GDAP2, FRYL, SNX14, SSFA2, SNX16, CD109, EGLN1, PAXBP1, ARID2, FAM13B, PLPP2, TMED7, TMED5, PRRG1, SLC35B3, VPS36, PPP4R3B, COBLL1, WDFY3, PPP4R3A, KL, C1ORF27, DENND4C, DSC2, DENND4A, CUL4B, RAB3GAP2, DZIP3, CADM2, IL6ST, BBX, DNAJB14, SIDT1, EDIL3, PRKG1, MEGF10, HS2ST1, ATP2B1, PICALM, ATP2B4, FAM171B, VPS13C, WWP1, CD46, VPS13A, SCD5, VPS13B, PLD1, ATRNL1, TANC1, UBR2, WNK3, UBR1, TANK, BAZ1A, TRMT11, RAB18, MTF2, MLLT10, TRMT13, PARP14, UBR5, DLD, PARP15, PIAS1, FAM172A, NEK1, TMX3, PRR14L, BROX, RIMS2, MYO9A, SEMA5B, AHRR, R3HCC1L, KRAS, NAA50, AMD1, FCHO2, HAP1, AEBP2, KLF6, EHBP1, CELSR1, CEP85L, ZBTB44, C18ORF54, NCKAP1, RNF6, CD55, RABEP1, DMTF1, KAT6B, RBPJ, NCOR1, TCF12, KLF3, NRP1, CPEB2, CPEB4, ZMAT3, SHOC2, ZEB2, HELZ, ZEB1, PTEN, CANX, SENP7, SENP6, PTER, FANCM, MBTD1, TRAPPC6B, MTBP, GOLGA4, ZBTB21, RPGR, FAM35A, SCAI, MBD5, COL25A1, CD164, RBBP6, RAD50, RBBP8, ZDHHC17, RAB11FIP2, LIN54, REV3L, ZFP62, LIMS1, RAP1GAP, SLC39A10, ZBTB10, THAP5, TXLNG, LARP1B, EDEM3, KIN, HMMR, ETV1, PRKAA1, BAZ2B, ZDHHC20, AGL, NEMF, PDS5B, CAP2, PDS5A, C10ORF35, DLGAP5, NPR3, BIRC2, MSRB3, COG6, FCGR2B, TOM1L1, FYTTD1, TMTC3, GOLGB1, OCLN, ZNF823, PDGFA, FAM199X, CASK, PMAIP1, ALDH1L2, MMRN1, SETX, PUS7L, ZNF181, DMXL2, SLC25A24, TCAIM, RC3H2, RBMS3, ITCH, PDGFD, PRKACB, MX2, RC3H1, RBMS1, TOR1AIP2, CEP83, C2CD5, ZNF189, RAI14, FOXN2, SLTM, SLC25A30, RALGAPA1, ZNF195, TRIM36, TRIM33, FNBP1L, SLC25A36, DSP, CLIP1, CSNK1G3, DST, AKAP2, RAD17, EMP1, MAP7D3, TWSG1, CAV2, DIAPH2, ADCYAP1R1, CCDC14, RABGAP1L, SNX4, GREM1, ITGB1, LIN28B, RIOK2, BLOC1S6, ZFC3H1, EIF3A, ITGAV, SSX2IP, EIF3J, STK38L, PGGT1B, CARD8, TTC21B, RFX7, SACS, ITGA4, TET2, FOXP1, CFAP97, AK9, PHF3, NEDD1, PPIG, PLEKHA5, UACA, FAM198B, TRIM59, ITGA6, PLEKHA8, NEDD4, RFX3, ANTXR1, PIP4K2C, PHF6, PLEKHA1, CDK19, CDK17, HECW2, AGTPBP1, PPIP5K2, ARHGAP18, CLTC, PDCD4, RSRC2, ARHGAP12, ARHGAP21, PHC3, FAM133B, RMND5A, CXCR4, C5ORF24, KLHL28, CDK12, NIPAL2, KLHL24, MKL2, TPR, BRCC3, FILIP1, ARHGAP28, CCDC47, ARHGAP29, UBN2, LMBRD1, TMEM67, LARP4, BPTF, LARP7, NUCB2, MDM2, UBE2W, PRKD3, MATR3, SMARCAD1, ZNF808, PPP4R2, UBE3A, HCFC2, AKAP9, PALMD, CCDC66, FAM135A, PIKFYVE, POU2F2, BCAP29, NFAT5, POU2F1, HS6ST2, ETNK1, TMEM87B, SLC39A6, TNRC6B, PHF20L1, PPWD1, APC, ZC3H12C, L3MBTL3, CWF19L2, SCOC, SIRT1, MON2, RPAP3, ATXN1, CSGALNACT1, RPAP2, IRF6, GGNBP2, SRBD1, IGFBP3, ZBTB8A, NAA15, PNISR, ZNF638, CLK1, ZNF253, ACBD5, PHTF2, INTS6, TLK1, FAS, DDAH1, GOLGA8A, LUC7L3, PLS3, ADAM9, IBTK, PTPRK, KRR1, MAGI3, OPA1, ZNF644, RCOR3, PTPRG, MPDZ, ZHX1, NAA25, CCDC138, ZUFSP, PCM1, CTDSPL2, ADAMTS9, ZNF235, TRAPPC8, ZZZ3, LNPK, KIAA1671, ZNF41, ZNF614, ACADSB, UBA6, MYEF2, CCDC91, ESM1, PRRC2C, DAAM1, ZNF226, NAA30, LEO1, TCF4, PRPF40A, CCDC82, TGFBR1, ZNF621, SPDL1, PCNP, PCDH17, ZNF585A, SYNE1, UPF3B, FNBP4, UBA3, TCAF1, ZNF292, CRNKL1, SYNJ1, PDE11A, ZNF12, RASSF8, RLIM, ZNF518A, LATS1, SLMAP, SYNJ2, DPP8, WDR35, ANGPT2, LARGE1, ZNF281, KIAA1841, NECTIN3, MXD1, PJA2, WDR47, NCK1, NAB1, CYBRD1, KIAA1217, CAND1, ZNF480, WDR44, GRAMD1C, ZNF468, ZNF780A, MYCBP2, ZNF30, UEVLD, DGKE, EOGT, SOS1, SOS2, SLC4A7, ZNF268, PCSK5, MYSM1, RASA1, TRIP12, RASA2, TTC14, ZNF28, ZFP1, ZNF24, DGKH, RICTOR, MPHOSPH9, RBAK, ZNF460, SH3RF2, ADGRL2, ZBTB1, RNMT, TSPAN2, CAPZA2, ZNF451, IQGAP2, RPS6KB1, ZIC3, NRCAM, ODF2L, DAB1, UNC5B, MIER1, MIER3, PSIP1, DDX21, PUM2, ASPH, INSR, RPRD1A, FLVCR1, ZNF449, TWF1, NUDT4, STK26, PCTP, PDE4D, NCAM1, BMP2K, PCMTD1, MFAP3, UGGT2, XRN1, FILIP1L, INTU, FAM160B1, AFTPH, PANX1, TNFRSF12A, OTUD6B, MFSD4A, SESN3, TROVE2, NIPBL, TCERG1, DDX3X, TTBK2, DDX3Y, DYRK2, B4GALT6, ZNF420, TRAF5, LYSMD3, TAF1, CACNA2D1, SMCHD1, CCPG1, NIN, ADAM23, EFEMP1, ERBIN, DOCK9, ARPP19, SMG1, NIPA1, FAM208B, DOCK5, FAM208A, DOCK4, TRNT1, HDHD2, HIVEP1, SEL1L, SEC24B, USPL1, ZKSCAN8, SEC24A, ARID4A, GPBP1, LEPR, ARID4B, DICER1, WWC2, DEK, SLFN5, FER, CXADR, TRIM2, FRMD6, HEY1, DCAF10, ZFYVE16, YOD1, KDM5A, DCAF17, ANO6, DLG1, KDM5D, KDM7A, TRPM6, SGK3, LRIF1, ARID5B, ZFY, ZFX, KTN1, NCOA7, MBNL2, MBNL1, MAN1A1, TOPORS, KIDINS220, UFL1, NCOA1, NCOA3, FRMD4B, UCHL5, LCOR, ABLIM1, KMT2E, STON2, BTAF1, GALNT1, BCLAF1, STON1, KMT2A, KMT2C, KITLG, RDX, NR3C1, CHD9, TSC22D2, C1QTNF3, REL, WDPCP, UFM1, CHD2, CHD1, TERF1, RNF144B, PLP1, FLT1, CCP110, SLC12A2, CREB1, NF1, SMC6, CREB5, DACH1, SMC2, RSBN1, SMC4, SCFD1, PPP1R9A, IFIT5, ZRANB2, APAF1, FASTKD2, UHRF1BP1L, PDLIM5, PDLIM3, RNF217, AQP1, N4BP2L2, PLOD2, COL4A3BP, GAB1, RAPGEF6, GXYLT1, AFDN, ESCO1, POLK, PAN3, STRN3, DEPDC1, GCC2, RFC1, LAMC2, TBC1D8B, SUCO, GCNT2, ENPP2, SRSF11, AKAP12, ASAP2, ASAP1, IGF2BP3, DENND2C, UHMK1, SERINC5, FAM102B, MACF1, CEP170, PBRM1, EMB, TRAM1, RGPD6, PLAG1, SRP54, SMAD9, OSBPL3, OSBPL8, SREK1, YTHDC1, ATP13A3, MCAM, CDC27, PTPN12, ABCG1, TAX1BP1, PTPN11, CSPP1, LAMA4, TULP4, ICE2, EPS8, DCP2, TMOD2, ATAD2B, CCNT2, COPS2, AP1AR, DNAJC10, TMEM161B, CBSL, BAG4, VEPH1, ANKRD17, ACTR2, BLZF1, ANKRD12, PARG, TOP2B, TOP2A, COL11A1, CEP112, ZCCHC11, ADAM10, PRPF39, ANKHD1-EIF4EBP3, HERC4, FAM76B, VEZT, SLIT2, SNRNP48, ASH1L, DNAJC25, MOSPD2, SUSD4, DENND3, PRPF38B, SGCB, MED1, BCAT1, CEP120, USP8, LCORL, SCAPER, GULP1, ABTB2, BDP1, MLF1, PLCL1, GNPTAB, FAT4, RB1CC1, CLEC2D, SEPSECS, CHM, ABCD3, PREPL, THBS1, RBM25, DTNA, RBM26, CEP135, SETBP1, IPO11, AFF4, FZD3, AFF1, ITPR2, FZD6, SAMD8, TJP1, PSMD12, KNL1, MAPK13, YAF2, PAPOLG, FAM126A, GRPEL2, SHTN1, ARNT2, FGF12, KLHL4, PNN, GSTM1, KLHL8, TBC1D15, STARD4, ANKRD50, SPRED2, SCAMP1, MYO6, CDKL5, MAP4K3, LRP12, USO1, CELF2, RIPK4, CPD, VPS26A, CROT, WNT5A, SLC38A2, RRM2B, SOX6, PAQR3, MSANTD3-TMEFF1, CHMP2B, RASAL2, CSE1L, ELK4, CNOT6L, ERO1B, GALC, SKIL, B3GNT2, STRBP, MFAP3L, RNF13, TBC1D31, CPNE8, CKAP2, PARD6B, ZMYM2, ZMYM6, ZMYM5, CASC4, REEP3, ATF7IP2, ATE1, TBC1D23, GLS, C9ORF72, ZNF83, UTY, ADGRF5, DPY19L3, LGR4, BZW1, PCGF5, ARHGAP5, PLCB4, SLK, CAMSAP2, GOPC, MGLL, AKT3, PIGA, CCDC88A, NOL8, MPP5, KIF16B, ECT2, SACM1L, IFNAR1, ACVR2A, ACVR2B, EIF4G3, SBF2, KRIT1, HIPK3, ZNF711, SPAST, SBNO1, ING3, MOB1B, USP9Y, CALD1, USP9X, N4BP2, DDHD1, MARVELD2, CENPC, PPP1R12A, MSI2, TNPO1, MYOF, PTPRB, IPP, NDUFA5, PTPRD, MSH2, ABHD18, SLC10A7, RUFY2, DIS3, C3ORF58, SP3, LIPG, SYNM, SH3D19, SETD2, ATP8A1, NFIB</t>
  </si>
  <si>
    <t>Nucleus</t>
  </si>
  <si>
    <t>MEF2A, NAA15, CMTR2, PNISR, CLK1, ZNF638, REST, ZNF253, WDR75, EPC2, MAK16, CLK4, PHTF2, INTS6, DHX36, TLK1, STAG2, LUC7L3, STAG1, IBTK, KRR1, MAGI3, ZNF100, ZNF644, RCOR3, BRAF, ROCK2, ZNF507, ZHX1, ZNF501, ZNF791, LIG4, MED13, MECOM, TOX3, ERGIC2, ZNF788, ZNF235, MAPK6, ASCC3, ZZZ3, ZNF382, ZNF41, ZNF614, SDAD1, AHCTF1, MYEF2, CHCHD2, ARFGEF1, ZNF616, ARIH1, ZNF226, ZNF225, LEO1, TCF4, PRPF40A, ASXL2, ZC3H13, ZC3H15, ZNF121, ZNF621, PCNP, SPDL1, ZNF585A, USF3, SYNE1, ZNF217, UPF3B, SMURF2, CREBRF, TAF1B, BACH1, ELF1, ZNF292, ZNF518B, CRNKL1, U2SURP, ZNF12, ZNF347, ZNF518A, RLIM, ZNF14, WDR36, EVI5, ZNF148, ZNF146, QKI, TWISTNB, USP15, ZNF281, ZC3H7A, PIK3C2A, TTC37, ANP32E, PAPD5, MXD1, ZNF334, BRWD1, PAPD4, GNAQ, CLIC4, NCK1, NAB1, MGEA5, ZNF277, SORT1, ZNF480, CAND1, SPOPL, THOC2, WDR43, CLOCK, THOC1, HIST1H2AC, ZNF468, ZNF559, ZBTB6, LIN9, ZNF75A, AZIN1, ZNF654, FEM1B, ZNF780A, NUFIP2, ZNF652, MYCBP2, ZNF30, SF3B1, FSBP, SCAF11, SNRK, NPAT, PPP3CA, ZNF268, MTMR6, MYSM1, BRMS1L, TRIP12, NMD3, ZNF267, CAPN7, ZNF28, SWAP70, NUCKS1, ZNF260, ZNF770, ZFP1, ZNF160, ZNF24, WWTR1, APPL1, TRIM22, RLF, ATRX, RPS6KA3, BNC2, RBAK, ZNF460, ZNF761, CWC22, ZNF765, DUSP8, ZNF571, ZBTB1, ZNF573, GNA13, XPO1, RNMT, PRPF4B, DBF4, ZNF451, KNTC1, RPS6KB1, CNOT6, ZIC3, ZNF300, UBXN2B, MIER1, MDFIC, MIER3, ZNF302, PSIP1, PUM3, DDX21, DNAJC2, MTUS1, ZNF449, RSBN1L, ZNF440, GABPA, FMR1, SIX3, TOPBP1, TACC1, DCUN1D1, EP300, HIF1A, SMARCA5, BMP2K, MGA, ZNF431, DNTTIP2, NFE2L2, NFE2L3, SMARCA1, FILIP1L, SMARCA2, LRPPRC, SLF2, TTC3, ATF1, NR2C2, WAPL, ZNF322, PEG10, DDX46, TCERG1, NIPBL, TTBK2, DDX3X, DDX3Y, PPIL4, ZNF597, DYRK2, ZNF420, PALB2, TAF2, TAF1, JRKL, MPHOSPH10, ERBIN, SMG1, TEAD1, FAM208A, HIVEP2, HIVEP1, PDZD2, DDX52, HINT3, NBN, KDM6A, USPL1, ZKSCAN8, RSF1, CDC14A, ARID4A, GPBP1, ARID4B, DEK, SKIV2L2, ZKSCAN1, PAWR, FER, TMF1, GTF2A1, HEY1, LRRFIP1, KDM5A, DCAF17, INO80D, AHNAK, KDM5D, KIF14, KDM7A, TBL1XR1, LRIF1, ZFY, ARID5B, ZFX, PKN2, NCOA7, CDK6, MBNL2, CDC5L, MBNL1, IFI16, TOPORS, RB1, HLTF, PURA, RECQL, NCOA1, NCOA2, RIF1, NCOA3, IPO7, UCHL5, MCC, JMJD1C, WASL, LCOR, KMT2E, BTAF1, BCLAF1, KMT2A, KMT2C, EGLN1, NR3C1, PAXBP1, ARID2, CHD9, REL, FIGN, UFM1, CHD2, CEBPZ, CHD1, APPBP2, VPS36, TERF1, PPP4R3B, WDFY3, PPP4R3A, CREB1, NF1, SMC5, ANXA1, SMC6, CREB5, DACH1, SMC2, RSBN1, SMC3, SMC4, ZBED6, ZRANB2, SH3BGRL2, DENND4A, CUL4B, BBX, LEMD3, G2E3, DDX18, PICALM, WWP1, ESCO1, POLK, POLI, UBR2, DEPDC1, PCF11, DCLRE1A, BAZ1A, CEP350, RFC1, MTF2, PARP14, UBR5, MLLT10, PARP15, PIAS1, FBXL3, NEK1, TAF9B, NOC3L, SRSF11, STK17B, IGF2BP3, UHMK1, AHRR, PBRM1, ZMPSTE24, MAML3, HAP1, IKZF5, PLAG1, AEBP2, KLF6, SRP54, OSBPL3, SMAD9, OSBPL8, SREK1, MAML2, SMAD5, RYBP, YTHDC1, CDC27, ZBTB44, PTPN11, RNF6, METTL14, ICE2, DMTF1, DCP2, ICE1, KAT6B, RBPJ, NCOR1, TCF12, UTP14C, KAT6A, KLF3, ATAD2B, CCNT2, COPS2, ZBTB33, ZMAT3, TSNAX, TRMT10A, SHOC2, HELZ, ZEB2, ZEB1, PTEN, GLI3, SENP6, ZBTB38, CBSL, ANKRD17, FANCM, BLZF1, MBTD1, AGPAT5, ANKRD12, PARG, TOP2B, TOP2A, ZBTB21, ZCCHC11, ZNF354A, SCAI, MBD5, PRPF39, VEZT, FAM76B, SPEN, RBBP6, RAD50, RBBP8, PDIK1L, SNRNP48, ASH1L, LIN54, PRPF38B, MED1, REV3L, ZFP62, MTDH, LCORL, USP8, ZBTB10, SCAPER, ZBTB11, BDP1, THAP5, TXLNG, KIN, MLF1, PHIP, ZFP36L2, MORC3, FAT1, RB1CC1, ETV1, PRKAA1, RBM27, BAZ2B, RBM25, NEMF, PDS5B, PDS5A, SETBP1, DLGAP5, IPO11, AFF4, AFF1, BIRC2, YAF2, KNL1, FYTTD1, NOP58, UBXN7, PAPOLG, UBXN4, ZNF823, ARNT2, CASK, FOXO1, FGF12, SETX, PNN, ESF1, ZNF184, TOP1, ZNF181, RAD21, CASP8AP2, CGGBP1, PRKACB, SPRED1, ITCH, TGS1, MX2, RBMS1, TOR1AIP2, MYO6, ZNF189, RAI14, ZNF813, FOXN2, ZNF816, PPP1CB, CDKL5, TNKS2, SUZ12, SLTM, RALGAPA1, ZNF195, TRIM33, SLU7, CELF2, DST, RAD17, CAV2, SOX6, RRM2B, LIN28B, COMMD8, CSE1L, ELK4, CDYL2, CNOT6L, MFAP3L, SSX2IP, SLC30A9, RNF13, ZMYM2, CARD8, ZMYM1, LPP, ZMYM6, RFX7, ZMYM5, HEATR1, WRN, TET1, FOXP1, ATF7IP2, AK9, CTR9, ATE1, UACA, PPIG, PRICKLE2, RFX3, PHF6, PLEKHA1, ZNF84, NAMPT, C9ORF72, ZNF83, AGTPBP1, UTY, PDCD4, PHC3, PCGF5, TPP2, RANBP6, CDK12, MKL2, RANBP2, TPR, AKT3, BRCC3, MYCT1, NOL8, DYNLT3, PRKCI, ECT2, NRIP1, BPTF, LARP7, HIPK3, NUCB2, ZNF711, UBE2W, MDM2, KPNA4, KPNA3, SPAST, MATR3, ZNF702P, ZNF808, SMARCAD1, PPP4R2, MOB1B, ING3, XIAP, UBE3A, HCFC2, NPAS2, ZNF600, POU2F2, CENPC, NFAT5, POU2F1, TNPO1, MYOF, PPWD1, L3MBTL3, MSH2, CENPF, SIRT1, RUFY2, ATXN1, DIS3, PHAX, RPAP2, IRF6, SP3, DR1, SP4, SETD7, SH3D19, SETD2, NFIB, ZBTB8A</t>
  </si>
  <si>
    <t>MEF2A, VPS50, ITSN2, REST, PTBP3, DHX36, CCAR1, ZNF507, KIF5C, ZNF501, LPCAT2, MECOM, TMEM135, TFPI, CHORDC1, ZNF382, SDAD1, RALGPS2, KIAA1109, PPP2R3A, MTX3, AHCTF1, ALCAM, TMEM123, EFR3A, CCSER2, POTEE, ASXL2, ZC3H13, TAOK1, GOLGA6L9, ATP11C, FNIP1, FNIP2, COL14A1, NLGN4Y, FAM214A, NLGN4X, CDC42BPA, TAF1B, CREBRF, U2SURP, LNPEP, DDI2, ST6GALNAC3, IL1RAP, QKI, USP15, CEACAM1, ZC3H7A, MMP16, PAPD5, ARHGEF12, ARHGEF10, RNF170, BRWD3, BRWD1, PAPD4, PLXDC2, EPB41L5, MGEA5, CCNYL1, VCAN, THOC2, THOC1, LIN9, NHLRC2, ERI2, NECAB1, SCAF11, SNRK, SORBS2, ARMCX4, PPP3CA, ACSL4, MTMR6, LMLN, USP34, USP33, C1GALT1, EXOC1, UPF2, CNST, RNF19A, NUCKS1, NTNG1, TRIM22, ACSM3, ATRX, PHF14, BNC2, USP47, ZNF761, SECISBP2L, ZNF765, PHLDB2, DUSP8, ZNF573, ENAH, DBF4, NFXL1, TGFB2, MDFIC, ZNF300, ZNF302, FNDC3A, DNAJC2, FNDC3B, SAMD4A, MTUS1, RSBN1L, BEND4, FMR1, TACC1, BICD1, PNPLA8, HIF1A, MGA, RNF138, NFE2L2, SMARCA1, DCUN1D4, SMARCA2, ADAMTSL1, MAMDC2, STAM2, LRBA, TTC3, IKBIP, ABCA5, QSER1, WAPL, MIA3, PEG10, PCDHA11, SLC35F5, PCDHA12, FGD6, TMEM30A, FGD4, PHACTR2, SHPRH, KIAA1586, MET, ATP7A, THSD4, PDZD2, ABL2, SLC45A4, RSF1, CDC14A, ATL2, PREX2, MIGA1, AMMECR1, TMF1, PCDH1, WISP1, FSIP2, LRRFIP2, LRRFIP1, DENND5B, SUCLA2, ZCCHC6, KIF2A, ACADM, IFI16, STXBP4, KIF1B, RIF1, STXBP5, CNTN4, MCC, IFT81, JMJD1C, SNX13, IFT88, OTUD4, HAUS6, CRYBG3, GDAP2, SNX14, FRYL, SSFA2, CD109, EGLN1, PAXBP1, ARID2, PLPP2, SLC35B3, VPS36, PPP4R3B, COBLL1, WDFY3, PPP4R3A, KL, C1ORF27, DENND4C, DSC2, CUL4B, RAB3GAP2, DZIP3, CADM2, IL6ST, BBX, DNAJB14, EDIL3, PRKG1, MEGF10, HS2ST1, ATP2B1, PICALM, FAM171B, ATP2B4, VPS13C, CD46, WWP1, VPS13A, SCD5, VPS13B, PLD1, ATRNL1, TANC1, WNK3, UBR2, UBR1, TANK, BAZ1A, TRMT11, MTF2, TRMT13, PARP14, PARP15, FAM172A, NEK1, TMX3, PRR14L, RIMS2, MYO9A, SEMA5B, R3HCC1L, AHRR, KRAS, NAA50, FCHO2, HAP1, AEBP2, KLF6, EHBP1, CELSR1, CEP85L, C18ORF54, ZBTB44, NCKAP1, CD55, RABEP1, DMTF1, RBPJ, KAT6B, NCOR1, KLF3, NRP1, CPEB2, CPEB4, SHOC2, SENP7, SENP6, PTER, FANCM, MBTD1, TRAPPC6B, MTBP, GOLGA4, RPGR, FAM35A, SCAI, MBD5, COL25A1, CD164, RBBP6, RAD50, ZDHHC17, LIN54, REV3L, ZFP62, RAP1GAP, ZBTB10, THAP5, LARP1B, HMMR, C12ORF4, ETV1, PRKAA1, BAZ2B, ZDHHC20, AGL, PDS5B, PDS5A, DLGAP5, NPR3, MSRB3, COG6, FCGR2B, FYTTD1, TMTC3, PDGFA, CASK, FAM199X, ALDH1L2, MMRN1, SETX, ZNF181, SLC25A24, TCAIM, RC3H2, RBMS3, PDGFD, ITCH, PRKACB, RC3H1, RBMS1, CEP83, C2CD5, ZNF189, RAI14, FOXN2, ZNF816, RALGAPA1, ZNF195, TRIM33, FNBP1L, SLC25A36, CLIP1, DSP, CSNK1G3, DST, AKAP2, RAD17, MAP7D3, CAV2, TWSG1, CCDC14, DIAPH2, RABGAP1L, GREM1, LIN28B, ITGB1, BLOC1S6, ZFC3H1, ITGAV, SSX2IP, PGGT1B, CARD8, TTC21B, RFX7, SACS, TET2, FOXP1, AK9, CFAP97, PHF3, PLEKHA5, FAM198B, PPIG, PLEKHA8, ITGA6, NEDD4, RFX3, ANTXR1, PHF6, CDK19, HECW2, AGTPBP1, PPIP5K2, ARHGAP18, CLTC, RSRC2, ARHGAP12, PHC3, ARHGAP21, FAM133B, RMND5A, CXCR4, C5ORF24, KLHL28, CDK12, KLHL24, MKL2, BRCC3, FILIP1, ARHGAP28, CCDC47, ARHGAP29, UBN2, LMBRD1, LARP4, BPTF, LARP7, NUCB2, UBE2W, MDM2, PRKD3, ZNF808, SMARCAD1, PPP4R2, UBE3A, AKAP9, PALMD, CCDC66, FAM135A, POU2F2, NFAT5, POU2F1, HS6ST2, TMEM87B, SLC39A6, PHF20L1, TNRC6B, APC, L3MBTL3, CWF19L2, SCOC, MON2, CSGALNACT1, RPAP3, RPAP2, SRBD1, GGNBP2, ZBTB8A, NAA15, PNISR, ZNF638, CLK1, ZNF253, ACBD5, TVP23B, PHTF2, INTS6, TLK1, FAS, GOLGA8A, LUC7L3, ADAM9, IBTK, PTPRK, MAGI3, OPA1, RCOR3, ZNF644, PTPRG, NAA25, ZUFSP, CCDC138, PCM1, CTDSPL2, ADAMTS9, ZNF235, TRAPPC8, ZZZ3, LNPK, KIAA1671, ZNF41, MYEF2, UBA6, CCDC91, PRRC2C, DAAM1, NAA30, LEO1, TCF4, PRPF40A, CCDC82, ZNF621, PCNP, SPDL1, PCDH17, ZNF585A, SYNE1, UPF3B, TCAF1, CRNKL1, SYNJ1, PDE11A, RASSF8, ZNF518A, LATS1, SLMAP, SYNJ2, DPP8, WDR35, ANGPT2, LARGE1, KIAA1841, NECTIN3, PJA2, WDR47, NAB1, KIAA1217, ZNF480, CAND1, GRAMD1C, WDR44, ZNF468, ZNF780A, MYCBP2, UEVLD, EOGT, SLC4A7, ZNF268, MYSM1, RASA1, TTC14, ZNF28, ZFP1, DGKH, RICTOR, MPHOSPH9, SH3RF2, ADGRL2, RNMT, ZNF451, IQGAP2, RPS6KB1, NRCAM, ODF2L, DAB1, UNC5B, MIER1, MIER3, PSIP1, DDX21, PUM2, RPRD1A, INSR, ZNF449, TWF1, NUDT4, PDE4D, NCAM1, BMP2K, PCMTD1, FILIP1L, XRN1, INTU, FAM160B1, AFTPH, PANX1, TNFRSF12A, SESN3, TROVE2, NIPBL, TCERG1, TTBK2, DYRK2, LYSMD3, TAF1, CACNA2D1, SMCHD1, NIN, CCPG1, ADAM23, EFEMP1, ARPP19, DOCK9, ERBIN, SMG1, NIPA1, FAM208B, DOCK5, FAM208A, DOCK4, TRNT1, HDHD2, HIVEP1, SEL1L, SEC24B, USPL1, SEC24A, ARID4A, GPBP1, LEPR, ARID4B, WWC2, SLFN5, CXADR, FRMD6, GTF2A1, DCAF10, ZFYVE16, YOD1, KDM5A, DCAF17, NBPF8, KDM5D, DLG1, KDM7A, TRPM6, LRIF1, ARID5B, ZFX, KTN1, NCOA7, MBNL2, MBNL1, TOPORS, HLTF, KIDINS220, NCOA1, NCOA3, UCHL5, LCOR, STON2, KMT2E, ABLIM1, GALNT1, BCLAF1, KMT2A, KMT2C, KITLG, NR3C1, CHD9, TSC22D2, WDPCP, C1QTNF3, CHD2, CHD1, TERF1, PLP1, FLT1, CCP110, SLC12A2, CREB1, NF1, SMC6, CREB5, DACH1, SMC2, RSBN1, SMC4, PPP1R9A, ZRANB2, APAF1, FASTKD2, UHRF1BP1L, PDLIM3, N4BP2L2, PLOD2, COL4A3BP, GAB1, RAPGEF6, AFDN, GXYLT1, ESCO1, POLK, PAN3, STRN3, DEPDC1, GCC2, RFC1, LAMC2, TBC1D8B, SUCO, ENPP2, ASAP2, AKAP12, ASAP1, IGF2BP3, DENND2C, UHMK1, SERINC5, FAM102B, MACF1, CEP170, PBRM1, RGPD6, RGPD8, OSBPL3, SMAD9, OSBPL8, SREK1, YTHDC1, ATP13A3, MCAM, ABCG1, TAX1BP1, PTPN11, CSPP1, LAMA4, TULP4, ICE2, DCP2, ATAD2B, CCNT2, COPS2, AP1AR, DNAJC10, TMEM161B, ANKRD17, VEPH1, BLZF1, ANKRD12, PARG, TOP2B, TOP2A, COL11A1, CEP112, ZCCHC11, HERC4, PRPF39, ANKHD1-EIF4EBP3, VEZT, FAM76B, SLIT2, SNRNP48, DNAJC25, SUSD4, MOSPD2, DENND3, PRPF38B, MED1, CEP120, LCORL, GULP1, SCAPER, BDP1, PLCL1, GNPTAB, FAT4, SEPSECS, CLEC2D, ABCD3, PREPL, RBM25, RBM26, DTNA, CEP135, AFF4, ITPR2, SAMD8, TJP1, KNL1, YAF2, FAM126A, SHTN1, ARNT2, FGF12, KLHL4, PNN, GSTM1, TBC1D15, SCAMP1, MYO6, PPP1CB, MAP4K3, CELF2, RIPK4, WNT5A, SLC38A2, RRM2B, SOX6, PAQR3, CSE1L, ELK4, CNOT6L, GALC, B3GNT2, SKIL, STRBP, MFAP3L, TBC1D31, CKAP2, ZMYM6, ZMYM5, CASC4, REEP3, ATF7IP2, ATE1, TBC1D23, GLS, C9ORF72, ZNF83, UTY, ADGRF5, DPY19L3, BZW1, PCGF5, ARHGAP5, PLCB4, SLK, CAMSAP2, GOPC, AKT3, PIGA, CCDC88A, NOL8, MPP5, KIF16B, ECT2, IFNAR1, EIF4G3, SBF2, KRIT1, HIPK3, ZNF711, SPAST, SBNO1, ING3, USP9Y, CALD1, USP9X, N4BP2, DDHD1, MARVELD2, PPP1R12A, MSI2, TNPO1, MYOF, PTPRB, PTPRD, ABHD18, SLC10A7, RUFY2, DIS3, SP3, LIPG, SYNM, SH3D19, SETD2, NFIB, ATP8A1</t>
  </si>
  <si>
    <t>NAA15, VPS50, PNISR, ITSN2, ACBD5, TLK1, DHX36, GOLGA8A, LUC7L3, STAG2, CCAR1, STAG1, OPA1, KIF5B, RCOR3, ROCK1, ZNF644, ROCK2, KIF5C, CCDC138, ZUFSP, PCM1, DHX29, SCYL2, ASCC3, LNPK, SDAD1, CCDC91, DAAM1, PRRC2C, CCSER2, POTEE, ZC3H13, KIF3A, ZC3H15, TAOK1, CCDC82, GOLGA6L9, SPDL1, ATP11C, USF3, SYNE1, UPF3B, CDC42BPA, ZNF292, CRNKL1, U2SURP, RASSF8, EVI5, SLMAP, ANGPT2, LARGE1, ZC3H7A, ARHGEF12, MXD1, ARHGEF10, WDR47, GNAQ, ZNF277, GNB4, EGFL8, KIAA1217, WDR44, THOC2, CLOCK, LIN9, EEA1, NECAB1, SF3B1, PKD2, EXOC5, TRIP11, BRMS1L, EXOC1, UPF2, SWAP70, SRGAP2C, SRGAP2B, APPL1, WWTR1, TRIM22, TTC19, ATRX, MPHOSPH9, PHF14, USP47, SECISBP2L, PHLDB2, ENAH, ZNF451, IQGAP2, NFXL1, LZTFL1, IQGAP1, ODF2L, FBXO28, PSIP1, DNAJC2, RPRD1A, MTUS1, BEND4, STK26, BICD1, TACC1, CCDC6, MIB1, EP300, RASGRF2, BMP2K, MGA, DNTTIP2, NFE2L2, NFE2L3, FILIP1L, SMARCA2, OTUD6B, LRBA, TTC3, IKBIP, WAPL, MIA3, PEG10, TCERG1, DDX46, TTBK2, PALB2, TRAF5, TAF1, PHACTR2, SMCHD1, CCPG1, NIN, MPHOSPH10, GOLIM4, DOCK9, SMG1, DOCK4, PDZD8, HDHD2, RSF1, ATL2, ARID4A, ARID4B, WWC2, DEK, FER, PAWR, TMF1, FSIP2, LRRFIP2, LRRFIP1, KIF2A, KDM5D, NBPF8, KIF14, LRIF1, TRPM7, KTN1, NCOA7, CDC5L, STXBP4, PURA, RECQL, KIF1B, NCOA2, NCOA3, STXBP5, FRMD4B, MCC, IFT81, JMJD1C, KMT2E, ABLIM1, HAUS3, BCLAF1, HAUS6, FRYL, SSFA2, KMT2C, SNX16, RDX, SEC62, SEC63, TSC22D2, CHD2, CHD1, VPS36, CCP110, CREB1, SMC5, SMC6, DACH1, SMC2, SMC3, SMC4, HSP90B1, PPP1R9A, CTTNBP2NL, DZIP3, UHRF1BP1L, UTRN, BBX, PRKG1, CD2AP, HOOK3, N4BP2L2, FAM171B, PICALM, RNF219, COL4A3BP, AFDN, VPS13A, DDX10, PAN3, STRN3, TRPA1, UBR2, WNK3, TANK, GCC2, PCF11, BAZ1A, CEP350, LCA5, TRMT13, MLLT10, ACAP2, LAMC2, SUCO, SMIM11B, NOC3L, ASAP2, BROX, RIMS2, MYO9A, R3HCC1L, MACF1, CEP170, MAML3, LAMB1, FCHO2, HAP1, RGPD6, RGPD8, MAML2, EHBP1, YTHDC1, CEP85L, TAX1BP1, CSPP1, LAMA4, RABEP1, ICE1, KAT6B, NCOR1, UTP14C, ATAD2B, AP1AR, TRMT10A, ZEB1, ANKRD17, BLZF1, GOLGA4, CEP112, RPGR, ANKHD1-EIF4EBP3, FAM76B, VEZT, SPEN, HERC1, RAD50, RBBP8, LTV1, PRPF38B, USP8, CEP120, GULP1, SCAPER, BDP1, THAP5, TXLNG, KIN, HMMR, PLCL1, MORC3, RB1CC1, RBM27, BAZ2B, RBM26, DTNA, NEMF, CAP2, CEP135, DLGAP5, RRP15, BIRC2, KNL1, GOLGB1, GRPEL2, OCLN, SHTN1, TBK1, EIF5B, MMRN1, PNN, SETX, ESF1, PUS7L, TOP1, DMXL1, DMXL2, RAD21, TCAIM, SCAMP1, CEP83, MYO6, RAI14, ZDBF2, SLTM, RALGAPA1, TRIM36, TRIM33, FNBP1L, USO1, CLIP1, DSP, AKAP2, DST, MAP7D3, DIAPH2, CCDC14, ASNSD1, RABGAP1L, SENP3-EIF4A1, SOX6, LMAN1, CHMP2B, ZFC3H1, BLOC1S6, RASAL2, EIF3A, ANKIB1, SKIL, SSX2IP, EIF3J, TBC1D31, CARD8, CASC4, ATF7IP2, AK9, CFAP97, UACA, TRIM59, HECW2, CLTC, RSRC2, FAM133B, SLK, CAMSAP2, RANBP6, GOPC, MKL2, TPR, CCDC88A, BRCC3, FILIP1, NOL8, MPP5, CCDC47, KIF16B, ARHGAP29, LMBRD2, EIF4G3, BPTF, NUCB2, MATR3, SBNO1, CALD1, AKAP9, PALMD, N4BP2, CCDC66, FAM135A, MARVELD2, BCAP29, PPP1R12A, SLC39A6, TNRC6B, APC, GIMAP4, MSH2, MAP1B, CWF19L2, CENPF, SCOC, RUFY2, CSGALNACT1, RPAP2, SRFBP1, DR1, SULF1, ZC3H11A, SYNM, SETD2, SRBD1</t>
  </si>
  <si>
    <t>MEF2A, VPS50, PNISR, CD2AP, WDR75, CUL2, EPC2, CUL5, PICALM, VPS13C, EIF1AY, PLS1, LUC7L3, PLS3, CCAR1, ESCO1, ZNF644, BRAF, ZHX1, CCDC138, MECOM, NKTR, PCF11, DCLRE1A, RFC1, MLLT10, ZZZ3, PIAS1, AKAP12, IGF2BP3, PRRC2C, AHRR, PBRM1, POTEE, PRPF40A, IKZF5, PLAG1, ZC3H13, TGFBR1, YTHDC1, ZBTB44, FNBP4, SMURF2, KAT6B, TCF12, NCOR1, UTP14C, KLF3, ZBTB33, U2SURP, GJA1, ZNF12, ZEB2, ZEB1, ZNF518A, GLI3, PTEN, BOD1L1, ZBTB38, CBSL, ZNF148, ZNF146, TOP2B, TOP2A, ZNF281, ZBTB21, RBBP6, RBBP8, ASH1L, NAB1, WDR43, CLOCK, THOC1, ZFP62, HIST1H2AC, ZBTB10, NUFIP2, PHIP, SF3B1, SCAF11, MORC3, ETV1, BAZ2B, RBM27, RBM25, BRMS1L, ZNF267, RBM26, RRP15, ZFP1, ZNF24, RLF, ATRX, PSMD12, FYTTD1, RBAK, ZNF460, LRP6, NOP58, UBXN7, ZBTB1, PRPF4B, TBK1, ZNF451, SLX4IP, PNN, SETX, TOP1, ZNF181, CASP8AP2, MIER1, ZNF302, DDX21, RSBN1L, ZNF189, PDE4D, SUZ12, SLTM, HIF1A, EP300, ZNF195, TRIM33, MGA, DNTTIP2, RIPK4, SMARCA1, DST, AKAP2, DCUN1D4, SOX6, ITGB1, DDX46, TCERG1, DDX3X, DDX3Y, SKIL, ZMYM2, ZMYM1, SMCHD1, KIAA1586, LPP, ZMYM5, MPHOSPH10, UACA, HIVEP2, PHF6, RSF1, ZKSCAN8, ARID4A, ARID4B, SKIV2L2, ZKSCAN1, RSRC2, ARHGAP21, C5ORF24, TPP2, RANBP2, MKL2, LRRFIP1, AHNAK, VCPIP1, KIF14, LRIF1, ARID5B, NOL8, KTN1, CDC5L, KIF16B, IFI16, TOPORS, NRIP1, IFNAR1, NCOA1, NCOA2, BPTF, HIPK3, MATR3, SMARCAD1, ING3, BCLAF1, XIAP, KMT2A, SNX14, SSFA2, NR3C1, PALMD, PAXBP1, CHD9, UFM1, CENPC, NFAT5, CREB1, ANXA1, CWF19L2, RSBN1, RPAP3, ATXN1, SP3, ZC3H11A, CUL4B, SETD2, SRBD1, ZBTB8A</t>
  </si>
  <si>
    <t>MEF2A, VPS50, PNISR, MEGF10, CD2AP, WDR75, CUL2, EPC2, CUL5, PICALM, WWP1, EIF1AY, PLS1, RAPGEF2, LUC7L3, CCAR1, ESCO1, MAGI3, ZNF644, BRAF, ZHX1, WNK3, MECOM, PCM1, NKTR, PCF11, DCLRE1A, MAPK6, RFC1, MLLT10, ZZZ3, PIAS1, AKAP12, IGF2BP3, PRRC2C, AHRR, PBRM1, FCHO2, PRPF40A, PLAG1, IKZF5, ZC3H13, TGFBR1, RYBP, YTHDC1, PCNP, ZBTB44, EPS8, FNBP4, SMURF2, KAT6B, NCOR1, TCF12, UTP14C, KLF3, ZBTB33, TSNAX, U2SURP, GJA1, ZNF12, ZEB2, ZEB1, ZNF518A, GLI3, CANX, PTEN, ZBTB38, BOD1L1, CBSL, BLZF1, EVI5, ZNF148, ZNF146, TOP2B, TOP2A, USP15, ZNF281, RAP2A, ZBTB21, HERC5, MXD1, RBBP6, RBBP8, NAB1, WDR43, CLOCK, THOC1, HIST1H2AC, ZFP62, USP8, ZBTB10, AZIN1, NUFIP2, MYCBP2, PHIP, SF3B1, SCAF11, MORC3, SORBS2, ETV1, PRKAA1, USP33, AGL, RBM25, BRMS1L, ZNF267, RBM26, RRP15, DLGAP5, ZNF24, ZFP1, BIRC6, FZD3, FZD5, TRIM22, BIRC2, FZD6, ATRX, RLF, PSMD12, FYTTD1, RBAK, ZNF460, LRP6, NOP58, UBXN7, ZBTB1, PRPF4B, TBK1, ZNF451, FOXO1, SLX4IP, PNN, SETX, TOP1, ZNF181, MIER1, ZNF302, SPRED2, DDX21, ITCH, FRS2, RSBN1L, FMR1, ZNF189, TOPBP1, PDE4D, TNKS2, SLTM, SUZ12, MIB1, ZNF195, EP300, HIF1A, TRIM33, RASGRF2, MGA, RNF138, DNTTIP2, RIPK4, NFE2L2, SMARCA1, DST, AKAP2, DCUN1D4, SLC38A2, SOX6, ITGB1, DDX46, TCERG1, DDX3X, DDX3Y, DYRK2, SKIL, RNF13, ZMYM2, SMCHD1, ZMYM1, KIAA1586, LPP, SYT11, MET, ZMYM5, MPHOSPH10, UACA, NEDD4, FBXO30, ABL2, PHF6, ZKSCAN8, RSF1, LTN1, ARID4A, ARID4B, ZKSCAN1, SKIV2L2, FER, PDCD4, RSRC2, ARHGAP21, TRIM2, CXCR4, C5ORF24, LRRFIP1, RANBP2, MKL2, AHNAK, AKT3, LRIF1, ARID5B, NOL8, GAN, CDC5L, TOPORS, IFI16, IFNAR1, NRIP1, UFL1, NCOA1, NCOA2, BPTF, HIPK3, UBE2W, MDM2, MATR3, STON2, SMARCAD1, DCC, ING3, BCLAF1, XIAP, SSFA2, NR3C1, PAXBP1, PALMD, N4BP2, CHD9, UFM1, CENPC, NFAT5, TERF1, APC, RNF144B, FLT1, CCP110, CREB1, ANXA1, SMC5, SMC6, CWF19L2, RSBN1, RPAP3, ATXN1, IRF6, SP3, ZC3H11A, CUL4B, SETD2, SRBD1, ZBTB8A</t>
  </si>
  <si>
    <t>DZIP3, UTRN, RNF217, REST, ZNF638, ZNF253, G2E3, STAC, RNF219, SREK1IP1, ESCO1, POLK, ZNF100, PAN3, ROCK1, BRAF, ZNF644, ROCK2, ZNF507, ZHX1, ZNF501, ZNF791, UBR2, ZUFSP, UBR1, MECOM, TANK, ZNF788, ZNF235, BAZ1A, MTF2, UBR5, MLLT10, TRMT13, ACAP2, LNPK, ZZZ3, PIAS1, ZNF382, ZNF41, ZNF614, ASAP1, RIMS2, MYO9A, ZNF616, ARIH1, ZNF226, ZNF225, PLAG1, ASXL2, IKZF5, KLF6, AEBP2, ZC3H13, ZC3H15, ZNF121, ZNF621, RYBP, ZBTB44, ZNF585A, TAX1BP1, RNF6, ZNF217, CDC42BPA, KAT6B, KAT6A, KLF3, TAF1B, ZNF292, ZBTB33, ZNF518B, ZMAT3, ZNF12, ZEB2, HELZ, ZNF347, ZEB1, RLIM, ZNF518A, GLI3, ZBTB38, ZNF14, MBTD1, ZNF148, ZNF146, ZNF281, ZCCHC11, ZBTB21, ZNF354A, ZC3H7A, ZSWIM6, RBBP6, RNF170, ZNF334, PJA2, SNRNP48, ASH1L, ZNF277, ZNF480, REV3L, ZFP62, THAP9, ZNF468, ZNF559, ZBTB10, ZBTB6, SCAPER, ZBTB11, THAP5, EEA1, ZNF75A, ZNF654, KIN, ZNF780A, ZNF652, MYCBP2, ZNF30, ZFP36L2, SCAF11, DGKE, MORC3, BAZ2B, RBM27, ZNF268, USP33, ZNF267, RASA2, RBM26, DTNA, ZNF28, RNF19A, ZNF260, ZNF770, ZNF24, ZNF160, ZFP1, DGKH, TRIM22, BIRC2, ATRX, RLF, PHF14, YAF2, BNC2, RBAK, ZNF761, ZNF460, SH3RF2, ZNF765, ZBTB1, ZNF571, ZNF573, ZNF823, DBF4, ZNF451, NFXL1, ZIC3, ZNF184, ZNF181, ZNF300, ZNF302, RC3H2, RC3H1, ZNF449, ZNF440, ZNF189, ZNF813, ZNF816, ZDBF2, SUZ12, MIB1, ZNF195, EP300, TRIM36, TRIM33, RNF138, CLIP1, SLU7, ZNF431, LIN28B, NR2C2, TTC3, ZFC3H1, ZNF322, PEG10, ZNF597, ANKIB1, ZNF420, TRAF5, FGD6, FGD4, RNF13, ZMYM2, SHPRH, ZMYM1, ZMYM6, ZMYM5, TET1, FOXP1, PHF3, PDZD8, ZC2HC1A, TRIM59, FBXO30, HIVEP2, HIVEP1, PHF6, ZNF84, ZNF83, ZKSCAN8, RSF1, LTN1, ZKSCAN1, PHC3, PCGF5, TRIM2, ZFYVE16, RANBP2, YOD1, KDM5A, ZCCHC6, KDM5D, KDM7A, ZFY, ZFX, PRKCI, MBNL2, TOPORS, ARHGAP29, MBNL1, HLTF, BPTF, ZNF711, MDM2, JMJD1C, PRKD3, ZNF702P, MATR3, ZNF808, KMT2E, ING3, KMT2A, XIAP, UBE3A, KMT2C, TIPARP, EGLN1, NR3C1, ARID2, ZNF600, PIKFYVE, PHF20L1, ZC3H12C, WDFY3, RNF144B, WDFY1, CREB5, RUFY2, RPAP2, ZBED6, SP3, SP4, ZRANB2, ZC3H11A, ZBTB8A</t>
  </si>
  <si>
    <t>DZIP3, PDLIM5, UTRN, PDLIM3, RNF217, REST, ZNF638, ZNF253, G2E3, STAC, RNF219, SREK1IP1, DDAH1, ADAM9, ESCO1, POLK, PAN3, ZNF100, BRAF, ROCK1, ZNF644, ROCK2, ZNF507, ZHX1, ZNF501, ZNF791, UBR2, ZUFSP, UBR1, MECOM, TANK, ZNF788, ADAMTS9, BAZ1A, ZNF235, MTF2, UBR5, TRMT13, MLLT10, ACAP2, LNPK, ZZZ3, PIAS1, CHORDC1, ZNF382, ZNF41, ZNF614, ENPP2, ENPP4, ASAP2, MME, ASAP1, RIMS2, MYO9A, ZNF616, ARIH1, ZNF226, ZNF225, ZMPSTE24, PLAG1, IKZF5, ASXL2, KLF6, AEBP2, ZC3H13, ZC3H15, SMAD9, ZNF121, ZNF621, SMAD5, RYBP, ZBTB44, ZNF585A, TAX1BP1, RNF6, ZNF217, CDC42BPA, KAT6B, KLF3, KAT6A, TAF1B, ZNF292, ZBTB33, ZNF518B, ZMAT3, ZNF12, ZEB2, HELZ, ZNF347, ZEB1, RLIM, ZNF518A, GLI3, ZBTB38, ZNF14, LNPEP, MBTD1, ZNF148, ZNF146, ZNF281, ADAM10, ZCCHC11, ZBTB21, ZC3H7A, ZNF354A, ZSWIM6, MMP16, RBBP6, RAD50, RNF170, ZNF334, PJA2, SNRNP48, ASH1L, ZNF277, ZNF480, REV3L, ZFP62, LIMS1, THAP9, ZNF468, ZNF559, ZBTB10, ZBTB6, SLC39A10, SCAPER, ZBTB11, THAP5, ZNF75A, EEA1, ZNF654, KIN, ZNF780A, ZNF652, MYCBP2, ZNF30, ZFP36L2, SCAF11, DGKE, MORC3, PPP3CA, LMLN, BAZ2B, RBM27, ZNF268, USP33, MYSM1, DTNA, ZNF267, RASA2, RBM26, ZNF28, RNF19A, ZNF260, ZNF770, ZNF24, ZNF160, ZFP1, DGKH, BIRC2, TRIM22, MSRB3, ATRX, RLF, PHF14, YAF2, BNC2, RBAK, ZNF761, ZNF460, SH3RF2, ZNF765, ZNF571, ZBTB1, ZNF573, ZNF823, DBF4, IDE, ZNF451, ENPEP, NFXL1, MMP1, ZIC3, ZNF184, ZNF181, ZNF300, ZNF302, RC3H2, RC3H1, ZNF449, ZNF440, ZNF189, ZNF813, ZNF816, ZDBF2, TNKS2, SUZ12, MIB1, ZNF195, EP300, TRIM36, TRIM33, RNF138, CLIP1, SLU7, ZNF431, CPD, LIN28B, NR2C2, TTC3, ZFC3H1, ZNF322, PEG10, ZNF597, ANKIB1, ZNF420, TRAF5, FGD6, SLC30A9, PGGT1B, SLC30A7, FGD4, RNF13, ZMYM2, SHPRH, ZMYM1, LPP, ZMYM6, ZMYM5, WRN, TET2, TET1, FOXP1, PDZD8, ZC2HC1A, PHF3, TRIM59, PRICKLE2, FBXO30, HIVEP2, HIVEP1, PHF6, ZNF84, ZNF83, KDM6A, ZKSCAN8, RSF1, LTN1, AGTPBP1, UTY, ZKSCAN1, PHC3, PCGF5, TRIM2, ZFYVE16, RANBP2, YOD1, KDM5A, ZCCHC6, KDM5D, KDM7A, TRPM6, BRCC3, TRPM7, ZFY, ZFX, PRKCI, MBNL2, TOPORS, ARHGAP29, MBNL1, HLTF, MAN2A1, BPTF, ZNF711, MDM2, CA3, JMJD1C, PRKD3, ZNF702P, MATR3, ABLIM1, ZNF808, KMT2E, ING3, MOB1B, KMT2A, XIAP, UBE3A, KMT2C, TIPARP, EGLN1, NR3C1, ARID2, ZNF600, PIKFYVE, SLC39A6, PHF20L1, ZC3H12C, WDFY3, RNF144B, WDFY1, MBTPS2, CREB5, SIRT1, RUFY2, RPAP2, ZBED6, SP3, SP4, ZRANB2, ZC3H11A, ZBTB8A</t>
  </si>
  <si>
    <t>GO:0005654~nucleoplasm</t>
  </si>
  <si>
    <t>MEF2A, UTRN, BBX, PNISR, REST, ZNF638, ACBD5, CUL2, WDR75, COL4A3BP, INTS6, AFDN, STAG2, LUC7L3, CCAR1, STAG1, IBTK, ESCO1, POLK, KRR1, POLI, OPA1, STRN3, ZHX1, NAA25, UBR2, DEPDC1, LIG4, MED13, MECOM, CTDSPL2, PCF11, DCLRE1A, RFC1, CEP350, MAPK6, MTF2, ASCC3, UBR5, MLLT10, DLD, PIAS1, SRSF11, TAF9B, AHCTF1, MYEF2, CCDC91, ARFGEF1, PBRM1, LEO1, MAML3, PRPF40A, ASXL2, ZC3H13, AEBP2, SMAD9, SREK1, MAML2, SMAD5, RYBP, CELSR1, CDC27, ABCG1, FNIP2, SYNE1, RNF6, ZNF217, UPF3B, METTL14, ICE2, DMTF1, ICE1, DCP2, FNBP4, SMURF2, RBPJ, KAT6B, NCOR1, KAT6A, CCNT2, CREBRF, TAF1B, COPS2, ELF1, ZBTB33, U2SURP, ZNF12, SHOC2, ZEB1, RLIM, PTEN, GLI3, SENP6, BOD1L1, DDI2, FANCM, BLZF1, WDR36, ZNF148, ANKRD12, PARG, DPP8, TOP2B, TWISTNB, TOP2A, GOLGA4, ZNF281, TTC37, SCAI, ANKHD1-EIF4EBP3, VEZT, SPEN, RBBP6, RAD50, RBBP8, PDIK1L, RAB11FIP2, SNRNP48, ASH1L, RPS4Y1, ZNF480, CAND1, LIN54, THOC2, LTV1, WDR43, CLOCK, THOC1, REV3L, MED1, USP8, ZBTB10, ZBTB11, ABTB2, LIN9, BDP1, FEM1B, NECAB1, SF3B1, SCAF11, FSBP, MORC3, NPAT, PRKAA1, PPP3CA, USP33, RBM25, TRIP12, NMD3, CAPN7, PDS5B, PDS5A, ZNF260, WWTR1, TRIM22, RPS6KA3, PSMD12, YAF2, KNL1, FYTTD1, SH3RF2, NOP58, UBXN7, PAPOLG, CWC22, ZBTB1, XPO1, RNMT, PRPF4B, DBF4, IDE, FOXO1, RBM7, RPS6KB1, ZIC3, PNN, SETX, ESF1, KLHL8, TOP1, RAD21, CGGBP1, MDFIC, MIER1, PSIP1, RC3H2, DDX21, PUM3, SPRED1, PRKACB, TGS1, RPRD1A, DNAJC2, SCAMP1, MYO6, FMR1, GABPA, RAI14, TOPBP1, PPP1CB, CDKL5, SLTM, SUZ12, EP300, HIF1A, TRIM33, SMARCA5, BMP2K, MGA, SLU7, SMARCA2, SPATA13, RAD17, LRPPRC, MAP7D3, AFTPH, STAM2, PEAK1, SOX6, RRM2B, RIOK2, NR2C2, ATF1, BLOC1S6, WAPL, NIPBL, CSE1L, ELK4, PPIL4, DYRK2, SKIL, ZNF420, PALB2, TAF2, TAF1, CARD8, ZMYM1, ZMYM6, ZMYM5, MPHOSPH10, THUMPD1, ERBIN, GOLIM4, ARPP19, TEAD1, HEATR1, WRN, FAM208B, FOXP1, AK9, TRNT1, NEDD1, PLEKHA5, PPIG, HIVEP2, DNAJB4, DDX52, PHF6, PLEKHA1, NAMPT, C9ORF72, NBN, KDM6A, RSF1, CDC14A, ARID4A, UTY, GPBP1, ARID4B, DEK, SKIV2L2, CXADR, SKAP2, PDCD4, PHC3, CASP3, GTF2A1, HEY1, CDK12, MGLL, TPR, KDM5A, AKT3, KDM5D, TBL1XR1, KDM7A, BRCC3, ARID5B, MPP5, PKN2, ARHGAP28, CDK6, CDC5L, IFI16, MBNL1, RB1, STXBP4, UBN2, HLTF, NRIP1, RECQL, NCOA1, NCOA2, RIF1, BPTF, NCOA3, IPO7, LARP7, MDM2, KPNA5, MCC, KPNA4, JMJD1C, KPNA3, PRKD3, MATR3, KMT2E, SMARCAD1, HAUS3, BTAF1, ING3, BCLAF1, PPP4R2, HAUS6, KMT2A, XIAP, KMT2C, HCFC2, NR3C1, ARID2, CHD9, NPAS2, REL, CENPC, POU2F2, PPP1R12A, NFAT5, CHD2, POU2F1, HS6ST2, ETNK1, APC, TERF1, PPP4R3B, MSH2, CREB1, SMC5, ANXA1, CENPF, SMC6, SMC2, SIRT1, SMC3, SMC4, ATXN1, DIS3, PHAX, RPAP2, SP3, SP4, SH3BGRL2, ZRANB2, SETD7, ZC3H11A, CUL4B, SH3D19, SETD2</t>
  </si>
  <si>
    <t>PDP1, MEF2A, NAA15, VPS50, ACBD5, TVP23B, WDR75, CUL2, MAK16, PLS1, TLK1, PTBP3, DHX36, DDAH1, PLS3, LUC7L3, STAG2, KRR1, OPA1, KIF5B, BRAF, ROCK1, ZUFSP, MECOM, PCM1, CTDSPL2, ASCC3, ZZZ3, PPP2R5E, CHORDC1, ACADSB, UBA6, PRRC2C, ARIH1, NAA30, LEO1, PRPF40A, SPDL1, PCNP, PTAR1, UBA3, FNBP4, TAF1B, ZNF292, CRNKL1, U2SURP, RLIM, BOD1L1, LNPEP, ZNF148, COPB1, USP15, PIK3C2A, ANP32E, TTC37, ARHGEF12, PJA2, CLIC4, NCK1, ZNF277, CAND1, GNB4, WDR44, TRUB1, THOC1, HIST1H2AC, LIN9, GNG12, SF3B1, NPAT, PPP3CA, EXOC5, TRIP11, TRIP12, RASA1, RASA2, NMD3, CAPN7, SGTB, ATRX, ACSM3, USP47, XPO1, PRPF4B, CAPZA2, RPS6KB1, IQGAP1, UBXN2B, DDX21, PUM3, FNDC3A, DNAJC2, RPRD1A, TWF1, RSBN1L, NUDT4, GOLT1B, PCTP, FMR1, STK26, YTHDF3, TACC1, CCDC6, DCUN1D1, HIF1A, EP300, SMARCA5, RNF138, NFE2L2, SMARCA2, LRPPRC, ME2, OTUD6B, LRBA, NR2C2, QSER1, WAPL, TROVE2, DDX46, NIPBL, DDX3X, DDX3Y, FBXO45, TMEM30A, TAF1, SMCHD1, MPHOSPH10, THUMPD1, ARPP19, TEAD1, SMG1, DOCK5, FAM208A, TRNT1, ABL2, DDX52, HINT3, CYB5R4, SEC24B, SEC24A, RSF1, LRRC8C, SKIV2L2, DEK, CASP3, GTF2A1, LRRFIP1, SUCLA2, DENND5B, AHNAK, KIF2A, TBL1XR1, ACADM, MAN1A2, TRPM7, PKN2, NCOA7, CDK6, IFI16, RB1, PURA, UFL1, RECQL, NCOA1, KIF1B, NCOA2, NCOA3, IPO7, UCHL5, IFT81, CA3, WASL, GPAM, OTUD4, HAUS3, BCLAF1, KMT2A, FRYL, KMT2C, EGLN1, NR3C1, ARID2, CHD9, REL, ALDH1A3, CEBPZ, TERF1, PPP4R3A, SLC12A2, NF1, ANXA1, TMED8, SMC2, SMC3, ANXA3, SMC4, IFIT2, DBT, SCFD1, HSP90B1, ZRANB2, CUL4B, PDLIM5, LEMD3, PRKG1, HOOK3, ATP2B1, PICALM, VPS13C, AGPS, GAB1, RAPGEF6, ABCB10, AFDN, DDX10, RAB21, STRN3, TANC1, UBR2, UBR1, TANK, GCC2, PCF11, RAB18, TRMT11, UBR5, TRMT13, DLD, PIAS1, TAF9B, SRSF11, BROX, PPAT, KRAS, NAA50, MACF1, PBRM1, MAML3, PLAG1, AEBP2, OSBPL8, SMAD5, EPRS, PTPN12, PTPN11, NCKAP1, RABEP1, ICE1, RBPJ, KAT6B, NCOR1, KAT6A, ZEB2, GLI3, CANX, PTEN, ACTR2, ANKRD17, MBTD1, DNAJC13, PARG, TOP2B, TOP2A, ANKHD1-EIF4EBP3, FAM76B, RBBP6, RAD50, RBBP8, ATP6V1C1, ASH1L, LIN54, PRPF38B, MED1, BCAT1, LIMS1, MTDH, AASS, PHIP, STT3B, SFT2D2, PREPL, ABCD3, BAZ2B, RBM25, RBM26, CAP2, PDS5B, PDS5A, RRP15, SETBP1, IPO11, AFF4, AFF1, MSRB3, PSMD12, FYTTD1, UBXN7, PAPOLG, GOLGB1, GRPEL2, SHTN1, FOXO1, ALDH1L2, PNN, ESF1, TOP1, KLHL8, TBC1D15, CASP8AP2, SLC25A24, ITCH, SPRED1, TOR1AIP2, SCAMP1, C5ORF51, RAI14, PPP1CB, SLC25A30, SLTM, MAP4K3, ZNF195, TRIM33, USO1, SLU7, CSNK1G3, CROT, MAP7D3, DIAPH2, SNX4, ITGB1, CHMP2B, ZFC3H1, EIF3A, CSE1L, EIF3J, STK38L, LPP, RFX7, SACS, CASC4, LIN7C, HEATR1, WRN, UACA, PLEKHA5, NEDD4, GLS, PIP4K2C, KCTD12, PHF6, ARMT1, CDK19, NAMPT, DPY19L4, CLTC, PDCD4, RSRC2, BZW1, PLCB4, RMND5A, TPP2, RANBP6, GOPC, RANBP2, TPR, AKT3, VCPIP1, BRCC3, PRKCI, UBN2, ECT2, SACM1L, NRIP1, LARP4, BPTF, LARP7, KPNA4, KPNA3, MATR3, SMARCAD1, SBNO1, MOB1B, ING3, PALMD, PIKFYVE, NFAT5, MSI2, PHF20L1, TNPO1, MYOF, PPWD1, APC, NDUFA5, MSH2, MAP1B, CENPF, SIRT1, MON2, DIS3, RPAP3, GMFB, PHAX, RPAP2, SRFBP1, DR1, SP3, ZC3H11A</t>
  </si>
  <si>
    <t>MEF2A, BBX, NAA15, REST, ZNF638, ZNF253, EPC2, PHTF2, DHX36, CCAR1, MTERF1, ZNF100, RCOR3, ZNF644, ZNF507, ZHX1, ZNF501, ZNF791, DEPDC1, MED13, MECOM, TOX3, ZNF788, BAZ1A, ZNF235, RFC1, ASCC3, PARP14, MLLT10, PARP15, ZZZ3, PIAS1, ZNF382, ZNF41, ZNF614, TAF9B, ZNF616, AHRR, ZNF226, ZNF225, PBRM1, LEO1, MAML3, TCF4, PLAG1, ASXL2, IKZF5, KLF6, AEBP2, SMAD9, ZNF121, MAML2, ZNF621, SMAD5, RYBP, ZBTB44, ZNF585A, ZNF217, ICE2, ICE1, DMTF1, RBPJ, KAT6B, NCOR1, TCF12, KLF3, KAT6A, CCNT2, CREBRF, TAF1B, BACH1, ELF1, ZNF292, ZBTB33, ZNF518B, ZNF12, ZEB2, ZNF347, ZEB1, ZNF518A, RLIM, GLI3, ZBTB38, ZNF14, MBTD1, ZNF148, ZNF281, ZBTB21, ZNF354A, SCAI, SPEN, MXD1, ZNF334, BRWD1, ASH1L, NAB1, ZNF277, ZNF480, LIN54, CLOCK, MED1, THOC1, ZFP62, ZNF468, LCORL, ZNF559, ZBTB10, ZBTB6, ZBTB11, BDP1, THAP5, TXLNG, ZNF75A, ZNF654, ZNF780A, ZNF652, MYCBP2, ZNF30, FSBP, RB1CC1, NPAT, ETV1, PRKAA1, BAZ2B, ZNF268, MYSM1, BRMS1L, ZNF267, ZNF28, ZNF260, ZNF770, AFF4, ZNF24, ZNF160, ZFP1, WWTR1, BIRC2, TRIM22, ATRX, RLF, YAF2, MAPK13, BNC2, RBAK, ZNF761, ZNF460, ZNF765, ZNF571, ZBTB1, ZNF573, ZNF823, ARNT2, ZNF451, FOXO1, CNOT6, ZIC3, PNN, ESF1, ZNF184, ZNF181, CASP8AP2, ZNF300, MDFIC, MIER1, CGGBP1, MIER3, ZNF302, PSIP1, TGS1, DNAJC2, ZNF449, ZNF440, GABPA, SIX3, ZNF189, FOXN2, ZNF813, ZNF816, SLTM, SUZ12, ZNF195, EP300, HIF1A, TRIM33, MGA, ZNF431, DNTTIP2, NFE2L2, NFE2L3, SMARCA1, SMARCA2, LRPPRC, SOX6, COMMD8, NR2C2, ATF1, ZNF322, TCERG1, DDX3X, ELK4, CNOT6L, ZNF597, ZNF420, SLC30A9, TAF2, TAF1, ZMYM2, ZMYM5, TEAD1, TET1, FOXP1, ATF7IP2, FAM208A, CTR9, HIVEP2, RFX3, HIVEP1, PHF6, ZNF84, ZNF83, ZKSCAN8, RSF1, ARID4A, GPBP1, ARID4B, ZKSCAN1, PAWR, TMF1, BZW1, PCGF5, HEY1, GTF2A1, LRRFIP1, MKL2, KDM5A, INO80D, TBL1XR1, KDM7A, LRIF1, ZFY, ARID5B, ZFX, PKN2, NCOA7, CDC5L, IFI16, RB1, PURA, NRIP1, NCOA1, NCOA2, BPTF, NCOA3, HIPK3, UCHL5, ZNF711, WASL, JMJD1C, LCOR, ZNF702P, KMT2E, ING3, BCLAF1, KMT2A, FRYL, KMT2C, NR3C1, PAXBP1, ARID2, CHD9, NPAS2, ZNF600, REL, POU2F2, CEBPZ, CHD2, POU2F1, NFAT5, CHD1, VPS36, L3MBTL3, CREB1, CREB5, DACH1, SIRT1, ATXN1, RPAP2, SRFBP1, ZBED6, IRF6, SP3, DR1, SP4, SETD7, DENND4A, SETD2, NFIB, ZBTB8A</t>
  </si>
  <si>
    <t>MEF2A, BBX, NAA15, REST, ZNF638, ZNF253, EPC2, PHTF2, DHX36, CCAR1, MTERF1, ZNF100, RCOR3, ZNF644, ZNF507, ZHX1, ZNF501, ZNF791, DEPDC1, MED13, MECOM, TOX3, ZNF788, BAZ1A, ZNF235, RFC1, ASCC3, PARP14, MLLT10, PARP15, ZZZ3, PIAS1, ZNF382, ZNF41, ZNF614, TAF9B, MYEF2, CHCHD2, ZNF616, AHRR, ZNF226, ZNF225, PBRM1, LEO1, MAML3, TCF4, PLAG1, ASXL2, IKZF5, KLF6, AEBP2, SMAD9, ZNF121, MAML2, ZNF621, SMAD5, RYBP, ZBTB44, ZNF585A, ZNF217, ICE2, ICE1, DMTF1, RBPJ, KAT6B, NCOR1, TCF12, KLF3, KAT6A, CCNT2, CREBRF, TAF1B, BACH1, ELF1, ZNF292, ZBTB33, ZNF518B, ZNF12, ZEB2, ZNF347, ZEB1, ZNF518A, RLIM, GLI3, ZBTB38, ZNF14, MBTD1, ZNF148, TWISTNB, ZNF281, ZBTB21, ZNF354A, SCAI, SPEN, MXD1, ZNF334, BRWD1, NAB1, ASH1L, ZNF277, ZNF480, LIN54, CLOCK, THOC1, MED1, ZFP62, ZNF468, LCORL, ZNF559, ZBTB10, ZBTB6, ZBTB11, BDP1, THAP5, TXLNG, ZNF75A, ZNF654, ZNF780A, ZNF652, MYCBP2, ZNF30, FSBP, RB1CC1, NPAT, ETV1, PRKAA1, BAZ2B, ZNF268, MYSM1, BRMS1L, ZNF267, ZNF28, ZNF260, ZNF770, AFF4, ZNF24, ZNF160, ZFP1, WWTR1, BIRC2, TRIM22, ATRX, RLF, YAF2, MAPK13, BNC2, RBAK, ZNF761, ZNF460, ZNF765, ZNF571, ZBTB1, ZNF573, ZNF823, ARNT2, ZNF451, FOXO1, CNOT6, ZIC3, PNN, ESF1, ZNF184, ZNF181, CASP8AP2, ZNF300, MDFIC, MIER1, CGGBP1, MIER3, ZNF302, PSIP1, DDX21, TGS1, DNAJC2, ZNF449, ZNF440, GABPA, SIX3, ZNF189, FOXN2, ZNF813, ZNF816, SLTM, SUZ12, ZNF195, EP300, HIF1A, TRIM33, MGA, ZNF431, DNTTIP2, NFE2L2, NFE2L3, SMARCA1, SMARCA2, LRPPRC, SOX6, COMMD8, NR2C2, ATF1, ZNF322, TCERG1, DDX3X, ELK4, CNOT6L, ZNF597, ZNF420, SLC30A9, TAF2, TAF1, ZMYM2, ZMYM5, TEAD1, TET1, FOXP1, ATF7IP2, FAM208A, CTR9, HIVEP2, RFX3, HIVEP1, PHF6, ZNF84, ZNF83, ZKSCAN8, RSF1, ARID4A, GPBP1, ARID4B, ZKSCAN1, PAWR, TMF1, BZW1, PCGF5, HEY1, GTF2A1, LRRFIP1, MKL2, KDM5A, INO80D, TBL1XR1, KDM7A, LRIF1, ZFY, ARID5B, ZFX, PKN2, NCOA7, CDC5L, IFI16, RB1, HLTF, PURA, NRIP1, NCOA1, NCOA2, BPTF, NCOA3, HIPK3, UCHL5, ZNF711, WASL, JMJD1C, LCOR, ZNF702P, ZNF808, KMT2E, ING3, BCLAF1, KMT2A, FRYL, KMT2C, NR3C1, PAXBP1, ARID2, CHD9, NPAS2, ZNF600, REL, POU2F2, CEBPZ, CHD2, POU2F1, NFAT5, CHD1, VPS36, L3MBTL3, CREB1, CREB5, DACH1, SIRT1, ATXN1, RPAP2, SRFBP1, ZBED6, IRF6, SP3, DR1, SP4, SETD7, DENND4A, SETD2, NFIB, ZBTB8A</t>
  </si>
  <si>
    <t>PDP1, MEF2A, ITSN2, REST, CUL2, USP53, CUL5, SERPINE1, PIK3CA, DHX36, CAB39, STAG2, STAG1, CCAR1, BRAF, KIF5B, KIF5C, LIFR, ZNF501, LIG4, MECOM, TOX3, MAPK6, ASCC3, SCYL2, PPP2R5E, CHORDC1, KIAA1109, PPP2R3A, HSD17B12, CHCHD2, ARFGEF1, ALCAM, ARIH1, TMEM123, ZC3H13, KIF3A, ZC3H15, TAOK1, ATP11B, ATP11C, FNIP1, FNIP2, NLGN4Y, FAM214A, NLGN4X, CDC42BPA, SMURF2, CREBRF, BACH1, TAF1B, ELF1, U2SURP, LNPEP, EVI5, ZNF148, USP12, SLC22A4, QKI, TMEM100, USP15, CEACAM1, RAP2A, ARHGEF12, ARHGEF10, RNF170, ZNF334, PAPD4, CLIC4, BNIP2, PLXDC2, CCNYL1, SORT1, VCAN, THOC2, THOC1, ZNF559, LIN9, AZIN1, NHLRC2, NUFIP2, SF3B1, SCAF11, FSBP, SORBS2, NPAT, PKD2, EXOC6, EXOC5, PPP3CA, MTMR6, USP34, USP33, BRMS1L, C1GALT1, EXOC1, UPF2, CNST, NTNG1, APPL1, TRIM22, ATRX, TFRC, LRP6, USP47, SECISBP2L, ZNF765, CWC22, PHLDB2, GNA13, ENAH, PRPF4B, IDE, KNTC1, LZTFL1, TGFB2, UBXN2B, MDFIC, ZNF300, FBXO28, TDGF1, ZNF302, FRS2, SAMD4A, IL1A, GABPA, FMR1, TOPBP1, YTHDF3, TACC1, BICD1, MIB1, TMEM106B, CCDC6, DCUN1D1, EP300, HIF1A, SMARCA5, MGA, RNF138, NFE2L2, NFE2L3, SMARCA1, DCUN1D4, SMARCA2, SPATA13, STAM2, SLF2, BMPR2, ABCA1, ATF1, TTC3, NR2C2, IKBIP, WAPL, PEG10, MIA3, P2RY1, PALB2, FBXO45, TMEM30A, PHACTR2, SHPRH, RAB8B, SYT11, MYO1E, MET, MPHOSPH10, TEAD1, ATP7A, DNAJB4, ABL2, LTN1, IMPA1, RSF1, CDC14A, ATL2, LRRC8B, LRRC8C, MIGA1, PAWR, AMMECR1, SKAP2, TMF1, CASP3, LRRFIP2, LRRFIP1, SUCLA2, AHNAK, KIF2A, KIF14, TBL1XR1, PKN2, STXBP3, GAN, IFI16, STXBP4, SLC7A11, KIF1B, MCC, WASL, JMJD1C, IFT88, OTUD4, HAUS3, GDAP2, EGLN1, ARID2, PLPP2, TMED5, GPSM2, APPBP2, VPS36, WDFY3, WDFY1, HSP90B1, DSC2, CUL4B, CTTNBP2NL, DZIP3, IL6ST, UTRN, EDN1, PRKG1, ATP2B1, G2E3, PICALM, DDX18, ATP2B4, CD46, WWP1, EIF1AY, VPS13A, SREK1IP1, RAB21, RECK, PLD1, WNK3, UBR2, TANK, BAZ1A, RAB18, LCA5, UBR5, MLLT10, PIAS1, FBXL3, NEK1, TMX3, MME, RIMS2, MYO9A, R3HCC1L, KRAS, NAA50, FCHO2, HAP1, KLF6, RYBP, ZBTB44, NCKAP1, CD55, RNF6, METTL14, RABEP1, RBPJ, KAT6B, NCOR1, TCF12, KLF3, KAT6A, ZBTB33, NRP1, CPEB4, ZMAT3, TSNAX, GJA1, SHOC2, ZEB2, ZEB1, PTEN, CANX, GLI3, SENP7, SENP6, ZBTB38, FANCM, AGPAT5, TRAPPC6B, GOLGA4, RPGR, SCAI, ARRDC3, CD164, RBBP6, RAD50, RBBP8, RAB11FIP2, ZDHHC17, LIN54, LTV1, REV3L, RAB3B, LIMS1, MTDH, RAP1GAP, ZBTB10, LARP1B, HMMR, PHIP, ZFP36L2, ETV1, PRKAA1, BAZ2B, AGL, PDS5B, CAP2, PDS5A, C10ORF35, DLGAP5, BIRC6, BIRC2, MSRB3, COG6, FCGR2B, TOM1L1, FYTTD1, NOP58, TMTC3, UBXN7, UBXN4, GOLGB1, OCLN, PDGFB, PDGFA, EIF5B, CASK, FOXO1, PMAIP1, MMRN1, SLX4IP, SETX, PUS7L, TOP1, RAD21, ITCH, PRKACB, TGS1, MX2, RBMS1, CEP83, FOXN2, TNKS2, TRIM36, TRIM33, FNBP1L, DSP, SLU7, CLIP1, DST, RAD17, EMP1, CAV2, TWSG1, CCDC14, ADCYAP1R1, PEAK1, SNX4, LMAN1, GREM1, COMMD8, LIN28B, ITGB1, BLOC1S6, ZFC3H1, EIF3A, ITGAV, ANKIB1, EIF3J, SSX2IP, STK38L, CARD8, ITGA1, ITGA2, ITGA4, TET2, FOXP1, KCTD9, PLEKHA5, UACA, PPIG, ITGA6, TRIM59, NEDD4, RFX3, ANTXR1, FAM84B, PHF6, PLEKHA1, ARMT1, CDK17, CLTC, PDCD4, ARHGAP21, PHC3, RMND5A, CD93, CXCR4, C5ORF24, RANBP6, CDK12, MKL2, RANBP2, TPR, BRCC3, PRKCI, CCDC47, NRIP1, TMEM67, BPTF, LARP7, NUCB2, UBE2W, MDM2, PRKD3, MATR3, SMARCAD1, PPP4R2, XIAP, UBE3A, AKAP9, PIKFYVE, NFAT5, POU2F1, ETNK1, TNRC6B, PHF20L1, YES1, APC, L3MBTL3, MAP1B, SCOC, SIRT1, MON2, ATXN1, RPAP3, PHAX, IRF6, DR1, ZC3H11A, IGFBP3, ZBTB8A, IGFBP5, SLC9A7, C16ORF72, RP2, NAA15, CLK1, CLK4, INTS6, TLK1, FAS, LUC7L3, ADAM9, PTPRK, KRR1, MAGI3, OPA1, RCOR3, ROCK1, PTPRG, ROCK2, MPDZ, ZHX1, ZUFSP, PCM1, ERGIC2, TRAPPC8, ZZZ3, ZNF41, ZNF614, UBA6, DAAM1, NAA30, LEO1, TCF4, PRPF40A, TGFBR1, PCNP, SPDL1, PCDH17, SYNE1, ZNF217, UPF3B, UBA3, FNBP4, TCAF1, HSPA13, CRNKL1, FAM3C, LATS1, SLMAP, COPB1, SYNJ2, ANGPT2, ZNF281, TTC33, TTC37, NECTIN3, MXD1, BBS10, WDR47, GNAQ, NCK1, CYBRD1, CAND1, SPOPL, GRAMD1C, WDR43, CLOCK, APOOL, ZBTB6, EEA1, GNG12, FEM1B, ZNF652, MYCBP2, SOS1, SOS2, PCSK5, TRIP11, TRIP12, RASA1, CAPN7, SWAP70, ZNF260, ZNF24, RICTOR, NPY1R, WWTR1, SGTB, TTC19, RLF, RPS6KA3, ZNF460, SH3RF2, SELE, ZBTB1, XPO1, RNMT, TSPAN2, ZNF451, RPS6KB1, CNOT6, IQGAP1, ZIC3, NRCAM, PRKAR2B, DAB1, UNC5B, ELOVL4, MIER1, PSIP1, DDX21, PUM3, ASPH, PUM2, RPRD1A, INSR, ZNF449, FLVCR1, NUDT4, ZNF440, PCTP, STK26, SIX3, PDE4D, DLL4, UGGT2, XRN1, INTU, LRPPRC, TNFRSF12A, NIPBL, TCERG1, TTBK2, DDX3X, DYRK2, ZNF420, TRAF5, TAF2, TAF1, NIN, CCPG1, ADAM23, EFEMP1, THUMPD1, DOCK9, ERBIN, SMG1, FAM208B, DOCK5, DOCK4, ZC2HC1A, HDHD2, HIVEP1, SEL1L, NBN, SEC24B, USPL1, SEC24A, GPBP1, LEPR, ARID4B, DICER1, ZKSCAN1, SKIV2L2, FER, CXADR, TRIM2, FRMD6, GTF2A1, HEY1, ZFYVE16, YOD1, KDM5A, ANO6, DLG1, TRPM6, SGK3, LRIF1, ARID5B, KTN1, NCOA7, CDK6, MBNL1, CDC5L, TOPORS, RB1, HLTF, PURA, UFL1, RECQL, NCOA1, NCOA2, NCOA3, IPO7, UCHL5, LCOR, ABLIM1, STON2, DCC, KMT2E, BCLAF1, KMT2A, KMT2C, KITLG, RDX, NR3C1, SEC63, REL, CHD2, CHD1, TERF1, RNF144B, PLP1, FLT1, CCP110, SLC12A2, CREB1, NF1, SMC5, ANXA1, SMC6, CREB5, DACH1, SMC2, SMC3, SMC4, IFIT3, IFIT2, SCFD1, PPP1R9A, ZRANB2, APAF1, PDLIM5, PDLIM3, LEMD3, AQP1, CD2AP, HOOK3, N4BP2L2, AGPS, INSIG2, STAC, RNF219, COL4A3BP, GAB1, RAPGEF6, AFDN, RAPGEF2, MTERF1, POLI, PAN3, NUDT12, STRN3, EFNB2, DEPDC1, GCC2, CEP350, RFC1, TAF9B, SRSF11, AKAP12, ASAP2, ASAP1, IGF2BP3, UHMK1, MACF1, SERINC1, CEP170, PBRM1, TRAM1, SRP54, SMAD9, OSBPL3, SREK1, SMAD5, YTHDC1, EPRS, YTHDC2, CDC27, PTPN12, TAX1BP1, PTPN11, LAMA4, EPS8, ICE2, DCP2, ICE1, UTP14C, CCNT2, COPS2, DNAJC10, BAG4, ANKRD17, BLZF1, DNAJC13, PARG, TOP2A, DOCK11, ABCE1, ADAM10, ZCCHC11, HERC5, FAM76B, SPEN, SLIT2, ATP6V1C1, TNFRSF10A, PDIK1L, NUS1, MED1, CEP120, CAB39L, LCORL, USP8, MLF1, GNPTAB, FAT4, FAT1, RB1CC1, SEPSECS, ABCD3, THBS1, RBM25, DTNA, RBM26, CEP135, SETBP1, IPO11, AFF4, FZD3, AFF1, FZD5, FZD6, TJP1, DKK1, KNL1, MAPK13, YAF2, FAM126B, FAM126A, SHTN1, TBK1, ARNT2, FGF12, TBC1D15, CASP8AP2, CGGBP1, ANKRD50, SPRED2, SPRED1, SCAMP1, MYO6, SOCS4, SOCS5, PPP1CB, MAP4K3, SUZ12, MAP4K5, LRP12, USO1, CARTPT, RIPK4, SLC38A1, VPS26A, WNT5A, SLC38A2, RRM2B, SOX6, CHMP2B, RASAL2, ERO1A, CSE1L, ELK4, CNOT6L, CDYL2, ERO1B, SKIL, STRBP, MFAP3L, HECTD1, RNF13, LPL, PARD6B, LPP, ZMYM5, HEATR1, WRN, CTR9, ATE1, TBC1D23, TXNDC16, GLS, NAMPT, C9ORF72, ZNF83, LGR4, PCGF5, ARHGAP5, PLCB4, SLK, CAMSAP2, TPP2, GOPC, CALCRL, AKT3, PIGA, NOL8, DYNLT3, MPP5, ECT2, SACM1L, IFNAR1, ACVR2A, ACVR2B, SBF2, KRIT1, ZNF711, KPNA5, KPNA4, KPNA3, SPAST, ZNF702P, MOB1B, LUM, CALD1, USP9X, N4BP2, NPAS2, MARVELD2, PPP1R12A, MSI2, TNPO1, MYOF, PTPRB, PTPRD, MSH2, CENPF, DIS3, SP3, SP4, SETD7, SYNM, SH3D19, SETD2, ATP8A1</t>
  </si>
  <si>
    <t>Metal-binding</t>
  </si>
  <si>
    <t>PDP1, ITSN2, ZNF638, REST, ZNF253, PLS1, DDAH1, PLS3, ADAM9, ZNF100, BRAF, ROCK1, ZNF644, EFCAB14, ROCK2, ZNF507, ZHX1, ZNF501, ZNF791, ZUFSP, LIG4, MECOM, LPCAT2, ZNF788, ADAMTS9, ZNF235, LNPK, ZZZ3, CHORDC1, ZNF382, ZNF41, ZNF614, PPP2R3A, CYP1B1, ZNF616, ARIH1, ZNF226, ZNF225, ASXL2, ZC3H13, ZC3H15, ZNF121, TGFBR1, ZNF621, ATP11B, ATP11C, ZNF585A, ZNF217, CDC42BPA, TAF1B, ZNF292, ZNF518B, ZNF12, PDE11A, ZNF347, ZNF518A, RLIM, LATS1, ZNF14, LNPEP, ZNF148, ZNF146, ANGPT2, LARGE1, ZNF281, ZC3H7A, ZSWIM6, MMP16, PAPD5, RNF170, ZNF334, PJA2, PAPD4, GNAQ, ZNF277, CYBRD1, ZNF480, ZNF468, ZNF559, ZBTB6, ZNF75A, EEA1, ERI2, ZNF654, ZNF780A, ZNF652, NECAB1, MYCBP2, ZNF30, SCAF11, SNRK, DGKE, PKD2, PPP3CA, LMLN, ZNF268, USP33, MYSM1, C1GALT1, RASA2, ZNF267, ZNF28, RNF19A, ZNF260, ZNF770, ZNF160, ZNF24, ZFP1, DGKH, TRIM22, ACSM3, ATRX, RLF, RPS6KA3, PHF14, BNC2, RBAK, ZNF761, ZNF460, SH3RF2, ZNF765, ZNF571, ZBTB1, ZNF573, GNA13, DBF4, IDE, ZNF451, ENPEP, NFXL1, CNOT6, ZIC3, ZNF300, ZNF302, ASPH, SAR1B, ZNF449, NUDT4, ZNF440, STK26, PDE4D, MIB1, EP300, RNF138, ZNF431, ME2, BMPR2, TTC3, NR2C2, ZNF322, TROVE2, PEG10, ZNF597, ZNF420, B4GALT6, TRAF5, FGD6, FGD4, CACNA2D1, SHPRH, SYT11, SMG1, ATP7A, ZC2HC1A, PDZD8, DSG2, FBXO30, HIVEP2, HDHD2, HIVEP1, ABL2, CYB5R4, KDM6A, IMPA1, RSF1, LTN1, ZKSCAN8, DICER1, ZKSCAN1, TRIM2, ZFYVE16, YOD1, KDM5A, ZCCHC6, KDM5D, KDM7A, TRPM6, MAN1A2, TRPM7, ZFY, ZFX, MBNL2, TOPORS, MBNL1, HLTF, PGM2L1, MAN2A1, CA3, JMJD1C, KMT2E, ABLIM1, GALNT1, KMT2A, GALNT7, KMT2C, EGLN1, NR3C1, ARID2, WDFY3, RNF144B, WDFY1, MBTPS2, ANXA1, CREB5, ZBED6, ZRANB2, DSC2, ADCY1, DZIP3, PDLIM5, UTRN, PDLIM3, RNF217, EDIL3, ATP2B1, G2E3, ATP2B4, STAC, PLOD2, RNF219, SCD5, SREK1IP1, ESCO1, POLK, POLI, PAN3, NUDT12, UBR2, UBR1, TANK, BAZ1A, MTF2, UBR5, TRMT13, MLLT10, ACAP2, PIAS1, ENPP2, NEK1, ENPP4, ASAP2, MME, ASAP1, RIMS2, MYO9A, PPAT, KRAS, MACF1, ZMPSTE24, PLAG1, IKZF5, KLF6, AEBP2, SMAD9, SMAD5, RYBP, ATP13A3, ZBTB44, TAX1BP1, RNF6, DCP2, KAT6B, KLF3, KAT6A, ZBTB33, NRP1, ZMAT3, TSNAX, ZEB2, HELZ, ZEB1, GLI3, CANX, ZBTB38, CBSL, PTER, MBTD1, TOP2B, COL11A1, TOP2A, ADAM10, ZCCHC11, ZBTB21, ZNF354A, RBBP6, RAD50, SNRNP48, ASH1L, STEAP1, REV3L, ZFP62, LIMS1, THAP9, ZBTB10, SCAPER, ZBTB11, THAP5, EDEM3, KIN, ZFP36L2, GNPTAB, MORC3, PRKAA1, RBM27, BAZ2B, RBM26, DTNA, BIRC2, MSRB3, YAF2, PAPOLG, ZNF823, EIF5B, MMP1, ZNF184, ZNF181, SLC25A24, RC3H2, RC3H1, ZNF189, ZNF813, ZNF816, PPP1CB, ZDBF2, TNKS2, SUZ12, TRIM36, ZNF195, TRIM33, CLIP1, SLU7, CPD, DST, RRM2B, LMAN1, RIOK2, LIN28B, ITGB1, ZFC3H1, CNOT6L, ITGAV, ANKIB1, STK38L, PGGT1B, RNF13, ZMYM2, ZMYM1, LPP, ZMYM6, ZMYM5, ITGA1, ITGA2, WRN, ITGA4, TET2, TET1, FOXP1, PHF3, ITGA6, TRIM59, PRICKLE2, ANTXR1, PHF6, ZNF84, ZNF83, AGTPBP1, UTY, PHC3, PCGF5, RANBP2, BRCC3, PRKCI, ARHGAP29, ACVR2A, ACVR2B, BPTF, NUCB2, ZNF711, MDM2, ZNF702P, MATR3, PRKD3, ZNF808, MOB1B, ING3, XIAP, UBE3A, TIPARP, NPAS2, ZNF600, PIKFYVE, PHF20L1, ZC3H12C, SIRT1, RUFY2, CSGALNACT1, RPAP2, SP3, SULF1, SP4, ZC3H11A, ATP8A1, ZBTB8A</t>
  </si>
  <si>
    <t>NAA15, CMTR2, ITSN2, PLS1, DHX36, CAB39, PLS3, CCAR1, IBTK, KRR1, KIF5B, BRAF, ROCK1, ROCK2, KIF5C, NAA25, PCM1, ERGIC2, ARFGEF3, DHX29, MAPK6, SCYL2, PPP2R5E, RALGPS2, AHCTF1, DAAM1, ARFGEF1, ARIH1, NAA30, EFR3A, CDC42EP3, KIF3A, ZC3H15, TAOK1, SPDL1, FNIP1, FNIP2, SYNE1, UPF3B, CDC42BPA, SMURF2, CRNKL1, SYNJ1, PDE11A, LATS1, EVI5, SLMAP, COPB1, SYNJ2, QKI, DPP8, TMEM100, WDR35, USP15, RAP2C, PIK3C2A, TTC37, ANP32E, PAPD5, ARHGEF12, PJA2, WDR47, BRWD1, PAPD4, CLIC4, BNIP2, NCK1, EPB41L5, MGEA5, KIAA1217, CAND1, WDR44, CLOCK, THOC1, EEA1, FEM1B, NUFIP2, NECAB1, DGKE, SORBS2, EXOC5, ZNF268, LMLN, USP33, TRIP11, RASA1, RASA2, NMD3, UPF2, RNF19A, SWAP70, DGKH, WWTR1, TRIM22, TTC19, MPHOSPH9, RPS6KA3, USP47, DUSP8, PHLDB2, GNA13, XPO1, ENAH, IDE, KNTC1, RPS6KB1, CNOT6, LZTFL1, ZIC3, PRKAR2B, MDFIC, MIER1, UBXN2B, PUM2, DNAJC2, MTUS1, SAMD4A, TWF1, NUDT4, PCTP, FMR1, STK26, TOPBP1, PDE4D, TACC1, MIB1, PNPLA8, CCDC6, EP300, HIF1A, RASGRF2, PCMTD1, NFE2L2, FILIP1L, INTU, XRN1, SPATA13, AFTPH, STAM2, SESN3, ZNF322, WAPL, TROVE2, PEG10, TTBK2, DDX3X, DDX3Y, DYRK2, FGD6, TRAF5, FGD4, NIN, MYO1E, ARPP19, SMG1, DOCK5, DOCK4, ATP7A, HIVEP1, DNAJB4, PDZD2, ABL2, HINT3, SEC24B, SEC24A, IMPA1, CDC14A, GPBP1, DICER1, ARID4B, RHOQ, FER, PAWR, SKAP2, TMF1, CASP3, TRIM2, FRMD6, ZFYVE16, LRRFIP1, ZCCHC6, NBPF8, KIF2A, KIF14, IFT80, PKN2, CDK6, MBNL2, GAN, STXBP3, CDC5L, IFI16, MBNL1, STXBP4, HLTF, UFL1, KIF1B, RIF1, NCOA3, STXBP5, IPO7, FRMD4B, UCHL5, MCC, CA3, WASL, IFT88, STON2, ABLIM1, KMT2E, HAUS3, BCLAF1, HAUS6, STON1, SSFA2, SNX16, KITLG, EGLN1, RDX, NR3C1, CHD9, WDPCP, FIGN, UFM1, ALDH1A3, GPSM2, CHD1, APPBP2, VPS36, TERF1, PPP4R3B, WDFY3, RNF144B, PPP4R3A, MBTPS2, FLT1, CCP110, ANXA1, SMC2, SMC4, IFIT3, IFIT2, SCFD1, PPP1R9A, DENND4C, APAF1, CTTNBP2NL, RAB3GAP2, ADCY1, DZIP3, PDLIM5, UTRN, PDLIM3, GPCPD1, PRKG1, CD2AP, HOOK3, G2E3, STAC, COL4A3BP, WWP1, RAPGEF6, RAPGEF2, PLD1, PAN3, STRN3, WNK3, UBR1, GCC2, TANK, CEP350, LCA5, PARP14, FBXL3, NEK1, AKAP12, ASAP2, ASAP1, IGF2BP3, AKAP11, AHRR, SERINC5, KRAS, NAA50, MACF1, CEP170, HAP1, RGPD6, SRP54, OSBPL3, SMAD9, SMAD5, RYBP, EPRS, EHBP1, CEP85L, PTPN12, PTPN11, CSPP1, RNF6, TULP4, EPS8, RABEP1, DCP2, TMOD2, TMOD3, RBPJ, CCNT2, COPS2, ZBTB33, CPEB2, TSNAX, SHOC2, PTEN, GLI3, CBSL, ANKRD17, ACTR2, BAG4, BLZF1, PARG, TOP2B, GOLGA4, TOP2A, CEP112, ABCE1, ZCCHC11, RPGR, SCAI, HERC5, HERC4, ANKHD1-EIF4EBP3, HERC1, ARRDC3, RBBP6, SGCB, BCAT1, CEP120, MTDH, USP8, GULP1, TXLNG, KIN, HMMR, MLF1, PLCL1, ZFP36L2, RB1CC1, FAT1, C12ORF4, CHM, SEPSECS, PREPL, PRKAA1, RBM27, AGL, RBM25, DTNA, CEP135, DLGAP5, IPO11, BIRC6, BIRC2, TOM1L1, FCGR2B, FAM126B, FAM126A, SHTN1, TBK1, EIF5B, FOXO1, CASK, KLHL4, SETX, GSTM1, TBC1D15, CASP8AP2, SPRED2, RBMS3, RC3H2, PRKACB, ITCH, TGS1, MX2, RC3H1, CEP83, MYO6, C2CD5, RAI14, PPP1CB, TNKS2, MAP4K5, RALGAPA1, TRIM36, FNBP1L, USO1, SLU7, CELF2, DSP, CLIP1, RIPK4, CSNK1G3, VPS26A, DST, MAP7D3, CAV2, DIAPH2, CCDC14, PEAK1, RRM2B, LIN28B, COMMD8, CHMP2B, BLOC1S6, EIF3A, CSE1L, CNOT6L, EIF3J, MFAP3L, STRBP, SSX2IP, STK38L, CKAP2, PARD6B, CARD8, LPP, TTC21B, SACS, AK9, ATE1, NEDD1, UACA, PLEKHA5, NEDD4, GLS, PIP4K2C, PLEKHA1, NAMPT, C9ORF72, HECW2, AGTPBP1, PPIP5K2, ARHGAP18, CLTC, PDCD4, ARHGAP21, ARHGAP5, SLK, CAMSAP2, TPP2, GOPC, RANBP6, MGLL, KLHL24, TPR, AKT3, BRCC3, CCDC88A, FILIP1, PRKCI, DYNLT3, KIF16B, ECT2, TMEM67, PANK3, BPTF, SBF2, KRIT1, HIPK3, NUCB2, MDM2, KPNA5, KPNA4, KPNA3, SPAST, PRKD3, PPP4R2, MOB1B, XIAP, UBE3A, USP9Y, USP9X, CALD1, HCFC2, AKAP9, PALMD, N4BP2, DDHD1, POU2F2, PPP1R12A, NFAT5, MSI2, ETNK1, TNRC6B, YES1, TNPO1, APC, IPP, GIMAP4, MAP1B, CENPF, SCOC, SIRT1, ATXN1, DIS3, PHAX, RPAP2, SRFBP1, IRF6, SYNM, SH3D19</t>
  </si>
  <si>
    <t>GO:0005634~nucleus</t>
  </si>
  <si>
    <t>MEF2A, NAA15, CMTR2, CLK1, ZNF638, REST, ZNF253, ACBD5, CLK4, PHTF2, PTBP3, TLK1, DHX36, FAS, STAG2, LUC7L3, STAG1, KRR1, MAGI3, ZNF100, RCOR3, BRAF, ZNF644, ROCK2, ZNF507, ZHX1, ZNF501, ZNF791, LIG4, MED13, MECOM, TOX3, ERGIC2, ZNF788, ZNF235, DHX29, MAPK6, ASCC3, ZZZ3, ZNF382, ZNF41, ZNF614, SDAD1, KIAA1109, AHCTF1, MYEF2, CHCHD2, ZNF616, ZNF226, ZNF225, TCF4, ZNF121, ZNF621, PCNP, SPDL1, ZNF585A, USF3, SYNE1, UPF3B, UBA3, SMURF2, TAF1B, BACH1, ELF1, ZNF292, ZNF518B, U2SURP, ZNF12, ZNF347, ZNF518A, RLIM, ZNF14, EVI5, ZNF146, QKI, TWISTNB, ANGPT2, USP15, ZNF281, ZC3H7A, PIK3C2A, TTC37, ANP32E, OSTM1, MXD1, ZNF334, BRWD3, BRWD1, NCK1, NAB1, EPB41L5, MGEA5, ZNF277, CAND1, SPOPL, CLOCK, THOC1, HIST1H2AC, ZNF468, ZNF559, ZBTB6, ZNF75A, AZIN1, ZNF654, FEM1B, ZNF780A, NUFIP2, ZNF652, MYCBP2, NECAB1, ZNF30, SF3B1, FSBP, SCAF11, SNRK, SORBS2, NPAT, PPP3CA, ZNF268, TRIP11, MYSM1, TRIP12, NMD3, ZNF267, UPF2, ZNF28, SWAP70, NUCKS1, ZNF770, ZFP1, ZNF160, ZNF24, DGKH, WWTR1, APPL1, TRIM22, RLF, ATRX, RPS6KA3, PHF14, BNC2, RBAK, ZNF460, ZNF761, USP47, PRSS23, ZNF765, DUSP8, ZNF571, ZBTB1, ZNF573, GNA13, XPO1, RNMT, ZNF451, IDE, KNTC1, RPS6KB1, RBM7, NFXL1, CNOT6, IQGAP1, ZIC3, ZNF300, UBXN2B, MDFIC, MIER3, ZNF302, PSIP1, DDX21, DNAJC2, MTUS1, ZNF449, RSBN1L, NUDT4, ZNF440, STK26, GABPA, FMR1, SIX3, TOPBP1, TACC1, DCUN1D1, EP300, HIF1A, SMARCA5, BMP2K, MGA, RNF138, ZNF431, DNTTIP2, NFE2L2, NFE2L3, SMARCA1, DCUN1D4, FILIP1L, XRN1, SMARCA2, LRPPRC, AFTPH, SLF2, TTC3, ATF1, NR2C2, SESN3, WAPL, ZNF322, TROVE2, PEG10, TCERG1, DDX46, NIPBL, TTBK2, DDX3X, DDX3Y, ZNF597, DYRK2, TAF1, FKTN, SHPRH, JRKL, ERBIN, SMG1, FAM208B, FAM208A, HIVEP2, HIVEP1, PDZD2, DDX52, HINT3, NBN, KDM6A, ZKSCAN8, RSF1, CDC14A, ARID4A, GPBP1, ARID4B, DICER1, DEK, SKIV2L2, SLFN5, ZKSCAN1, PAWR, FER, TMF1, CASP3, HEY1, GPC6, YOD1, LRRFIP1, KDM5A, INO80D, AHNAK, KDM5D, KIF2A, DLG1, KIF14, KDM7A, TBL1XR1, ACADM, LRIF1, ZFY, ARID5B, ZFX, PKN2, NCOA7, CDK6, MBNL2, CDC5L, MBNL1, IFI16, TOPORS, RB1, HLTF, PURA, UFL1, RECQL, NCOA1, NCOA2, RIF1, NCOA3, UCHL5, MCC, WASL, JMJD1C, LCOR, BCLAF1, KMT2A, SSFA2, KMT2C, EGLN1, NR3C1, PAXBP1, CHD9, TSC22D2, REL, FIGN, UFM1, CHD2, CEBPZ, CHD1, APPBP2, VPS36, TERF1, PPP4R3A, WDFY1, CREB1, NF1, SMC5, ANXA1, SMC6, CREB5, DACH1, SMC2, RSBN1, SMC3, SMC4, HSP90B1, ZBED6, ZRANB2, DENND4A, APAF1, ADCY1, AQP1, ATP2B1, N4BP2L2, PICALM, WWP1, POLK, POLI, NUDT12, STRN3, DEPDC1, DCLRE1A, RFC1, MTF2, PARP14, UBR5, MLLT10, PARP15, PIAS1, FBXL3, NEK1, NOC3L, SRSF11, STK17B, IGF2BP3, UHMK1, AHRR, MAML3, HAP1, IKZF5, PLAG1, AEBP2, KLF6, SRP54, SMAD9, MAML2, SMAD5, YTHDC1, YTHDC2, MCAM, CDC27, ZBTB44, PTPN11, RNF6, METTL14, DMTF1, KAT6B, RBPJ, NCOR1, TCF12, KAT6A, KLF3, ATAD2B, CCNT2, ZBTB33, CPEB2, CPEB4, TSNAX, TRMT10A, SHOC2, HELZ, ZEB2, ZEB1, PTEN, GLI3, SENP7, ZBTB38, CBSL, ANKRD17, BAG4, BLZF1, MBTD1, PARG, TOP2B, TOP2A, ZBTB21, ADAM10, ZCCHC11, ZNF354A, SCAI, HERC5, HERC4, MBD5, FAM76B, SPEN, RBBP6, RBBP8, ASH1L, RPS4Y1, LTV1, MED1, REV3L, ZFP62, MTDH, LCORL, SCAPER, ABTB2, THAP5, LARP1B, KIN, MLF1, PHIP, ZFP36L2, FAT1, SEPSECS, ETV1, PRKAA1, BAZ2B, NEMF, PDS5B, PDS5A, SETBP1, DLGAP5, RRP15, BIRC2, TJP1, YAF2, KNL1, NOP58, PAPOLG, ZNF823, ARNT2, EIF5B, FOXO1, FGF12, PMAIP1, SETX, ZNF184, TOP1, ZNF181, CASP8AP2, CGGBP1, ITCH, TGS1, MX2, RBMS1, MYO6, ZNF189, RAI14, ZNF813, FOXN2, ZNF816, PPP1CB, CDKL5, TNKS2, SUZ12, SLTM, RALGAPA1, ZNF195, TRIM33, SLU7, CELF2, DSP, CPD, CSNK1G3, DST, RAD17, MAP7D3, CAV2, RABGAP1L, SOX6, COMMD8, CHMP2B, EIF3A, CSE1L, ELK4, CDYL2, CNOT6L, SKIL, MFAP3L, STRBP, SSX2IP, SLC30A9, HECTD1, PARD6B, CARD8, LPP, RFX7, SACS, ITGA2, HEATR1, TET2, TET1, FOXP1, ATF7IP2, AK9, ATE1, UACA, PPIG, NEDD4, RFX3, PHF6, CDK19, ZNF84, C9ORF72, ZNF83, HECW2, AGTPBP1, PDCD4, PHC3, PCGF5, PLCB4, RMND5A, TPP2, CDK12, MKL2, TPR, BRCC3, MYCT1, NOL8, DYNLT3, PRKCI, UBN2, ECT2, NRIP1, BPTF, LARP7, HIPK3, ZNF711, UBE2W, MDM2, KPNA5, KPNA3, SPAST, MATR3, ZNF702P, PRKD3, ZNF808, PPP4R2, MOB1B, ING3, XIAP, UBE3A, TIPARP, HCFC2, HECA, NPAS2, ZNF600, POU2F2, CENPC, NFAT5, POU2F1, PHF20L1, TNPO1, PPWD1, APC, L3MBTL3, CENPF, SIRT1, RUFY2, ATXN1, PHAX, SH3BGRL, RPAP2, SRFBP1, IRF6, SP3, DR1, SP4, SETD2, IGFBP3, GGNBP2, NFIB, ZBTB8A</t>
  </si>
  <si>
    <t>IPR016024:Armadillo-type fold</t>
  </si>
  <si>
    <t>XPO1, LTN1, AP4E1, AGTPBP1, CLTC, PDCD4, VEPH1, BZW1, DNAJC13, COPB1, RANBP6, PIK3CA, PUM3, CAB39, PUM2, DOCK11, STAG2, STAG1, PIK3C2A, RALGAPA1, EIF4G3, RIF1, ARFGEF3, IPO7, SCYL2, USO1, KPNA5, PPP2R5E, CAND1, KPNA4, KPNA3, USP24, BTAF1, SDAD1, CAB39L, USP9Y, FRYL, USP9X, DIAPH2, NOC3L, LRBA, DAAM1, ARID2, ARFGEF1, WAPL, SF3B1, NIPBL, CSE1L, EFR3A, CEBPZ, ARMCX4, ARMCX3, USP34, TNPO1, TRIP12, HECTD1, APC, WDFY3, TAF2, PPP4R3B, PPP4R3A, UPF2, PDS5B, PDS5A, NF1, IPO11, DOCK9, SMG1, HEATR1, RICTOR, DOCK5, MON2, ITPR2, CWC22</t>
  </si>
  <si>
    <t>CDK19, IL6ST, ARID4B, WWC2, FAM199X, AMMECR1, PNISR, RLIM, MEGF10, RSRC2, PNN, PHC3, ANKRD17, FAM133B, EVI5, DCAF10, RNF219, ANKRD50, RAPGEF6, LRRFIP2, PUM2, ASPH, RAPGEF2, RSBN1L, POLI, TANC1, ANKHD1-EIF4EBP3, PAPD5, MED13, SPEN, UBN2, ARHGEF10, NCOA1, NCOA3, CEP350, HIPK3, ASH1L, CLIP1, KIAA1217, PIAS1, USP24, MED1, KIAA1109, PEAK1, BDP1, AKAP11, NUFIP2, MYCBP2, ZFC3H1, QSER1, CHD9, TTBK2, NFAT5, CHD2, PPP1R12A, CHD1, BAZ2B, FCHO2, HECTD1, APC, ASXL2, AEBP2, ZC3H13, TTC14, ZMYM1, TAOK1, RYBP, AFF4, YTHDC2, RICTOR, FRZB, CFAP97, FNIP2, USF3, DOCK4, CTR9, SYNE1, NEDD4, HIVEP2, CUL4B, KAT6B, PDZD2, CWC22</t>
  </si>
  <si>
    <t>GO:0005737~cytoplasm</t>
  </si>
  <si>
    <t>MEF2A, RP2, NAA15, CMTR2, PNISR, CLK1, ITSN2, ZNF638, PLS1, DHX36, FAS, GOLGA8A, PLS3, IBTK, KRR1, OPA1, KIF5B, BRAF, MPDZ, KIF5C, NAA25, LIG4, PCM1, MECOM, ERGIC2, MAPK6, ASCC3, PPP2R5E, RALGPS2, MYEF2, UBA6, DAAM1, ARFGEF1, ARIH1, NAA30, CDC42EP3, PRPF40A, ZC3H15, TAOK1, ARHGEF37, FNIP1, FNIP2, SYNE1, UPF3B, PTAR1, CDC42BPA, SMURF2, CREBRF, BACH1, CRNKL1, RLIM, DDI2, COPB1, ZNF146, QKI, DPP8, WDR35, USP15, RAP2C, PIK3C2A, TTC37, PAPD5, RFTN2, OSTM1, ARHGEF12, PJA2, WDR47, BRWD1, GNAQ, CLIC4, BNIP2, NCK1, EPB41L5, KIAA1217, ZNF480, CAND1, SPOPL, USP24, CLOCK, THOC1, AZIN1, EEA1, FEM1B, KIAA1147, NUFIP2, NECAB1, FSBP, DGKE, SNRK, NPAT, PKD2, EXOC5, PPP3CA, ZNF268, ACSL4, MTMR6, LMLN, USP33, TRIP12, RASA1, EXOC1, RASA2, NMD3, CAPN7, UPF2, RNF19A, SWAP70, NUCKS1, SRGAP2C, ZNF260, DGKH, WWTR1, APPL1, TRIM22, MPHOSPH9, RPS6KA3, BNC2, USP47, CWC22, DUSP8, PHLDB2, GNA13, XPO1, ENAH, IDE, KNTC1, IQGAP2, RPS6KB1, IQGAP1, ZIC3, PRKAR2B, MDFIC, MIER1, PUM2, DNAJC3, DNAJC2, FRS2, TWF1, NUDT4, STK26, FMR1, TOPBP1, YTHDF3, TACC1, NCAM1, MIB1, CCDC6, EP300, HIF1A, PCMTD1, MGA, NFE2L2, NFE2L3, FILIP1L, INTU, XRN1, SPATA13, AFTPH, STAM2, BMPR2, TTC3, SESN3, WAPL, ZNF322, TROVE2, PEG10, DDX3X, DDX3Y, PPIL4, DYRK2, FGD6, TRAF5, FGD4, MYO1E, ARPP19, ERBIN, SMG1, DOCK5, FAM208B, PDZD2, DNAJB4, HINT3, IMPA1, CDC14A, GPBP1, LRRC8B, LRRC8C, ARID4B, DICER1, FER, PAWR, SKAP2, CXADR, CASP3, TRIM2, WISP1, FRMD6, GTF2A1, HEY1, ZFYVE16, LRRFIP1, KDM5A, ZCCHC6, AHNAK, NBPF8, DLG1, IFT80, PKN2, CDK6, MBNL2, GAN, CDC5L, MAN1A1, MBNL1, IFI16, STXBP4, HLTF, PURA, UFL1, RECQL, NCOA1, NCOA2, RIF1, NCOA3, STXBP5, IPO7, FRMD4B, MCC, CA3, STON2, ABLIM1, KMT2E, BCLAF1, HAUS6, STON1, KMT2A, SSFA2, KITLG, EGLN1, RDX, NR3C1, CHD9, TSC22D2, WDPCP, FIGN, UFM1, ALDH1A3, GPSM2, CHD1, APPBP2, TERF1, PPP4R3B, WDFY3, RNF144B, PPP4R3A, MBTPS2, NF1, ANXA1, DACH1, SMC2, ANXA3, SMC3, SMC4, IFIT3, IFIT2, PPP1R9A, SH3BGRL2, CUL4B, CTTNBP2NL, RAB3GAP2, ADCY1, DZIP3, PDLIM5, EDN1, UTRN, PDLIM3, BBX, RNF217, AQP1, PRKG1, CD2AP, HOOK3, G2E3, VPS13C, WWP1, AFDN, RAPGEF2, STRN3, WNK3, UBR2, UBR1, TANK, PCF11, CEP350, RFC1, MTF2, LCA5, PARP14, UBR5, MLLT10, NEK1, AKAP12, MME, IGF2BP3, AHRR, KRAS, NAA50, MACF1, CEP170, RGPD6, SRP54, SMAD9, SMAD5, RYBP, EPRS, EHBP1, CEP85L, CDC27, PTPN12, PTPN11, CSPP1, TULP4, RNF6, DMTF1, RBPJ, TCF12, COPS2, ZBTB33, CPEB2, CPEB4, SHOC2, ZEB1, PTEN, GLI3, SENP6, CBSL, ANKRD17, ACTR2, BLZF1, DNAJC13, ANKRD12, PARG, TOP2B, GOLGA4, TOP2A, CEP112, ABCE1, ADAM10, ZCCHC11, LPGAT1, SCAI, HERC5, HERC4, ANKHD1-EIF4EBP3, VEZT, HERC1, SLIT2, SNRNP48, ZDHHC17, ASH1L, LTV1, SGCB, RAB3B, MTDH, USP8, SCAPER, GULP1, ABTB2, BDP1, KIN, MLF1, PLCL1, ZFP36L2, RB1CC1, C12ORF4, SEPSECS, PRKAA1, RBM27, RBM25, AGL, DTNA, DLGAP5, FZD3, BIRC2, TJP1, PSMD12, TOM1L1, FCGR2B, YAF2, KNL1, NOP58, PAPOLG, UBXN4, FAM126A, PDGFB, SHTN1, TBK1, ARNT2, EIF5B, CASK, FOXO1, KLHL4, ALDH1L2, SETX, GSTM1, TBC1D15, CASP8AP2, RBMS3, RC3H2, SPRED1, ITCH, TGS1, MX2, MYO6, C2CD5, RAI14, SOCS4, SOCS5, CDKL5, TNKS2, MAP4K3, MAP4K5, RALGAPA1, FNBP1L, SLU7, CELF2, DSP, CLIP1, RIPK4, CSNK1G3, DST, MAP7D3, PEAK1, SNX4, RRM2B, LMAN1, LIN28B, COMMD8, ITGB1, CHMP2B, RASAL2, BLOC1S6, EIF3A, CSE1L, ELK4, CNOT6L, ANKIB1, SKIL, MFAP3L, STRBP, STK38L, SLC30A7, HECTD1, CKAP2, PARD6B, ZMYM2, CARD8, ZMYM1, LPP, TTC21B, ZMYM6, ZMYM5, SACS, LIN7C, WRN, ATF7IP2, AK9, ATE1, KCTD9, UACA, PLEKHA5, PPIG, PLEKHA8, NEDD4, PRICKLE2, FAM84B, PLEKHA1, NAMPT, C9ORF72, HECW2, AGTPBP1, ARHGAP18, PDCD4, BZW1, ARHGAP5, RMND5A, SLK, CXCR4, CAMSAP2, TPP2, GOPC, RANBP6, KLHL24, TPR, AKT3, VCPIP1, BRCC3, FILIP1, NOL8, PRKCI, MPP5, DYNLT3, ARHGAP29, ECT2, ACVR2A, ACVR2B, PANK3, BPTF, KRIT1, LARP7, HIPK3, UBE2W, MDM2, KPNA5, KPNA3, SPAST, PRKD3, PPP4R2, MOB1B, ING3, XIAP, UBE3A, USP9Y, USP9X, HCFC2, PALMD, HECA, NPAS2, DDHD1, MARVELD2, CENPC, POU2F2, PPP1R12A, NFAT5, MSI2, ETNK1, YES1, TNPO1, APC, IPP, MAP1B, CENPF, SIRT1, ATXN1, SH3BGRL, RPAP2, IRF6, SP3, SP4, GGNBP2</t>
  </si>
  <si>
    <t>GO:0006355~regulation of transcription, DNA-templated</t>
  </si>
  <si>
    <t>MEF2A, BBX, ZNF638, REST, ZNF253, PHTF2, CCAR1, MTERF1, ZNF100, ZNF644, ZNF507, ZNF501, ZNF791, MECOM, ZNF788, ZNF235, BAZ1A, ASCC3, PARP14, PARP15, ZZZ3, ZNF382, ZNF41, ZNF614, AHCTF1, ZNF616, AHRR, ZNF226, ZNF225, PBRM1, ASXL2, IKZF5, ZNF121, TGFBR1, ZNF621, SMAD5, ZBTB44, ZNF585A, ABCG1, RNF6, TULP4, ZNF217, DMTF1, KAT6B, KAT6A, KLF3, BACH1, TAF1B, CREBRF, ZNF12, ZNF347, RLIM, ZNF14, MBTD1, ZNF146, ZBTB21, ZNF354A, SCAI, ZNF334, NAB1, ZNF277, ZNF480, LIN54, CLOCK, ZFP62, ZNF468, ZNF559, ZBTB6, ZBTB10, ZBTB11, THAP5, TXLNG, ZNF75A, ZNF654, ZNF780A, ZNF652, MLF1, MYCBP2, ZNF30, ZFP36L2, FSBP, RB1CC1, PRKAA1, BAZ2B, USP34, ZNF268, ZNF267, ZNF28, ZNF260, ZNF160, ZFP1, AFF4, AFF1, WWTR1, TRIM22, BIRC2, RLF, ATRX, MAPK13, BNC2, RBAK, ZNF761, ZNF460, ZNF765, ZNF571, ZNF573, GOLGB1, ZNF823, ARNT2, CNOT6, PNN, ESF1, ZNF184, ZNF181, CASP8AP2, ZNF300, ZNF302, MIER3, PSIP1, TGS1, INSR, SAMD4A, ZNF449, ZNF440, ZNF813, ZNF189, ZNF816, SUZ12, RALGAPA1, HIF1A, EP300, ZNF195, MGA, DNTTIP2, ZNF431, SMARCA2, LRPPRC, SOX6, COMMD8, LIN28B, NR2C2, ZNF322, CNOT6L, ZNF597, ZNF420, EFEMP1, RFX7, ATF7IP2, FAM208A, CTR9, HIVEP2, RFX3, PHF6, ZNF84, ZNF83, RSF1, ZKSCAN8, GPBP1, ARID4B, ZKSCAN1, TMF1, BZW1, HEY1, GTF2A1, LRRFIP2, LRRFIP1, INO80D, LRIF1, ZFY, ZFX, PKN2, HLTF, ACVR2B, NCOA1, NCOA2, BPTF, NCOA3, HIPK3, ZNF711, UCHL5, JMJD1C, WASL, LCOR, ZNF702P, ZNF808, SBNO1, ING3, FRYL, KMT2C, NR3C1, ARID2, CHD9, TSC22D2, ZNF600, POU2F2, CHD2, PHF20L1, VPS36, L3MBTL3, CREB1, SRFBP1, SP3, ZRANB2, SETD7, DENND4A, SETD2, ZBTB8A</t>
  </si>
  <si>
    <t>GO:0006351~transcription, DNA-templated</t>
  </si>
  <si>
    <t>MEF2A, BBX, NAA15, REST, ZNF638, ZNF253, EPC2, PHTF2, DHX36, CCAR1, ZNF100, RCOR3, ZNF644, ZNF507, ZHX1, ZNF501, ZNF791, DEPDC1, MECOM, TOX3, ZNF788, ZNF235, BAZ1A, RFC1, ASCC3, PARP14, MLLT10, PARP15, ZZZ3, PIAS1, ZNF382, ZNF41, ZNF614, MYEF2, CHCHD2, ZNF616, AHRR, ZNF226, ZNF225, PBRM1, PLAG1, ASXL2, IKZF5, AEBP2, KLF6, SMAD9, ZNF121, ZNF621, SMAD5, RYBP, ZBTB44, ZNF585A, ZNF217, DMTF1, KAT6B, KAT6A, KLF3, CCNT2, TAF1B, CREBRF, ZBTB33, ZNF518B, ZNF12, ZEB2, ZNF347, ZEB1, RLIM, ZNF518A, ZBTB38, ZNF14, MBTD1, ZNF281, ZBTB21, ZNF354A, SCAI, SPEN, MXD1, ZNF334, BRWD1, NAB1, ZNF277, ZNF480, LIN54, CLOCK, ZFP62, ZNF468, ZNF559, ZBTB10, ZBTB6, ZBTB11, LIN9, THAP5, BDP1, TXLNG, ZNF75A, ZNF654, ZNF780A, ZNF652, MLF1, MYCBP2, ZNF30, FSBP, RB1CC1, NPAT, PRKAA1, BAZ2B, ZNF268, MYSM1, BRMS1L, ZNF267, ZNF28, ZNF260, ZNF770, ZNF24, ZNF160, ZFP1, TRIM22, BIRC2, ATRX, RLF, YAF2, MAPK13, BNC2, RBAK, ZNF761, ZNF460, ZNF765, ZNF571, ZNF573, ZNF823, ARNT2, ZNF451, FOXO1, CNOT6, PNN, ESF1, ZNF184, ZNF181, CASP8AP2, ZNF300, MIER1, MDFIC, CGGBP1, MIER3, ZNF302, PSIP1, TGS1, DNAJC2, ZNF449, ZNF440, ZNF189, FOXN2, ZNF813, ZNF816, SLTM, SUZ12, ZNF195, HIF1A, TRIM33, MGA, DNTTIP2, ZNF431, NFE2L2, NFE2L3, SMARCA1, SMARCA2, LRPPRC, SOX6, COMMD8, NR2C2, ZNF322, DDX3X, ELK4, CNOT6L, ZNF597, ZNF420, SLC30A9, ZMYM2, ZMYM5, TET1, FOXP1, ATF7IP2, FAM208A, CTR9, PHF3, RFX3, PHF6, ZNF84, ZNF83, ZKSCAN8, GPBP1, ARID4B, ZKSCAN1, PAWR, BZW1, PCGF5, HEY1, MKL2, LRRFIP1, INO80D, TBL1XR1, KDM7A, LRIF1, ARID5B, ZFY, ZFX, PKN2, NCOA7, CDC5L, TOPORS, IFI16, RB1, PURA, NRIP1, NCOA1, NCOA2, BPTF, NCOA3, UCHL5, ZNF711, JMJD1C, WASL, LCOR, ZNF702P, ZNF808, KMT2E, ING3, BCLAF1, FRYL, KMT2C, NR3C1, PAXBP1, ARID2, CHD9, NPAS2, ZNF600, POU2F2, CHD2, POU2F1, CHD1, VPS36, L3MBTL3, SIRT1, ATXN1, ZBED6, SRFBP1, IRF6, SP3, DR1, SP4, SETD7, DENND4A, NFIB, ZBTB8A</t>
  </si>
  <si>
    <t>MEF2A, BBX, LEMD3, ZNF638, ZNF253, PHTF2, DHX36, LUC7L3, POLK, MTERF1, ZNF100, POLI, ZNF644, ZNF507, ZHX1, ZNF501, ZNF791, MECOM, TOX3, ZNF788, ZNF235, RFC1, MTF2, MLLT10, ZZZ3, PIAS1, ZNF382, ZNF41, ZNF614, AHCTF1, MYEF2, ZNF616, AHRR, ZNF226, ZNF225, PBRM1, TCF4, PLAG1, IKZF5, AEBP2, KLF6, SMAD9, ZNF121, ZNF621, SMAD5, RYBP, ZBTB44, USF3, ZNF217, DMTF1, RBPJ, NCOR1, TCF12, KLF3, BACH1, TAF1B, ELF1, ZNF292, ZBTB33, ZNF518B, TSNAX, ZNF12, ZEB2, ZNF347, ZEB1, ZNF518A, GLI3, ZBTB38, ZNF14, FANCM, ZNF148, ZNF146, TOP2B, TOP2A, ZNF281, ZBTB21, ZNF354A, PAPD5, SPEN, MXD1, RBBP8, ZNF334, ZNF277, LIN54, CLOCK, MED1, REV3L, THOC1, HIST1H2AC, THAP9, ZNF468, LCORL, ZNF559, ZBTB10, ZBTB6, ZBTB11, THAP5, ZNF75A, ZNF654, KIN, ZNF780A, ZNF652, MLF1, ZNF30, ZFP36L2, ETV1, BAZ2B, ZNF268, MYSM1, ZNF267, ZNF28, SWAP70, SETBP1, ZNF260, ZNF770, ZNF24, ZNF160, ZFP1, ATRX, RLF, ZNF761, ZNF460, ZNF765, ZBTB1, ZNF571, ZNF573, ZNF823, ARNT2, FOXO1, ZIC3, PNN, ZNF184, TOP1, ZNF181, ZNF300, CGGBP1, ZNF302, PSIP1, PUM3, ZNF449, RBMS1, ZNF440, GABPA, SIX3, ZNF189, FOXN2, ZNF813, TOPBP1, ZNF816, ZNF195, HIF1A, TRIM33, MGA, RNF138, ZNF431, NFE2L2, NFE2L3, SMARCA2, XRN1, LRPPRC, SOX6, NR2C2, ATF1, ZNF322, PEG10, DDX3X, ELK4, DDX3Y, ZNF597, STRBP, PALB2, ZNF420, TAF1, RFX7, JRKL, TEAD1, WRN, TET2, TET1, FOXP1, HIVEP2, RFX3, HIVEP1, PHF6, ZNF84, ZNF83, ZKSCAN8, GPBP1, ARID4B, ZKSCAN1, DEK, TMF1, PHC3, HEY1, LRRFIP1, ARID5B, ZFY, ZFX, CDC5L, IFI16, RB1, HLTF, PURA, RECQL, NUCB2, ZNF711, LCOR, ZNF702P, ZNF808, SMARCAD1, BTAF1, BCLAF1, KMT2A, KMT2C, NR3C1, PAXBP1, ARID2, CHD9, NPAS2, ZNF600, REL, CENPC, POU2F2, CHD2, POU2F1, NFAT5, CHD1, TERF1, MSH2, CREB1, CREB5, DACH1, ATXN1, ZBED6, IRF6, SP3, DR1, SP4, DENND4A, NFIB, ZBTB8A</t>
  </si>
  <si>
    <t>PDP1, ADCY1, RNF217, REST, ZNF253, ATP2B1, ATP2B4, STAC, DDAH1, ADAM9, ESCO1, POLK, ZNF100, PAN3, POLI, ROCK1, NUDT12, ZNF644, ROCK2, ZNF507, ZHX1, ZNF501, ZNF791, ZUFSP, LIG4, MECOM, TANK, ZNF788, ZNF235, TRMT13, ACAP2, LNPK, ZNF382, ZNF41, ZNF614, ENPP2, NEK1, ENPP4, ASAP2, ASAP1, RIMS2, MYO9A, PPAT, ZNF616, ARIH1, KRAS, ZNF226, ZNF225, ZMPSTE24, PLAG1, ASXL2, IKZF5, KLF6, AEBP2, ZC3H13, ZC3H15, SMAD9, ZNF121, TGFBR1, ZNF621, SMAD5, ATP13A3, ZBTB44, ZNF585A, TAX1BP1, ZNF217, CDC42BPA, KLF3, TAF1B, ZNF292, ZBTB33, ZNF518B, NRP1, TSNAX, ZNF12, PDE11A, ZEB2, HELZ, ZNF347, ZEB1, ZNF518A, GLI3, ZBTB38, ZNF14, CBSL, ZNF148, TOP2B, ANGPT2, COL11A1, ZNF281, ADAM10, ZBTB21, ZNF354A, ZC3H7A, PAPD5, RAD50, ZNF334, SNRNP48, GNAQ, PAPD4, CYBRD1, ZNF277, ZNF480, STEAP1, REV3L, ZFP62, THAP9, ZNF468, ZNF559, ZBTB10, ZBTB6, ZBTB11, THAP5, EEA1, ZNF75A, ZNF654, KIN, ZNF780A, ZNF652, ZNF30, ZFP36L2, DGKE, SORBS2, PRKAA1, LMLN, RBM27, ZNF268, MYSM1, C1GALT1, ZNF267, RASA2, RBM26, ZNF28, ZNF260, ZNF770, ZNF24, ZNF160, ZFP1, DGKH, ATRX, ACSM3, BNC2, ZNF761, ZNF460, ZNF765, PAPOLG, ZBTB1, ZNF571, ZNF573, GNA13, ZNF823, IDE, ZNF451, EIF5B, CNOT6, ZIC3, ZNF184, ZNF181, ZNF300, ZNF302, SAR1B, ZNF449, NUDT4, ZNF440, ZNF189, ZNF813, PDE4D, ZNF816, PPP1CB, TNKS2, SUZ12, ZNF195, CLIP1, ZNF431, ME2, BMPR2, RRM2B, LMAN1, RIOK2, ITGB1, ZFC3H1, ZNF322, TROVE2, CNOT6L, ITGAV, ZNF597, ANKIB1, B4GALT6, ZNF420, FGD6, HECTD1, FGD4, CACNA2D1, SYT11, ITGA1, ITGA2, SMG1, ITGA4, FOXP1, PDZD8, ZC2HC1A, ITGA6, HDHD2, HIVEP2, HIVEP1, ANTXR1, CYB5R4, ZNF84, ZNF83, KDM6A, ZKSCAN8, UTY, DICER1, ZKSCAN1, TRIM2, ZFYVE16, YOD1, SUCLA2, TRPM6, BRCC3, TRPM7, ZFY, ZFX, PRKCI, MBNL2, ARHGAP29, MBNL1, PGM2L1, ACVR2A, ACVR2B, ZNF711, JMJD1C, PRKD3, ZNF702P, ZNF808, MOB1B, GALNT7, UBE3A, TIPARP, ARID2, NPAS2, DDHD1, ZNF600, PIKFYVE, PHF20L1, ZC3H12C, WDFY3, WDFY1, MBTPS2, CREB5, SIRT1, RUFY2, CSGALNACT1, RPAP2, ZBED6, SP3, SP4, ZC3H11A, IGFBP3, ZBTB8A</t>
  </si>
  <si>
    <t>zinc finger region:C2H2-type 3</t>
  </si>
  <si>
    <t>ZNF823, ZNF451, REST, ZNF253, ZIC3, ZNF184, ZNF181, ZNF300, ZNF302, ZNF449, ZNF100, ZNF644, ZNF440, ZNF507, ZNF501, ZNF791, ZNF813, ZNF189, ZNF816, ZUFSP, MECOM, ZNF788, ZNF235, ZNF195, ZNF431, ZNF382, ZNF41, ZNF614, ZNF616, ZNF322, ZNF226, ZNF225, ZNF597, ZNF420, IKZF5, PLAG1, KLF6, AEBP2, ZNF121, ZNF621, ZNF585A, ZBTB44, ZNF217, HIVEP2, HIVEP1, KLF3, ZNF84, ZNF83, ZBTB33, ZNF292, ZNF518B, ZKSCAN8, ZNF12, ZEB2, ZKSCAN1, ZEB1, ZNF347, ZNF518A, GLI3, ZBTB38, ZNF14, ZNF148, ZNF146, ZNF281, ZBTB21, ZNF354A, ZFY, ZFX, ZNF334, ZNF711, ZNF480, ZNF702P, ZNF808, ZFP62, ZNF468, ZBTB6, ZBTB11, ZNF75A, ZNF654, ZNF780A, ZNF652, ZNF600, ZNF268, ZNF267, ZNF28, ZNF770, ZNF260, ZFP1, ZNF24, ZNF160, RLF, SP3, BNC2, RBAK, SP4, ZNF761, ZNF460, ZNF765, ZNF571, ZNF573</t>
  </si>
  <si>
    <t>GO:0003677~DNA binding</t>
  </si>
  <si>
    <t>MEF2A, BBX, LEMD3, PHTF2, LUC7L3, RCOR3, ZNF644, ZNF507, ZHX1, ZNF501, ZNF791, LIG4, MECOM, ZNF788, ZNF235, RFC1, MTF2, MLLT10, ZZZ3, PIAS1, ZNF41, ZNF614, AHCTF1, MYEF2, ZNF616, AHRR, ZNF226, ZNF225, PBRM1, TCF4, ASXL2, KLF6, SMAD9, ZNF121, ZNF621, RYBP, ZBTB44, USF3, RNF6, DMTF1, KAT6B, RBPJ, NCOR1, KAT6A, KLF3, ZNF292, ZNF518B, TSNAX, ZNF12, ZEB2, ZNF347, ZEB1, ZNF518A, ZNF14, FANCM, BLZF1, ZNF146, TOP2B, TOP2A, ZNF354A, KIAA1841, MBD5, PAPD5, SPEN, RAD50, ZNF334, ASH1L, LIN54, CLOCK, REV3L, THOC1, HIST1H2AC, LCORL, ZNF468, ZNF559, ZBTB10, ZBTB6, BDP1, THAP5, ZNF75A, ZNF654, KIN, ZNF780A, ZNF652, MLF1, ZNF30, ZFP36L2, SOS1, SOS2, BAZ2B, ZNF268, MYSM1, ZNF267, PDS5B, ZNF28, SWAP70, SETBP1, ZNF770, ZNF260, ZNF24, ZNF160, ZFP1, ATRX, RLF, BNC2, ZNF761, ZNF765, ZBTB1, ZNF571, ZNF573, ZNF823, ARNT2, PNN, SETX, ZNF184, TOP1, ZNF181, CASP8AP2, ZNF300, MIER1, MIER3, ZNF302, RC3H2, PUM3, DNAJC2, ZNF440, GABPA, SIX3, ZNF189, ZNF813, ZNF816, TOPBP1, EP300, TRIM33, SMARCA5, MGA, NFE2L2, SMARCA1, XRN1, SOX6, LIN28B, NR2C2, ZNF322, PEG10, DDX3X, ELK4, DDX3Y, ZNF597, STRBP, PALB2, ZNF420, ZMYM2, SHPRH, ZMYM1, ZMYM6, RFX7, ZMYM5, JRKL, TEAD1, WRN, TET2, HIVEP2, HIVEP1, RFX3, PHF6, ZNF84, ZNF83, ARID4A, GPBP1, ARID4B, DEK, TMF1, PHC3, HEY1, GTF2A1, LRRFIP1, KDM5A, KDM5D, ARID5B, ZFX, CDC5L, TOPORS, RB1, HLTF, RECQL, NUCB2, ZNF711, LCOR, ZNF702P, ZNF808, SMARCAD1, BTAF1, BCLAF1, KMT2A, KMT2C, AKAP9, NR3C1, PAXBP1, ARID2, CHD9, NPAS2, ZNF600, CENPC, POU2F2, CHD2, CEBPZ, CHD1, TERF1, MSH2, CREB1, DACH1, ATXN1, IRF6, DR1, SP4, DENND4A, ZBTB8A, NFIB</t>
  </si>
  <si>
    <t>GO:0044822~poly(A) RNA binding</t>
  </si>
  <si>
    <t>PRPF4B, FASTKD2, DZIP3, NAA15, EIF5B, RBM7, PNISR, ZNF638, PNN, ESF1, WDR75, TOP1, DDX18, MAK16, PSIP1, RC3H2, PUM3, DHX36, DDX21, PTBP3, DDX10, PUM2, DNAJC2, FNDC3A, RC3H1, SAMD4A, FNDC3B, LUC7L3, CCAR1, RBMS1, MTERF1, KRR1, PAN3, ROCK2, FMR1, YTHDF3, SLTM, DHX29, ASCC3, USO1, DSP, CELF2, DNTTIP2, XRN1, LRPPRC, SRSF11, NOC3L, MYEF2, IGF2BP3, PRRC2C, LIN28B, ZFC3H1, PEG10, EIF3A, DDX46, TCERG1, MACF1, DDX3X, PPIL4, STRBP, PRPF40A, ZC3H13, SRP54, ZC3H15, SREK1, MPHOSPH10, THUMPD1, YTHDC1, SMG1, YTHDC2, HEATR1, FAM208A, SYNE1, UPF3B, COL14A1, PPIG, DDX52, KCTD12, PHF6, CRNKL1, CPEB2, ZMAT3, CPEB4, TSNAX, U2SURP, TRMT10A, HELZ, SKIV2L2, DEK, CLTC, CANX, RSRC2, BZW1, BAG4, ANKRD17, WDR36, FAM133B, QKI, TPR, ZCCHC6, TOP2A, AHNAK, ZCCHC11, RPGR, ZC3H7A, NOL8, PKN2, HERC5, CCDC47, KTN1, ANKHD1-EIF4EBP3, PAPD5, MBNL2, CDC5L, SPEN, IFI16, MBNL1, HLTF, RBBP6, PURA, EIF4G3, LARP4, LARP7, UCHL5, WDR43, PRPF38B, MATR3, OTUD4, BCLAF1, MTDH, KMT2C, RDX, LARP1B, SEC63, NUFIP2, ZFP36L2, SF3B1, SCAF11, SORBS2, CEBPZ, CHD2, MSI2, RBM27, TNRC6B, TNPO1, RBM25, RBM26, NMD3, NUCKS1, IFIT2, TFRC, SRFBP1, FYTTD1, IFIT5, ZRANB2, SECISBP2L, NOP58, ZC3H11A, GOLGB1</t>
  </si>
  <si>
    <t>GO:0003676~nucleic acid binding</t>
  </si>
  <si>
    <t>ZNF823, TBK1, DBF4, RBM7, ZNF638, REST, ZNF253, ZNF184, ZNF181, DDX18, MAK16, ZNF300, ZNF302, DHX36, SREK1IP1, ZNF449, RBMS1, ZNF100, ZNF644, ZNF440, ZNF507, ZNF791, ZNF189, ZNF813, ZNF816, MECOM, ZDBF2, ZNF788, SLTM, ZNF195, ZNF235, DHX29, TRMT11, ASCC3, CLIP1, CELF2, ZNF431, XRN1, ZNF382, ZNF41, ZNF614, ENPP2, SRSF11, MYEF2, IGF2BP3, ZNF616, ZNF322, PEG10, DDX46, ZNF226, DDX3X, ZNF225, DDX60L, DDX3Y, PPIL4, ZNF420, PLAG1, AEBP2, KLF6, ZMYM1, KIAA1586, ZNF121, SREK1, ZNF621, YTHDC2, WRN, ZNF585A, ZBTB44, ZNF217, HIVEP1, DDX52, KLF3, ZNF84, ZNF83, ZNF292, ZKSCAN8, CPEB2, ZMAT3, CPEB4, SYNJ1, U2SURP, TMEM161B, ZNF12, ZEB2, ZKSCAN1, ZEB1, ZNF347, ZNF518A, GLI3, ZBTB38, ZNF148, SYNJ2, ZCCHC6, ZCCHC11, ZBTB21, ZNF354A, NOL8, ZFX, SPEN, HLTF, RBBP6, ZNF334, RECQL, ZNF277, ZNF480, MATR3, SMARCAD1, ZNF808, ZFP62, ZNF468, THAP9, ZNF559, ZBTB10, SCAPER, ZBTB11, THAP5, ZNF75A, ERI2, ZNF780A, ZNF652, ZNF30, CLEC2D, MSI2, ZNF268, RBM25, RBM26, ZNF267, TTC14, ZNF28, ZNF260, ZNF770, ZFP1, ZNF160, ZNF24, CREB5, SP3, RBAK, SP4, ZNF761, ZNF571, ZBTB8A, ZNF573</t>
  </si>
  <si>
    <t>compositionally biased region:Lys-rich</t>
  </si>
  <si>
    <t>BBX, REST, MYCBP2, BOD1L1, ESF1, PHIP, CHD9, TOP1, FAM133B, ARHGAP5, VPS13C, PPIL4, LRRFIP1, KDM5A, BAZ2B, TGS1, TWISTNB, SREK1IP1, TAF2, KRR1, ZC3H13, RSBN1L, NUCKS1, RYBP, CWF19L2, TOPORS, IFI16, UBN2, CTR9, PCF11, LARP7, NOP58, THOC2, DDX52, MED1</t>
  </si>
  <si>
    <t>ITSN2, REST, CUL2, USP53, MAK16, SERPINE1, LRRC37A3, PIK3CA, DHX36, STAG2, STAG1, CCAR1, ZNF100, BRAF, EFCAB14, KIF5C, LIFR, ZNF501, LIG4, MED13, LPCAT2, MECOM, TOX3, TMEM135, DHX29, ARFGEF3, MAPK6, ASCC3, SCYL2, TFPI, CHORDC1, ZNF382, KIAA1109, SDAD1, RALGPS2, CYP1B1, PPP2R3A, MTX3, HSD17B12, CHCHD2, AHCTF1, ARFGEF1, ALCAM, TMEM123, DDX60L, EFR3A, CCSER2, ASXL2, ZC3H13, KIF3A, ZC3H15, TAOK1, ARHGEF37, ATP11C, FNIP1, USF3, FNIP2, COL14A1, FAM214A, NLGN4X, CDC42BPA, CREBRF, BACH1, TAF1B, ELF1, ZNF347, LNPEP, ST6GALNAC3, EVI5, ZNF146, IL1RAP, SLC22A4, QKI, PRSS35, CEACAM1, ZC3H7A, PIK3C2A, OSTM1, ARHGEF12, ARHGEF10, ZNF334, BRWD3, BRWD1, BNIP2, EPB41L5, PLXDC2, MGEA5, SORT1, EGFL8, VCAN, USP24, ZNF559, ERI2, ZNF75A, NHLRC2, SCAF11, FSBP, SNRK, SORBS2, ARMCX4, NPAT, PKD2, EXOC6, EXOC5, LMLN, MTMR6, ACSL4, USP34, KIAA1551, UPF2, LRRC40, CNST, NUCKS1, RNF19A, ZNF160, APPL1, TRIM22, ATRX, ACSM3, PHF14, TFRC, BNC2, LRP6, USP47, ZNF761, CWC22, ZNF765, PHLDB2, ZNF571, ZNF573, GNA13, PRPF4B, AP4E1, DBF4, IDE, KNTC1, NFXL1, LZTFL1, TGFB2, ZNF300, FBXO28, TDGF1, FRS2, FNDC3A, MTUS1, FNDC3B, IL1A, GABPA, FMR1, TOPBP1, BICD1, TACC1, MIB1, CCDC6, TMEM106B, EP300, HIF1A, MGA, RNF138, DNTTIP2, NFE2L2, NFE2L3, SMARCA1, SMARCA2, SPATA13, ADAMTSL1, ME2, MAMDC2, SLF2, BMPR2, LRBA, ST8SIA3, ABCA1, ABCA4, ATF1, TTC3, ABCA5, IKBIP, QSER1, WAPL, MIA3, MANEA, ZNF597, PCDHA11, PALB2, FGD6, FKTN, PHACTR2, SHPRH, KIAA1586, SYT11, MYO1E, MET, MPHOSPH10, ATP7A, PDZD8, DSG2, ST8SIA4, FBXO30, PDZD2, ABL2, HINT3, RSF1, IMPA1, SLC45A4, LTN1, CDC14A, ATL2, LRRC8B, LRRC8C, PREX2, PAWR, SKAP2, TMF1, PCDH1, CASP3, WISP1, FSIP2, LRRFIP2, LRRFIP1, SUCLA2, DENND5B, INO80D, ZCCHC6, AHNAK, KIF14, TBL1XR1, ACADM, IFT80, PKN2, STXBP3, GAN, STXBP4, IFI16, PGM2L1, MAN2A1, KIF1B, RIF1, STXBP5, CA3, CNTN4, MCC, JMJD1C, SNX13, IFT88, OTUD4, HAUS3, HAUS6, CRYBG3, GDAP2, FRYL, SSFA2, SNX16, CD109, EGLN1, FAM13B, PLPP2, TMED5, PRRG1, FIGN, CEBPZ, APPBP2, PPP4R3B, WDFY3, KL, C1ORF27, FRZB, TMED8, DENND4C, DSC2, DENND4A, CUL4B, CTTNBP2NL, RAB3GAP2, IL6ST, EDN1, UTRN, BBX, SIDT1, PRKG1, MEGF10, ATP2B1, G2E3, PICALM, DDX18, FAM171B, VPS13C, WWP1, CD46, ABCB10, VPS13A, VPS13B, DDX10, RECK, PLD1, ATRNL1, TANC1, WNK3, UBR2, UBR1, GLCE, NKTR, TANK, BAZ1A, TRMT11, RAB18, LCA5, MTF2, TRMT13, UBR5, DLD, PARP15, FAM172A, SMIM11B, NEK1, TMX3, PRR14L, STK17B, MYO9A, SEMA5A, SEMA5B, AHRR, R3HCC1L, KRAS, MAML3, FCHO2, HAP1, KLF6, SASH1, MAML2, EHBP1, CELSR1, CEP85L, ZBTB44, C18ORF54, RNF6, CD55, RABEP1, DMTF1, KAT6B, RBPJ, TCF12, KAT6A, KLF3, NRP1, GJA1, TRMT10A, ZEB2, HELZ, ZEB1, SLC26A2, PTEN, GLI3, SENP7, SENP6, ZBTB38, PTER, C4ORF32, ATG2B, FANCM, AGPAT5, SEMA3G, GOLGA4, ZBTB21, RPGR, FAM35A, SCAI, MBD5, RBBP6, RAD50, RBBP8, ZDHHC17, RAB11FIP2, STEAP1, REV3L, ZFP62, THAP9, MTDH, RAP1GAP, SLC39A10, ZBTB10, ZBTB11, TXLNG, LARP1B, EDEM3, HMMR, PHIP, ETV1, PRKAA1, BAZ2B, AGL, NEMF, CAP2, RRP15, DLGAP5, BIRC2, COG6, FCGR2B, TOM1L1, FYTTD1, NOP58, MBOAT2, UBXN4, GOLGB1, ZNF823, PDGFB, PRTG, EIF5B, CASK, MMRN1, SLX4IP, MMP1, SETX, PUS7L, ZNF184, TOP1, DMXL1, RAD21, DMXL2, TCAIM, PDGFD, PRKACB, TGS1, C5ORF51, CEP83, ZNF189, RAI14, ZNF813, ZNF816, ZDBF2, SLTM, RALGAPA1, TRIM36, TRIM33, DSP, CLIP1, SLU7, DST, AKAP2, RAD17, EMP1, MAP7D3, CAV2, DIAPH2, CCDC14, PEAK1, ASNSD1, RABGAP1L, LMAN1, COMMD8, RIOK2, ZFC3H1, EIF3A, ITGAV, ANKIB1, SSX2IP, EIF3J, STK38L, PGGT1B, CARD8, TTC21B, RFX7, ITGA1, SACS, ITGA2, ITGA4, TET2, TET1, FOXP1, CFAP97, PHF3, PPIG, UACA, FAM198B, PLEKHA8, NEDD4, ANTXR1, PIP4K2C, PLEKHA1, ARMT1, CDK17, AGTPBP1, PPIP5K2, ARHGAP18, PDCD4, RSRC2, ARHGAP12, ARHGAP21, CD93, KLHL28, CDK12, NIPAL1, MKL2, RANBP2, TPR, BRCC3, FILIP1, MYCT1, ARHGAP28, PRKCI, ARHGAP29, UBN2, LMBRD1, NRIP1, TMEM67, LARP4, NUCB2, PRKD3, MATR3, SMARCAD1, ZNF808, PPP4R2, XIAP, UBE3A, PRND, TIPARP, HCFC2, AKAP9, PALMD, CCDC66, ZNF600, FAM135A, TMEM154, PIKFYVE, POU2F1, HS6ST2, SLC39A6, TNRC6B, YES1, CRIM1, APC, GIMAP4, L3MBTL3, MAP1B, CWF19L2, SIRT1, MON2, ATXN1, CSGALNACT1, RPAP3, PHAX, IRF6, DR1, ZC3H11A, IGFBP1, SRBD1, IGFBP3, ZBTB8A, IGFBP5, C16ORF72, RP2, CMTR2, ZNF638, CLK1, ACBD5, TVP23B, CLK4, PLS1, TLK1, FAS, GOLGA8A, PLS3, IBTK, KRR1, OPA1, ZNF644, ROCK1, RCOR3, PTPRG, ROCK2, MPDZ, NAA25, CCDC138, ZUFSP, PCM1, CTDSPL2, ADAMTS9, ZNF235, TRAPPC8, ZZZ3, ZNF41, ZNF614, ACADSB, UBA6, MYEF2, CCDC91, PRRC2C, ZNF616, ZNF225, TCF4, CCDC82, TGFBR1, SPDL1, SYNE1, ZNF217, FNBP4, UBA3, ZNF292, ZNF518B, CRNKL1, SYNJ1, PDE11A, RLIM, ZNF518A, LATS1, BOD1L1, ZNF14, WDR36, SYNJ2, WDR35, ANGPT2, LARGE1, ZNF281, ZDHHC2, TTC33, KIAA1841, TTC37, ZSWIM6, NECTIN3, BBS10, PJA2, GNAQ, ALG10B, NCK1, CYBRD1, ZNF277, KIAA1217, ZNF480, CAND1, SPOPL, TRUB1, WDR44, GRAMD1C, CLOCK, ZNF468, EEA1, MYCBP2, ZNF30, DGKE, SOS1, SOS2, SLC4A7, ZNF268, TRIP11, MYSM1, ZNF267, NMD3, ZNF28, SWAP70, ZNF24, COL15A1, DGKH, RICTOR, NPY1R, RLF, MPHOSPH9, RPS6KA3, RBAK, SH3RF2, SELE, ADGRL4, TSPAN2, IQGAP2, RPS6KB1, ENPEP, IQGAP1, ZIC3, NRCAM, ODF2L, PRKAR2B, DAB1, UNC5B, ELOVL4, MIER3, DDX21, PUM3, PUM2, ASPH, INSR, RPRD1A, FLVCR1, ZNF440, STK26, PCTP, NCAM1, RASGRF2, BMP2K, PCMTD1, ZNF431, MFAP3, UGGT2, XRN1, FILIP1L, LRPPRC, FAM160B1, AFTPH, PANX1, OTUD6B, SND1-IT1, MFSD4A, SESN3, NIPBL, DDX46, TTBK2, DDX3X, DYRK2, B4GALT6, TRAF5, TAF2, TAF1, CACNA2D1, SMCHD1, NIN, CCPG1, EFEMP1, ERBIN, GOLIM4, THUMPD1, DOCK9, SMG1, FAM208B, DOCK5, FAM208A, DOCK4, TRNT1, ZC2HC1A, HDHD2, HIVEP2, HIVEP1, DDX52, SEL1L, CYB5R4, SEC24B, NBN, KDM6A, USPL1, ZKSCAN8, SEC24A, ARID4A, GPBP1, LEPR, WWC2, DEK, SKIV2L2, SLFN5, ZKSCAN1, FER, CXADR, PABPC4L, GTF2A1, ZFYVE16, GPC6, ANO5, KDM5A, DCAF17, ANO6, DLG1, KDM5D, KDM7A, TRPM6, SGK3, TRPM7, LRIF1, KTN1, NCOA7, CDK6, RB1, MAN1A1, CDC5L, TOPORS, KIDINS220, HLTF, UFL1, RECQL, NCOA1, NCOA2, NCOA3, IPO7, ULBP1, UCHL5, GPAM, ABLIM1, KMT2E, STON2, DCC, GALNT1, BCLAF1, STON1, KMT2A, KMT2C, KITLG, RDX, NR3C1, SEC63, CHD9, TSC22D2, WDPCP, ALDH1A3, CHD2, CHD1, FLT1, CCP110, CREB1, NF1, SMC5, SMC6, SMC2, ANXA3, SMC4, IFIT2, SCFD1, PPP1R9A, ZRANB2, ADCY1, FASTKD2, UHRF1BP1L, PDLIM5, PDLIM3, LEMD3, RNF217, FAM105A, GPCPD1, AQP1, CD2AP, HOOK3, N4BP2L2, STAC, COL4A3BP, GAB1, RAPGEF6, ESCO1, MTERF1, POLK, POLI, NUDT12, STRN3, TRPA1, DEPDC1, GCC2, PCF11, DCLRE1A, CEP350, RFC1, LAMC2, ENPP2, ENPP4, NOC3L, AKAP12, ASAP2, ASAP1, AKAP11, DENND2C, UHMK1, MACF1, SERINC1, CEP170, PBRM1, ZMPSTE24, LAMB1, PLAG1, OSBPL3, YTHDC1, EPRS, YTHDC2, MCAM, CDC27, PTPN12, ABCG1, TAX1BP1, CSPP1, LAMA4, TULP4, EPS8, ICE1, DCP2, TMOD2, UTP14C, FAM91A1, ATAD2B, AP1AR, DNAJC10, FAR1, CBSL, ANKRD17, VEPH1, BLZF1, DNAJC13, ANKRD12, TOP2A, DOCK11, COL11A1, CEP112, ABCE1, ADAM10, ZCCHC11, HERC5, ANKHD1-EIF4EBP3, VEZT, SPEN, HERC1, SLIT2, TNFRSF10A, SNRNP48, NUS1, ASH1L, SUSD5, MOSPD2, DENND3, MED1, BCAT1, CEP120, USP8, SCAPER, ABTB2, BDP1, MLF1, PLCL1, GNPTAB, FAT4, FAT1, RB1CC1, CLEC2D, ABCD3, THBS1, RBM26, CEP135, SETBP1, IPO11, AFF4, FZD3, AFF1, FZD5, ITPR2, FZD6, TJP1, PSMD12, KNL1, MAPK13, TBK1, GPRIN3, ARNT2, TLR5, PNN, GSTM1, ESF1, KLHL8, CASP8AP2, CDKL5, SUZ12, MAP4K3, SLITRK4, MAP4K5, LRP12, CARTPT, CELF2, RIPK4, CPD, SLITRK6, CROT, SLC38A2, RRM2B, CASD1, MSANTD3-TMEFF1, RASAL2, CSE1L, ERO1B, GALC, SKIL, STRBP, SLC30A9, HECTD1, TBC1D31, CKAP2, LPL, ZMYM1, LPP, ZMYM6, ZMYM5, HEATR1, WRN, REEP3, ATF7IP2, TXNDC16, GLS, C9ORF72, NAMPT, ZNF83, ADGRF5, DPY19L3, LGR4, ARHGAP5, PLCB4, SLK, CAMSAP2, CALCRL, AKT3, NOL8, KIF16B, ECT2, SACM1L, IFNAR1, ACVR2A, ACVR2B, EIF4G3, SBF2, HIPK3, ZNF711, KPNA5, KPNA3, SPAST, SBNO1, USP9Y, LUM, CALD1, N4BP2, NPAS2, MARVELD2, CENPC, PPP1R12A, GUF1, TNPO1, MYOF, PTPRB, IPP, PTPRD, MSH2, CENPF, RUFY2, DIS3, SP3, SP4, LIPG, SYNM, SETD2, ATP8A1</t>
  </si>
  <si>
    <t>MEF2A, FOXO1, ZNF638, CNOT6, ZIC3, PNN, CASP8AP2, MDFIC, DNAJC2, CCAR1, FMR1, MED13, TOX3, HIF1A, RFC1, NFE2L2, SMARCA1, NFE2L3, SMARCA2, CHCHD2, SOX6, NR2C2, ATF1, ZNF322, TCERG1, ELK4, LEO1, MAML3, TCF4, PLAG1, KLF6, LPP, MAML2, TEAD1, TET1, ATF7IP2, DMTF1, HIVEP1, RBPJ, KAT6B, KAT6A, KLF3, BACH1, ZBTB33, ELF1, GPBP1, ZEB1, GLI3, ZBTB38, BZW1, MKL2, KDM5A, TBL1XR1, ZNF354A, ZFY, ARID5B, ZFX, NCOA7, IFI16, SPEN, CDC5L, HLTF, NRIP1, PURA, BRWD1, NCOA1, NCOA2, NCOA3, ASH1L, ZNF480, LIN54, LCOR, CLOCK, MED1, LCORL, KMT2C, BDP1, NPAS2, REL, POU2F2, NFAT5, POU2F1, CEBPZ, NPAT, ETV1, MYSM1, CREB1, ZNF260, CREB5, DACH1, WWTR1, BIRC2, SP3, RBAK, SP4, SETD7, SETD2, NFIB</t>
  </si>
  <si>
    <t>mutagenesis site</t>
  </si>
  <si>
    <t>MEF2A, DZIP3, IL6ST, RP2, LEMD3, PRKG1, MEGF10, CUL2, G2E3, INSIG2, WWP1, COL4A3BP, CD46, CLK4, DHX36, TLK1, RAB21, ESCO1, POLK, ROCK1, NUDT12, EFNB2, MECOM, GCC2, TANK, DCLRE1A, CEP350, UBR5, ACAP2, TFPI, PIAS1, TMX1, HSD17B12, STK17B, ASAP2, UBA6, DAAM1, UHMK1, ARIH1, AHRR, KRAS, AMD1, FCHO2, PLAG1, TGFBR1, SMAD5, PTPN11, SYNE1, UPF3B, RABEP1, DCP2, UBA3, CDC42BPA, SMURF2, KAT6A, CCNT2, ZBTB33, PDE11A, LATS1, PTEN, SENP7, SENP6, FANCM, BAG4, ZNF146, USP12, PARG, DPP8, TOP2A, GOLGA4, LARGE1, RAP2A, ZCCHC11, PIK3C2A, ANKHD1-EIF4EBP3, COL25A1, RAD50, RBBP8, RAB11FIP2, ZDHHC17, SORT1, LIN54, CLOCK, MED1, THOC1, HIST1H2AC, LIMS1, GULP1, SCAPER, BDP1, EEA1, FEM1B, KIN, SF3B1, SNRK, NPAT, PKD2, SEPSECS, SLC4A7, PREPL, ABCD3, THBS1, USP33, MYSM1, NMD3, UPF2, RNF19A, SWAP70, DGKH, TRIM22, MSRB3, TFRC, MAPK13, PHLDB2, GNA13, XPO1, RNMT, TBK1, IDE, EIF5B, FOXO1, PMAIP1, IQGAP1, PNN, GSTM1, TOP1, RAD21, UNC5B, MIER1, PSIP1, ITCH, PDGFD, TGS1, INSR, PCTP, FMR1, PDE4D, MAP4K3, RALGAPA1, MAP4K5, HIF1A, EP300, TRIM33, RASGRF2, FNBP1L, USO1, SMARCA5, SLU7, NFE2L2, SMARCA1, VPS26A, RAD17, CAV2, ME2, SOX6, ABCA4, ITGB1, PEG10, TCERG1, ERO1A, DDX3X, CNOT6L, STK38L, TAF1, LPL, CARD8, SHPRH, ADAM23, LPP, ITGA2, SMG1, ITGA4, TET1, ATP7A, PLEKHA1, HINT3, NAMPT, KDM6A, NBN, IMPA1, ATL2, CDC14A, LEPR, DICER1, RHOQ, CXADR, TMF1, ARHGAP21, SLK, GTF2A1, CXCR4, ZFYVE16, GOPC, YOD1, RANBP2, AKT3, DLG1, KDM5D, CCDC88A, BRCC3, ACADM, SGK3, TRPM7, PRKCI, NCOA7, CDC5L, TOPORS, RB1, LMBRD1, NRIP1, RECQL, EIF4G3, NCOA1, NCOA2, BPTF, NCOA3, IPO7, LARP7, UCHL5, MDM2, LCOR, PRKD3, SPAST, STON2, KMT2E, KMT2A, XIAP, EGLN1, NR3C1, TMED7, UFM1, POU2F2, PPP1R12A, VPS36, MYOF, TERF1, APC, PTPRD, MBTPS2, FLT1, MSH2, SIRT1, SP3, SULF1, SETD7, APAF1, SETD2</t>
  </si>
  <si>
    <t>Ubl conjugation pathway</t>
  </si>
  <si>
    <t>HECW2, LTN1, DZIP3, ZNF451, RNF217, RLIM, SENP7, SENP6, CUL2, KLHL8, G2E3, CUL5, TRIM2, DCAF10, WWP1, KLHL9, FBXO28, USP12, MTBP, RC3H2, ITCH, RANBP2, YOD1, USP15, DCAF17, VCPIP1, TBL1XR1, BRCC3, HERC5, HERC4, SOCS4, GAN, UBR2, TOPORS, SOCS5, UBR1, HLTF, HERC1, RBBP6, RNF170, UFL1, PJA2, MIB1, DCUN1D1, TRIM36, TRIM33, UBR5, UCHL5, RNF138, MDM2, UBE2W, CAND1, PIAS1, SPOPL, USP24, FBXL3, OTUD4, USP8, XIAP, UBE3A, USP9Y, USP9X, OTUD6B, UBA6, FEM1B, TTC3, MYCBP2, ARIH1, UEVLD, KRAS, UFM1, USP38, DYRK2, USP34, USP33, FBXO45, MYSM1, TRIP12, HECTD1, RNF13, RNF144B, SHPRH, KIAA1586, RNF19A, BIRC6, BIRC2, CDC27, TRIM22, ATE1, TULP4, RNF6, NEDD4, UBA3, FBXO30, USP47, SH3RF2, SMURF2, CUL4B</t>
  </si>
  <si>
    <t>RNA-binding</t>
  </si>
  <si>
    <t>XPO1, RNMT, FASTKD2, CPEB2, DZIP3, ZMAT3, CPEB4, DICER1, SYNJ1, U2SURP, RBM7, ZNF638, CNOT6, PDCD4, PABPC4L, ANKRD17, DDX18, RC3H2, QKI, RBMS3, SYNJ2, PUM3, DDX21, DHX36, PTBP3, RANBP2, PUM2, DDX10, RC3H1, RBMS1, KRR1, NUDT4, NOL8, FMR1, ANKHD1-EIF4EBP3, MBNL2, CDC5L, SPEN, MBNL1, YTHDF3, SLTM, EIF4G3, LARP4, TRMT11, LARP7, CELF2, RPS4Y1, THOC2, XRN1, MATR3, LRPPRC, THOC1, SRSF11, MYEF2, LARP1B, NR3C1, IGF2BP3, LIN28B, KIN, UHMK1, NUFIP2, ZFP36L2, EIF3A, TROVE2, DDX46, DDX3X, MORC3, DDX60L, DDX3Y, SEPSECS, PPIL4, MSI2, STRBP, TNRC6B, RBM27, RBM25, RBM26, SRP54, UPF2, YTHDC1, EPRS, YTHDC2, TRNT1, DIS3, ATXN1, PHAX, IFIT2, UPF3B, METTL14, DCP2, IFIT5, FYTTD1, ZRANB2, PAPOLG, SRBD1, DDX52</t>
  </si>
  <si>
    <t>zinc finger region:C2H2-type 6</t>
  </si>
  <si>
    <t>ZNF84, ZNF83, ZNF292, ZKSCAN8, ZNF823, ZNF451, ZNF12, ZEB2, ZKSCAN1, ZNF347, ZEB1, REST, ZNF253, ZBTB38, ZNF14, ZNF184, ZNF181, ZNF300, ZNF146, ZNF302, ZNF449, ZNF100, ZNF354A, ZNF644, ZNF440, ZFY, ZNF507, ZFX, ZNF501, ZNF791, ZNF189, ZNF813, ZNF816, MECOM, ZNF334, ZNF788, ZNF235, ZNF195, ZNF711, ZNF431, ZNF480, ZNF382, ZNF41, ZNF808, ZFP62, ZNF614, ZNF468, ZNF559, ZBTB11, ZNF780A, ZNF652, ZNF616, ZNF30, ZNF322, ZNF226, ZNF600, ZNF225, ZNF597, ZNF420, ZNF268, ZNF267, PLAG1, ZNF28, ZNF121, ZNF770, ZNF621, ZNF260, ZFP1, ZNF160, ZNF585A, RLF, ZNF217, RBAK, ZNF460, ZNF761, ZNF765, ZNF571, ZBTB1, ZNF573</t>
  </si>
  <si>
    <t>zinc finger region:C2H2-type 5</t>
  </si>
  <si>
    <t>ZNF84, ZNF83, ZNF292, ZKSCAN8, ZNF823, ZNF451, ZNF12, ZEB2, ZKSCAN1, ZNF347, ZEB1, REST, ZNF518A, ZNF253, GLI3, ZIC3, ZBTB38, ZNF14, ZNF184, ZNF181, ZNF300, ZNF146, ZNF302, ZNF449, ZBTB21, ZNF100, ZNF644, ZNF354A, ZFY, ZNF507, ZFX, ZNF501, ZNF791, ZNF189, ZNF813, ZNF816, MECOM, ZNF334, ZNF788, ZNF235, ZNF195, ZNF431, ZNF382, ZNF41, ZNF808, ZFP62, ZNF614, ZNF468, ZNF559, ZBTB11, ZNF75A, ZNF654, ZNF780A, ZNF652, ZNF616, ZNF30, ZNF322, ZNF226, ZNF600, ZNF225, ZNF597, ZNF420, ZNF268, ZNF267, PLAG1, IKZF5, ZNF28, ZNF121, ZNF770, ZNF621, ZNF260, ZFP1, ZNF160, ZNF585A, RLF, ZNF217, RBAK, ZNF460, ZNF761, HIVEP1, ZNF765, ZNF571, ZBTB1, ZNF573</t>
  </si>
  <si>
    <t>zinc finger region:C2H2-type 2</t>
  </si>
  <si>
    <t>ZNF84, ZNF83, ZNF292, ZBTB33, ZKSCAN8, ZNF518B, ZNF823, ZNF451, ZNF12, ZEB2, ZKSCAN1, ZNF347, ZEB1, REST, ZNF518A, ZNF253, GLI3, ZNF184, ZNF181, ZNF300, ZNF148, ZNF146, ZNF302, ZNF449, ZNF281, ZBTB21, ZNF100, ZNF354A, ZNF644, ZNF440, ZNF507, ZHX1, ZFX, ZNF501, ZNF791, ZNF189, ZNF813, ZNF816, ZUFSP, MECOM, ZNF334, ZNF788, ZNF235, ZNF711, ZNF277, ZNF431, ZNF480, ZNF702P, ZNF382, ZNF808, ZFP62, ZNF468, ZBTB6, ZBTB10, ZBTB11, ZNF75A, ZNF654, ZNF780A, ZNF616, ZNF30, ZNF322, ZNF600, ZNF225, ZNF597, ZNF420, ZNF268, PLAG1, IKZF5, KLF6, ZNF770, ZNF621, ZNF260, ZNF24, ZFP1, ZNF160, ZNF585A, ZBTB44, RLF, ZNF217, BNC2, SP3, RBAK, SP4, ZNF460, ZNF761, HIVEP2, HIVEP1, ZNF765, KLF3, ZBTB8A, ZNF573</t>
  </si>
  <si>
    <t>zinc finger region:C2H2-type 7</t>
  </si>
  <si>
    <t>ZNF84, ZNF83, ZNF292, ZKSCAN8, ZNF823, ZNF12, ZNF347, REST, ZNF253, ZBTB38, ZNF14, ZNF184, ZNF181, ZNF300, ZNF302, ZNF146, ZNF449, ZBTB21, ZNF100, ZNF354A, ZNF644, ZNF440, ZFY, ZNF507, ZFX, ZNF501, ZNF791, ZNF189, ZNF813, ZNF816, MECOM, ZNF334, ZNF788, ZNF235, ZNF195, ZNF711, ZNF431, ZNF480, ZNF382, ZNF41, ZNF808, ZFP62, ZNF614, ZNF468, ZNF559, ZBTB11, ZNF780A, ZNF652, ZNF616, ZNF30, ZNF322, ZNF226, ZNF600, ZNF225, ZNF597, ZNF420, ZNF268, ZNF267, PLAG1, ZNF28, ZNF121, ZNF621, ZNF260, ZFP1, ZNF160, RLF, ZNF217, RBAK, ZNF460, ZNF761, ZNF765, ZNF571, ZBTB1, ZNF573</t>
  </si>
  <si>
    <t>zinc finger region:C2H2-type 1</t>
  </si>
  <si>
    <t>ZNF84, ZNF292, ZBTB33, ZKSCAN8, ZNF518B, ZNF823, ZNF451, ZNF12, ZEB2, ZKSCAN1, REST, ZEB1, ZNF518A, ZNF253, GLI3, ZBTB38, ZNF14, ZNF184, ZNF181, ZNF300, ZNF148, ZNF146, ZNF302, ZNF449, ZNF281, ZBTB21, ZNF354A, ZNF644, ZNF507, ZFY, ZFX, ZHX1, ZNF501, ZNF791, ZNF189, ZNF816, ZUFSP, MECOM, ZNF334, ZNF788, ZNF195, ZNF711, ZNF277, ZNF702P, ZNF41, ZFP62, ZBTB6, ZBTB10, ZBTB11, ZNF75A, ZNF654, ZNF780A, ZNF652, ZNF616, ZNF225, ZNF597, ZNF420, ZNF268, ZNF267, PLAG1, IKZF5, KLF6, AEBP2, ZNF770, ZNF621, ZNF260, ZNF24, ZFP1, ZNF160, ZNF585A, ZBTB44, RLF, ZNF217, BNC2, SP3, RBAK, SP4, ZNF460, HIVEP2, HIVEP1, ZNF571, KLF3, ZBTB8A, ZNF573</t>
  </si>
  <si>
    <t>zinc finger region:C2H2-type 9</t>
  </si>
  <si>
    <t>ZNF84, ZNF83, ZNF292, ZKSCAN8, ZNF823, ZNF451, ZNF347, REST, ZNF253, ZBTB38, ZNF14, ZNF184, ZNF181, ZNF300, ZNF146, ZNF100, ZNF354A, ZNF440, ZNF507, ZFY, ZFX, ZNF501, ZNF791, ZNF189, ZNF813, ZNF816, MECOM, ZNF334, ZNF788, ZNF195, ZNF235, ZNF711, ZNF431, ZNF480, ZNF382, ZNF41, ZNF808, ZFP62, ZNF614, ZNF468, ZNF559, ZBTB11, ZNF780A, ZNF616, ZNF30, ZNF322, ZNF226, ZNF600, ZNF225, ZNF420, ZNF268, ZNF267, ZNF28, ZNF121, ZNF770, ZNF260, ZNF160, ZNF585A, RLF, RBAK, ZNF761, ZNF460, ZNF765, ZNF571, ZNF573</t>
  </si>
  <si>
    <t>IPR007087:Zinc finger, C2H2</t>
  </si>
  <si>
    <t>ZNF823, ZNF451, REST, ZNF638, ZNF253, ZIC3, ZNF184, ZNF181, ZNF300, ZNF302, ZNF449, ZNF100, ZNF644, ZNF440, ZNF507, ZHX1, ZNF501, ZNF791, ZNF189, ZNF813, ZNF816, ZUFSP, MECOM, ZNF788, ZNF235, ZNF195, ZNF431, ZNF382, ZNF41, ZNF614, ZNF616, ZNF322, ZNF226, ZNF225, ZNF597, ZNF420, IKZF5, PLAG1, KLF6, AEBP2, ZNF121, ZNF621, ZNF585A, ZBTB44, ZNF217, HIVEP2, HIVEP1, KLF3, ZNF84, ZNF83, ZNF292, ZBTB33, ZNF518B, ZKSCAN8, ZNF12, ZEB2, ZKSCAN1, ZEB1, ZNF347, ZNF518A, GLI3, ZBTB38, ZNF14, ZNF148, ZNF146, YOD1, ZNF281, ZBTB21, ZNF354A, ZFY, ZFX, ZNF334, ZNF711, ZNF277, ZNF480, ZNF702P, ZNF808, ZFP62, ZNF468, ZNF559, ZBTB6, ZBTB10, ZBTB11, ZNF75A, EEA1, ZNF654, ZNF780A, ARID2, ZNF652, ZNF30, ZNF600, SORBS2, ZNF268, ZNF267, ZNF28, ZNF770, ZNF260, ZFP1, ZNF160, ZNF24, CREB5, RLF, BNC2, SP3, RBAK, SP4, ZNF460, ZNF761, ZNF765, ZNF571, ZBTB1, ZBTB8A, ZNF573</t>
  </si>
  <si>
    <t>IPR015880:Zinc finger, C2H2-like</t>
  </si>
  <si>
    <t>ZNF823, ZNF451, REST, ZNF638, ZNF253, ZIC3, ZNF184, ZNF181, ZNF300, ZNF302, ZNF449, ZNF100, ZNF644, ZNF440, ZNF507, ZHX1, ZNF501, ZNF791, ZNF189, ZNF813, ZNF816, ZUFSP, MECOM, ZNF788, ZNF235, ZNF195, ZNF431, ZNF382, ZNF41, ZNF614, ZNF616, ZNF322, ZNF226, ZNF225, ZNF597, ZNF420, IKZF5, PLAG1, KLF6, AEBP2, ZNF121, ZNF621, ZNF585A, ZBTB44, ZNF217, HIVEP2, HIVEP1, KLF3, ZNF84, ZNF83, ZBTB33, ZNF292, ZNF518B, ZKSCAN8, ZMAT3, ZNF12, ZEB2, ZKSCAN1, ZEB1, ZNF347, ZNF518A, GLI3, ZBTB38, ZNF14, ZNF148, ZNF146, ZNF281, ZBTB21, ZNF354A, ZFY, ZFX, ZNF334, ZNF711, ZNF277, ZNF480, ZNF702P, ZNF808, ZFP62, ZNF468, ZNF559, ZBTB6, ZBTB10, ZBTB11, ZNF75A, ZNF654, ZNF780A, ZNF652, ZNF30, ZNF600, ZNF268, ZNF267, ZNF28, ZNF770, ZNF260, ZFP1, ZNF24, ZNF160, RLF, SP3, BNC2, RBAK, SP4, ZNF460, ZNF761, ZNF765, ZNF571, ZBTB1, ZBTB8A, ZNF573</t>
  </si>
  <si>
    <t>GO:0016020~membrane</t>
  </si>
  <si>
    <t>IL6ST, PDLIM5, UTRN, NAA15, DNAJB14, LEMD3, VPS50, ACBD5, HS2ST1, ATP2B1, ATP2B4, PICALM, DDX18, AGPS, FAS, RAPGEF2, STAG2, RECK, IBTK, PTPRK, KRR1, PLD1, MAGI3, OPA1, KIF5B, ATRNL1, EFNB2, MED13, PCM1, NKTR, GCC2, ERGIC2, CEP350, ASCC3, UBR5, PARP14, ACAP2, LAMC2, SUCO, KIAA1109, GCNT2, ENPP4, BROX, ASAP1, CCDC91, PRRC2C, DAAM1, SEMA5A, KRAS, ZMPSTE24, PRPF40A, OSBPL3, OSBPL8, TGFBR1, ATP11B, EPRS, ATP13A3, NCOR1, NRP1, DNAJC10, HELZ, CANX, SLC26A2, LNPEP, ACTR2, ANKRD17, DNAJC13, COPB1, IL1RAP, CEACAM1, RAP2A, ABCE1, RAP2C, ADAM10, LPGAT1, PIK3C2A, HERC1, ARHGEF12, SLIT2, RAD50, GNAQ, MGEA5, RPS4Y1, VCAN, MOSPD2, CAND1, STEAP1, MED1, RAP1GAP, EEA1, EDEM3, NUFIP2, HMMR, MYCBP2, STT3B, SFT2D2, DGKE, FAT4, FAT1, CLEC2D, ABCD3, PPP3CA, LMLN, ZDHHC20, ACSL4, ELMOD2, C1GALT1, EXOC1, NMD3, LRRC40, CNST, XKR4, BIRC6, ITPR2, MPHOSPH9, TFRC, PSMD12, NOP58, PAPOLG, GOLGB1, GNA13, XPO1, PDGFB, PDGFA, CAPZA2, NFXL1, CNOT6, PNN, RAD21, DAB1, SPRED2, RC3H2, DDX21, ITCH, ASPH, DNAJC3, INSR, FRS2, FNDC3A, MYO6, GOLT1B, FMR1, PDE4D, BICD1, TACC1, NCAM1, PNPLA8, USO1, PCMTD1, SLU7, RIPK4, CPD, XRN1, FILIP1L, EMP1, LRPPRC, MAP7D3, CAV2, ME2, MAMDC2, PANX1, ADCYAP1R1, LRBA, SNX4, ABCA4, LMAN1, ITGB1, IKBIP, MIA3, EIF3A, DDX46, CSE1L, ERO1A, ITGAV, DDX3Y, STK38L, TMEM30A, SLC30A7, GOLIM4, ITGA1, DOCK9, NIPA1, HEATR1, ITGA4, REEP3, DOCK4, ATP7A, PLEKHA3, PDZD8, PLEKHA5, PLEKHA8, DDX52, PIP4K2C, SEC24B, ATL2, LRRC8C, LEPR, CLTC, BZW1, ARHGAP5, GOPC, NIPAL2, MGLL, NIPAL1, CALCRL, RANBP2, DENND5B, ANO6, AHNAK, PIGA, KIF2A, KIF14, CCDC88A, MAN1A2, KTN1, CCDC47, CDC5L, IFI16, MAN1A1, LMBRD1, HLTF, KIDINS220, LMBRD2, SLC7A11, UFL1, RECQL, MAN2A1, LARP4, IPO7, SBF2, MATR3, STON2, GALNT1, STON1, GALNT7, USP9X, KITLG, PALMD, SEC62, HECA, SEC63, PLPP2, C1QTNF3, BCAP29, ETNK1, SLC12A2, MSH2, NF1, FRZB, ANXA3, DIS3, HSP90B1, ATP8A1</t>
  </si>
  <si>
    <t>zinc finger region:C2H2-type 4</t>
  </si>
  <si>
    <t>ZNF84, ZNF83, ZNF292, ZKSCAN8, ZNF823, ZNF451, ZNF12, ZKSCAN1, ZNF347, REST, ZNF518A, ZNF253, GLI3, ZIC3, ZBTB38, ZNF184, ZNF181, ZNF300, ZNF148, ZNF146, ZNF302, ZNF449, ZNF100, ZNF354A, ZNF644, ZNF440, ZFY, ZNF507, ZFX, ZNF501, ZNF791, ZNF189, ZNF813, ZNF816, MECOM, ZNF334, ZNF788, ZNF235, ZNF195, ZNF711, ZNF431, ZNF480, ZNF382, ZNF41, ZNF808, ZFP62, ZNF614, ZNF468, ZBTB6, ZBTB11, ZNF75A, ZNF654, ZNF780A, ZNF652, ZNF616, ZNF30, ZNF322, ZNF226, ZNF600, ZNF225, ZNF597, ZNF420, ZNF268, ZNF267, PLAG1, IKZF5, ZNF121, ZNF770, ZNF621, ZNF260, ZNF24, ZFP1, ZNF160, ZNF585A, ZBTB44, RLF, ZNF217, BNC2, RBAK, ZNF460, ZNF761, HIVEP2, HIVEP1, ZNF765, ZNF571, ZBTB1, ZNF573</t>
  </si>
  <si>
    <t>ATP-binding</t>
  </si>
  <si>
    <t>ADCY1, PRPF4B, TBK1, IDE, CASK, RPS6KB1, CLK1, PRKG1, SETX, ATP2B1, PRKY, ATP2B4, DDX18, CLK4, PIK3CA, ABCB10, DHX36, TLK1, DDX21, PRKACB, DDX10, INSR, MAGI3, MYO6, PAN3, ROCK1, BRAF, KIF5B, ROCK2, KIF5C, STK26, WNK3, LIG4, CDKL5, MAP4K3, MAP4K5, MAPK6, RFC1, DHX29, ASCC3, BMP2K, SMARCA5, CSNK1G3, RIPK4, SMARCA1, SMARCA2, RAD17, NEK1, PEAK1, BMPR2, STK17B, UBA6, ABCA1, ABCA4, RIOK2, MYO9A, UHMK1, ABCA5, KRAS, DDX46, DDX3X, TTBK2, DDX3Y, DDX60L, DYRK2, STK38L, TAF1, SHPRH, KIF3A, TAOK1, MYO1E, TGFBR1, MET, ATP11B, EPRS, SMG1, YTHDC2, ATP11C, WRN, ATP13A3, AK9, ABCG1, ATP7A, TRNT1, UBA3, CDC42BPA, HSPA13, ABL2, PIP4K2C, DDX52, ATAD2B, CDK19, CDK17, DICER1, PPIP5K2, HELZ, SKIV2L2, SLFN5, FER, LATS1, FANCM, ACTR2, SLK, SLC22A4, CDK12, SUCLA2, TOP2B, TOP2A, AKT3, KIF2A, KIF14, ABCE1, TRPM6, SGK3, TRPM7, PIK3C2A, PRKCI, PKN2, CDK6, KIF16B, HLTF, BBS10, RAD50, RECQL, ACVR2A, PDIK1L, ACVR2B, KIF1B, PANK3, PAPD4, HIPK3, UBE2W, PRKD3, SPAST, SMARCAD1, BTAF1, N4BP2, CHD9, DGKE, SNRK, FIGN, PIKFYVE, CHD2, ETNK1, CHD1, ABCD3, PRKAA1, ACSL4, YES1, FLT1, MSH2, SMC5, SMC6, DGKH, SMC2, SMC3, SMC4, ACSM3, ATRX, HSP90B1, RPS6KA3, MAPK13, APAF1, PAPOLG, ATP8A1</t>
  </si>
  <si>
    <t>zinc finger region:C2H2-type 8</t>
  </si>
  <si>
    <t>ZNF84, ZNF83, ZNF292, ZKSCAN8, ZNF823, ZNF451, ZNF12, ZNF347, REST, ZNF253, ZBTB38, ZNF14, ZNF184, ZNF181, ZNF300, ZNF146, ZBTB21, ZNF100, ZNF354A, ZNF440, ZNF507, ZFY, ZFX, ZNF501, ZNF791, ZNF189, ZNF813, ZNF816, MECOM, ZNF334, ZNF788, ZNF195, ZNF235, ZNF711, ZNF431, ZNF480, ZNF382, ZNF41, ZNF808, ZFP62, ZNF614, ZNF468, ZNF559, ZBTB11, ZNF780A, ZNF652, ZNF616, ZNF30, ZNF322, ZNF226, ZNF600, ZNF225, ZNF420, ZNF268, ZNF267, ZNF28, ZNF121, ZNF770, ZNF260, ZFP1, ZNF160, ZNF585A, RLF, RBAK, ZNF460, ZNF761, ZBTB1, ZNF571, ZNF573</t>
  </si>
  <si>
    <t>Cell cycle</t>
  </si>
  <si>
    <t>CDK19, CCNT2, NBN, CDC14A, DBF4, KNTC1, RPS6KB1, CLTC, LATS1, CD2AP, RAD21, EVI5, CASP8AP2, KLHL9, MTBP, TLK1, TPR, STAG2, STAG1, CCAR1, KIF2A, ESCO1, BRCC3, DYNLT3, PKN2, PAPD5, CDK6, RB1, LIG4, CDC5L, ECT2, PPP1CB, RAD50, TACC1, RBBP8, DCLRE1A, EP300, RIF1, MAPK6, LIN54, WASL, SPAST, RAD17, KMT2E, HAUS3, HAUS6, USP8, USP9X, LIN9, NEK1, THAP5, TXLNG, AHCTF1, NR3C1, MLF1, WAPL, NIPBL, FIGN, RB1CC1, CENPC, NPAT, LMLN, TERF1, PRPF40A, CKAP2, PARD6B, TAF1, PDS5B, PDS5A, CCPG1, DLGAP5, SMC5, ARPP19, CENPF, BIRC6, SPDL1, PCNP, APPL1, TET2, CDC27, SMC2, REEP3, SMC3, SMC4, TTC19, NEDD1, RPS6KA3, KNL1, MAPK13, DMTF1, UBA3, CUL4B</t>
  </si>
  <si>
    <t>nucleotide phosphate-binding region:ATP</t>
  </si>
  <si>
    <t>PRPF4B, TBK1, CASK, RPS6KB1, CLK1, PRKG1, SETX, DDX18, CLK4, ABCB10, DHX36, TLK1, DDX21, PRKACB, DDX10, INSR, MAGI3, MYO6, KIF5B, BRAF, ROCK1, ROCK2, KIF5C, STK26, WNK3, CDKL5, MAP4K3, MAP4K5, RFC1, DHX29, MAPK6, ASCC3, SMARCA5, BMP2K, CSNK1G3, RIPK4, SMARCA1, SMARCA2, RAD17, NEK1, PEAK1, BMPR2, STK17B, UBA6, MYO9A, UHMK1, DDX46, DDX3X, TTBK2, DDX60L, DDX3Y, DYRK2, STK38L, SHPRH, KIF3A, TAOK1, MYO1E, TGFBR1, MET, EPRS, YTHDC2, WRN, ABCG1, UBA3, CDC42BPA, ABL2, DDX52, ATAD2B, CDK19, CDK17, DICER1, HELZ, SKIV2L2, SLFN5, FER, LATS1, FANCM, ACTR2, SLK, CDK12, SLC22A4, TOP2B, TOP2A, AKT3, KIF2A, KIF14, TRPM6, SGK3, TRPM7, PKN2, PRKCI, CDK6, KIF16B, HLTF, RAD50, RECQL, ACVR2A, PDIK1L, ACVR2B, KIF1B, HIPK3, PRKD3, SPAST, SMARCAD1, BTAF1, N4BP2, CHD9, SNRK, FIGN, CHD2, CHD1, ABCD3, PRKAA1, YES1, FLT1, MSH2, SMC5, SMC6, SMC2, SMC3, SMC4, ACSM3, ATRX, RPS6KA3, MAPK13, APAF1, ATP8A1</t>
  </si>
  <si>
    <t>zinc finger region:C2H2-type 10</t>
  </si>
  <si>
    <t>ZNF84, ZNF83, ZNF823, ZNF451, ZNF347, ZNF253, ZBTB38, ZNF14, ZNF184, ZNF181, ZNF300, ZNF146, ZNF100, ZNF354A, ZNF440, ZFY, ZFX, ZNF791, ZNF813, ZNF189, ZNF816, MECOM, ZNF334, ZNF788, ZNF195, ZNF235, ZNF711, ZNF431, ZNF480, ZNF382, ZNF41, ZNF808, ZNF614, ZFP62, ZNF468, ZNF559, ZBTB11, ZNF780A, ZNF616, ZNF30, ZNF226, ZNF600, ZNF225, ZNF420, ZNF268, ZNF267, ZNF28, ZNF121, ZNF770, ZNF260, ZNF160, ZNF585A, RLF, ZNF761, ZNF460, ZNF765, ZNF571, ZNF573</t>
  </si>
  <si>
    <t>IPR013087:Zinc finger C2H2-type/integrase DNA-binding domain</t>
  </si>
  <si>
    <t>ZNF823, REST, ZNF253, ZIC3, ZNF184, ZNF181, ZNF300, ZNF302, ZNF449, ZNF100, ZNF644, ZNF440, ZNF507, ZNF501, ZNF791, ZNF813, ZNF189, ZNF816, MECOM, ZNF788, ZNF235, ZNF195, ZNF431, ZNF382, ZNF41, ZNF614, ZNF616, ZNF322, ZNF226, ZNF225, ZNF597, ZNF420, IKZF5, PLAG1, KLF6, AEBP2, ZNF121, ZNF621, ZNF585A, ZBTB44, ZNF217, HIVEP2, HIVEP1, KLF3, ZNF84, ZNF83, ZBTB33, ZNF292, ZKSCAN8, ZNF12, ZEB2, ZKSCAN1, ZEB1, ZNF347, ZNF518A, GLI3, ZBTB38, ZNF14, ZNF148, ZNF146, ZNF281, ZBTB21, ZNF354A, ZFY, ZFX, ZNF334, ZNF711, ZNF480, ZNF702P, ZNF808, ZFP62, ZNF468, ZNF559, ZBTB10, ZBTB6, ZBTB11, ZNF75A, ZNF780A, ZNF652, ZNF30, ZNF600, ZNF268, ZNF267, ZNF28, ZNF770, ZNF260, ZFP1, ZNF24, ZNF160, CREB5, RLF, SP3, RBAK, SP4, ZNF761, ZNF460, ZNF765, ZNF571, ZBTB1, ZBTB8A, ZNF573</t>
  </si>
  <si>
    <t>PDGFB, FOXO1, RASSF8, DEK, TGFB2, PRKY, TOP1, PICALM, MBTD1, EVI5, GOPC, CDK12, PSIP1, AFDN, MKL2, TPR, BRCC3, BRAF, LIFR, CDC5L, PCM1, ARHGEF12, MECOM, CDKL5, BRWD3, SUZ12, CCDC6, NCOA1, EP300, TRIM33, MLLT10, CNTN4, ZNF41, KMT2A, FRYL, ATF1, MLF1, MSI2, ETV1, TRIP11, PLAG1, ASXL2, ZMYM2, LPP, CREB1, MET, MAML2, AFF4, AFF1, CEP85L, TET1, FOXP1, FCGR2B, KNL1, KAT6B, KAT6A</t>
  </si>
  <si>
    <t>zinc finger region:C2H2-type 16</t>
  </si>
  <si>
    <t>ZNF808, ZFP62, ZNF84, ZNF823, ZNF347, ZNF780A, ZNF616, ZNF14, ZNF30, ZNF184, ZNF600, ZNF226, ZNF225, ZNF268, ZNF420, ZNF28, ZNF160, ZNF791, ZNF189, ZNF585A, ZNF788, ZNF235, RBAK, ZNF761, ZNF571, ZNF41, ZNF573</t>
  </si>
  <si>
    <t>SLC9A7, AP4E1, HOOK3, HS2ST1, PICALM, UBXN2B, COL4A3BP, SAR1B, FNDC3A, GOLGA8A, MTUS1, RAB21, SCAMP1, PLD1, MYO6, ROCK1, GOLT1B, STK26, LPCAT2, BICD1, ERGIC2, GLCE, GCC2, TNKS2, PNPLA8, TRAPPC8, SCYL2, USO1, CAV2, GCNT2, ASAP2, LRBA, CCDC91, ST8SIA3, LMAN1, PAQR3, ARFGEF1, ABCA5, MACF1, MANEA, B3GNT2, B4GALT6, TMEM30A, SLC30A7, RNF13, ACER3, FKTN, ATP11B, GOLIM4, ABCG1, ATP7A, PLEKHA3, SYNE1, FAM198B, PLEKHA8, ST8SIA4, SEC24B, SEC24A, AP1AR, TSNAX, TMF1, ARHGAP21, BLZF1, ST6GALNAC3, TRAPPC6B, COPB1, GOPC, GOLGA4, VCPIP1, LARGE1, ADAM10, RPGR, MAN1A2, PIK3C2A, MAN1A1, HERC1, PJA2, MAN2A1, ZDHHC17, NUCB2, SORT1, WDR44, GALNT1, GALNT7, RAP1GAP, AKAP9, TMED7, ZDHHC21, TMED5, GNPTAB, SLC35B3, USP33, TRIP11, CNST, BIRC6, SCOC, FZD5, CSGALNACT1, MPHOSPH9, SCFD1, COG6, TOM1L1, C3ORF58, SULF1, GOLGB1, ATP8A1</t>
  </si>
  <si>
    <t>IPR001650:Helicase, C-terminal</t>
  </si>
  <si>
    <t>SMARCAD1, BTAF1, DICER1, SKIV2L2, FANCM, CHD9, DDX46, DDX18, DDX3X, DDX3Y, DDX60L, CHD2, CHD1, DHX36, DDX21, DDX10, SHPRH, YTHDC2, WRN, HLTF, ATRX, RECQL, DHX29, ASCC3, SMARCA5, SMARCA1, SMARCA2, DDX52</t>
  </si>
  <si>
    <t>GNA13, ADCY1, PDGFB, PDGFA, ARNT2, FOXO1, FGF12, PTEN, GLI3, MMP1, TGFB2, CUL2, CASP3, PLCB4, CXCR4, PIK3CA, FAS, PRKACB, TPR, AKT3, BRAF, ROCK1, ROCK2, CDK6, RB1, ARHGEF12, MECOM, CCDC6, EP300, HIF1A, GNAQ, MDM2, GNB4, LAMC2, DCC, WNT5A, XIAP, KITLG, EGLN1, GNG12, ITGB1, KRAS, ITGAV, SOS1, SOS2, LAMB1, TRAF5, APC, MSH2, TGFBR1, MET, ITGA2, FZD3, FZD5, APPL1, BIRC2, FZD6, LAMA4, HSP90B1, ITGA6</t>
  </si>
  <si>
    <t>Transferase</t>
  </si>
  <si>
    <t>PRPF4B, RNMT, TBK1, CMTR2, CASK, RNF217, RPS6KB1, CLK1, PRKG1, HS2ST1, PRKY, GSTM1, PRKAR2B, G2E3, AGPS, ELOVL4, WWP1, CLK4, PIK3CA, TLK1, GXYLT1, ITCH, PRKACB, TGS1, INSR, ESCO1, POLK, MAGI3, POLI, ROCK1, BRAF, ROCK2, STK26, WNK3, LPCAT2, CDKL5, TNKS2, MAP4K3, MAP4K5, EP300, MAPK6, TRMT11, UBR5, PARP14, TRMT13, PARP15, PCMTD1, BMP2K, CSNK1G3, RIPK4, UGGT2, CROT, GCNT2, NEK1, PEAK1, BMPR2, STK17B, ST8SIA3, RIOK2, CASD1, PPAT, UHMK1, ARIH1, NAA50, NAA30, TTBK2, ANKIB1, DYRK2, B3GNT2, B4GALT6, STK38L, PGGT1B, HECTD1, TAF1, FKTN, TAOK1, TGFBR1, MET, SMG1, AK9, ATE1, TRNT1, METTL14, EPS8, PTAR1, NEDD4, ST8SIA4, CDC42BPA, SMURF2, KAT6B, ABL2, PIP4K2C, KAT6A, CDK19, ARMT1, NAMPT, CDK17, HECW2, PPIP5K2, TRMT10A, DPY19L4, DPY19L3, FER, LATS1, ST6GALNAC3, AGPAT5, SLK, CDK12, ZCCHC6, AKT3, PIGA, LARGE1, ZDHHC2, TRPM6, ZCCHC11, LPGAT1, SGK3, TRPM7, PIK3C2A, PRKCI, PKN2, HERC5, HERC4, CDK6, PAPD5, HERC1, KIDINS220, PGM2L1, ACVR2A, PDIK1L, NCOA1, ZDHHC17, ACVR2B, PANK3, PAPD4, NCOA3, NUS1, ALG10B, HIPK3, ASH1L, UBE2W, GPAM, PRKD3, CLOCK, REV3L, BCAT1, KMT2E, MOB1B, GALNT1, THAP9, KMT2A, GALNT7, UBE3A, KMT2C, TIPARP, AKAP9, STT3B, ZDHHC21, SNRK, GNPTAB, DGKE, EOGT, PIKFYVE, CHM, SEPSECS, ETNK1, HS6ST2, PRKAA1, ZDHHC20, YES1, AGL, C1GALT1, TRIP12, RNF144B, FLT1, RNF19A, BIRC6, DGKH, BIRC2, BMT2, CSGALNACT1, SAMD8, DBT, RPS6KA3, MAPK13, MBOAT2, SETD7, PAPOLG, SETD2</t>
  </si>
  <si>
    <t>Mental retardation</t>
  </si>
  <si>
    <t>RAB3GAP2, KDM6A, CASK, TRMT10A, ZEB2, AMMECR1, FAR1, RAD21, ELOVL4, COL4A3BP, TBL1XR1, BRAF, FMR1, MBD5, BBS10, CDKL5, RBBP8, PURA, BRWD3, TMEM67, LARP7, ZNF711, THOC2, SMARCA2, SNX14, USP9X, KRAS, NIPBL, DDX3X, WDPCP, FAT4, SEPSECS, ACSL4, TCF4, TAF2, TAF1, NIN, CEP135, TTC21B, SETBP1, FOXP1, SMC3, ATRX, RPS6KA3, UPF3B, COG6, KNL1, CUL4B, SETD2, KAT6A, PHF6</t>
  </si>
  <si>
    <t>ENAH, PREX2, ITSN2, SKAP2, ARHGAP12, ARHGAP21, VEPH1, FRMD6, DAB1, PLCB4, COL4A3BP, GAB1, SPRED2, SPRED1, RANBP2, DOCK11, FRS2, AKT3, PLD1, ROCK1, ROCK2, ARHGEF12, ECT2, ARHGEF10, KIF1B, RASGRF2, SBF2, FRMD4B, ACAP2, EPB41L5, WASL, SPATA13, PRKD3, RALGPS2, GULP1, ASAP2, LRBA, ASAP1, RABGAP1L, RDX, RASAL2, PLCL1, SOS1, SOS2, MTMR6, VPS36, FGD6, RASA1, RASA2, FGD4, WDFY3, RGPD6, PPP4R3B, PPP4R3A, RGPD8, OSBPL3, OSBPL8, SWAP70, DOCK9, DGKH, APPL1, PLEKHA3, PLEKHA5, EPS8, PLEKHA8, CDC42BPA, PHLDB2, PLEKHA1</t>
  </si>
  <si>
    <t>IPR014001:Helicase, superfamily 1/2, ATP-binding domain</t>
  </si>
  <si>
    <t>domain:Helicase C-terminal</t>
  </si>
  <si>
    <t>SMARCAD1, BTAF1, DICER1, SKIV2L2, CHD9, FANCM, DDX46, DDX18, DDX3X, DDX60L, DDX3Y, CHD2, CHD1, DDX21, DHX36, DDX10, SHPRH, YTHDC2, WRN, HLTF, ATRX, RECQL, DHX29, SMARCA5, SMARCA1, SMARCA2, DDX52</t>
  </si>
  <si>
    <t>GO:0005829~cytosol</t>
  </si>
  <si>
    <t>PDLIM5, RNF217, REST, GPCPD1, PRKG1, HOOK3, CUL2, CUL5, STAC, VPS13C, WWP1, COL4A3BP, GAB1, RAPGEF6, PIK3CA, AFDN, VPS13A, DHX36, FAS, CAB39, RAPGEF2, DDAH1, STAG2, STAG1, PAN3, ROCK1, BRAF, ROCK2, UBR2, WNK3, UBR1, MECOM, PCM1, GCC2, TANK, MAPK6, RAB18, FBXL3, AHCTF1, ASAP1, UBA6, IGF2BP3, DAAM1, ARFGEF1, MYO9A, PPAT, ARIH1, KRAS, EFR3A, AMD1, CDC42EP3, SRP54, KIF3A, OSBPL3, SMAD9, TAOK1, SMAD5, EPRS, SPDL1, CDC27, PTPN12, TAX1BP1, PTPN11, NCKAP1, UPF3B, DCP2, UBA3, SMURF2, BACH1, NRP1, AP1AR, TSNAX, SYNJ1, GJA1, PDE11A, RLIM, LATS1, GLI3, PTEN, LNPEP, CBSL, ACTR2, BAG4, EVI5, COPB1, TRAPPC6B, SYNJ2, TOP2B, DOCK11, GOLGA4, RAP2A, RAP2C, PIK3C2A, HERC5, HERC4, OSTM1, ARHGEF12, HERC1, RBBP6, ARHGEF10, ATP6V1C1, PAPD4, CLIC4, BNIP2, NCK1, MGEA5, RPS4Y1, SORT1, GNB4, WDR44, LTV1, BCAT1, RAB3B, LIMS1, USP8, CAB39L, RAP1GAP, TXLNG, EEA1, AZIN1, HMMR, ZFP36L2, RB1CC1, SOS1, SOS2, SEPSECS, CHM, ABCD3, PREPL, EXOC6, PRKAA1, EXOC5, PPP3CA, MTMR6, USP34, RASA1, TRIP12, AGL, EXOC1, RASA2, UPF2, PDS5B, PDS5A, RNF19A, CEP135, IPO11, RICTOR, WWTR1, APPL1, BIRC2, TRIM22, MSRB3, RPS6KA3, TJP1, TOM1L1, PSMD12, MAPK13, KNL1, FAM126B, FAM126A, XPO1, ENAH, TBK1, CAPZA2, IDE, EIF5B, KNTC1, FOXO1, IQGAP2, CASK, RPS6KB1, PMAIP1, LZTFL1, CNOT6, IQGAP1, GSTM1, PRKAR2B, RAD21, DAB1, UBXN2B, PSIP1, SPRED2, ITCH, SPRED1, PRKACB, DNAJC3, TGS1, SAR1B, DNAJC2, FNDC3A, MX2, IL1A, CEP83, MYO6, NUDT4, PCTP, STK26, PDE4D, PPP1CB, BICD1, TNKS2, MIB1, HIF1A, TRIM36, RASGRF2, USO1, CLIP1, NFE2L2, VPS26A, XRN1, DST, AFTPH, DIAPH2, STAM2, ASNSD1, RIOK2, CHMP2B, BLOC1S6, RASAL2, WAPL, EIF3A, CSE1L, TTBK2, CNOT6L, EIF3J, TRAF5, FGD4, PARD6B, ZMYM2, DOCK9, SMG1, AK9, DOCK4, ATP7A, NEDD1, PLEKHA5, NEDD4, GLS, DNAJB4, ABL2, PIP4K2C, CDK19, NAMPT, NBN, SEC24B, SEC24A, IMPA1, AGTPBP1, DICER1, PPIP5K2, ARHGAP18, WWC2, RHOQ, FER, SKAP2, CLTC, PDCD4, ARHGAP12, TMF1, CASP3, PLCB4, ARHGAP5, TPP2, MGLL, LRRFIP1, RANBP2, YOD1, AHNAK, KIF2A, DLG1, KIF14, CCDC88A, SGK3, PKN2, PRKCI, ARHGAP28, CDK6, STXBP3, IFI16, ARHGAP29, KIF16B, KIDINS220, ECT2, PGM2L1, UFL1, EIF4G3, IPO7, NUCB2, UCHL5, MDM2, KPNA5, CA3, KPNA4, WASL, KPNA3, DCC, HAUS3, MOB1B, HAUS6, XIAP, UBE3A, USP9X, CALD1, SNX16, EGLN1, AKAP9, PAXBP1, SEC62, FAM13B, SEC63, N4BP2, NPAS2, DDHD1, REL, ALDH1A3, PIKFYVE, CENPC, PPP1R12A, ETNK1, TNRC6B, YES1, TNPO1, VPS36, APC, RNF144B, WDFY1, GIMAP4, CCP110, NF1, MAP1B, CENPF, SCOC, SMC2, SMC3, MON2, SMC4, IFIT3, DIS3, IFIT2, PHAX, HSP90B1, SCFD1, PPP1R9A, IRF6, DENND4C, CUL4B, APAF1, SH3D19</t>
  </si>
  <si>
    <t>CREBRF, BACH1, ZBTB33, ZNF12, ZEB2, REST, ZEB1, ZNF253, GLI3, ZBTB38, TMF1, PCGF5, HEY1, CASP8AP2, ZNF300, MDFIC, MIER1, ZNF148, MIER3, RC3H2, PTBP3, LRRFIP1, DNAJC3, SAMD4A, CCAR1, ZNF281, TBL1XR1, RCOR3, FMR1, ZHX1, SCAI, SIX3, DEPDC1, RB1, MED13, SPEN, IFI16, MXD1, SUZ12, SLTM, TRIM33, NAB1, MGA, CELF2, ZNF431, LIN54, LCOR, ZNF382, BCLAF1, THAP5, MYEF2, NR2C2, ZNF652, TCERG1, FSBP, ELK4, ZNF268, BRMS1L, ASXL2, IKZF5, AEBP2, ZNF24, RYBP, DACH1, TRIM22, TET1, ATF7IP2, FOXP1, FAM208A, ATXN1, ZNF217, ZBED6, DR1, SP3, RBAK, RFX3, RBPJ, KAT6B, NCOR1, ZBTB1, KAT6A, KLF3</t>
  </si>
  <si>
    <t>NRP1, PDGFB, PIK3C2A, PDGFA, MYO1E, ARID5B, TIPARP, FER, PTEN, IQGAP1, PTPN11, GAB1, PDGFD, PLEKHA1</t>
  </si>
  <si>
    <t>IPR011011:Zinc finger, FYVE/PHD-type</t>
  </si>
  <si>
    <t>KMT2E, ING3, RSF1, KMT2A, KMT2C, EEA1, RIMS2, G2E3, ZFYVE16, PIKFYVE, KDM5A, BAZ2B, PHF20L1, FGD6, KDM5D, FGD4, WDFY3, KDM7A, WDFY1, SHPRH, RUFY2, ATRX, PHF3, BAZ1A, BPTF, TRIM33, PHF14, MTF2, MLLT10, ASH1L, KAT6B, KAT6A</t>
  </si>
  <si>
    <t>IPR011989:Armadillo-like helical</t>
  </si>
  <si>
    <t>XPO1, BTAF1, LTN1, CAB39L, AP4E1, AGTPBP1, FRYL, DAAM1, ARFGEF1, SF3B1, NIPBL, CSE1L, DNAJC13, COPB1, RANBP6, ARMCX4, EFR3A, ARMCX3, PUM3, CAB39, PUM2, TNPO1, TRIP12, HECTD1, APC, WDFY3, PPP4R3A, PDS5B, PDS5A, IPO11, NF1, SMG1, HEATR1, RICTOR, MON2, RIF1, SCYL2, IPO7, KPNA5, PPP2R5E, CAND1, KPNA4, KPNA3</t>
  </si>
  <si>
    <t>zinc finger region:C2H2-type 13</t>
  </si>
  <si>
    <t>ZNF808, ZNF84, ZFP62, ZNF83, ZNF823, ZNF559, ZNF347, ZNF780A, ZNF14, ZNF616, ZNF30, ZNF184, ZNF600, ZNF226, ZNF225, ZNF420, ZNF268, ZNF267, ZNF28, ZNF354A, ZFY, ZNF260, ZFX, ZNF160, ZNF791, ZNF813, ZNF189, ZNF816, ZNF585A, ZNF334, ZNF788, RLF, ZNF235, RBAK, ZNF761, ZNF431, ZNF571, ZNF41, ZNF573</t>
  </si>
  <si>
    <t>domain:HECT</t>
  </si>
  <si>
    <t>HECW2, UBE3A, HERC5, HERC4, HERC1, G2E3, NEDD4, UBR5, WWP1, SMURF2, ITCH, TRIP12, HECTD1</t>
  </si>
  <si>
    <t>CCNT2, SYNJ1, ARNT2, ARID4B, FOXO1, MMRN1, RLIM, EPC2, FRMD6, RNF219, SPRED1, TPR, STAG2, STAG1, BRAF, ZSWIM6, ANKHD1-EIF4EBP3, MBD5, FAM76B, SUZ12, CCDC6, ADAMTS9, RALGAPA1, BRWD1, EP300, STXBP5, MLLT10, UBR5, MGA, MDM2, ING3, BCLAF1, KIAA1109, DIAPH2, PEAK1, STK17B, BMPR2, ZNF654, TTC3, RASAL2, CHD9, MACF1, TCF4, FGD6, WDFY3, ASXL2, RGPD6, RGPD8, TTC14, MBTPS2, NF1, RFX7, ERBIN, CWF19L2, AFF1, DACH1, ZBTB44, FNIP1, ATRX, ATP7A, PPIG, EPS8, PRICKLE2, SP4, DENND4C, HIVEP1, APAF1, KAT6B, NCOR1, ABL2, KAT6A, ATAD2B, GOLGB1</t>
  </si>
  <si>
    <t>zinc finger region:C2H2-type 12</t>
  </si>
  <si>
    <t>ZNF808, ZNF84, ZFP62, ZNF614, ZNF83, ZNF823, ZNF559, ZBTB11, ZNF347, ZNF780A, ZNF14, ZNF616, ZNF30, ZNF184, ZNF600, ZNF226, ZNF225, ZNF300, ZNF420, ZNF268, ZNF267, ZNF100, ZNF28, ZNF354A, ZNF440, ZFY, ZNF260, ZFX, ZNF160, ZNF791, ZNF189, ZNF813, ZNF816, ZNF585A, ZNF334, ZNF788, RLF, ZNF235, RBAK, ZNF761, ZNF431, ZNF480, ZNF571, ZNF41, ZNF573</t>
  </si>
  <si>
    <t>IPR001202:WW domain</t>
  </si>
  <si>
    <t>MAGI3, HECW2, UTRN, WWC2, IQGAP2, STXBP4, WWTR1, IQGAP1, ARHGAP12, TCERG1, PLEKHA5, NEDD4, WWP1, FNBP4, SMURF2, ITCH, SETD2, PRPF40A</t>
  </si>
  <si>
    <t>hsa05205:Proteoglycans in cancer</t>
  </si>
  <si>
    <t>WNT5A, CAV2, LUM, RPS6KB1, RDX, PDCD4, ITGB1, IQGAP1, TGFB2, CASP3, KRAS, SOS1, ITGAV, GAB1, SOS2, PPP1R12A, PIK3CA, FAS, PRKACB, THBS1, FRS2, AKT3, BRAF, ROCK1, ROCK2, MET, ITGA2, FZD3, FZD5, ARHGEF12, PPP1CB, FZD6, ITPR2, PTPN11, HIF1A, MAPK13, MDM2</t>
  </si>
  <si>
    <t>compositionally biased region:Gln-rich</t>
  </si>
  <si>
    <t>CDK19, KMT2C, AKAP9, PNISR, SOX6, PRRC2C, ARID2, PNN, QSER1, PHC3, ANKRD17, EPC2, NIPBL, FAM171B, PUM2, MAML3, MKL2, RBM27, TNRC6B, ZCCHC11, GOLIM4, WWTR1, TET2, TOX3, SGTB, FOXP1, USF3, WDR47, NCOA1, MGA, SETD2, CLOCK</t>
  </si>
  <si>
    <t>GO:0016874~ligase activity</t>
  </si>
  <si>
    <t>LTN1, DZIP3, ZNF451, RNF217, RLIM, TRIM2, G2E3, WWP1, RC3H2, RANBP2, SUCLA2, HERC5, HERC4, UBR2, UBR1, TOPORS, LIG4, HLTF, HERC1, RBBP6, RNF170, UFL1, PJA2, MIB1, TRIM36, TRIM33, UBR5, MDM2, RNF138, PIAS1, XIAP, UBE3A, TTC3, MYCBP2, ARIH1, TRIP12, RNF13, HECTD1, RNF144B, SHPRH, KIAA1586, RNF19A, BIRC6, TRIM22, BIRC2, RNF6, NEDD4, SH3RF2, SMURF2</t>
  </si>
  <si>
    <t>zinc finger region:C2H2-type 11</t>
  </si>
  <si>
    <t>ZNF84, ZNF83, ZNF451, ZNF347, ZNF253, ZNF14, ZNF184, ZNF181, ZNF300, ZNF100, ZNF354A, ZNF440, ZFY, ZFX, ZNF791, ZNF813, ZNF189, ZNF816, ZNF334, ZNF235, ZNF711, ZNF480, ZNF431, ZNF41, ZNF808, ZNF614, ZFP62, ZNF468, ZNF559, ZBTB11, ZNF780A, ZNF616, ZNF30, ZNF226, ZNF225, ZNF268, ZNF420, ZNF267, ZNF28, ZNF121, ZNF260, ZNF770, ZNF160, ZNF585A, RLF, RBAK, ZNF761, ZNF460, ZNF571, ZNF573</t>
  </si>
  <si>
    <t>compositionally biased region:Poly-Lys</t>
  </si>
  <si>
    <t>SBNO1, KIAA1109, MTDH, DZIP3, DIAPH2, SRSF11, EIF5B, IQGAP2, ZNF638, TTC3, RASAL2, ATP2B4, FAM102B, DDX18, SLK, MARVELD2, SLC39A6, PCDHA11, ASPH, PCDHA12, EIF3J, STRBP, TAF2, MAGI3, SMAD9, FILIP1, SWAP70, SMAD5, MPHOSPH10, NAA25, TOX3, RSBN1, ZDBF2, CDKL5, CTR9, RPAP3, ATRX, BPTF, CWC22, KAT6A</t>
  </si>
  <si>
    <t>Protein transport</t>
  </si>
  <si>
    <t>XPO1, SEC24B, SEC24A, AP4E1, RP2, AP1AR, ZMAT3, VPS50, HOOK3, BLZF1, DNAJC13, COPB1, ANKRD50, GOPC, RANBP6, VPS13A, VPS13B, RANBP2, TPR, SAR1B, MX2, RAB21, SCAMP1, MYO6, C2CD5, GOLT1B, STXBP3, ECT2, GCC2, ADAMTS9, RAB11FIP2, RAB18, STXBP5, IPO7, LCA5, USO1, KPNA5, KPNA4, KPNA3, SNX13, VPS26A, AFTPH, SDAD1, RAB3B, MTX3, SNX14, STAM2, SNX16, AHCTF1, SNX4, CCDC91, LMAN1, ARFGEF1, SEC62, SEC63, CHMP2B, SFT2D2, TMED7, MIA3, TMED5, CSE1L, BCAP29, EXOC6, EXOC5, APPBP2, TNPO1, VPS36, TRAM1, HAP1, EXOC1, NMD3, RAB8B, IPO11, LIN7C, MON2, PHAX, SCFD1, COG6, PLEKHA8, RABEP1, TOM1L1, DENND4C</t>
  </si>
  <si>
    <t>IPR000569:HECT</t>
  </si>
  <si>
    <t>zinc finger region:C2H2-type 17</t>
  </si>
  <si>
    <t>ZNF808, ZNF84, ZFP62, ZNF28, ZNF160, ZNF791, ZNF347, ZNF585A, ZNF780A, ZNF616, ZNF14, ZNF30, ZNF184, ZNF226, ZNF600, ZNF225, ZNF761, ZNF268, ZNF420, ZNF571, ZNF573, ZNF41</t>
  </si>
  <si>
    <t>MEF2A, ZNF451, ARNT2, REST, NFXL1, ZIC3, ZNF300, ZNF302, ZNF449, RCOR3, STRN3, ZHX1, GABPA, SIX3, ZNF501, ZNF189, FOXN2, ZNF816, MECOM, HIF1A, ZNF235, MLLT10, MGA, NFE2L2, NFE2L3, ZNF382, ZNF41, WNT5A, AHCTF1, SOX6, NR2C2, ATF1, ZNF616, ZNF322, ZNF226, ZNF225, ELK4, ZNF420, TCF4, SLC30A9, IKZF5, PLAG1, SMAD9, ZNF121, RFX7, SMAD5, ZNF621, TEAD1, ZNF585A, FOXP1, TULP4, ZNF217, DMTF1, HIVEP2, RFX3, RBPJ, TCF12, KLF3, CREBRF, TAF1B, BACH1, ZNF83, ELF1, ZKSCAN8, ARID4A, GPBP1, ZNF12, ZKSCAN1, ZEB1, ZNF518A, GLI3, ZBTB38, BLZF1, HEY1, ZNF146, KDM5A, ZNF281, ZNF354A, ZFY, ZFX, RB1, MXD1, PURA, ZNF334, ZNF711, ZNF480, CLOCK, ZNF808, BTAF1, KMT2A, ZBTB11, NR3C1, PAXBP1, ZNF780A, ZNF30, ZFP36L2, NPAS2, TSC22D2, ZNF600, REL, POU2F2, NFAT5, POU2F1, ETV1, ZNF268, ZNF267, ZNF28, CREB1, ZNF770, ZNF260, ZFP1, AFF4, ZNF24, CREB5, AFF1, TRIM22, ZBED6, IRF6, SP4, ZNF761, ZRANB2, ZNF571, GOLGB1, ZNF573, NFIB</t>
  </si>
  <si>
    <t>GO:0005694~chromosome</t>
  </si>
  <si>
    <t>PRPF4B, BOD1L1, ZBTB38, WAPL, TOP1, RAD21, DDX18, PUM3, STAG2, STAG1, PDS5B, SMCHD1, PDS5A, FMR1, MPHOSPH10, TOPBP1, RBBP6, SMC3, SMC4, RBBP8, FAM208A, RECQL, ASH1L, SETD7, SETD2, CLOCK</t>
  </si>
  <si>
    <t>zinc finger region:C2H2-type 15</t>
  </si>
  <si>
    <t>ZNF808, ZNF84, ZFP62, ZNF83, ZNF823, ZNF347, ZNF780A, ZNF616, ZNF14, ZNF30, ZNF184, ZNF600, ZNF226, ZNF225, ZNF268, ZNF420, ZNF267, ZNF28, ZNF160, ZNF791, ZNF189, ZNF816, ZNF585A, ZNF235, RBAK, ZNF761, ZNF571, ZNF41, ZNF573</t>
  </si>
  <si>
    <t>Helicase</t>
  </si>
  <si>
    <t>SMARCAD1, BTAF1, DICER1, SKIV2L2, HELZ, SETX, FANCM, CHD9, DDX46, DDX18, DDX3X, DDX3Y, DDX60L, CHD2, CHD1, DHX36, DDX21, DDX10, SHPRH, YTHDC2, WRN, HLTF, ATRX, RECQL, DHX29, ASCC3, SMARCA5, SMARCA1, SMARCA2, DDX52</t>
  </si>
  <si>
    <t>CTTNBP2NL, ABLIM1, C9ORF72, PDLIM5, CALD1, CAPZA2, PEAK1, KNTC1, STK17B, PDLIM3, CASK, IQGAP2, PAWR, FER, CD2AP, IQGAP1, PHC3, ACTR2, TCERG1, SORBS2, INTS6, PPP1R12A, ZNF268, CDC42EP3, STK38L, AHNAK, HAP1, STAG2, FGD4, IPP, TWF1, MYO1E, RAI14, TOPBP1, PPP1R9A, CLIC4, IFIT5, WASL, DST, ABL2, MAP7D3</t>
  </si>
  <si>
    <t>GO:0004386~helicase activity</t>
  </si>
  <si>
    <t>SMARCAD1, BTAF1, SHPRH, DICER1, ANXA1, HELZ, WRN, HLTF, ATRX, FANCM, CHD9, DDX18, DDX3X, DDX60L, DDX3Y, CHD2, SMARCA5, CHD1, DHX36, DDX10, SMARCA1, SMARCA2, DDX52</t>
  </si>
  <si>
    <t>GO:0005813~centrosome</t>
  </si>
  <si>
    <t>CDC14A, ZNF12, ITSN2, HOOK3, PCGF5, PRKAR2B, ODF2L, CAMSAP2, PRKACB, WDR35, KIF2A, CEP112, RPGR, IFT80, ROCK2, STK26, PKN2, PDE4D, TOPBP1, CDK6, MBNL1, PCM1, ARHGEF10, TMEM67, MIB1, CEP350, CLIC4, CLIP1, IFT81, NFE2L2, WDR43, SPAST, MAP7D3, HAUS3, PPP4R2, HAUS6, CEP120, CCDC14, NEK1, AKAP9, ZNF322, CEP170, PPP1R12A, LEO1, TRAF5, USP33, TBC1D31, APC, CKAP2, PPP4R3B, CCP110, KIF3A, NIN, CEP135, RNF19A, CENPF, WRN, CEP85L, CDC27, TTC19, CSPP1, MPHOSPH9, PHAX, NEDD1, TRIM59</t>
  </si>
  <si>
    <t>domain:Helicase ATP-binding</t>
  </si>
  <si>
    <t>SMARCAD1, BTAF1, DICER1, SKIV2L2, CHD9, FANCM, DDX46, DDX18, DDX3X, DDX3Y, DDX60L, CHD2, CHD1, DDX21, DHX36, DDX10, YTHDC2, WRN, HLTF, ATRX, RECQL, DHX29, SMARCA5, SMARCA1, SMARCA2, DDX52</t>
  </si>
  <si>
    <t>RP2, PRKG1, HOOK3, PICALM, UBXN2B, MDFIC, COL4A3BP, CD46, SAR1B, GOLGA8A, FNDC3A, MTUS1, PLD1, CEP83, MYO6, STRN3, STK26, NAA25, TOPBP1, MECOM, BICD1, ERGIC2, GLCE, GCC2, ASCC3, SCYL2, USO1, XRN1, CAV2, AFTPH, DIAPH2, LRBA, RABGAP1L, CCDC91, ST8SIA3, ABCA1, LMAN1, PAQR3, ARFGEF1, SERINC5, MACF1, MANEA, FGD6, TMEM30A, SLC30A7, FGD4, FKTN, MAML2, CASC4, ATP11B, GOLIM4, GOLGA6L9, ABCG1, ATP7A, PLEKHA3, SYNE1, FAM198B, NEDD4, KAT6A, FAM3C, AP1AR, TSNAX, GJA1, TMF1, ARHGAP21, ST6GALNAC3, EVI5, ZNF148, COPB1, GOPC, GOLGA4, AKT3, LARGE1, DLG1, ZDHHC2, ADAM10, RPGR, CCDC88A, MAN1A2, PIK3C2A, MAN1A1, HERC1, SACM1L, ZDHHC17, LARP7, ASH1L, NUCB2, SORT1, CAND1, WDR44, GALNT1, USP8, AKAP9, TMED7, TMED5, ZDHHC21, GNPTAB, PREPL, YES1, USP33, TRIP11, PCSK5, MPHOSPH9, SP3, SULF1, LRP6, LIPG, SH3D19, CWC22, GOLGB1, ATP8A1</t>
  </si>
  <si>
    <t>repeat:TPR 4</t>
  </si>
  <si>
    <t>KDM6A, TTC14, UTY, TTC21B, TTC37, NAA15, NAA25, CDC27, SGTB, TTC3, CTR9, TTC19, ZFC3H1, IFIT3, RPAP3, IFIT2, IFIT5, GPSM2, VPS13A, TMTC3, APPBP2, ASPH, DNAJC3, IFT88</t>
  </si>
  <si>
    <t>Cytoskeleton</t>
  </si>
  <si>
    <t>CTTNBP2NL, ENAH, SHTN1, UTRN, KNTC1, KLHL4, CD2AP, HOOK3, MTUS1, TWF1, CEP83, KIF5B, ROCK1, ROCK2, KIF5C, RAI14, PDE4D, TOPBP1, PCM1, TACC1, MIB1, CCDC6, TRIM36, CEP350, LCA5, FNBP1L, CLIP1, DSP, INTU, DST, MAP7D3, CCDC14, NEK1, PEAK1, AKAP12, AKAP11, DAAM1, MACF1, TTBK2, CEP170, SSX2IP, STK38L, FGD6, CDC42EP3, HAP1, FGD4, CKAP2, KIF3A, NIN, TTC21B, MYO1E, SPDL1, CEP85L, CSPP1, SYNE1, NEDD1, UACA, TMOD2, TMOD3, ABL2, CDC14A, FER, CLTC, LATS1, ARHGAP21, ACTR2, EVI5, CAMSAP2, SLMAP, SYNJ2, TPR, WDR35, KIF2A, KIF14, CEP112, BRCC3, RPGR, IFT80, FILIP1, DYNLT3, PKN2, CDK6, GAN, KIF16B, ECT2, RBBP6, TMEM67, WDR47, KIF1B, RIF1, CLIC4, KRIT1, FRMD4B, WASL, IFT88, SPAST, SGCB, ABLIM1, HAUS3, HAUS6, PPP4R2, CEP120, CALD1, KITLG, RDX, AKAP9, NR3C1, WDPCP, FIGN, GPSM2, APPBP2, YES1, USP33, TRIP11, TERF1, APC, PPP4R3B, IPP, PPP4R3A, CCP110, RNF19A, SWAP70, CEP135, DLGAP5, MAP1B, CENPF, BIRC6, TTC19, MPHOSPH9, PPP1R9A, SYNM</t>
  </si>
  <si>
    <t>IPR013026:Tetratricopeptide repeat-containing domain</t>
  </si>
  <si>
    <t>KDM6A, CRNKL1, UTY, NAA15, TTC3, ZFC3H1, GPSM2, APPBP2, RANBP2, ASPH, DNAJC3, RGPD6, TTC14, RGPD8, TTC33, TTC21B, TTC37, TANC1, NAA25, CDC27, SGTB, CTR9, TTC19, IFIT3, RPAP3, IFIT2, IFIT5, TMTC3, IFT88</t>
  </si>
  <si>
    <t>Host-virus interaction</t>
  </si>
  <si>
    <t>CCNT2, XPO1, IL6ST, TBK1, IDE, CXADR, MMP1, CUL2, ANKRD17, TOP1, CUL5, CD93, CXCR4, MDFIC, COPB1, CD46, WWP1, PSIP1, ITCH, DLG1, ABCE1, MAGI3, MPDZ, FMR1, EFNB2, RB1, SPEN, LMBRD1, RAD50, BICD1, NCAM1, EIF4G3, EP300, IPO7, MDM2, KPNA3, UBE3A, KIN, ITGB1, WAPL, SERINC5, DDX3X, MORC3, ITGAV, TRAM1, TNPO1, TAF1, CREB1, ITGA2, SIRT1, TRIM22, NCKAP1, PDZD8, CD55, TFRC, FCGR2B, NEDD4</t>
  </si>
  <si>
    <t>GO:0016607~nuclear speck</t>
  </si>
  <si>
    <t>KMT2E, BCLAF1, CRNKL1, NOC3L, PNISR, ZNF638, GLI3, PNN, SF3B1, DDX46, DDX3X, CDK12, MAML3, RBM27, LUC7L3, RBM25, PRPF40A, ZC3H13, SRP54, MAML2, SMC6, YTHDC1, FAM76B, IFI16, CDC5L, TOPORS, MECOM, TRIM22, CTR9, NRIP1, HIF1A, PPIG, FYTTD1, SLU7, PIAS1, CWC22, THOC2, THOC1</t>
  </si>
  <si>
    <t>short sequence motif:Nuclear localization signal</t>
  </si>
  <si>
    <t>ZBTB33, NBN, RNMT, DEK, PAWR, PDCD4, CGGBP1, PSIP1, QKI, PARG, DHX36, AHNAK, SGK3, PIK3C2A, TOPBP1, RB1, IFI16, MXD1, MECOM, EP300, HIF1A, RFC1, PAPD4, MDM2, KPNA5, PIAS1, KPNA4, LCOR, THOC2, KPNA3, MATR3, SPAST, THOC1, SMARCAD1, BTAF1, TCERG1, REL, RB1CC1, CENPC, TERF1, PLAG1, ASXL2, TAF1, CENPF, TRIM22, RSBN1, ATXN1, PHAX, KNL1, DR1, HIVEP2, ABL2, PHF6</t>
  </si>
  <si>
    <t>Nucleotide-binding</t>
  </si>
  <si>
    <t>GNA13, ADCY1, PRPF4B, TBK1, RP2, IDE, EIF5B, CASK, RPS6KB1, CLK1, PRKG1, SETX, ATP2B1, PRKY, PRKAR2B, ATP2B4, DDX18, ARL15, CLK4, PIK3CA, ABCB10, DHX36, TLK1, DDX21, PRKACB, DDX10, SAR1B, MX2, INSR, RAB21, MAGI3, MYO6, PAN3, OPA1, ROCK1, BRAF, KIF5B, ROCK2, KIF5C, STK26, WNK3, LIG4, CDKL5, MAP4K3, MAP4K5, RAB18, MAPK6, RFC1, DHX29, ASCC3, BMP2K, SMARCA5, CSNK1G3, RIPK4, SMARCA1, SMARCA2, RAD17, NEK1, PEAK1, BMPR2, STK17B, UBA6, ABCA1, ABCA4, RIOK2, MYO9A, UHMK1, ABCA5, KRAS, DDX46, DDX3X, TTBK2, DDX3Y, DDX60L, DYRK2, STK38L, TAF1, SRP54, SHPRH, KIF3A, RAB8B, NIN, TAOK1, MYO1E, TGFBR1, MET, ATP11B, EPRS, SMG1, YTHDC2, ATP11C, WRN, ATP13A3, AK9, ABCG1, ATP7A, TRNT1, UBA3, CDC42BPA, HSPA13, ABL2, PIP4K2C, DDX52, ATAD2B, CDK19, HINT3, CDK17, ATL2, DICER1, PPIP5K2, RHOQ, HELZ, SKIV2L2, SLFN5, FER, LATS1, FANCM, ACTR2, SLK, SLC22A4, CDK12, SUCLA2, TOP2B, ARL5B, TOP2A, AKT3, KIF2A, KIF14, ABCE1, RAP2A, TRPM6, RAP2C, SGK3, TRPM7, PIK3C2A, PRKCI, PKN2, CDK6, KIF16B, HLTF, BBS10, RAD50, PDIK1L, RECQL, ACVR2A, ACVR2B, KIF1B, PANK3, PAPD4, GNAQ, HIPK3, UBE2W, PRKD3, SPAST, SMARCAD1, BTAF1, RAB3B, N4BP2, CHD9, SNRK, DGKE, FIGN, PIKFYVE, CHD2, ETNK1, ABCD3, CHD1, GPSM2, PRKAA1, GUF1, YES1, ACSL4, GIMAP4, FLT1, MSH2, SMC5, SMC6, DGKH, SMC2, SMC3, SMC4, ACSM3, ATRX, HSP90B1, RPS6KA3, MAPK13, APAF1, PAPOLG, ATP8A1</t>
  </si>
  <si>
    <t>SM00490:HELICc</t>
  </si>
  <si>
    <t>zinc finger region:C2H2-type 14</t>
  </si>
  <si>
    <t>ZNF808, ZNF84, ZFP62, ZNF83, ZNF823, ZNF780A, ZNF616, ZNF14, ZNF30, ZNF184, ZNF600, ZNF226, ZNF225, ZNF268, ZNF420, ZNF267, ZNF28, ZNF160, ZNF791, ZNF813, ZNF189, ZNF816, ZNF585A, ZNF334, ZNF788, RLF, ZNF235, RBAK, ZNF571, ZNF41, ZNF573</t>
  </si>
  <si>
    <t>Chromatin regulator</t>
  </si>
  <si>
    <t>KMT2E, SMARCAD1, ING3, KDM6A, RSF1, KMT2A, UTY, KMT2C, DEK, NR3C1, ARID2, CHD9, EPC2, MBTD1, CHD2, PBRM1, CHD1, TLK1, PRKAA1, KDM5A, DNAJC2, MYSM1, KDM5D, TBL1XR1, AEBP2, KDM7A, BRCC3, L3MBTL3, ANP32E, RB1, HLTF, TET2, TET1, ATRX, SUZ12, BPTF, MTF2, ASH1L, SMARCA5, SETD7, JMJD1C, KAT6B, SETD2, SMARCA1, NCOR1, KAT6A</t>
  </si>
  <si>
    <t>Bromodomain</t>
  </si>
  <si>
    <t>BRWD3, PHIP, TAF1, BRWD1, BAZ1A, EP300, BPTF, TRIM33, KMT2A, ASH1L, PBRM1, BAZ2B, SMARCA2, ATAD2B</t>
  </si>
  <si>
    <t>SM00487:DEXDc</t>
  </si>
  <si>
    <t>Serine/threonine-protein kinase</t>
  </si>
  <si>
    <t>CDK19, CDK17, PRPF4B, TBK1, CASK, RPS6KB1, CLK1, PRKG1, LATS1, PRKY, SLK, CLK4, CDK12, PIK3CA, TLK1, PRKACB, AKT3, TRPM6, ROCK1, SGK3, BRAF, TRPM7, ROCK2, STK26, PRKCI, PKN2, WNK3, CDK6, CDKL5, MAP4K3, PDIK1L, ACVR2A, MAP4K5, ACVR2B, MAPK6, HIPK3, BMP2K, RIPK4, CSNK1G3, PRKD3, NEK1, STK17B, BMPR2, RIOK2, UHMK1, TTBK2, SNRK, PRKAA1, DYRK2, STK38L, TAF1, TAOK1, TGFBR1, SMG1, RPS6KA3, MAPK13, CDC42BPA</t>
  </si>
  <si>
    <t>SM00119:HECTc</t>
  </si>
  <si>
    <t>domain:WW 1</t>
  </si>
  <si>
    <t>MAGI3, TCERG1, PLEKHA5, HECW2, NEDD4, WWP1, FNBP4, WWC2, SMURF2, ITCH, PRPF40A, ARHGAP12</t>
  </si>
  <si>
    <t>domain:WW 2</t>
  </si>
  <si>
    <t>zinc finger region:C2H2-type 18</t>
  </si>
  <si>
    <t>ZNF808, ZNF84, ZFP62, ZNF28, ZNF160, ZNF347, ZNF585A, ZNF616, ZNF14, ZNF30, ZNF184, ZNF226, ZNF600, ZNF761, ZNF268, ZNF420, ZNF573, ZNF41</t>
  </si>
  <si>
    <t>IPR001965:Zinc finger, PHD-type</t>
  </si>
  <si>
    <t>KMT2E, KDM7A, ING3, RSF1, SHPRH, KMT2A, KMT2C, G2E3, PHF3, BAZ1A, PHF14, BPTF, TRIM33, MTF2, MLLT10, ASH1L, KDM5A, BAZ2B, KAT6B, KDM5D, KAT6A, PHF6</t>
  </si>
  <si>
    <t>DNA damage</t>
  </si>
  <si>
    <t>ARMT1, NBN, ZMAT3, SETX, BOD1L1, FANCM, EPC2, RAD21, TLK1, INO80D, POLK, BRCC3, POLI, FMR1, TOPBP1, TOPORS, CDC5L, LIG4, RBBP6, TANK, RAD50, RBBP8, DCLRE1A, RIF1, ASCC3, UBR5, UCHL5, UBE2W, RNF138, CLOCK, RAD17, REV3L, SMARCAD1, SLF2, RRM2B, KIN, NPAS2, PALB2, TRIP12, SHPRH, TAOK1, MSH2, SMC5, SMC6, SMG1, WRN, SMC3, FNIP2, ATRX, USP47, CUL4B, ZBTB1</t>
  </si>
  <si>
    <t>IPR013083:Zinc finger, RING/FYVE/PHD-type</t>
  </si>
  <si>
    <t>LTN1, RSF1, DZIP3, RLIM, PCGF5, G2E3, TRIM2, RMND5A, RNF219, ZFYVE16, RC3H2, KDM5A, RC3H1, KDM5D, KDM7A, UBR1, TOPORS, HLTF, RBBP6, RNF170, PJA2, MIB1, BAZ1A, TRIM36, TRIM33, BPTF, MTF2, MLLT10, ASH1L, MDM2, RNF138, KMT2E, ING3, KMT2A, KMT2C, EEA1, RIMS2, TTC3, MYCBP2, ARIH1, SCAF11, PIKFYVE, ANKIB1, BAZ2B, PHF20L1, TRAF5, FGD6, USP33, FGD4, RNF13, WDFY3, WDFY1, SHPRH, RNF19A, TRIM22, RUFY2, ATRX, RNF6, PHF3, TRIM59, PHF14, SH3RF2, KAT6B, KAT6A, PHF6</t>
  </si>
  <si>
    <t>SM00456:WW</t>
  </si>
  <si>
    <t>MAGI3, HECW2, UTRN, WWC2, STXBP4, WWTR1, IQGAP1, ARHGAP12, TCERG1, PLEKHA5, NEDD4, WWP1, FNBP4, SMURF2, ITCH, SETD2, PRPF40A</t>
  </si>
  <si>
    <t>TPR repeat</t>
  </si>
  <si>
    <t>KDM6A, UTY, NAA15, FEM1B, TTC3, ZFC3H1, GPSM2, VPS13A, APPBP2, RANBP2, ASPH, DNAJC3, RGPD6, TTC14, RGPD8, TTC33, ZC3H7A, TTC21B, TTC37, TANC1, NAA25, CDC27, SGTB, CTR9, TTC19, IFIT3, RPAP3, IFIT2, IFIT5, TMTC3, IFT88</t>
  </si>
  <si>
    <t>GO:0005524~ATP binding</t>
  </si>
  <si>
    <t>ADCY1, PRPF4B, TBK1, IDE, CASK, RPS6KB1, CLK1, PRKG1, SETX, ATP2B1, PRKY, ATP2B4, DDX18, CLK4, PIK3CA, ABCB10, DHX36, TLK1, DDX21, PRKACB, DDX10, INSR, MAGI3, TWF1, MYO6, PAN3, ROCK1, BRAF, KIF5B, ROCK2, KIF5C, STK26, WNK3, LIG4, CDKL5, MAP4K3, PNPLA8, MAP4K5, MAPK6, RFC1, DHX29, SCYL2, ASCC3, BMP2K, SMARCA5, CSNK1G3, RIPK4, CHORDC1, SMARCA1, SMARCA2, RAD17, NEK1, PEAK1, BMPR2, STK17B, UBA6, ABCA1, ABCA4, RIOK2, MYO9A, UHMK1, ABCA5, KRAS, DDX46, DDX3X, TTBK2, P2RY1, DDX3Y, DDX60L, DYRK2, STK38L, TAF1, SHPRH, KIF3A, SMCHD1, TAOK1, MYO1E, TGFBR1, MET, ATP11B, EPRS, SMG1, YTHDC2, ATP11C, WRN, ATP13A3, AK9, ABCG1, ATP7A, TRNT1, UBA3, CDC42BPA, HSPA13, ABL2, PIP4K2C, DDX52, ATAD2B, CDK19, CDK17, DICER1, PPIP5K2, HELZ, SKIV2L2, SLFN5, FER, LATS1, FANCM, ACTR2, SLK, SLC22A4, CDK12, SUCLA2, TOP2B, TOP2A, AKT3, KIF2A, KIF14, ABCE1, TRPM6, SGK3, TRPM7, PIK3C2A, PRKCI, PKN2, CDK6, KIF16B, HLTF, BBS10, RAD50, RECQL, ACVR2A, PDIK1L, ACVR2B, KIF1B, PANK3, PAPD4, HIPK3, UBE2W, PRKD3, SPAST, SMARCAD1, BTAF1, N4BP2, CHD9, SNRK, DGKE, FIGN, PIKFYVE, CHD2, ETNK1, CHD1, ABCD3, PRKAA1, YES1, ACSL4, FLT1, PDS5B, SWAP70, MSH2, SMC5, SMC6, DGKH, SMC2, SMC3, SMC4, ACSM3, ATRX, HSP90B1, RPS6KA3, MAPK13, APAF1, PAPOLG, ATP8A1</t>
  </si>
  <si>
    <t>repeat:TPR 3</t>
  </si>
  <si>
    <t>KDM6A, UTY, NAA15, TTC3, ZFC3H1, GPSM2, VPS13A, APPBP2, ASPH, DNAJC3, RGPD6, TTC14, RGPD8, TTC33, ZC3H7A, TTC21B, TTC37, TANC1, NAA25, CDC27, SGTB, CTR9, TTC19, IFIT3, RPAP3, IFIT2, IFIT5, TMTC3, IFT88</t>
  </si>
  <si>
    <t>compositionally biased region:Poly-Asp</t>
  </si>
  <si>
    <t>ELF1, NUCKS1, TAF9B, ZMYM5, NAA15, EIF5B, LEMD3, GPCPD1, SIRT1, ZBTB44, ATRX, RNF6, DMXL1, DDX46, PBRM1, ZC3H11A, EIF3J, TPR, ZCCHC6, INO80D, STAG1</t>
  </si>
  <si>
    <t>GO:0045944~positive regulation of transcription from RNA polymerase II promoter</t>
  </si>
  <si>
    <t>MEF2A, TBK1, EDN1, ARNT2, CASK, FOXO1, REST, ZIC3, SETX, RAD21, SERPINE1, PSIP1, DHX36, IL1A, STAG1, MYO6, STRN3, GABPA, SIX3, MED13, HIF1A, EP300, MTF2, MLLT10, NFE2L2, SMARCA2, ZNF382, WNT5A, TAF9B, BMPR2, CHCHD2, SOX6, GREM1, NR2C2, ATF1, AHRR, NIPBL, DDX3X, P2RY1, LEO1, MAML3, TCF4, SLC30A9, TAF2, ASXL2, CKAP2, PLAG1, TAF1, CCPG1, MAML2, MET, TET2, TET1, FOXP1, CTR9, ITGA6, RFX3, KAT6B, RBPJ, TCF12, ATAD2B, BACH1, CCNT2, NAMPT, ZNF292, ELF1, ARID4A, ARID4B, RHOQ, ZEB2, ZEB1, GLI3, ZBTB38, PCGF5, HEY1, ZNF148, MKL2, TOP2A, TBL1XR1, NCOA7, RB1, IFI16, HLTF, NRIP1, ACVR2A, NCOA1, NCOA2, NCOA3, NCK1, ASH1L, CLOCK, MED1, KMT2A, UBE3A, LUM, EGLN1, NR3C1, PAXBP1, PHIP, NPAS2, REL, POU2F2, PKD2, PPP1R12A, NFAT5, CEBPZ, ETV1, ARMCX3, PPP3CA, ZNF268, YES1, MYSM1, NUCKS1, CREB1, WWTR1, FZD5, SIRT1, RLF, ATRX, RPS6KA3, SP3, LRP6, NFIB</t>
  </si>
  <si>
    <t>Cell division</t>
  </si>
  <si>
    <t>CCNT2, CDK19, CDC14A, KNTC1, CLTC, CD2AP, LATS1, RAD21, EVI5, KLHL9, TPR, STAG2, KIF2A, STAG1, BRCC3, PKN2, DYNLT3, CDK6, PAPD5, LIG4, PPP1CB, ECT2, TACC1, RBBP8, DCLRE1A, WASL, SPAST, HAUS3, HAUS6, NEK1, USP9X, AHCTF1, NR3C1, WAPL, FIGN, CENPC, LMLN, PRPF40A, TERF1, PARD6B, PDS5B, PDS5A, SMC5, ARPP19, BIRC6, CENPF, SPDL1, SMC2, REEP3, CDC27, SMC3, SMC4, TTC19, NEDD1, KNL1</t>
  </si>
  <si>
    <t>IPR019787:Zinc finger, PHD-finger</t>
  </si>
  <si>
    <t>KMT2E, KDM7A, ING3, RSF1, SHPRH, KMT2A, KMT2C, PHF3, BAZ1A, PHF14, BPTF, TRIM33, MTF2, MLLT10, ASH1L, KDM5A, BAZ2B, KAT6B, KDM5D, KAT6A</t>
  </si>
  <si>
    <t>RALGPS2, PREX2, ASAP2, ASAP1, ITSN2, SKAP2, ARHGAP12, RASAL2, ARHGAP21, VEPH1, PLCL1, SOS1, COL4A3BP, GAB1, SOS2, DOCK11, RASA1, AKT3, RASA2, PLD1, OSBPL3, OSBPL8, ROCK1, SWAP70, ROCK2, DOCK9, DGKH, ARHGEF12, APPL1, ECT2, PLEKHA3, KIF1B, PLEKHA5, PLEKHA8, SBF2, ACAP2, CDC42BPA, SPATA13, PHLDB2, PRKD3</t>
  </si>
  <si>
    <t>GO:0042787~protein ubiquitination involved in ubiquitin-dependent protein catabolic process</t>
  </si>
  <si>
    <t>HECW2, DZIP3, ABTB2, RNF217, UBA6, CUL2, KLHL8, ARIH1, CUL5, RMND5A, WWP1, KLHL28, ANKIB1, ITCH, FBXO45, TRIP12, HECTD1, RNF144B, TAF1, RNF19A, HERC5, HERC4, GAN, RBBP6, CDC27, NEDD4, UBR5, MDM2, SMURF2, CUL4B, SPOPL</t>
  </si>
  <si>
    <t>GO:0006974~cellular response to DNA damage stimulus</t>
  </si>
  <si>
    <t>ARMT1, XIAP, ZMAT3, SLF2, FOXO1, PMAIP1, KIN, ZBTB38, BOD1L1, SETX, NPAS2, NIPBL, CHD2, TLK1, DYRK2, TOP2A, FBXO45, TRIP12, APC, TAF1, SHPRH, TAOK1, FMR1, SMC5, SMC6, TOPBP1, STXBP4, TOPORS, WRN, RBBP6, SIRT1, RAD50, TANK, UBR5, USP47, SETD7, ZBTB1, RAD17</t>
  </si>
  <si>
    <t>IPR019786:Zinc finger, PHD-type, conserved site</t>
  </si>
  <si>
    <t>KMT2E, KDM7A, ING3, RSF1, SHPRH, NFXL1, G2E3, PHF3, BAZ1A, PHF14, TRIM33, BPTF, MTF2, MLLT10, ASH1L, KDM5A, PHF20L1, KDM5D</t>
  </si>
  <si>
    <t>repeat:TPR 8</t>
  </si>
  <si>
    <t>IFIT3, KDM6A, UTY, TTC21B, IFIT5, TTC37, NAA15, GPSM2, TMTC3, VPS13A, APPBP2, DNAJC3, CDC27, IFT88, CTR9</t>
  </si>
  <si>
    <t>RALGPS2, PREX2, DENND2C, ARFGEF1, SOS1, SOS2, RAPGEF6, DENND5B, RAPGEF2, FGD6, DOCK11, FGD4, RPGR, ARHGEF37, DOCK9, HERC1, ARHGEF12, DOCK5, ECT2, ARHGEF10, DOCK4, RASGRF2, ARFGEF3, SBF2, DENND4C, DENND4A, DENND3, SPATA13</t>
  </si>
  <si>
    <t>repeat:TPR 5</t>
  </si>
  <si>
    <t>KDM6A, UTY, TTC21B, TTC37, NAA15, CDC27, CTR9, TTC19, ZFC3H1, IFIT3, RPAP3, IFIT2, IFIT5, GPSM2, VPS13A, TMTC3, APPBP2, DNAJC3, IFT88</t>
  </si>
  <si>
    <t>IPR001487:Bromodomain</t>
  </si>
  <si>
    <t>domain:KRAB</t>
  </si>
  <si>
    <t>ZNF84, ZKSCAN8, ZNF823, ZNF12, ZKSCAN1, ZNF347, ZNF253, ZNF14, ZNF184, ZNF181, ZNF300, ZNF302, ZNF100, ZNF354A, ZNF440, ZNF791, ZNF813, ZNF189, ZNF816, ZNF334, ZNF195, ZNF235, ZNF480, ZNF431, ZNF382, ZNF41, ZNF808, ZNF614, ZNF468, ZNF559, ZNF75A, ZNF780A, ZNF616, ZNF226, ZNF225, ZNF597, ZNF268, ZNF420, ZNF267, ZNF28, ZNF621, ZNF160, ZFP1, ZNF585A, RBAK, ZNF761, ZNF460, ZNF765, ZNF571, ZNF573</t>
  </si>
  <si>
    <t>GO:0000785~chromatin</t>
  </si>
  <si>
    <t>ESCO1, PDS5B, PDS5A, NUCKS1, SLF2, AHCTF1, CENPF, UBR2, RB1, SMC3, ANKRD17, WAPL, RAD21, NIPBL, NEDD4, MTBP, JMJD1C, NFE2L2, STAG2, MED1, STAG1</t>
  </si>
  <si>
    <t>GO:0005730~nucleolus</t>
  </si>
  <si>
    <t>XPO1, RNMT, CASK, CD2AP, SETX, ESF1, TOP1, CUL2, WDR75, G2E3, DAB1, DDX18, MAK16, AGPS, MDFIC, PUM3, DDX21, TGS1, STAG2, KRR1, FMR1, PPP1CB, ERGIC2, SUZ12, DCLRE1A, RFC1, USO1, SMARCA5, ZZZ3, DNTTIP2, RAD17, TMX1, SDAD1, DIAPH2, NOC3L, ARFGEF1, LIN28B, TTC3, EIF3A, TCERG1, LEO1, TAF1, SRP54, ZC3H15, NIN, MPHOSPH10, HEATR1, WRN, ATF7IP2, NEDD1, UPF3B, RBPJ, DDX52, UTP14C, KAT6A, PHF6, NBN, ZBTB33, ZMAT3, TRMT10A, SKIV2L2, PCGF5, WDR36, ZNF146, CDK12, TWISTNB, KDM5A, TOP2B, DCAF17, TOP2A, KIF2A, KDM7A, ZCCHC11, NOL8, PAPD5, IFI16, CDC5L, HLTF, RBBP6, RBBP8, NRIP1, BRWD1, MDM2, WDR43, REV3L, MED1, STON2, ING3, BCLAF1, MTDH, SCAF11, CHD2, NMD3, TERF1, RRP15, NF1, SIRT1, SMC2, BMT2, DIS3, RPAP2, ZBED6, SETD7, NOP58, NFIB</t>
  </si>
  <si>
    <t>SM00355:ZnF_C2H2</t>
  </si>
  <si>
    <t>GO:0004842~ubiquitin-protein transferase activity</t>
  </si>
  <si>
    <t>BACH1, HECW2, DZIP3, RNF217, RLIM, KLHL4, KLHL8, G2E3, CUL5, TRIM2, RMND5A, KLHL9, WWP1, KLHL28, RC3H2, KLHL24, ITCH, HERC5, HERC4, GAN, UBR2, TOPORS, HERC1, RBBP6, PJA2, MIB1, TRIM36, TRIM33, UBR5, MDM2, UBE2W, FBXL3, XIAP, UBE3A, FEM1B, TTC3, ARIH1, ANKIB1, TRAF5, TRIP12, RNF13, HECTD1, IPP, RNF144B, SHPRH, RNF19A, BIRC6, BIRC2, RNF6, NEDD4, SMURF2</t>
  </si>
  <si>
    <t>IPR011990:Tetratricopeptide-like helical</t>
  </si>
  <si>
    <t>COPS2, KDM6A, CRNKL1, UTY, NAA15, HELZ, CLTC, TTC3, ZFC3H1, GPSM2, RANBP2, APPBP2, ASPH, DNAJC3, RGPD6, TTC14, RGPD8, TTC33, ZC3H7A, TTC21B, TTC37, TANC1, NAA25, PRPF39, SGTB, CDC27, CTR9, TTC19, IFIT3, RPAP3, IFIT2, TRAPPC8, IFIT5, TMTC3, IFT88, LRPPRC, SEL1L</t>
  </si>
  <si>
    <t>GO:0008270~zinc ion binding</t>
  </si>
  <si>
    <t>DZIP3, DBF4, PDLIM5, UTRN, IDE, PDLIM3, ENPEP, ZNF638, NFXL1, ZNF253, MMP1, ZNF184, G2E3, RNF219, RC3H2, SREK1IP1, RC3H1, UBR2, UBR1, ZDBF2, MIB1, ADAMTS9, TRIM36, BAZ1A, EP300, ZNF195, TRIM33, MTF2, MLLT10, UBR5, RNF138, CLIP1, ZZZ3, SLU7, PIAS1, CPD, CHORDC1, ADAMTSL1, ENPP2, MME, LIN28B, NR2C2, TTC3, ARIH1, PEG10, ANKIB1, TRAF5, PGGT1B, RNF13, TAF2, ZMYM2, SHPRH, ZMYM1, LPP, ZMYM6, ZMYM5, RYBP, TET2, TET1, RNF6, PHF3, TRIM59, PRICKLE2, FBXO30, KAT6B, KAT6A, PHF6, ZNF84, SEC24B, SEC24A, RSF1, LTN1, AGTPBP1, ZMAT3, ZEB1, RLIM, LNPEP, PHC3, PTER, PCGF5, TRIM2, MBTD1, ZNF146, RANBP2, KDM5A, ZCCHC6, KDM5D, ZDHHC2, KDM7A, ZCCHC11, ZSWIM6, MMP16, TOPORS, HLTF, RBBP6, RNF170, PJA2, MAN2A1, ZDHHC17, BPTF, ASH1L, MDM2, CA3, MATR3, ABLIM1, KMT2E, ING3, LIMS1, KMT2A, XIAP, SCAPER, KMT2C, ERI2, EEA1, NR3C1, MYCBP2, ZDHHC21, SCAF11, MORC3, PIKFYVE, ZDHHC20, BAZ2B, USP33, DTNA, RNF144B, WDFY1, RNF19A, ZNF24, TRIM22, BIRC2, MSRB3, RLF, PHF14, YAF2, BNC2, RBAK, ZRANB2, SH3RF2</t>
  </si>
  <si>
    <t>RALGPS2, PREX2, ASAP2, ASAP1, ITSN2, SKAP2, ARHGAP12, RASAL2, ARHGAP21, VEPH1, PLCL1, SOS1, COL4A3BP, GAB1, SOS2, DOCK11, FGD6, RASA1, AKT3, RASA2, FGD4, PLD1, OSBPL3, OSBPL8, ROCK1, SWAP70, ROCK2, DOCK9, DGKH, ARHGEF12, APPL1, PLEKHA3, KIF1B, PLEKHA5, RASGRF2, PLEKHA8, SBF2, ACAP2, CDC42BPA, SPATA13, PHLDB2, PRKD3, PLEKHA1</t>
  </si>
  <si>
    <t>GO:0005923~bicellular tight junction</t>
  </si>
  <si>
    <t>PARD6B, MAGI3, OCLN, RAP2C, MTDH, MPDZ, ADCYAP1R1, TGFBR1, MPP5, PRKCI, LIN7C, WNK3, CLDN11, CLDN12, FZD5, CXADR, ECT2, USP53, TJP1, MARVELD2, ASH1L, RAPGEF2, APC, DLG1</t>
  </si>
  <si>
    <t>GO:0035257~nuclear hormone receptor binding</t>
  </si>
  <si>
    <t>NCOA1, HIF1A, NCOA2, EP300, NCOA3, NCOA7, NCOR1, SIRT1, NRIP1, MED1</t>
  </si>
  <si>
    <t>GO:0005622~intracellular</t>
  </si>
  <si>
    <t>XPO1, ADCY1, ZNF823, FGF12, ZNF184, TBC1D15, ZNF181, STAC, ZNF300, ARL15, ZNF302, RAPGEF6, PIK3CA, VPS13A, RAPGEF2, SAR1B, TWF1, POLI, ZNF100, ROCK1, NUDT4, ROCK2, ZNF440, ZNF791, ZNF189, ZNF813, SOCS4, ZNF816, GCC2, ZNF788, MAP4K3, PNPLA8, MAP4K5, TRIM36, ZNF195, ZNF235, RAB18, RASGRF2, TRIM33, ASCC3, ZNF431, TBC1D8B, ZNF382, ZNF41, ZNF614, CAV2, RALGPS2, RIMS2, MYO9A, CHMP2B, ZNF616, KRAS, ZNF226, ZNF225, ITGAV, ZNF420, RGPD6, SRP54, RGPD8, RAB8B, SMAD9, TGFBR1, ZNF621, SMAD5, DOCK9, WRN, DOCK5, ZNF585A, DOCK4, TRNT1, TULP4, PDZD8, TRIM59, CDC42BPA, ZNF84, ZNF83, ZKSCAN8, PREX2, ZNF12, RHOQ, ZKSCAN1, ZNF347, CLTC, LATS1, SENP7, LNPEP, TRIM2, PLCB4, ARHGAP5, ANO5, ARL5B, DOCK11, ANO6, AKT3, RAP2A, RAP2C, ZNF354A, PIK3C2A, PRKCI, NCOA7, ARHGAP29, ZNF334, TNFRSF10A, IPO7, CLIC4, UCHL5, ZNF480, JMJD1C, DENND3, PRKD3, CXCL1, ZNF808, ZNF468, ZNF559, ZNF75A, ZNF780A, SEC63, ZNF30, PLCL1, DGKE, FAT4, SOS1, SOS2, PIKFYVE, PRKAA1, ZNF268, TNPO1, TRIP11, RASA2, ZNF267, CAPN7, ZNF28, KL, IPO11, ZFP1, ZNF160, SMC6, DGKH, NPR3, TRIM22, CSGALNACT1, GMFB, TOM1L1, MAPK13, FYTTD1, ZNF761, ZNF571, FAM126B, ZNF573, IGFBP5</t>
  </si>
  <si>
    <t>zinc finger region:C2H2-type 19</t>
  </si>
  <si>
    <t>ZNF808, ZFP62, ZNF84, ZNF160, ZNF347, ZNF585A, ZNF616, ZNF14, ZNF184, ZNF226, ZNF600, ZNF761, ZNF268, ZNF420, ZNF573</t>
  </si>
  <si>
    <t>repeat:TPR 7</t>
  </si>
  <si>
    <t>KDM6A, TTC21B, UTY, TTC37, NAA15, CDC27, CTR9, IFIT3, RPAP3, IFIT5, GPSM2, VPS13A, TMTC3, APPBP2, DNAJC3, IFT88</t>
  </si>
  <si>
    <t>compositionally biased region:Asp-rich</t>
  </si>
  <si>
    <t>ESF1, EIF3A, BPTF, MAK16, IPO7, KMT2C, U2SURP, LEO1, CAND1, WASL, BAZ2B, LTV1</t>
  </si>
  <si>
    <t>repeat:TPR 1</t>
  </si>
  <si>
    <t>repeat:TPR 2</t>
  </si>
  <si>
    <t>GO:0005911~cell-cell junction</t>
  </si>
  <si>
    <t>LIMS1, OCLN, BMPR2, CASK, CXADR, IQGAP1, PNN, PCDH1, FAT1, PIKFYVE, PKD2, AFDN, RAPGEF2, FRS2, CEACAM1, DLG1, PTPRK, TWF1, MAGI3, MYO1E, LIN7C, NECTIN3, ECT2, DSG2, CLIC4, NCK1, KRIT1, CDC42BPA, TMOD3, PDZD2, STEAP1</t>
  </si>
  <si>
    <t>hsa05211:Renal cell carcinoma</t>
  </si>
  <si>
    <t>PDGFB, BRAF, ARNT2, MET, EGLN1, TGFB2, PTPN11, CUL2, EP300, HIF1A, KRAS, SOS1, GAB1, SOS2, PIK3CA, AKT3</t>
  </si>
  <si>
    <t>repeat:TPR 6</t>
  </si>
  <si>
    <t>KDM6A, UTY, TTC21B, TTC37, NAA15, CDC27, CTR9, IFIT3, RPAP3, IFIT2, IFIT5, GPSM2, VPS13A, TMTC3, APPBP2, DNAJC3, IFT88</t>
  </si>
  <si>
    <t>GO:0016569~covalent chromatin modification</t>
  </si>
  <si>
    <t>AEBP2, ING3, RSF1, L3MBTL3, ANP32E, DEK, NR3C1, RB1, HLTF, ARID2, TET1, ATRX, CHD9, MBTD1, BPTF, MTF2, CHD2, SMARCA5, CHD1, PBRM1, TLK1, SMARCA1, DNAJC2, NCOR1</t>
  </si>
  <si>
    <t>GO:0000139~Golgi membrane</t>
  </si>
  <si>
    <t>SLC9A7, SEC24B, SEC24A, PDGFB, PDGFA, GJA1, HS2ST1, TMF1, ARHGAP21, BLZF1, ST6GALNAC3, COPB1, TRAPPC6B, GOPC, GXYLT1, PDGFD, FNDC3A, GOLGA4, LARGE1, PLD1, ADAM10, MAN1A2, ROCK1, GOLT1B, STK26, PRKCI, MAN1A1, LPCAT2, GLCE, SACM1L, TNKS2, PJA2, NCAM1, PNPLA8, MAN2A1, ZDHHC17, USO1, CAV2, GALNT1, GCNT2, GALNT7, RAP1GAP, ST8SIA3, LMAN1, PAQR3, ARFGEF1, ABCA5, TMED7, MIA3, ZDHHC21, GNPTAB, SLC35B3, PIKFYVE, MANEA, HS6ST2, B3GNT2, B4GALT6, TRIP11, C1GALT1, RNF13, FKTN, MBTPS2, GOLIM4, SCOC, FZD5, ABCG1, USF3, CSGALNACT1, MPHOSPH9, CD55, FAM198B, COG6, C3ORF58, ST8SIA4, ATP8A1, GOLGB1</t>
  </si>
  <si>
    <t>SM00249:PHD</t>
  </si>
  <si>
    <t>Mitosis</t>
  </si>
  <si>
    <t>HAUS3, HAUS6, USP9X, NEK1, KNTC1, NR3C1, CLTC, CD2AP, LATS1, WAPL, RAD21, FIGN, KLHL9, CENPC, TPR, LMLN, STAG2, STAG1, KIF2A, TERF1, BRCC3, PDS5B, PDS5A, SMC5, ARPP19, DYNLT3, BIRC6, CENPF, SPDL1, PAPD5, REEP3, SMC2, SMC3, SMC4, RBBP8, DCLRE1A, NEDD1, KNL1, WASL</t>
  </si>
  <si>
    <t>GO:0017053~transcriptional repressor complex</t>
  </si>
  <si>
    <t>TBL1XR1, ARID4A, RCOR3, LIN9, SPEN, REST, DEPDC1, RLIM, GLI3, RBBP8, N4BP2L2, MIER1, SP3, SKIL, NCOR1</t>
  </si>
  <si>
    <t>IPR001005:SANT/Myb domain</t>
  </si>
  <si>
    <t>RCOR3, BDP1, CDC5L, MIER1, DMTF1, MIER3, SMARCA5, ZZZ3, SMARCA1, NCOR1, DNAJC2, MYSM1, TERF1</t>
  </si>
  <si>
    <t>IPR019734:Tetratricopeptide repeat</t>
  </si>
  <si>
    <t>KDM6A, UTY, NAA15, TTC3, GPSM2, APPBP2, RANBP2, ASPH, DNAJC3, RGPD6, TTC14, RGPD8, TTC33, TTC21B, TTC37, TANC1, CDC27, SGTB, CTR9, TTC19, IFIT3, RPAP3, IFIT2, IFIT5, TMTC3, IFT88</t>
  </si>
  <si>
    <t>GO:0051301~cell division</t>
  </si>
  <si>
    <t>CCNT2, CDK19, CDC14A, KNTC1, CLTC, CD2AP, LATS1, RAD21, EVI5, TPR, STAG2, KIF2A, STAG1, KIF14, BRCC3, PKN2, DYNLT3, CDK6, PAPD5, LIG4, RB1, PPP1CB, TACC1, RBBP8, DCLRE1A, WASL, HAUS3, HAUS6, NEK1, USP9X, NR3C1, WAPL, FIGN, CENPC, LMLN, PRPF40A, TERF1, PARD6B, PDS5B, PDS5A, ARPP19, SMC5, BIRC6, CENPF, SPDL1, REEP3, SMC2, CDC27, SMC3, SMC4, NEDD1, KNL1</t>
  </si>
  <si>
    <t>SM00297:BROMO</t>
  </si>
  <si>
    <t>PDGFB, KMT2A, FOXO1, DEK, FER, TOP1, KRAS, PICALM, WISP1, REL, PIK3CA, ETV1, AFDN, PDGFD, TPR, YES1, PLAG1, BRCC3, BRAF, MET, AFF4, PRKCI, AFF1, PCM1, WWTR1, ARHGEF12, MECOM, DOCK4, SUZ12, CCDC6, NCOA1, DCUN1D1, FCGR2B, MLLT10, MDM2, KAT6A</t>
  </si>
  <si>
    <t>PDP1, SC5D, MEF2A, ITSN2, REST, CUL2, USP53, MAK16, SERPINE1, LRRC37A3, PIK3CA, DHX36, STAG2, STAG1, CCAR1, ZNF100, BRAF, EFCAB14, LIFR, ZNF501, LIG4, MED13, LPCAT2, MECOM, TOX3, TMEM135, DHX29, ARFGEF3, MAPK6, ASCC3, SCYL2, TFPI, CHORDC1, ZNF382, KIAA1109, SDAD1, RALGPS2, CYP1B1, PPP2R3A, MTX3, HSD17B12, CHCHD2, AHCTF1, ARFGEF1, ALCAM, TMEM123, DDX60L, EFR3A, CCSER2, ASXL2, ZC3H13, KIF3A, ZC3H15, TAOK1, ARHGEF37, ATP11C, FNIP1, USF3, FNIP2, COL14A1, FAM214A, NLGN4X, CDC42BPA, CREBRF, BACH1, TAF1B, ELF1, ZNF347, LNPEP, ST6GALNAC3, EVI5, ZNF146, IL1RAP, SLC22A4, QKI, PRSS35, CEACAM1, ZC3H7A, PIK3C2A, OSTM1, ARHGEF12, ARHGEF10, ZNF334, BRWD3, BRWD1, BNIP2, EPB41L5, PLXDC2, MGEA5, SORT1, EGFL8, VCAN, USP24, ZNF559, ERI2, ZNF75A, NHLRC2, SCAF11, SNRK, SORBS2, ARMCX4, NPAT, PKD2, EXOC6, EXOC5, LMLN, MTMR6, ACSL4, USP34, KIAA1551, UPF2, LRRC40, CNST, NUCKS1, RNF19A, ZNF160, APPL1, TRIM22, ATRX, ACSM3, PHF14, TFRC, BNC2, LRP6, USP47, ZNF761, CWC22, ZNF765, PHLDB2, ZNF571, ZNF573, GNA13, PRPF4B, AP4E1, DBF4, IDE, KNTC1, NFXL1, LZTFL1, TGFB2, ZNF300, TDGF1, FRS2, FNDC3A, MTUS1, FNDC3B, IL1A, GABPA, FMR1, TOPBP1, TACC1, TMEM106B, EP300, HIF1A, MGA, RNF138, DNTTIP2, NFE2L2, NFE2L3, SMARCA1, SMARCA2, SPATA13, ADAMTSL1, ME2, MAMDC2, SLF2, BMPR2, LRBA, ST8SIA3, ABCA1, ABCA4, ATF1, TTC3, ABCA5, IKBIP, QSER1, WAPL, MIA3, MANEA, ZNF597, PCDHA11, PALB2, FGD6, FGD4, FKTN, PHACTR2, SHPRH, KIAA1586, SYT11, MET, MPHOSPH10, TEAD1, ATP7A, PDZD8, DSG2, ST8SIA4, FBXO30, PDZD2, ABL2, HINT3, RSF1, IMPA1, LTN1, SLC45A4, CDC14A, ATL2, LRRC8B, LRRC8C, PREX2, PAWR, SKAP2, TMF1, PCDH1, CASP3, WISP1, FSIP2, LRRFIP2, LRRFIP1, SUCLA2, DENND5B, ZCCHC6, INO80D, AHNAK, KIF14, ACADM, IFT80, PKN2, STXBP3, GAN, STXBP4, IFI16, PGM2L1, KIF1B, RIF1, STXBP5, CA3, CNTN4, MCC, JMJD1C, SNX13, IFT88, OTUD4, HAUS3, HAUS6, CRYBG3, GDAP2, FRYL, SSFA2, SNX16, CD109, EGLN1, FAM13B, PLPP2, TMED5, PRRG1, FIGN, CEBPZ, APPBP2, PPP4R3B, WDFY3, KL, C1ORF27, FRZB, TMED8, DENND4C, DSC2, DENND4A, CUL4B, CTTNBP2NL, RAB3GAP2, IL6ST, EDN1, UTRN, BBX, SIDT1, PRKG1, MEGF10, ATP2B1, G2E3, PICALM, FAM171B, DDX18, VPS13C, WWP1, CD46, ABCB10, VPS13A, VPS13B, DDX10, SREK1IP1, RECK, PLD1, ATRNL1, TANC1, WNK3, UBR2, UBR1, GLCE, NKTR, TANK, BAZ1A, TRMT11, RAB18, LCA5, MTF2, TRMT13, UBR5, DLD, PARP15, FAM172A, NEK1, TMX3, PRR14L, STK17B, MYO9A, SEMA5A, SEMA5B, AHRR, R3HCC1L, KRAS, MAML3, FCHO2, HAP1, SASH1, EHBP1, CELSR1, CEP85L, ZBTB44, C18ORF54, RNF6, CD55, RABEP1, DMTF1, KAT6B, RBPJ, TCF12, KAT6A, KLF3, NRP1, SHOC2, GJA1, TRMT10A, ZEB2, HELZ, ZEB1, SLC26A2, PTEN, GJA5, GLI3, SENP7, SENP6, ZBTB38, PTER, C4ORF32, ATG2B, FANCM, AGPAT5, SEMA3G, GOLGA4, ZBTB21, RPGR, FAM35A, SCAI, MBD5, RBBP6, RAD50, RBBP8, ZDHHC17, RAB11FIP2, STEAP1, REV3L, THAP9, MTDH, RAP1GAP, SLC39A10, ZBTB10, ZBTB11, TXLNG, LARP1B, EDEM3, HMMR, PHIP, C12ORF4, ETV1, PRKAA1, BAZ2B, AGL, CAP2, RRP15, DLGAP5, BIRC2, COG6, FCGR2B, TOM1L1, FYTTD1, NOP58, MBOAT2, UBXN4, GOLGB1, ZNF823, PDGFB, PRTG, EIF5B, CASK, MMRN1, SLX4IP, MMP1, SETX, PUS7L, ZNF184, TOP1, DMXL1, RAD21, DMXL2, TCAIM, PDGFD, PRKACB, TGS1, C5ORF51, CEP83, ZNF189, ZNF813, RAI14, ZNF816, ZDBF2, SLTM, RALGAPA1, TRIM36, TRIM33, DSP, CLIP1, SLU7, DST, AKAP2, RAD17, EMP1, MAP7D3, CAV2, DIAPH2, CCDC14, PEAK1, ASNSD1, RABGAP1L, LMAN1, COMMD8, RIOK2, ZFC3H1, EIF3A, ITGAV, ANKIB1, SSX2IP, EIF3J, STK38L, PGGT1B, CARD8, TTC21B, RFX7, ITGA1, SACS, ITGA2, ITGA4, TET2, TET1, CFAP97, PHF3, PPIG, UACA, FAM198B, PLEKHA8, NEDD4, ANTXR1, PIP4K2C, PHF6, PLEKHA1, ARMT1, AGTPBP1, PPIP5K2, ARHGAP18, PDCD4, RSRC2, ARHGAP12, ARHGAP21, CD93, KLHL28, CDK12, NIPAL1, RANBP2, TPR, BRCC3, FILIP1, MYCT1, ARHGAP28, PRKCI, ARHGAP29, UBN2, LMBRD1, NRIP1, TMEM67, LARP4, NUCB2, PRKD3, SMARCAD1, ZNF808, PPP4R2, XIAP, UBE3A, PRND, TIPARP, HCFC2, AKAP9, PALMD, CCDC66, ZNF600, FAM135A, TMEM154, PIKFYVE, POU2F1, HS6ST2, SLC39A6, TNRC6B, YES1, CRIM1, APC, GIMAP4, L3MBTL3, MAP1B, CWF19L2, SIRT1, MON2, ATXN1, CSGALNACT1, RPAP3, PHAX, IRF6, DR1, ZC3H11A, IGFBP1, SRBD1, IGFBP3, ZBTB8A, IGFBP5, C16ORF72, RP2, CMTR2, ZNF638, CLK1, ACBD5, TVP23B, CLK4, PLS1, TLK1, FAS, PLS3, IBTK, KRR1, OPA1, ZNF644, ROCK1, RCOR3, PTPRG, ROCK2, NAA25, CCDC138, ZUFSP, PCM1, CTDSPL2, ADAMTS9, ZNF235, TRAPPC8, ZZZ3, ZNF41, ZNF614, ACADSB, UBA6, MYEF2, CCDC91, PRRC2C, ZNF616, ZNF225, TCF4, CCDC82, TGFBR1, SPDL1, SYNE1, ZNF217, UPF3B, FNBP4, UBA3, ZNF518B, CRNKL1, SYNJ1, PDE11A, ZNF518A, LATS1, BOD1L1, ZNF14, WDR36, SYNJ2, WDR35, ANGPT2, LARGE1, ZNF281, ZDHHC2, TTC33, TTC37, NECTIN3, BBS10, PJA2, GNAQ, ALG10B, NCK1, CYBRD1, ZNF277, KIAA1217, ZNF480, CAND1, SPOPL, TRUB1, WDR44, GRAMD1C, CLOCK, ZNF468, EEA1, MYCBP2, ZNF30, DGKE, SOS1, SOS2, SLC4A7, ZNF268, TRIP11, MYSM1, RASA1, ZNF267, NMD3, ZNF28, SWAP70, ZNF24, COL15A1, DGKH, RICTOR, NPY1R, TTC19, RLF, MPHOSPH9, RPS6KA3, RBAK, SH3RF2, SELE, ADGRL4, TSPAN2, IQGAP2, RPS6KB1, ENPEP, IQGAP1, ZIC3, NRCAM, ODF2L, PRKAR2B, DAB1, UNC5B, ELOVL4, MIER3, DDX21, PUM3, PUM2, ASPH, SAR1B, INSR, RPRD1A, FLVCR1, ZNF440, STK26, PCTP, SIX3, NCAM1, RASGRF2, BMP2K, PCMTD1, ZNF431, UGGT2, XRN1, FILIP1L, LRPPRC, FAM160B1, AFTPH, PANX1, OTUD6B, MFSD4A, SESN3, NIPBL, DDX46, TTBK2, DDX3X, DYRK2, B4GALT6, TRAF5, TAF2, TAF1, CACNA2D1, SMCHD1, NIN, CCPG1, EFEMP1, ERBIN, GOLIM4, THUMPD1, DOCK9, SMG1, NIPA1, FAM208B, DOCK5, FAM208A, DOCK4, TRNT1, ZC2HC1A, HDHD2, HIVEP2, HIVEP1, DDX52, SEL1L, CYB5R4, SEC24B, NBN, KDM6A, USPL1, ZKSCAN8, SEC24A, ARID4A, GPBP1, LEPR, WWC2, DEK, SKIV2L2, SLFN5, ZKSCAN1, FER, CXADR, PABPC4L, GTF2A1, ZFYVE16, GPC6, ANO5, KDM5A, DCAF17, ANO6, DLG1, KDM5D, NBPF8, KDM7A, TRPM6, SGK3, TRPM7, LRIF1, KTN1, NCOA7, CDK6, RB1, MAN1A1, CDC5L, TOPORS, KIDINS220, HLTF, UFL1, RECQL, NCOA1, NCOA2, NCOA3, IPO7, ULBP1, UCHL5, GPAM, ABLIM1, KMT2E, STON2, DCC, GALNT1, BCLAF1, STON1, KMT2A, KMT2C, KITLG, RDX, NR3C1, SEC63, CHD9, TSC22D2, C1QTNF3, WDPCP, ALDH1A3, CHD2, CHD1, PLP1, FLT1, CCP110, NF1, SMC5, SMC6, SMC2, SMC3, ANXA3, SMC4, IFIT2, DBT, SCFD1, PPP1R9A, ZRANB2, ADCY1, FASTKD2, UHRF1BP1L, PDLIM5, PDLIM3, LEMD3, RNF217, FAM105A, GPCPD1, AQP1, CD2AP, HOOK3, N4BP2L2, AGPS, STAC, PLOD2, COL4A3BP, GAB1, RAPGEF6, ESCO1, MTERF1, POLK, POLI, NUDT12, STRN3, DEPDC1, GCC2, PCF11, DCLRE1A, CEP350, RFC1, LAMC2, GCNT2, ENPP2, ENPP4, NOC3L, AKAP12, ASAP2, ASAP1, AKAP11, DENND2C, UHMK1, MACF1, SERINC1, CEP170, ZMPSTE24, LAMB1, PLAG1, OSBPL3, YTHDC1, EPRS, YTHDC2, MCAM, CDC27, PTPN12, ABCG1, TAX1BP1, PTPN11, CSPP1, LAMA4, TULP4, EPS8, ICE1, DCP2, TMOD2, UTP14C, FAM91A1, ATAD2B, AP1AR, DNAJC10, FAR1, ANKRD17, VEPH1, BLZF1, DNAJC13, ANKRD12, TOP2A, DOCK11, COL11A1, CEP112, ZCCHC11, HERC5, ANKHD1-EIF4EBP3, VEZT, SPEN, HERC1, SLIT2, TNFRSF10A, SNRNP48, NUS1, ASH1L, SUSD5, MOSPD2, DENND3, SGCB, MED1, BCAT1, CEP120, USP8, SCAPER, ABTB2, BDP1, MLF1, PLCL1, GNPTAB, FAT4, FAT1, RB1CC1, CLEC2D, CHM, ABCD3, THBS1, DTNA, RBM26, CEP135, SETBP1, IPO11, AFF4, AFF1, FZD5, ITPR2, FZD6, TJP1, PSMD12, KNL1, MAPK13, FAM126A, TBK1, GPRIN3, ARNT2, TLR5, PNN, GSTM1, ESF1, KLHL8, CASP8AP2, MYO6, CDKL5, SUZ12, MAP4K3, SLITRK4, MAP4K5, LRP12, CARTPT, CELF2, RIPK4, CPD, SLITRK6, CROT, SLC38A2, RRM2B, CASD1, CHMP2B, RASAL2, CSE1L, ERO1B, GALC, SKIL, B3GNT2, STRBP, SLC30A9, HECTD1, TBC1D31, CKAP2, LPL, ZMYM1, LPP, ZMYM6, ZMYM5, HEATR1, WRN, REEP3, ATF7IP2, TXNDC16, GLS, C9ORF72, NAMPT, ZNF83, ADGRF5, DPY19L3, LGR4, ARHGAP5, PLCB4, SLK, CAMSAP2, CALCRL, AKT3, PIGA, NOL8, KIF16B, ECT2, SACM1L, IFNAR1, ACVR2A, ACVR2B, EIF4G3, SBF2, KRIT1, HIPK3, KPNA5, KPNA3, SPAST, SBNO1, ING3, USP9Y, N4BP2, NPAS2, MARVELD2, PPP1R12A, GUF1, TNPO1, MYOF, PTPRB, IPP, PTPRD, MSH2, CENPF, RUFY2, DIS3, SP3, SP4, LIPG, SYNM, SETD2, ATP8A1</t>
  </si>
  <si>
    <t>compositionally biased region:Ala/Asp-rich (DA-box)</t>
  </si>
  <si>
    <t>SMC5, SMC6, SMC2, SMC3, RAD50, SMC4</t>
  </si>
  <si>
    <t>IPR018359:Bromodomain, conserved site</t>
  </si>
  <si>
    <t>PHIP, TAF1, BRWD1, BAZ1A, EP300, BPTF, PBRM1, BAZ2B, SMARCA2, ATAD2B</t>
  </si>
  <si>
    <t>zinc finger region:PHD-type 1</t>
  </si>
  <si>
    <t>G2E3, PHF14, KMT2A, BPTF, MTF2, MLLT10, KMT2C, KAT6B, KDM5A, KDM5D, KAT6A</t>
  </si>
  <si>
    <t>IPR000330:SNF2-related</t>
  </si>
  <si>
    <t>ATRX, SMARCAD1, CHD9, BTAF1, SHPRH, CHD2, SMARCA5, CHD1, SMARCA1, HLTF, SMARCA2</t>
  </si>
  <si>
    <t>hsa04810:Regulation of actin cytoskeleton</t>
  </si>
  <si>
    <t>GNA13, ENAH, PDGFB, PDGFA, DIAPH2, IQGAP2, RDX, GNG12, FGF12, ITGB1, IQGAP1, KRAS, SOS1, ITGAV, SOS2, PIKFYVE, PPP1R12A, PIK3CA, PDGFD, APC, BRAF, ROCK1, ROCK2, ITGA1, ITGA2, ITGA4, ARHGEF12, PPP1CB, NCKAP1, ITGA6, WASL, PIP4K2C</t>
  </si>
  <si>
    <t>IPR000571:Zinc finger, CCCH-type</t>
  </si>
  <si>
    <t>ZFP36L2, ZC3H13, ZC3H15, PAN3, ZC3H7A, TIPARP, RC3H2, ZC3H11A, MBNL2, HELZ, MBNL1, RBM27, RC3H1, RBM26, ZC3H12C</t>
  </si>
  <si>
    <t>GO:0043231~intracellular membrane-bounded organelle</t>
  </si>
  <si>
    <t>XPO1, SC5D, GPBP1, ZNF638, CLTC, ACBD5, ATP2B1, PHC3, ATP2B4, DAB1, MAK16, DNAJC13, AGPS, EVI5, COPB1, ZFYVE16, PARG, INSR, GOLGA4, LARGE1, SCAMP1, POLK, ADAM10, POLI, BRAF, FOXN2, OSTM1, MECOM, ERGIC2, TMEM106B, RAB11FIP2, ZDHHC17, TRIM33, BNIP2, SLU7, VCAN, SMARCA2, VPS26A, CLOCK, CROT, KMT2E, BTAF1, AFTPH, CYP1B1, ME2, STAM2, DIAPH2, SLF2, AASS, AKAP9, ABCA4, KIN, ABCA5, WAPL, MIA3, ERO1A, CHD2, POU2F1, ABCD3, MYOF, ATP13A3, ABCG1, ATXN1, PHAX, RNF6, TFRC, RABEP1, DCP2, IFIT5, HSPA13, ATP8A1</t>
  </si>
  <si>
    <t>RAB3GAP2, PDGFB, PDGFA, RP2, PREX2, ARHGAP18, ITSN2, IQGAP1, ARHGAP12, ARHGAP21, ARHGAP5, RAPGEF6, AFDN, DENND5B, RAPGEF2, DOCK11, FRS2, RPGR, ARHGAP28, DEPDC1, ARHGAP29, HERC1, ARHGEF12, ECT2, CDKL5, NCAM1, RASGRF2, GNAQ, ARFGEF3, STXBP5, SBF2, FNBP1L, BNIP2, NCK1, ACAP2, DENND3, SNX13, SPATA13, CAV2, LIMS1, RALGPS2, RAP1GAP, ASAP2, ASAP1, KITLG, AKAP9, MYO9A, ARFGEF1, ITGB1, DENND2C, FAM13B, RASAL2, SOS1, SOS2, CHM, CDC42EP3, FGD6, RASA1, ELMOD2, RASA2, FGD4, KL, ARHGEF37, SRGAP2C, NF1, DOCK9, DOCK5, FNIP1, DOCK4, DIS3, ITGA6, RABEP1, DENND4C, DENND4A</t>
  </si>
  <si>
    <t>Cell junction</t>
  </si>
  <si>
    <t>ENAH, OCLN, CADM2, PDLIM5, CPEB4, UTRN, GJA1, RPS6KB1, FER, CXADR, GJA5, PNN, ARHGAP21, USP53, PCDH1, DMXL2, CXCR4, GOPC, AFDN, RAPGEF2, CEACAM1, SAMD4A, DLG1, PTPRK, MAGI3, MPDZ, FMR1, MPP5, TANC1, PKN2, VEZT, NECTIN3, ECT2, PJA2, ZDHHC17, STXBP5, CLIC4, KRIT1, EPB41L5, ASH1L, DSP, DST, STON2, LIMS1, MTDH, PANX1, PEAK1, CLDN11, RIMS2, CLDN12, ITGB1, MARVELD2, SORBS2, ITGAV, EMB, SSX2IP, FBXO45, HAP1, APC, DTNA, PARD6B, LPP, TGFBR1, MYO1E, SYT11, MAP1B, ERBIN, LIN7C, PTPN12, PPP1R9A, TJP1, DSG2, EPS8, NLGN4Y, NLGN4X, DSC2, SYNM, KCTD12</t>
  </si>
  <si>
    <t>GO:0030165~PDZ domain binding</t>
  </si>
  <si>
    <t>KIF14, GJA1, LIN7C, RPS6KB1, FZD3, ARHGAP29, GNG12, KIDINS220, CXADR, PTEN, DOCK4, ATP2B1, ACVR2A, ATP2B4, SLC22A4, RAPGEF2, CRIM1, PLEKHA1, DTNA</t>
  </si>
  <si>
    <t>GO:0004674~protein serine/threonine kinase activity</t>
  </si>
  <si>
    <t>CDK19, CCNT2, CDK17, PRPF4B, TBK1, CASK, CLK1, PRKG1, LATS1, PRKY, SLK, CLK4, PIK3CA, TLK1, CAB39, PRKACB, AKT3, TRPM6, ROCK1, SGK3, BRAF, ROCK2, TRPM7, PRKCI, PKN2, WNK3, CDKL5, MAP4K3, PDIK1L, ACVR2A, MAP4K5, ACVR2B, MAPK6, HIPK3, BMP2K, RIPK4, CSNK1G3, NEK1, STK17B, RIOK2, UHMK1, TTBK2, SNRK, PRKAA1, DYRK2, STK38L, TAF1, TAOK1, TGFBR1, SMG1, RPS6KA3, MAPK13, CDC42BPA</t>
  </si>
  <si>
    <t>active site:Glycyl thioester intermediate</t>
  </si>
  <si>
    <t>HECW2, UBE3A, HERC5, UBA6, BIRC6, HERC4, HERC1, NEDD4, UBR5, WWP1, UBA3, UBE2W, SMURF2, ITCH, TRIP12, HECTD1</t>
  </si>
  <si>
    <t>zinc finger region:PHD-type 2</t>
  </si>
  <si>
    <t>PHF14, KMT2A, BPTF, MTF2, MLLT10, KMT2C, KAT6B, KDM5A, KDM5D, KAT6A</t>
  </si>
  <si>
    <t>IPR011009:Protein kinase-like domain</t>
  </si>
  <si>
    <t>CDK19, CDK17, PRPF4B, TBK1, CASK, RPS6KB1, CLK1, FER, PRKG1, LATS1, PRKY, SLK, CLK4, CDK12, PIK3CA, TLK1, PRKACB, INSR, AKT3, TRPM6, PAN3, ROCK1, SGK3, BRAF, TRPM7, ROCK2, PIK3C2A, STK26, PKN2, PRKCI, WNK3, CDK6, CDKL5, MAP4K3, PDIK1L, ACVR2A, ACVR2B, MAP4K5, MAPK6, SCYL2, HIPK3, BMP2K, CSNK1G3, RIPK4, PRKD3, NEK1, PEAK1, STK17B, BMPR2, RIOK2, UHMK1, TTBK2, SNRK, ETNK1, PRKAA1, DYRK2, YES1, STK38L, FLT1, TAOK1, TGFBR1, MET, SMG1, RPS6KA3, MAPK13, CDC42BPA, ABL2</t>
  </si>
  <si>
    <t>NRP1, CYP1B1, PDGFA, TNFRSF12A, LEPR, NAA15, ESM1, ENPEP, GJA5, PTEN, TGFB2, NRCAM, HEY1, UNC5B, ITGAV, SERPINE1, PIK3CA, TMEM100, CALCRL, ANGPT2, C1GALT1, CEACAM1, PTPRB, FLT1, COL15A1, FZD5, MCAM, SIRT1, HIF1A, NUS1, CLIC4, DLL4, KRIT1, RBPJ, SETD2, MED1</t>
  </si>
  <si>
    <t>GO:0016605~PML body</t>
  </si>
  <si>
    <t>WDFY3, ZMYM2, NBN, ZNF451, SMC5, SMC6, TOPBP1, RB1, TOPORS, SIRT1, PTEN, ATRX, RNF6, CASP8AP2, MORC3, SP3, HIPK3, PIAS1, SKIL, KAT6A</t>
  </si>
  <si>
    <t>IPR011545:DNA/RNA helicase, DEAD/DEAH box type, N-terminal</t>
  </si>
  <si>
    <t>DICER1, YTHDC2, SKIV2L2, WRN, RECQL, DDX18, DDX46, DDX3X, DHX29, ASCC3, DDX60L, DDX3Y, DDX21, DHX36, DDX10, DDX52</t>
  </si>
  <si>
    <t>domain:Protein kinase</t>
  </si>
  <si>
    <t>CDK19, CDK17, PRPF4B, TBK1, CASK, RPS6KB1, CLK1, FER, PRKG1, LATS1, SLK, CLK4, CDK12, TLK1, PRKACB, INSR, AKT3, PAN3, ROCK1, SGK3, BRAF, ROCK2, STK26, PRKCI, PKN2, WNK3, CDK6, CDKL5, MAP4K3, PDIK1L, ACVR2A, MAP4K5, ACVR2B, MAPK6, SCYL2, HIPK3, BMP2K, CSNK1G3, RIPK4, PRKD3, NEK1, PEAK1, STK17B, BMPR2, RIOK2, UHMK1, TTBK2, SNRK, PRKAA1, DYRK2, YES1, STK38L, FLT1, TAOK1, TGFBR1, MET, MAPK13, CDC42BPA, ABL2</t>
  </si>
  <si>
    <t>GO:0061630~ubiquitin protein ligase activity</t>
  </si>
  <si>
    <t>LTN1, DZIP3, XIAP, UBE3A, RNF217, RLIM, CUL2, ARIH1, CUL5, WWP1, ANKIB1, ITCH, RC3H1, RNF13, RNF144B, RNF19A, UBR2, TOPORS, UBR1, HLTF, RBBP6, PJA2, RNF6, NEDD4, FBXO30, MDM2, RNF138, UBE2W, SMURF2, CUL4B, MED1</t>
  </si>
  <si>
    <t>GO:0003713~transcription coactivator activity</t>
  </si>
  <si>
    <t>KMT2E, MTDH, UBE3A, HCFC2, ZEB1, NR2C2, TCERG1, GTF2A1, NPAT, MAML3, MKL2, KDM5A, TRIP11, MYSM1, CCAR1, TAF1, RAP2C, ARID5B, GABPA, MAML2, ZFX, SIX3, RB1, MED13, WWTR1, BIRC2, NRIP1, NCOA1, NCOA2, EP300, NCOA3, YAF2, SP4, PIAS1, NFE2L3, SMARCA2, KAT6A, MED1</t>
  </si>
  <si>
    <t>DNA repair</t>
  </si>
  <si>
    <t>SMARCAD1, NBN, SLF2, RRM2B, KIN, BOD1L1, SETX, FANCM, EPC2, RAD21, PALB2, INO80D, TRIP12, POLK, BRCC3, SHPRH, POLI, TAOK1, MSH2, SMC5, SMC6, SMG1, TOPBP1, LIG4, WRN, CDC5L, RAD50, SMC3, RBBP8, ATRX, DCLRE1A, ASCC3, UBR5, USP47, UCHL5, UBE2W, RNF138, CUL4B, ZBTB1, REV3L</t>
  </si>
  <si>
    <t>IPR013767:PAS fold</t>
  </si>
  <si>
    <t>NCOA1, NPAS2, AHRR, HIF1A, NCOA2, NCOA3, ARNT2, CLOCK</t>
  </si>
  <si>
    <t>Magnesium</t>
  </si>
  <si>
    <t>GNA13, PDP1, ADCY1, IMPA1, DICER1, TSNAX, LATS1, CNOT6, ATP2B1, ATP2B4, NIPAL1, TOP2B, SAR1B, TOP2A, ZCCHC6, POLK, POLI, ZCCHC11, NUDT12, NUDT4, ROCK1, ROCK2, STK26, PAPD5, LIG4, PGM2L1, ACVR2A, ACVR2B, PAPD4, GNAQ, PRKD3, NEK1, BMPR2, ERI2, ITGB1, RIOK2, PPAT, KRAS, SNRK, CNOT6L, PRKAA1, DYRK2, B4GALT6, ACSL4, STK38L, C1GALT1, ZC3H12C, TGFBR1, ITGA1, ATP11B, ITGA2, NIPA1, WRN, ATP11C, ATP13A3, TRNT1, ACSM3, ATP7A, DIS3, RPS6KA3, CDC42BPA, HDHD2, PAPOLG, ABL2, ATP8A1</t>
  </si>
  <si>
    <t>IPR001909:Krueppel-associated box</t>
  </si>
  <si>
    <t>ZNF84, ZNF83, ZKSCAN8, ZNF823, ZNF12, ZKSCAN1, ZNF347, ZNF253, ZNF14, ZNF184, ZNF181, ZNF300, ZNF302, ZNF100, ZNF354A, ZNF440, ZNF791, ZNF813, ZNF189, ZNF816, ZNF334, ZNF788, ZNF195, ZNF235, ZNF480, ZNF431, ZNF382, ZNF41, ZNF808, ZNF614, ZNF468, ZNF559, ZNF75A, ZNF780A, ZNF616, ZNF30, ZNF226, ZNF225, ZNF597, ZNF268, ZNF420, ZNF267, ZNF28, ZNF621, ZFP1, ZNF160, ZNF585A, RBAK, ZNF761, ZNF460, ZNF765, ZNF571, ZNF573</t>
  </si>
  <si>
    <t>zinc finger region:C3H1-type</t>
  </si>
  <si>
    <t>ZFC3H1, ZC3H13, TIPARP, RC3H2, HELZ, RBM27, RC3H1, RBM26, ZC3H12C</t>
  </si>
  <si>
    <t>compositionally biased region:Glu-rich</t>
  </si>
  <si>
    <t>CREBRF, PPP4R2, RSF1, SCAPER, U2SURP, ARID4B, RASSF8, AKAP9, RDX, ZNF638, PRRC2C, FAM13B, ZNF652, PNN, EIF3A, TCERG1, SLK, MIER1, CHD2, ASPH, ZCCHC6, GOLGA4, LUC7L3, RBM25, HAP1, CCAR1, AEBP2, UPF2, RPGR, MYO6, ROCK1, GOLIM4, YTHDC1, KIF16B, HERC1, AK9, GCC2, SLTM, BPTF, KAT6A</t>
  </si>
  <si>
    <t>SM00717:SANT</t>
  </si>
  <si>
    <t>hsa04510:Focal adhesion</t>
  </si>
  <si>
    <t>CAV2, PDGFB, XIAP, PDGFA, PTEN, ITGB1, ARHGAP5, SOS1, ITGAV, SOS2, PPP1R12A, PIK3CA, PDGFD, THBS1, LAMB1, COL11A1, AKT3, FLT1, BRAF, ROCK1, ROCK2, MET, ITGA1, ITGA2, ITGA4, PPP1CB, BIRC2, LAMA4, ITGA6, LAMC2</t>
  </si>
  <si>
    <t>hsa04550:Signaling pathways regulating pluripotency of stem cells</t>
  </si>
  <si>
    <t>WNT5A, SMARCAD1, SMAD9, IL6ST, SMAD5, BMPR2, LIFR, FZD3, REST, FZD5, ZIC3, FZD6, PCGF5, ACVR2A, ACVR2B, KRAS, RIF1, MAPK13, PIK3CA, SKIL, AKT3, KAT6A, APC</t>
  </si>
  <si>
    <t>IPR001478:PDZ domain</t>
  </si>
  <si>
    <t>PDLIM5, PREX2, PDLIM3, CASK, RIMS2, ARHGAP21, GOPC, RAPGEF6, AFDN, RAPGEF2, AHNAK, DLG1, PARD6B, MAGI3, MBTPS2, MPDZ, MPP5, ERBIN, LIN7C, STXBP4, ARHGEF12, PPP1R9A, PDZD8, TJP1, PDZD2, INTU</t>
  </si>
  <si>
    <t>hsa05215:Prostate cancer</t>
  </si>
  <si>
    <t>BRAF, PDGFB, PDGFA, CREB1, FOXO1, CREB5, RB1, PTEN, HSP90B1, EP300, KRAS, SOS1, SOS2, MDM2, PIK3CA, PDGFD, AKT3</t>
  </si>
  <si>
    <t>short sequence motif:LXXLL motif 1</t>
  </si>
  <si>
    <t>ASXL2, CHD9, NCOA1, NCOA2, NCOA3, MED13, NRIP1, MED1</t>
  </si>
  <si>
    <t>short sequence motif:LXXLL motif 2</t>
  </si>
  <si>
    <t>SM00028:TPR</t>
  </si>
  <si>
    <t>compositionally biased region:Poly-Glu</t>
  </si>
  <si>
    <t>SEC24B, RSF1, DZIP3, SYNJ1, BBX, EIF5B, LEMD3, ACBD5, BOD1L1, ATP2B1, ATP2B4, MAK16, TPR, DCAF17, NBPF8, MAGI3, VEZT, ZDBF2, RBBP8, BRWD1, EP300, DHX29, TRIM33, UBR5, SMARCA2, LTV1, SLF2, CALD1, AKAP12, PALMD, ZNF654, PHIP, PKD2, SLC39A6, BAZ2B, RASA1, TERF1, WDFY3, PPP4R3B, TTC14, KIF3A, TAOK1, CCDC82, MPHOSPH10, EHBP1, WRN, SIRT1, TMED8, TTC19, ATRX, PPP1R9A, SP4, FNBP4, PRICKLE2, DENND4A, UBXN7, KAT6B, CWC22, ADGRL4, KAT6A, ZBTB8A, GOLGB1, ATAD2B</t>
  </si>
  <si>
    <t>GO:0006468~protein phosphorylation</t>
  </si>
  <si>
    <t>CDK19, CCNT2, CDK17, FASTKD2, PRPF4B, PDGFB, CASK, RPS6KB1, FER, PRKG1, LATS1, TGFB2, PRKY, COL4A3BP, PIK3CA, TLK1, PRKACB, AKT3, TRPM6, ADAM10, PAN3, ROCK1, SGK3, BRAF, ROCK2, STK26, PRKCI, PKN2, WNK3, CDK6, CDKL5, MAP4K3, PDIK1L, MAP4K5, MAPK6, SCYL2, HIPK3, BMP2K, RIPK4, PRKD3, NEK1, STK17B, RIOK2, SNRK, MORC3, PRKAA1, DYRK2, STK38L, TAF1, SMAD9, TAOK1, TGFBR1, CREB1, SMAD5, BIRC6, FNIP2, GMFB, RPS6KA3, CDC42BPA, IGFBP3</t>
  </si>
  <si>
    <t>hsa04015:Rap1 signaling pathway</t>
  </si>
  <si>
    <t>ADCY1, RAP1GAP, PDGFB, PDGFA, KITLG, FGF12, ITGB1, PLCB4, KRAS, P2RY1, RAPGEF6, PIK3CA, AFDN, PDGFD, RAPGEF2, THBS1, ANGPT2, INSR, AKT3, PARD6B, MAGI3, FLT1, BRAF, MET, PRKCI, DOCK4, GNAQ, MAPK13, KRIT1, PRKD3</t>
  </si>
  <si>
    <t>CREBRF, BACH1, COPS2, XPO1, MEF2A, DICER1, EDN1, WWC2, FOXO1, ZEB2, PAWR, ZEB1, REST, NFXL1, RLIM, GLI3, N4BP2L2, HEY1, CGGBP1, ZNF148, TPR, KDM5A, DLG1, ZNF281, TBL1XR1, RCOR3, ARID5B, STRN3, GABPA, ZHX1, ZNF189, RB1, SPEN, IFI16, MXD1, RBBP8, NRIP1, SUZ12, ACVR2B, EP300, NCOA2, BPTF, TRIM33, RFC1, MTF2, DLL4, MDM2, ZNF431, PIAS1, NFE2L3, SMARCA2, ZNF382, MED1, MTDH, USP9X, TAF9B, HCFC2, SOX6, AHRR, NIPBL, TCERG1, REL, ELK4, SKIL, ZNF268, TCF4, BRMS1L, AEBP2, RYBP, DACH1, WWTR1, SIRT1, FNIP1, FOXP1, FNIP2, CTR9, ZNF217, DKK1, PHF14, DR1, SP3, SMURF2, HIVEP1, RBPJ, ZBTB1, NCOR1, NFIB</t>
  </si>
  <si>
    <t>GO:0045177~apical part of cell</t>
  </si>
  <si>
    <t>PARD6B, MYO6, ADGRF5, ENPEP, PCM1, AQP1, FZD6, ATP6V1C1, TJP1, NEDD1, DAB1, FAT4, CLIC4, IFIT5, GPSM2, AFDN</t>
  </si>
  <si>
    <t>binding site:ATP</t>
  </si>
  <si>
    <t>CDK19, CDK17, PRPF4B, TBK1, CASK, RPS6KB1, CLK1, FER, PRKG1, LATS1, SLK, CLK4, CDK12, TLK1, PRKACB, TOP2A, INSR, AKT3, TRPM6, ROCK1, SGK3, BRAF, TRPM7, ROCK2, STK26, PKN2, PRKCI, WNK3, CDK6, LIG4, CDKL5, MAP4K3, PDIK1L, ACVR2A, MAP4K5, ACVR2B, MAPK6, HIPK3, BMP2K, CSNK1G3, RIPK4, PRKD3, NEK1, PEAK1, STK17B, BMPR2, RIOK2, UHMK1, TTBK2, SNRK, PRKAA1, DYRK2, YES1, STK38L, FLT1, TAOK1, TGFBR1, MET, EPRS, ACSM3, HSP90B1, RPS6KA3, MAPK13, CDC42BPA, ABL2</t>
  </si>
  <si>
    <t>domain:AGC-kinase C-terminal</t>
  </si>
  <si>
    <t>RPS6KA3, ROCK1, SGK3, ROCK2, CDC42BPA, PRKCI, PKN2, RPS6KB1, PRKACB, PRKG1, STK38L, LATS1, AKT3</t>
  </si>
  <si>
    <t>GO:0030336~negative regulation of cell migration</t>
  </si>
  <si>
    <t>RECK, PTPRK, RAP2A, CYP1B1, RAP2C, OSBPL8, SRGAP2C, NF1, SCAI, DACH1, ARID2, PTEN, SLIT2, MIA3, CLIC4, SULF1, SERPINE1, TCAF1, IGFBP5</t>
  </si>
  <si>
    <t>region of interest:Flexible hinge</t>
  </si>
  <si>
    <t>SMC5, SMC6, SMC2, SMC3, SMC4</t>
  </si>
  <si>
    <t>GO:0035264~multicellular organism growth</t>
  </si>
  <si>
    <t>PLAG1, TBL1XR1, KDM6A, ARID5B, PDE4D, WWTR1, RBBP6, TNKS2, PTPN11, ATRX, CLIC4, SOS1, RC3H2, PALB2, SLITRK6, PLEKHA1, FLVCR1</t>
  </si>
  <si>
    <t>GO:0005913~cell-cell adherens junction</t>
  </si>
  <si>
    <t>USP8, SHTN1, CADM2, PDLIM5, CALD1, ASAP1, ARHGAP18, RDX, ITGB1, CD2AP, IQGAP1, CHMP2B, BZW1, PICALM, SLK, MACF1, DDX3X, AFDN, SSX2IP, LRRFIP1, MKL2, AHNAK, DLG1, APC, COBLL1, TWF1, ZC3H15, MYO6, KIF5B, SWAP70, ANXA1, DOCK9, PKN2, KTN1, NECTIN3, TJP1, ITGA6, DHX29, FNBP1L, NCK1, USO1, TMOD3, DSC2, PHLDB2</t>
  </si>
  <si>
    <t>GO:0007062~sister chromatid cohesion</t>
  </si>
  <si>
    <t>XPO1, ESCO1, PDS5B, PDS5A, TAOK1, SMC5, KNTC1, AHCTF1, CENPF, SPDL1, SMC3, WAPL, RAD21, KNL1, CENPC, CLIP1, RANBP2, STAG2, KIF2A, STAG1</t>
  </si>
  <si>
    <t>RAB3GAP2, RAP1GAP, RP2, PREX2, ASAP2, ASAP1, ARHGAP18, RABGAP1L, MYO9A, ARFGEF1, FAM13B, IQGAP1, ARHGAP12, RASAL2, ARHGAP21, TBC1D15, ARHGAP5, EVI5, SOS1, CHM, RAPGEF2, CDC42EP3, RASA1, ELMOD2, RASA2, SRGAP2C, NF1, ARHGAP28, DEPDC1, ARHGAP29, ARHGEF12, ECT2, DOCK4, RALGAPA1, RABEP1, GNAQ, BNIP2, STXBP5, ACAP2, TBC1D8B</t>
  </si>
  <si>
    <t>hsa04120:Ubiquitin mediated proteolysis</t>
  </si>
  <si>
    <t>XIAP, UBE3A, UBA6, HERC4, BIRC6, HERC1, BIRC2, CDC27, CUL2, CUL5, NEDD4, KLHL9, UBR5, WWP1, UBA3, MDM2, UBE2W, SMURF2, PIAS1, CUL4B, ITCH, TRIP12</t>
  </si>
  <si>
    <t>IPR000719:Protein kinase, catalytic domain</t>
  </si>
  <si>
    <t>CDK19, CDK17, PRPF4B, TBK1, CASK, RPS6KB1, CLK1, FER, PRKG1, LATS1, PRKY, SLK, CLK4, CDK12, TLK1, PRKACB, INSR, AKT3, PAN3, ROCK1, SGK3, BRAF, ROCK2, STK26, PRKCI, PKN2, WNK3, CDK6, CDKL5, MAP4K3, PDIK1L, ACVR2A, MAP4K5, ACVR2B, MAPK6, SCYL2, HIPK3, BMP2K, CSNK1G3, RIPK4, PRKD3, NEK1, PEAK1, STK17B, BMPR2, UHMK1, TTBK2, SNRK, PRKAA1, DYRK2, YES1, STK38L, FLT1, TAOK1, TGFBR1, MET, RPS6KA3, MAPK13, CDC42BPA, ABL2</t>
  </si>
  <si>
    <t>IPR003395:RecF/RecN/SMC</t>
  </si>
  <si>
    <t>GO:0031954~positive regulation of protein autophosphorylation</t>
  </si>
  <si>
    <t>RAP2A, NBN, RAP2C, PDGFB, TOM1L1, PDGFA, PDGFD, RAD50</t>
  </si>
  <si>
    <t>IPR011991:Winged helix-turn-helix DNA-binding domain</t>
  </si>
  <si>
    <t>COPS2, ELF1, PREX2, FOXO1, LARP1B, RIOK2, ARID2, CUL2, CUL5, RAD21, ELK4, PIKFYVE, ETV1, VPS36, MYSM1, SHPRH, GABPA, RFX7, FOXN2, UBR2, DEPDC1, WRN, UBR1, FOXP1, RECQL, LARP4, PSMD12, ASCC3, IRF6, LARP7, RFX3, CUL4B, KAT6B, KAT6A</t>
  </si>
  <si>
    <t>compositionally biased region:Glu/Lys-rich</t>
  </si>
  <si>
    <t>UPF2, PHF14, MLLT10, PPP1R12A, EEA1, AFDN</t>
  </si>
  <si>
    <t>hsa05222:Small cell lung cancer</t>
  </si>
  <si>
    <t>XIAP, ITGA2, CDK6, RB1, BIRC2, PTEN, ITGB1, LAMA4, ITGA6, ITGAV, PIK3CA, LAMC2, APAF1, LAMB1, TRAF5, AKT3</t>
  </si>
  <si>
    <t>IPR008271:Serine/threonine-protein kinase, active site</t>
  </si>
  <si>
    <t>CDK19, CDK17, PRPF4B, NEK1, STK17B, RPS6KB1, CLK1, PRKG1, LATS1, PRKY, SLK, SNRK, CLK4, CDK12, TLK1, PRKAA1, DYRK2, PRKACB, STK38L, AKT3, SGK3, BRAF, ROCK1, TAOK1, ROCK2, TGFBR1, PRKCI, PKN2, WNK3, CDK6, CDKL5, PDIK1L, ACVR2A, RPS6KA3, ACVR2B, MAPK6, HIPK3, BMP2K, CDC42BPA, RIPK4, CSNK1G3, PRKD3</t>
  </si>
  <si>
    <t>GO:0006275~regulation of DNA replication</t>
  </si>
  <si>
    <t>ANKRD17, ESCO1, CCDC88A, NUCKS1, RBBP6, SMC3, ZBTB38</t>
  </si>
  <si>
    <t>IPR000961:AGC-kinase, C-terminal</t>
  </si>
  <si>
    <t>CAV2, USP8, CAPZA2, STAM2, ASAP2, ASAP1, SNX4, EEA1, CLTC, ARFGEF1, TGFB2, CHMP2B, CXCR4, WWP1, ZFYVE16, ITCH, VPS36, PARD6B, PLD1, FLT1, KIF5B, TGFBR1, MET, KIF5C, PRKCI, RAB11FIP2, TFRC, RABEP1, NEDD4, ACAP2, MDM2, SMURF2, WASL, VPS26A</t>
  </si>
  <si>
    <t>GO:0045892~negative regulation of transcription, DNA-templated</t>
  </si>
  <si>
    <t>COPS2, ZBTB33, RSF1, ARID4A, PDGFB, FOXO1, ZNF12, REST, ZEB1, ZNF253, RLIM, PDCD4, GLI3, LGR4, ZBTB38, HEY1, MDFIC, ZNF148, WWP1, LRRFIP1, ZNF281, PTPRK, ZBTB21, ARID5B, STRN3, ZHX1, SIX3, DEPDC1, RB1, IFI16, SPEN, MECOM, PURA, TRIM33, NAB1, MDM2, SMARCA2, CLOCK, WNT5A, BTAF1, LIMS1, BCLAF1, GREM1, NIPBL, POU2F1, ZNF24, CENPF, DACH1, SIRT1, FOXP1, ATXN1, ZNF217, ZBED6, YAF2, SP3, UBA3, RBAK, USP47, RFX3, SMURF2, RBPJ, KAT6B, KAT6A</t>
  </si>
  <si>
    <t>GO:0004402~histone acetyltransferase activity</t>
  </si>
  <si>
    <t>TAF1, ING3, NCOA1, EPC2, BAZ1A, NCOA2, EP300, NCOA3, TAF9B, KAT6B, CLOCK, KAT6A</t>
  </si>
  <si>
    <t>GO:0003723~RNA binding</t>
  </si>
  <si>
    <t>XPO1, RNMT, CRNKL1, DZIP3, ZMAT3, U2SURP, SYNJ1, ZNF638, RLIM, PDCD4, CNOT6, PABPC4L, PUS7L, ANKRD17, DDX18, QKI, RBMS3, SYNJ2, PTBP3, DDX10, PUM2, RANBP2, SAMD4A, RBMS1, FMR1, MBNL1, YTHDF3, PURA, SUZ12, EIF4G3, LARP7, UBR5, CELF2, RPS4Y1, TRUB1, LRPPRC, THOC1, NR3C1, IGF2BP3, LIN28B, KIN, NUFIP2, EIF3A, TROVE2, DDX3X, MORC3, DDX3Y, DDX60L, STRBP, RBM26, PRPF40A, UPF2, THUMPD1, YTHDC1, TRNT1, IFIT3, ATXN1, DIS3, PHAX, IFIT2, HSP90B1, DCP2, IFIT5, ZRANB2, PAPOLG, CWC22, SRBD1</t>
  </si>
  <si>
    <t>zinc finger region:PHD-type</t>
  </si>
  <si>
    <t>KMT2E, ATRX, KDM7A, ING3, PHF3, SHPRH, RSF1, BAZ1A, TRIM33, ASH1L, PHF20L1, BAZ2B</t>
  </si>
  <si>
    <t>domain:Fibronectin type-III 3</t>
  </si>
  <si>
    <t>PTPRB, DCC, PTPRK, PTPRD, IL6ST, LEPR, PRTG, LIFR, HCFC2, IFNAR1, NRCAM, COL14A1, CNTN4, INSR, FNDC3A, FNDC3B</t>
  </si>
  <si>
    <t>Kinase</t>
  </si>
  <si>
    <t>CDK19, CDK17, PRPF4B, TBK1, PPIP5K2, CASK, RPS6KB1, CLK1, FER, PRKG1, LATS1, PRKY, PRKAR2B, SLK, CLK4, CDK12, PIK3CA, TLK1, PRKACB, INSR, AKT3, MAGI3, TRPM6, SGK3, BRAF, ROCK1, TRPM7, ROCK2, PIK3C2A, STK26, PKN2, PRKCI, WNK3, CDK6, KIDINS220, CDKL5, MAP4K3, PDIK1L, ACVR2A, ACVR2B, MAP4K5, PANK3, MAPK6, HIPK3, BMP2K, CSNK1G3, RIPK4, PRKD3, MOB1B, NEK1, PEAK1, STK17B, BMPR2, AKAP9, RIOK2, UHMK1, TTBK2, DGKE, SNRK, PIKFYVE, ETNK1, PRKAA1, DYRK2, YES1, STK38L, TAF1, FLT1, TAOK1, TGFBR1, MET, SMG1, DGKH, AK9, RPS6KA3, EPS8, MAPK13, CDC42BPA, ABL2, PIP4K2C</t>
  </si>
  <si>
    <t>NRP1, PDGFB, PDGFA, ADGRF5, IDE, IQGAP2, RPS6KB1, CXADR, CD93, CXCR4, CD46, TDGF1, RC3H2, FAS, ANO6, CEACAM1, ADAM9, PTPRK, ADAM10, MMP16, SLIT2, SLC7A11, TNFRSF10A, NCAM1, ACVR2A, ADAMTS9, CLIC4, TFPI, SORT1, SLITRK6, INTU, WNT5A, TNFRSF12A, ADCYAP1R1, TMX3, CD109, BMPR2, GREM1, ITGB1, HMMR, ITGAV, P2RY1, CLEC2D, SLC39A6, THBS1, LPL, TGFBR1, MET, ITGA1, ANXA1, ITGA2, FZD3, ITGA4, FZD5, FZD6, CD55, TFRC, DSG2, NLGN4Y, ITGA6, SULF1, NLGN4X, LIPG, LRP6, ANTXR1</t>
  </si>
  <si>
    <t>STAM2, ASAP2, ASAP1, CASK, ITSN2, SKAP2, CD2AP, ARHGAP12, MIA3, MACF1, STAC, SORBS2, YES1, RASA1, DLG1, SASH1, ARHGEF37, MYO1E, MPP5, DOCK5, DOCK4, TJP1, EPS8, FNBP1L, NCK1, SH3RF2, SH3D19, DST, ABL2, SPATA13</t>
  </si>
  <si>
    <t>domain:WW 3</t>
  </si>
  <si>
    <t>TCERG1, NEDD4, WWP1, SMURF2, ITCH</t>
  </si>
  <si>
    <t>ITGA6, ITGAV, IGFBP1, IGFBP3, INSR, IGFBP5</t>
  </si>
  <si>
    <t>Tight junction</t>
  </si>
  <si>
    <t>PARD6B, MAGI3, OCLN, MTDH, MPDZ, TGFBR1, MPP5, LIN7C, CLDN11, CLDN12, CXADR, ECT2, TJP1, USP53, MARVELD2, ASH1L</t>
  </si>
  <si>
    <t>GO:0016925~protein sumoylation</t>
  </si>
  <si>
    <t>KIAA1586, ZNF451, SMC5, SMC6, WRN, TOPORS, SMC3, SENP6, PHC3, TOP1, RAD21, SP3, MDM2, NOP58, PIAS1, RANBP2, TPR, TOP2B, TOP2A, STAG2, STAG1</t>
  </si>
  <si>
    <t>GO:2000114~regulation of establishment of cell polarity</t>
  </si>
  <si>
    <t>ROCK1, SHTN1, WDPCP, ROCK2, KRIT1, RICTOR, ARFGEF1</t>
  </si>
  <si>
    <t>domain:WH1</t>
  </si>
  <si>
    <t>PPP4R3B, PPP4R3A, ENAH, SPRED2, SPRED1, WASL</t>
  </si>
  <si>
    <t>GNA13, ATL2, DICER1, EIF5B, IQGAP2, RHOQ, CASK, HELZ, SKIV2L2, SLFN5, IQGAP1, SETX, HS2ST1, FANCM, N4BP2L2, DDX18, ARHGAP5, ARL15, ABCB10, DHX36, DDX21, DDX10, SAR1B, ARL5B, MX2, RAB21, KIF2A, DLG1, KIF14, ABCE1, RAP2A, MAGI3, OPA1, RAP2C, MYO6, KIF5B, KIF5C, MPP5, TANC1, KIF16B, HLTF, RAD50, RECQL, KIF1B, GNAQ, RAB18, DHX29, RFC1, ASCC3, SMARCA5, SMARCA1, SMARCA2, RAD17, SPAST, SMARCAD1, SBNO1, BTAF1, RAB3B, ABCA1, ABCA4, MYO9A, ABCA5, N4BP2, CHD9, KRAS, DDX46, DDX3X, FIGN, DDX60L, DDX3Y, CHD2, HS6ST2, ABCD3, CHD1, GUF1, SRP54, GIMAP4, SHPRH, KIF3A, RAB8B, MSH2, MYO1E, SMC5, SMC6, YTHDC2, WRN, SMC2, SMC3, ABCG1, AK9, SMC4, ATRX, TJP1, APAF1, DDX52, ATAD2B</t>
  </si>
  <si>
    <t>GO:0007067~mitotic nuclear division</t>
  </si>
  <si>
    <t>HAUS3, HAUS6, NEK1, USP9X, KNTC1, NR3C1, CLTC, CD2AP, LATS1, RAD21, FIGN, KLHL9, CENPC, PPP1R12A, PBRM1, TPR, LMLN, STAG2, STAG1, VCPIP1, TERF1, BRCC3, SMC5, DYNLT3, ARPP19, BIRC6, CENPF, PAPD5, REEP3, SMC3, RBBP8, DCLRE1A, NEDD1, KNL1, CLIP1, WASL</t>
  </si>
  <si>
    <t>Telomere</t>
  </si>
  <si>
    <t>ATRX, NBN, RIF1, SMC5, SMC6, DHX36, RAD50, SETX, TERF1, TNKS2</t>
  </si>
  <si>
    <t>IPR026854:Vacuolar protein sorting-associated protein 13A N-terminal domain</t>
  </si>
  <si>
    <t>ATG2B, VPS13C, UHRF1BP1L, VPS13A, VPS13B</t>
  </si>
  <si>
    <t>ELF1, RSF1, PDGFB, GPBP1, ARNT2, NAA15, FOXO1, REST, GLI3, LGR4, ZIC3, PICALM, MDFIC, ASPH, KDM5A, DNAJC2, INSR, ZNF281, TBL1XR1, KDM7A, FOXN2, RB1, TOPORS, MED13, MECOM, TOX3, IFNAR1, NRIP1, NCOA1, HIF1A, RFC1, BPTF, NCOA3, SMARCA5, ZNF711, PIAS1, SMARCA1, NFE2L3, SMARCA2, CLOCK, MED1, KMT2E, SMARCAD1, WNT5A, KMT2A, PHIP, NPAS2, NPAT, TCF4, KLF6, TGFBR1, CREB1, SMAD5, CREB5, RLF, RNF6, IRF6, YAF2, SP3, LRP6, SETD7, RFX3, KAT6B, KAT6A</t>
  </si>
  <si>
    <t>GO:0007173~epidermal growth factor receptor signaling pathway</t>
  </si>
  <si>
    <t>KRAS, EPS8, PIK3C2A, SOS1, GAB1, TDGF1, EFEMP1, ERBIN, PIK3CA, KIF16B, SOCS5, IQGAP1, PTPN11</t>
  </si>
  <si>
    <t>GO:0015030~Cajal body</t>
  </si>
  <si>
    <t>ARIH1, PHAX, XPO1, USPL1, DDX46, ICE2, ICE1, FMR1, NPAT, NOP58, TGS1, TRIM22</t>
  </si>
  <si>
    <t>GO:0004843~thiol-dependent ubiquitin-specific protease activity</t>
  </si>
  <si>
    <t>OTUD4, BRCC3, USP8, USP9Y, USP9X, TANK, USP12, UCHL5, USP47, USP38, YOD1, USP34, USP33, USP15, MYSM1, VCPIP1</t>
  </si>
  <si>
    <t>IPR017441:Protein kinase, ATP binding site</t>
  </si>
  <si>
    <t>CDK19, CDK17, TBK1, NEK1, BMPR2, STK17B, RPS6KB1, CLK1, FER, PRKG1, SLK, TTBK2, SNRK, CLK4, CDK12, TLK1, PRKAA1, DYRK2, PRKACB, YES1, INSR, STK38L, AKT3, FLT1, ROCK1, SGK3, BRAF, ROCK2, TAOK1, TGFBR1, MET, STK26, PRKCI, PKN2, CDK6, CDKL5, MAP4K3, PDIK1L, RPS6KA3, MAP4K5, MAPK6, MAPK13, HIPK3, CDC42BPA, CSNK1G3, RIPK4, ABL2, PRKD3</t>
  </si>
  <si>
    <t>domain:PDZ</t>
  </si>
  <si>
    <t>PARD6B, PDLIM5, ERBIN, PDLIM3, MPP5, LIN7C, CASK, STXBP4, RIMS2, ARHGEF12, ARHGAP21, PPP1R9A, PDZD8, GOPC, RAPGEF6, AFDN, RAPGEF2, INTU, AHNAK</t>
  </si>
  <si>
    <t>DCC, ABLIM1, NRP1, ROCK1, ROCK2, MET, EFNB2, NTNG1, ARHGEF12, ITGB1, SLIT2, SEMA5A, SEMA5B, KRAS, UNC5B, CXCR4, SEMA3G, NCK1, PPP3CA, RASA1</t>
  </si>
  <si>
    <t>GO:0008022~protein C-terminus binding</t>
  </si>
  <si>
    <t>CEP120, PRRC2C, CD2AP, NIPBL, FIGN, NPAT, AFDN, PRKAA1, TOP2B, TCF4, TOP2A, VPS36, DLG1, SASH1, MSH2, MPDZ, CEP135, CENPF, TOPBP1, LIG4, SIRT1, ATXN1, PPP1R9A, TJP1, EP300, PIAS1, KPNA3, DST</t>
  </si>
  <si>
    <t>mRNA processing</t>
  </si>
  <si>
    <t>PPP4R2, RNMT, PRPF4B, CRNKL1, SRSF11, CMTR2, SKIV2L2, KIN, PNN, SF3B1, DDX46, SCAF11, CNOT6L, CDK12, QKI, PTBP3, SREK1IP1, PPWD1, LUC7L3, RBM25, PRPF40A, PAN3, SREK1, FMR1, PRPF39, YTHDC1, MBNL2, PAPD5, CDC5L, MBNL1, PCF11, SNRNP48, PAPD4, ZRANB2, CELF2, SLU7, CWC22, THOC2, PAPOLG, PRPF38B, THOC1</t>
  </si>
  <si>
    <t>GO:0070301~cellular response to hydrogen peroxide</t>
  </si>
  <si>
    <t>CYP1B1, ANXA1, FOXO1, AQP1, ECT2, SIRT1, SETX, ZNF277, MDM2, PRKAA1, NFE2L2, PDGFD, PLEKHA1</t>
  </si>
  <si>
    <t>COG_ONTOLOGY</t>
  </si>
  <si>
    <t>Cell division and chromosome partitioning</t>
  </si>
  <si>
    <t>SHTN1, UTRN, ITSN2, TTC3, ZFC3H1, LRRFIP2, TRIP11, STAG2, MTUS1, STAG1, CEP112, SMCHD1, EFCAB14, ROCK2, IPO11, KIF5C, SMC5, SMC6, RUFY2, SYNE1, UACA, CEP350, DSP, LAMC2, PHLDB2, DST, GOLGB1</t>
  </si>
  <si>
    <t>Endoplasmic reticulum</t>
  </si>
  <si>
    <t>SC5D, DNAJB14, INSIG2, ELOVL4, UBXN2B, PLOD2, COL4A3BP, ASPH, SCD5, SAR1B, DNAJC3, RAB21, TOR1AIP2, PLD1, LPCAT2, TRIQK, ERGIC2, PNPLA8, ADAMTS9, RASGRF2, TFPI, LNPK, UGGT2, DST, SUCO, TMX1, CYP1B1, PANX1, HSD17B12, TMX3, LRBA, LMAN1, IKBIP, MIA3, ERO1A, ERO1B, SERINC1, ZMPSTE24, TRAM1, HAP1, RNF13, ACER3, OSBPL3, OSBPL8, ATP11B, ATP11C, REEP3, ABCG1, ATP7A, TRIM59, TXNDC16, HSPA13, PDZD2, SEL1L, CYB5R4, SEC24B, SEC24A, ATL2, LRRC8B, LRRC8C, DNAJC10, GJA1, CANX, AGPAT5, TRAPPC6B, ANO5, TMEM100, PIGA, VCPIP1, DLG1, LPGAT1, KTN1, RNF170, SACM1L, UFL1, TMEM67, PJA2, NUS1, NCK1, ULBP1, NUCB2, SORT1, SPAST, MTDH, SCAPER, EDEM3, SEC62, SEC63, STT3B, TMED7, TMED5, EOGT, CLEC2D, BCAP29, PKD2, THBS1, ACSL4, MSRB3, ITPR2, SAMD8, IFIT2, HSP90B1, SCFD1, SULF1, LRP6, UBXN4, ATP8A1</t>
  </si>
  <si>
    <t>Biological rhythms</t>
  </si>
  <si>
    <t>NAMPT, ADCY1, KMT2A, ROCK2, UBE3A, CREB1, SIRT1, PPP1CB, LGR4, SETX, NRIP1, TOP1, NPAS2, EP300, NCOA2, PRKAA1, KDM5A, TOP2A, FBXL3, CLOCK</t>
  </si>
  <si>
    <t>domain:Fibronectin type-III 4</t>
  </si>
  <si>
    <t>PTPRB, DCC, PTPRK, PTPRD, IL6ST, LEPR, PRTG, LIFR, NRCAM, COL14A1, CNTN4, FNDC3A, FNDC3B</t>
  </si>
  <si>
    <t>RASAL2, TBC1D15, RAB3GAP2, RAP1GAP, SBF2, NF1, RAPGEF6, IQGAP2, RDX, RICTOR, PRKG1, FGD6, IQGAP1, FGD4</t>
  </si>
  <si>
    <t>C9ORF72, CAV2, NRP1, OCLN, RP2, ADGRF5, EEA1, ENPEP, STARD4, CXCR4, MARVELD2, PIKFYVE, SLC4A7, MYOF, CCDC88A, MYO6, MPDZ, ANP32E, BICD1, ATP6V1C1, MIB1, KIF1B, TFRC, TRAPPC8, FNBP1L, LRP6, SORT1, DSC2, WASL, DST, GGNBP2, SPAST, ADGRL4</t>
  </si>
  <si>
    <t>hsa05231:Choline metabolism in cancer</t>
  </si>
  <si>
    <t>PLD1, PDGFB, PDGFA, DGKH, RPS6KB1, GPCPD1, PLPP2, HIF1A, KRAS, DGKE, SOS1, SOS2, SLC22A4, PIK3CA, WASL, PDGFD, AKT3</t>
  </si>
  <si>
    <t>GO:0003682~chromatin binding</t>
  </si>
  <si>
    <t>CCNT2, MEF2A, FOXO1, DEK, REST, ZEB1, GLI3, FANCM, ANKRD17, TOP1, RAD21, PSIP1, TPR, TOP2B, DNAJC2, TOP2A, STAG1, FMR1, GABPA, MBD5, TOX3, NCOA1, EP300, NCOA2, ASH1L, ZNF431, SMARCA2, RAD17, MED1, KMT2A, NOC3L, NIPBL, REL, ELK4, PBRM1, PRKAA1, SKIL, TCF4, SLC30A9, TAF2, NUCKS1, CENPF, WRN, FOXP1, SMC3, ATRX, SP3, SETD7, RBPJ, ATAD2B</t>
  </si>
  <si>
    <t>GO:0015031~protein transport</t>
  </si>
  <si>
    <t>AP1AR, RP2, ZMAT3, TSNAX, VPS50, HOOK3, DNAJC13, GOPC, VPS13B, CALCRL, MX2, RAB21, SCAMP1, GOLT1B, KTN1, ECT2, ADAMTS9, RAB18, LCA5, STXBP5, RAB3B, SDAD1, AFTPH, SNX14, AHCTF1, CCDC91, SNX4, LMAN1, ARFGEF1, CHMP2B, TMED7, SFT2D2, MIA3, UEVLD, TMED5, EXOC6, EXOC5, TRAM1, HAP1, NMD3, EXOC1, LIN7C, CENPF, MON2, PHAX, SCFD1, HSP90B1, COG6, RABEP1, PLEKHA8, DENND4C</t>
  </si>
  <si>
    <t>GO:0005815~microtubule organizing center</t>
  </si>
  <si>
    <t>PPP4R3A, HAUS6, KIF5B, C2CD5, LRIF1, DLGAP5, BIRC6, SPDL1, NR3C1, AKAP11, RBBP6, LATS1, TACC1, FNIP2, HOOK3, CSPP1, UPF3B, DAB1, EVI5, FIGN, LCA5, SLMAP, YES1, MTUS1</t>
  </si>
  <si>
    <t>domain:SANT 2</t>
  </si>
  <si>
    <t>RCOR3, SMARCA5, SMARCA1, DNAJC2, NCOR1</t>
  </si>
  <si>
    <t>domain:SANT 1</t>
  </si>
  <si>
    <t>repeat:HEAT</t>
  </si>
  <si>
    <t>PDS5B, PDS5A, SCYL2, SMG1, HEATR1</t>
  </si>
  <si>
    <t>short sequence motif:DEGH box</t>
  </si>
  <si>
    <t>ATRX, SMARCAD1, BTAF1, HLTF, SMARCA2</t>
  </si>
  <si>
    <t>GO:0023014~signal transduction by protein phosphorylation</t>
  </si>
  <si>
    <t>ACVR2A, ACVR2B, SLK, TAOK1, TGFBR1, NEK1, STK26, BMPR2, CAB39, INSR, TGFB2</t>
  </si>
  <si>
    <t>GO:0032508~DNA duplex unwinding</t>
  </si>
  <si>
    <t>ATRX, RECQL, NBN, DDX3X, ASCC3, CHD2, ANXA1, CHD1, WRN, RAD50, SETX</t>
  </si>
  <si>
    <t>ARIH1, RNF144B, ZMYM2, DCUN1D1, RNF19A, ANKIB1, RNF138, RNF217, DCUN1D4</t>
  </si>
  <si>
    <t>hsa04611:Platelet activation</t>
  </si>
  <si>
    <t>GNA13, ADCY1, ROCK1, ROCK2, PRKCI, ITGA2, ARHGEF12, PRKG1, ITGB1, PPP1CB, ITPR2, PLCB4, GNAQ, MAPK13, P2RY1, PPP1R12A, PIK3CA, PRKACB, COL11A1, AKT3</t>
  </si>
  <si>
    <t>CASP3, ZMAT3, SERPINE1, MDM2, CDK6, FAS, PMAIP1, APAF1, RRM2B, THBS1, IGFBP3, PTEN, SESN3</t>
  </si>
  <si>
    <t>IPR000008:C2 calcium-dependent membrane targeting</t>
  </si>
  <si>
    <t>CPNE8, CEP120, HECW2, PIK3C2A, C2CD5, SYT11, PKN2, WWC2, ITSN2, RIMS2, PTEN, SEC63, RASAL2, PLCL1, RAB11FIP2, PLCB4, NEDD4, ASCC3, WWP1, PIK3CA, SMURF2, ITCH, MYOF, RASA1, RASA2</t>
  </si>
  <si>
    <t>IPR023152:Ras GTPase-activating protein, conserved site</t>
  </si>
  <si>
    <t>RASAL2, NF1, IQGAP2, RASA1, IQGAP1, RASA2</t>
  </si>
  <si>
    <t>IPR017884:SANT domain</t>
  </si>
  <si>
    <t>RCOR3, MIER1, MIER3, SMARCA5, SMARCA1, DNAJC2, NCOR1, MYSM1</t>
  </si>
  <si>
    <t>domain:C2</t>
  </si>
  <si>
    <t>HECW2, C2CD5, PIK3C2A, PKN2, WWC2, ITSN2, RASAL2, PLCL1, RAB11FIP2, PLCB4, WWP1, PIK3CA, SMURF2, ITCH, RASA1</t>
  </si>
  <si>
    <t>GO:0001942~hair follicle development</t>
  </si>
  <si>
    <t>ZDHHC21, DKK1, PDGFA, SOS1, CD109, FZD3, CELSR1, LGR4, TGFB2, FZD6</t>
  </si>
  <si>
    <t>ATP7A, MIB1, LAMA4, ITGAV, MDM2, FOXO1, ANTXR1, RAPGEF2, CEACAM1, FLVCR1</t>
  </si>
  <si>
    <t>GO:0098641~cadherin binding involved in cell-cell adhesion</t>
  </si>
  <si>
    <t>USP8, SHTN1, PDLIM5, CALD1, ASAP1, ARHGAP18, RDX, ITGB1, CD2AP, IQGAP1, CHMP2B, BZW1, PICALM, SLK, MACF1, DDX3X, AFDN, LRRFIP1, MKL2, AHNAK, DLG1, COBLL1, TWF1, ZC3H15, MYO6, KIF5B, SWAP70, ANXA1, DOCK9, PKN2, KTN1, TJP1, ITGA6, DHX29, FNBP1L, NCK1, USO1, TMOD3, PHLDB2</t>
  </si>
  <si>
    <t>domain:Ras-GAP</t>
  </si>
  <si>
    <t>domain:ARID</t>
  </si>
  <si>
    <t>ARID4A, ARID5B, ARID4B, KDM5A, ARID2, KDM5D</t>
  </si>
  <si>
    <t>compositionally biased region:Poly-Asn</t>
  </si>
  <si>
    <t>PPP1R9A, PEAK1, BMPR2, LEMD3, PAPD5, TOX3</t>
  </si>
  <si>
    <t>RAB3GAP2, RAP1GAP, RP2, ASAP2, RABGAP1L, ASAP1, ARHGAP18, MYO9A, FAM13B, ARHGAP12, ARHGAP21, RASAL2, TBC1D15, ARHGAP5, CHM, RAPGEF2, RASA1, ELMOD2, RASA2, NF1, ARHGAP28, ARHGAP29, DEPDC1, ARHGEF12, RALGAPA1, ACAP2, TBC1D8B</t>
  </si>
  <si>
    <t>Endosome</t>
  </si>
  <si>
    <t>C9ORF72, SLC9A7, AP1AR, VPS50, DNAJC13, CXCR4, ANKRD50, ZFYVE16, RAPGEF2, RAB21, SCAMP1, RAP2A, PLD1, RAP2C, SGK3, PRKCI, KIF16B, ARRDC3, KIDINS220, CD164, IFNAR1, TMEM106B, RAB11FIP2, SCYL2, ACAP2, SORT1, WDR44, SNX13, STEAP1, VPS26A, SPAST, USP8, SNX14, DIAPH2, STAM2, SNX16, SNX4, EEA1, ITGB1, ABCA5, CHMP2B, PIKFYVE, VPS36, RNF13, WDFY1, FLT1, ATP11B, GOLIM4, ANXA1, BIRC6, NIPA1, APPL1, TOM1L1, RABEP1</t>
  </si>
  <si>
    <t>MEF2A, ZMAT3, FOXO1, RPS6KB1, PMAIP1, PAWR, PTEN, PDCD4, G2E3, CASP3, RAD21, UNC5B, CASP8AP2, SLK, FAS, ITCH, CCAR1, OPA1, ROCK1, STK26, PKN2, IFI16, MECOM, TOX3, TNFRSF10A, SLTM, KIF1B, BNIP2, HIPK3, THOC1, DCC, KMT2A, XIAP, GULP1, TNFRSF12A, STK17B, NR3C1, FEM1B, PEG10, DDX3X, ERO1A, BCAP29, DYRK2, TRAF5, CKAP2, RNF144B, CARD8, TAOK1, TGFBR1, RYBP, BIRC6, SIRT1, BIRC2, TAX1BP1, IFIT2, RABEP1, SULF1, APAF1, IGFBP3</t>
  </si>
  <si>
    <t>repeat:HEAT 5</t>
  </si>
  <si>
    <t>BTAF1, XPO1, SF3B1, EIF4G3, NIPBL, RANBP6, IPO11, CAND1, TNPO1</t>
  </si>
  <si>
    <t>GO:0018105~peptidyl-serine phosphorylation</t>
  </si>
  <si>
    <t>TAF1, SGK3, PDGFB, TBK1, TGFBR1, PKN2, PRKCI, SMG1, RICTOR, CLK1, UHMK1, TTBK2, MAPK13, MORC3, HIPK3, TDGF1, CAB39, CSNK1G3, STK38L, PRKD3, AKT3</t>
  </si>
  <si>
    <t>GO:0070830~bicellular tight junction assembly</t>
  </si>
  <si>
    <t>PARD6B, MTDH, OCLN, MARVELD2, MPP5, PRKCI, ECT2, DLG1, APC</t>
  </si>
  <si>
    <t>GO:0030175~filopodium</t>
  </si>
  <si>
    <t>TWF1, ENAH, SHTN1, UTRN, IQGAP2, KITLG, RDX, CXADR, ITGB1, PPP1R9A, ITGA6, FAT1, SPATA13, FGD4</t>
  </si>
  <si>
    <t>GO:0007064~mitotic sister chromatid cohesion</t>
  </si>
  <si>
    <t>WAPL, RAD21, NIPBL, PDS5B, PDS5A, SMC3</t>
  </si>
  <si>
    <t>GO:0010839~negative regulation of keratinocyte proliferation</t>
  </si>
  <si>
    <t>PTPRK, EFNB2, CD109, CASK, INTU, MED1</t>
  </si>
  <si>
    <t>GO:0071044~histone mRNA catabolic process</t>
  </si>
  <si>
    <t>ZCCHC11, PAPD4, DCP2, PAPD5, ZCCHC6, XRN1</t>
  </si>
  <si>
    <t>IPR009110:Nuclear receptor coactivator, interlocking</t>
  </si>
  <si>
    <t>NCOA1, NCOA2, EP300, NCOA3</t>
  </si>
  <si>
    <t>GO:1904754~positive regulation of vascular associated smooth muscle cell migration</t>
  </si>
  <si>
    <t>PDGFB, MDM2, DOCK5, IQGAP1, DOCK4</t>
  </si>
  <si>
    <t>GO:0070102~interleukin-6-mediated signaling pathway</t>
  </si>
  <si>
    <t>ZCCHC11, IL6ST, GAB1, FER, CTR9</t>
  </si>
  <si>
    <t>GO:0005545~1-phosphatidylinositol binding</t>
  </si>
  <si>
    <t>WDFY3, PLEKHA3, WDFY1, PICALM, PLEKHA5, ZFYVE16, EEA1</t>
  </si>
  <si>
    <t>IPR017455:Zinc finger, FYVE-related</t>
  </si>
  <si>
    <t>WDFY3, WDFY1, ZFYVE16, PIKFYVE, EEA1, RIMS2, FGD6, FGD4, RUFY2</t>
  </si>
  <si>
    <t>short sequence motif:DEAH box</t>
  </si>
  <si>
    <t>FANCM, CHD9, DHX29, CHD2, SMARCA5, CHD1, DHX36, YTHDC2, WRN, SMARCA1</t>
  </si>
  <si>
    <t>Intracellular trafficking and secretion</t>
  </si>
  <si>
    <t>SEC24B, SEC24A, STXBP3, ATG2B, SCFD1, VPS13C, RANBP6, KPNA5, VPS13A, VPS13B, KPNA4, KPNA3, TNPO1</t>
  </si>
  <si>
    <t>compositionally biased region:Arg/Ser-rich</t>
  </si>
  <si>
    <t>ZC3H13, U2SURP, ZRANB2, NKTR, LUC7L3</t>
  </si>
  <si>
    <t>GO:0043130~ubiquitin binding</t>
  </si>
  <si>
    <t>USPL1, IDE, BIRC2, TOM1L1, NEDD4, UBXN2B, CXCR4, UBR5, UBXN7, DYRK2, DNAJC2, VPS36, USP33, TOP2A, TERF1</t>
  </si>
  <si>
    <t>GO:0006491~N-glycan processing</t>
  </si>
  <si>
    <t>MAN2A1, MAN1A2, ST8SIA4, ST8SIA3, MAN1A1, EDEM3, USF3</t>
  </si>
  <si>
    <t>IPR001606:ARID/BRIGHT DNA-binding domain</t>
  </si>
  <si>
    <t>CNST, GJA1, CXADR, GJA5</t>
  </si>
  <si>
    <t>hsa04014:Ras signaling pathway</t>
  </si>
  <si>
    <t>PDGFB, TBK1, PDGFA, KITLG, FGF12, GNG12, RASAL2, KRAS, REL, SOS1, GAB1, SOS2, PIK3CA, AFDN, PRKACB, PDGFD, ANGPT2, INSR, RASA1, AKT3, RASA2, PLD1, FLT1, NF1, MET, PTPN11, RASGRF2, GNB4, ABL2</t>
  </si>
  <si>
    <t>GO:0005768~endosome</t>
  </si>
  <si>
    <t>C9ORF72, AP1AR, ADCYAP1R1, TGFB2, CHMP2B, BLOC1S6, ANKRD50, CALCRL, FRS2, VPS36, RAB21, PLD1, FLT1, TGFBR1, ANXA1, PRKCI, BIRC6, DGKH, SCOC, KIF16B, ARRDC3, CD164, ABCG1, RAB11FIP2, TFRC, RABEP1, TOM1L1, CLIP1, VPS26A, STEAP1, SPAST</t>
  </si>
  <si>
    <t>Neurodegeneration</t>
  </si>
  <si>
    <t>C9ORF72, AP4E1, TBK1, SNX14, SYNJ1, CHCHD2, SETX, CHMP2B, DDHD1, TRIM2, TTBK2, VPS13C, DNAJC13, ELOVL4, SEPSECS, VPS13A, DNAJC3, FGD4, FLVCR1, PLP1, OPA1, ADAM10, TRPM7, SACS, GAN, NIPA1, ATP7A, ATXN1, TMEM106B, SYNE1, KIF1B, SBF2, PRICKLE2, GNB4, SPAST, MATR3</t>
  </si>
  <si>
    <t>hsa04151:PI3K-Akt signaling pathway</t>
  </si>
  <si>
    <t>PPP2R3A, PDGFB, PDGFA, KITLG, RPS6KB1, GNG12, FGF12, PTEN, ITGB1, KRAS, SOS1, ITGAV, SOS2, PIK3CA, PRKAA1, PDGFD, THBS1, LAMB1, ANGPT2, INSR, COL11A1, AKT3, FLT1, SGK3, CREB1, MET, PKN2, ITGA1, ITGA2, CREB5, CDK6, ITGA4, IFNAR1, LAMA4, HSP90B1, ITGA6, MDM2, GNB4, PPP2R5E, LAMC2</t>
  </si>
  <si>
    <t>CCNT2, CYB5R4, SEC24B, SEC24A, SHTN1, TSNAX, RPS6KB1, CD2AP, LNPEP, PRKAR2B, DAB1, PICALM, SLK, COL4A3BP, PRKACB, PUM2, TMEM100, RAPGEF2, APLN, CCAR1, DLG1, TWF1, PLD1, MYO6, KIF5B, FMR1, STK26, HERC5, PKN2, CDC5L, BICD1, TNKS2, PNPLA8, BPTF, CLIC4, SCYL2, BNIP2, USO1, SORT1, LAMC2, WDR44, LRPPRC, SPAST, CAV2, LIMS1, GALNT1, RAB3B, MTDH, ABCA1, ARFGEF1, ITGB1, SERINC5, SORBS2, FAT1, PIKFYVE, LAMB1, USP33, RASA2, SLC30A7, UPF2, RAB8B, CENPF, ITGA2, FZD5, ATP7A, HSP90B1, TFRC, SRFBP1, NEDD4, SELE</t>
  </si>
  <si>
    <t>domain:Bromo</t>
  </si>
  <si>
    <t>BAZ1A, EP300, TRIM33, BPTF, ASH1L, BAZ2B, SMARCA2, ATAD2B</t>
  </si>
  <si>
    <t>GO:0045184~establishment of protein localization</t>
  </si>
  <si>
    <t>KIF14, RAP2A, LIMS1, WDPCP, MDM2, ITGA2, MCC, RDX, PHLDB2, PLEKHA1</t>
  </si>
  <si>
    <t>Chromosome</t>
  </si>
  <si>
    <t>SMARCAD1, HIST1H2AC, NBN, KNTC1, AHCTF1, ZBTB38, BOD1L1, SETX, WAPL, RAD21, DDX18, CENPC, FBXO28, DHX36, PUM3, TPR, STAG2, STAG1, TERF1, ESCO1, SMCHD1, FMR1, SMC5, MPHOSPH10, DYNLT3, SMC6, CENPF, MBD5, SPDL1, TOPBP1, RBBP6, SMC2, RAD50, SMC3, SMC4, FAM208A, RBBP8, TNKS2, ATRX, RIF1, KNL1, ASH1L, SETD7, RNF138, SETD2, PHF6</t>
  </si>
  <si>
    <t>repeat:WD 8</t>
  </si>
  <si>
    <t>BRWD3, PHIP, WDR75, TBL1XR1, NEDD1, BRWD1, DMXL1, WDR36, DMXL2, STXBP5, APAF1, HERC1</t>
  </si>
  <si>
    <t>ACVR2A, ACVR2B, NRP1, FLT1, IL6ST, TGFBR1, BMPR2, LIFR</t>
  </si>
  <si>
    <t>hsa05218:Melanoma</t>
  </si>
  <si>
    <t>PDGFB, BRAF, PDGFA, MET, CDK6, RB1, FGF12, PTEN, KRAS, MDM2, PIK3CA, PDGFD, AKT3</t>
  </si>
  <si>
    <t>GO:0097110~scaffold protein binding</t>
  </si>
  <si>
    <t>CAV2, ATP2B4, PANX1, NLGN4Y, P2RY1, NLGN4X, MDM2, DSP, GJA1, PDE4D, PHF6</t>
  </si>
  <si>
    <t>NAMPT, CAV2, PIK3C2A, KL, IDE, RHOQ, FOXO1, STXBP4, APPL1, PHIP, ATP6V1C1, SOS1, GAB1, IGFBP1, INSR</t>
  </si>
  <si>
    <t>GO:0016567~protein ubiquitination</t>
  </si>
  <si>
    <t>BACH1, XIAP, UBA6, FEM1B, KLHL4, RLIM, MYCBP2, KLHL8, ARIH1, G2E3, TRIM2, DCAF10, WWP1, KLHL9, KLHL24, ITCH, DCAF17, TRAF5, RC3H1, FBXO45, VCPIP1, IPP, BIRC6, GAN, PCNP, SOCS4, SOCS5, UBR1, HERC1, WWTR1, TRIM22, SIRT1, RNF170, PJA2, MIB1, TULP4, TRIM33, NEDD4, FBXO30, SH3RF2, RNF138, MDM2, CAND1, NFE2L2, FBXL3, MED1</t>
  </si>
  <si>
    <t>IPR001440:Tetratricopeptide TPR-1</t>
  </si>
  <si>
    <t>RPAP3, RGPD6, KDM6A, UTY, TMTC3, CDC27, SGTB, IFT88</t>
  </si>
  <si>
    <t>Methylation</t>
  </si>
  <si>
    <t>ZNF451, ARNT2, FOXO1, RBM7, ZNF638, PNN, VPS13C, SPRED1, RAB21, SAMD4A, KIF5B, BRAF, RCOR3, MPDZ, FMR1, EFNB2, SLTM, PCF11, CCDC6, EP300, TRIM33, RAB18, MGA, DSP, PIAS1, BROX, MYEF2, PRRC2C, PEG10, MIA3, TCERG1, KRAS, DDX3X, DDX3Y, STRBP, PRPF40A, ASXL2, RAB8B, EPRS, TET2, PHF3, TULP4, UPF3B, PRICKLE2, ARMT1, KDM6A, ATL2, UTY, GPBP1, SYNJ1, RHOQ, HELZ, GLI3, ARHGAP21, ANKRD17, BAG4, DCAF10, QKI, RANBP2, TPR, AHNAK, RAP2A, ZCCHC11, RAP2C, RPGR, ARID5B, RB1, SPEN, HLTF, UFL1, TNFRSF10A, NCOA1, LARP4, NCOA2, NCOA3, BPTF, WASL, HIST1H2AC, BCLAF1, RAB3B, ZBTB10, KMT2C, TXLNG, NR3C1, GNG12, KIAA1147, KIN, NUFIP2, SCAF11, SNRK, SOS2, PKD2, MSI2, RBM27, CENPF, SIRT1, ATRX, SYNM, NFIB</t>
  </si>
  <si>
    <t>GO:0005801~cis-Golgi network</t>
  </si>
  <si>
    <t>MAN2A1, SCFD1, FKTN, TMED5, TRAPPC6B, GOLIM4, AKAP9, TRIP11, GOLGB1, HOOK3</t>
  </si>
  <si>
    <t>GO:0035329~hippo signaling</t>
  </si>
  <si>
    <t>PJA2, MOB1B, CASP3, TJP1, FAT4, TEAD1, WWTR1, LATS1</t>
  </si>
  <si>
    <t>GO:0016922~ligand-dependent nuclear receptor binding</t>
  </si>
  <si>
    <t>NCOA1, NCOA2, NCOA3, UBA3, NCOR1, SLC30A9, MED1</t>
  </si>
  <si>
    <t>SM00356:ZnF_C3H1</t>
  </si>
  <si>
    <t>ZFP36L2, ZC3H13, ZC3H15, PAN3, ZC3H7A, RC3H2, HELZ, ZC3H11A, MBNL2, MBNL1, RC3H1, RBM26</t>
  </si>
  <si>
    <t>NRP1, EFNB2, TDGF1, GREM1, ITGB1, SLIT2</t>
  </si>
  <si>
    <t>hsa05220:Chronic myeloid leukemia</t>
  </si>
  <si>
    <t>KRAS, BRAF, TGFBR1, SOS1, SOS2, PIK3CA, MDM2, CDK6, RB1, MECOM, AKT3, TGFB2, PTPN11</t>
  </si>
  <si>
    <t>active site:Proton acceptor</t>
  </si>
  <si>
    <t>CDK19, CDK17, PRPF4B, TBK1, IDE, CMTR2, RPS6KB1, CLK1, FER, PRKG1, LATS1, SLK, CLK4, CDK12, TLK1, PRKACB, INSR, AKT3, TRPM6, ACADM, POLI, ROCK1, SGK3, BRAF, TRPM7, ROCK2, STK26, PKN2, PRKCI, WNK3, CDK6, CDKL5, MAP4K3, PDIK1L, ACVR2A, ACVR2B, MAP4K5, MAPK6, HIPK3, DLD, BMP2K, CSNK1G3, RIPK4, PRKD3, CROT, ACADSB, ME2, NEK1, PEAK1, HSD17B12, STK17B, BMPR2, ERI2, RIOK2, UHMK1, TTBK2, SNRK, ALDH1A3, PRKAA1, DYRK2, YES1, STK38L, FLT1, TAOK1, TGFBR1, MET, SIRT1, RPS6KA3, MAPK13, CDC42BPA, ABL2</t>
  </si>
  <si>
    <t>GO:0000151~ubiquitin ligase complex</t>
  </si>
  <si>
    <t>RNF144B, BRCC3, RNF19A, RNF217, UBR2, UBR1, TOPORS, ARIH1, DCUN1D1, NEDD4, WWP1, ANKIB1, CAND1, SMURF2, DYRK2, DCUN1D4, FBXL3, MED1</t>
  </si>
  <si>
    <t>IPR009091:Regulator of chromosome condensation 1/beta-lactamase-inhibitor protein II</t>
  </si>
  <si>
    <t>IBTK, RPGR, UBR5, HERC5, HERC4, HERC1, MYCBP2</t>
  </si>
  <si>
    <t>GO:0031965~nuclear membrane</t>
  </si>
  <si>
    <t>XPO1, MTDH, TXLNG, AHCTF1, AQP1, RB1CC1, CEP170, RANBP6, RANBP2, PUM2, TPR, MYOF, DNAJC2, TNPO1, TOR1AIP2, WDFY3, OSBPL3, MYO6, OSBPL8, SCAI, ERBIN, DGKH, FAM76B, PCM1, AK9, RNF6, SYNE1, GNAQ, PRICKLE2, SORT1, SPAST</t>
  </si>
  <si>
    <t>IPR005112:dDENN domain</t>
  </si>
  <si>
    <t>SBF2, DENND4C, DENND4A, DENND5B, DENND3, DENND2C</t>
  </si>
  <si>
    <t>IPR001936:Ras GTPase-activating protein</t>
  </si>
  <si>
    <t>IPR001194:DENN domain</t>
  </si>
  <si>
    <t>IPR005113:uDENN domain</t>
  </si>
  <si>
    <t>h_PPARgPathway:Role of PPAR-gamma Coactivators in Obesity and Thermogenesis</t>
  </si>
  <si>
    <t>LPL, NCOA1, NCOA2, EP300, MED1</t>
  </si>
  <si>
    <t>IPR000306:Zinc finger, FYVE-type</t>
  </si>
  <si>
    <t>WDFY3, WDFY1, ZFYVE16, PIKFYVE, EEA1, FGD6, FGD4, RUFY2</t>
  </si>
  <si>
    <t>SM00133:S_TK_X</t>
  </si>
  <si>
    <t>RPS6KA3, ROCK1, SGK3, ROCK2, CDC42BPA, PRKCI, PKN2, RPS6KB1, PRKACB, PRKG1, STK38L, AKT3</t>
  </si>
  <si>
    <t>short sequence motif:LXXLL motif 3</t>
  </si>
  <si>
    <t>CHD9, NCOA1, NCOA2, NCOA3, NRIP1</t>
  </si>
  <si>
    <t>zinc finger region:MYM-type 2</t>
  </si>
  <si>
    <t>ZMYM2, ZMYM1, ZMYM6, ZMYM5</t>
  </si>
  <si>
    <t>domain:DDT</t>
  </si>
  <si>
    <t>RSF1, BAZ1A, BPTF, BAZ2B</t>
  </si>
  <si>
    <t>zinc finger region:MYM-type 1</t>
  </si>
  <si>
    <t>zinc finger region:MYM-type 4</t>
  </si>
  <si>
    <t>zinc finger region:MYM-type 3</t>
  </si>
  <si>
    <t>domain:uDENN</t>
  </si>
  <si>
    <t>domain:DENN</t>
  </si>
  <si>
    <t>domain:dDENN</t>
  </si>
  <si>
    <t>domain:Fibronectin type-III 5</t>
  </si>
  <si>
    <t>PTPRB, DCC, NRCAM, PTPRD, COL14A1, IL6ST, PRTG, LIFR, FNDC3A, FNDC3B</t>
  </si>
  <si>
    <t>GO:0032922~circadian regulation of gene expression</t>
  </si>
  <si>
    <t>TOP1, NAMPT, NPAS2, NCOA2, KMT2A, CARTPT, KDM5A, SIRT1, PPP1CB, LGR4, CLOCK, NRIP1</t>
  </si>
  <si>
    <t>GNA13, CAV2, LIMS1, ENAH, NRP1, PEAK1, AKAP12, MME, GJA1, CASK, RDX, CLTC, ITGB1, IQGAP1, ALCAM, ACTR2, KRAS, SORBS2, CD46, FAT1, ITGAV, PPP1R12A, LMLN, YES1, USP33, RAB21, AHNAK, ADAM9, TWF1, FLT1, ADAM10, LPP, EFNB2, ANXA1, ITGA1, ITGA2, LIG4, ITGA4, MCAM, PPP1CB, PTPN12, NCKAP1, HSP90B1, ITGA6, EPB41L5, DST, PHLDB2</t>
  </si>
  <si>
    <t>hsa05214:Glioma</t>
  </si>
  <si>
    <t>KRAS, BRAF, PDGFB, PDGFA, SOS1, SOS2, PIK3CA, MDM2, CDK6, RB1, PTEN, AKT3</t>
  </si>
  <si>
    <t>SM00091:PAS</t>
  </si>
  <si>
    <t>GO:0030424~axon</t>
  </si>
  <si>
    <t>DCC, NRP1, SLC38A2, SHTN1, RAP1GAP, CADM2, DICER1, MME, CANX, UHMK1, IQGAP1, TGFB2, SETX, ALCAM, SYNJ2, KLHL24, DTNA, PTPRK, ACADM, SYT11, CREB1, NF1, FMR1, SACS, FZD3, ANXA3, RNF6, CNTN4, SLC38A1, DST</t>
  </si>
  <si>
    <t>SM00323:RasGAP</t>
  </si>
  <si>
    <t>RECK, DCC, SASH1, MSH2, LIN9, NF1, PRKCI, RB1, TET2, LATS1, PDCD4, PTEN, PNN, UFL1, ZDHHC17, DMTF1, RB1CC1, PBRM1, MCC, PALB2, XRN1, RASA1, MTUS1, APC</t>
  </si>
  <si>
    <t>GO:0016324~apical plasma membrane</t>
  </si>
  <si>
    <t>MTDH, OCLN, BMPR2, GJA1, RDX, ENPEP, AQP1, PTEN, ATP2B1, WDPCP, MARVELD2, SORBS2, P2RY1, TDGF1, RAPGEF6, SLC22A4, SLC4A7, PRKAA1, RAPGEF2, CEACAM1, TMEM30A, PARD6B, PLD1, TRPM6, SLC12A2, KL, MPDZ, STK26, ANXA1, PRKCI, PDE4D, STXBP3, FZD3, FZD6, CD55, TJP1, DSG2</t>
  </si>
  <si>
    <t>repeat:HEAT 7</t>
  </si>
  <si>
    <t>BTAF1, XPO1, SF3B1, RANBP6, IPO11, CAND1, TNPO1</t>
  </si>
  <si>
    <t>GO:0010165~response to X-ray</t>
  </si>
  <si>
    <t>CASP3, BRCC3, MSH2, ANXA1, LIG4, PMAIP1, IKBIP</t>
  </si>
  <si>
    <t>IPR017892:Protein kinase, C-terminal</t>
  </si>
  <si>
    <t>RPS6KA3, SGK3, CDC42BPA, PRKCI, PKN2, RPS6KB1, STK38L, AKT3</t>
  </si>
  <si>
    <t>IPR010935:SMCs flexible hinge</t>
  </si>
  <si>
    <t>SMCHD1, SMC2, SMC3, SMC4</t>
  </si>
  <si>
    <t>IPR010507:Zinc finger, MYM-type</t>
  </si>
  <si>
    <t>GO:0042384~cilium assembly</t>
  </si>
  <si>
    <t>ABLIM1, KIF3A, RPGR, CEP83, CDC14A, IFT80, NEK1, PCM1, TMEM67, ACTR2, TTBK2, WDPCP, TRIM59, FNBP1L, RFX3, IFT81, EXOC5, SSX2IP, WDR35, INTU</t>
  </si>
  <si>
    <t>GO:0010608~posttranscriptional regulation of gene expression</t>
  </si>
  <si>
    <t>GCNT2, EPB41L5, RC3H2, PUM2, MATR3, RC3H1</t>
  </si>
  <si>
    <t>GO:0001701~in utero embryonic development</t>
  </si>
  <si>
    <t>GNA13, KDM6A, EDN1, ARNT2, GJA1, SOX6, ITGB1, GLI3, COL4A3BP, TMEM100, FLVCR1, KIF3A, ADAM10, MSH2, TGFBR1, MYO1E, GABPA, MBNL1, LIG4, KIDINS220, RBBP6, FOXP1, ATP7A, MAN2A1, MIB1, EPB41L5, EGFL8</t>
  </si>
  <si>
    <t>SM00220:S_TKc</t>
  </si>
  <si>
    <t>CDK19, CDK17, PRPF4B, TBK1, RPS6KB1, CLK1, PRKG1, LATS1, PRKY, SLK, CLK4, CDK12, TLK1, PRKACB, AKT3, ROCK1, SGK3, BRAF, ROCK2, STK26, PRKCI, PKN2, CDK6, WNK3, CDKL5, MAP4K3, PDIK1L, ACVR2A, MAP4K5, MAPK6, SCYL2, HIPK3, BMP2K, RIPK4, CSNK1G3, PRKD3, NEK1, PEAK1, STK17B, UHMK1, SNRK, TTBK2, PRKAA1, DYRK2, STK38L, TAOK1, TGFBR1, RPS6KA3, MAPK13, CDC42BPA</t>
  </si>
  <si>
    <t>GO:0009925~basal plasma membrane</t>
  </si>
  <si>
    <t>ITGA6, MET, BMPR2, PKD2, ERBIN, AQP1, DST, CEACAM1</t>
  </si>
  <si>
    <t>SM00228:PDZ</t>
  </si>
  <si>
    <t>PDLIM5, PREX2, PDLIM3, CASK, RIMS2, ARHGAP21, GOPC, RAPGEF6, AFDN, RAPGEF2, AHNAK, DLG1, PARD6B, MAGI3, MPDZ, MPP5, ERBIN, LIN7C, STXBP4, ARHGEF12, PPP1R9A, TJP1, PDZD8, PDZD2, INTU</t>
  </si>
  <si>
    <t>h_vdrPathway:Control of Gene Expression by Vitamin D Receptor</t>
  </si>
  <si>
    <t>COPS2, NCOA1, NCOA2, EP300, NCOA3, TOP2B, NCOR1, MED1</t>
  </si>
  <si>
    <t>TJP1, OCLN, NEDD4, MPDZ, CXADR, FZD6</t>
  </si>
  <si>
    <t>repeat:TPR 9</t>
  </si>
  <si>
    <t>TTC21B, TTC37, TMTC3, VPS13A, DNAJC3, CDC27, IFT88, CTR9</t>
  </si>
  <si>
    <t>GO:0006281~DNA repair</t>
  </si>
  <si>
    <t>BACH1, NBN, SLF2, RRM2B, KIN, BOD1L1, EPC2, INO80D, TRIP12, POLK, BRCC3, SHPRH, PDS5B, POLI, PDS5A, TAOK1, MSH2, SMG1, TOPBP1, WRN, CDC5L, SIRT1, RAD50, SMC3, RBBP8, ATRX, RECQL, UBR5, UCHL5, UBE2W, ZBTB1, RAD17</t>
  </si>
  <si>
    <t>GO:0034454~microtubule anchoring at centrosome</t>
  </si>
  <si>
    <t>KIF3A, NIN, PCM1, HOOK3</t>
  </si>
  <si>
    <t>GO:0005814~centriole</t>
  </si>
  <si>
    <t>CEP120, CCP110, CEP83, KIF3A, ROCK1, NIN, CEP135, RP2, TOPORS, PCM1, MPHOSPH9, NEDD1, TTBK2, BNIP2, CEP170, TOP2A, IFT88, HAP1</t>
  </si>
  <si>
    <t>domain:Bromo 2</t>
  </si>
  <si>
    <t>BRWD3, PHIP, TAF1, BRWD1, PBRM1</t>
  </si>
  <si>
    <t>domain:Bromo 1</t>
  </si>
  <si>
    <t>GO:0090557~establishment of endothelial intestinal barrier</t>
  </si>
  <si>
    <t>TJP1, RAP2C, RAPGEF6, AFDN, RAPGEF2</t>
  </si>
  <si>
    <t>Acyltransferase</t>
  </si>
  <si>
    <t>ZDHHC2, ESCO1, TAF1, LPGAT1, KMT2C, LPCAT2, ATE1, DBT, ZDHHC17, NCOA1, ZDHHC21, EP300, AGPAT5, NCOA3, NAA50, NAA30, MBOAT2, ZDHHC20, KAT6B, GPAM, CLOCK, CROT, KAT6A</t>
  </si>
  <si>
    <t>GO:0030695~GTPase regulator activity</t>
  </si>
  <si>
    <t>RAP1GAP, IPO7, KRIT1, GOPC, GPSM2, WASL</t>
  </si>
  <si>
    <t>GO:0035091~phosphatidylinositol binding</t>
  </si>
  <si>
    <t>PLD1, CCDC88A, SGK3, PIK3C2A, SNX14, MYO1E, SNX16, SNX4, KIF16B, ITPR2, TULP4, SBF2, WDR35, SNX13, FCHO2</t>
  </si>
  <si>
    <t>SM00501:BRIGHT</t>
  </si>
  <si>
    <t>USP9Y, PEAK1, RPS6KB1, ENPEP, ITGB1, PTEN, TGFB2, SORBS2, FAT1, GPC6, ITGAV, THBS1, USP33, CEACAM1, ADAM9, APC, PRPF40A, PTPRK, CCDC88A, FLT1, PRKCI, CDC42BPA, SPATA13, ABL2, USP24</t>
  </si>
  <si>
    <t>GO:0004721~phosphoprotein phosphatase activity</t>
  </si>
  <si>
    <t>CDC14A, DLGAP5, PPP3CA, PTEN, PPP1CB, PTPN12, PLPP2, DLG1, CTDSPL2, PTPN11</t>
  </si>
  <si>
    <t>GO:0060325~face morphogenesis</t>
  </si>
  <si>
    <t>NIPBL, DKK1, ARID5B, TIPARP, LRP6, TGFB2, PLEKHA1, PTPN11</t>
  </si>
  <si>
    <t>GO:0048514~blood vessel morphogenesis</t>
  </si>
  <si>
    <t>CYP1B1, FLT1, NEDD4, SOS1, GJA1, RASA1</t>
  </si>
  <si>
    <t>GO:0051893~regulation of focal adhesion assembly</t>
  </si>
  <si>
    <t>ROCK1, SLK, MACF1, WDPCP, ROCK2, GREM1</t>
  </si>
  <si>
    <t>GO:0030033~microvillus assembly</t>
  </si>
  <si>
    <t>RAP2A, RAP2C, STK26, RAPGEF6, RDX, RAPGEF2</t>
  </si>
  <si>
    <t>GO:0004702~receptor signaling protein serine/threonine kinase activity</t>
  </si>
  <si>
    <t>MAP4K3, ACVR2A, ACVR2B, MAP4K5, SLK, TAOK1, TGFBR1, NEK1, STK26, BMPR2, TGFB2</t>
  </si>
  <si>
    <t>zinc finger region:C2H2-type</t>
  </si>
  <si>
    <t>SUZ12, ZC3H7A, SCAPER, CREB5, EEA1, YOD1, KIN, ARID2, TANK, FOXP1</t>
  </si>
  <si>
    <t>GO:0016363~nuclear matrix</t>
  </si>
  <si>
    <t>SMARCAD1, LRIF1, CASK, AHCTF1, CENPF, ARFGEF1, KIN, SMC3, ATXN1, PPIG, MORC3, FIGN, CLIC4, MATR3, THOC1, PRPF40A</t>
  </si>
  <si>
    <t>GO:0031252~cell leading edge</t>
  </si>
  <si>
    <t>SLK, SHTN1, CXCR4, CDC42BPA, PRKCI, SSX2IP, DST, PHLDB2, IQGAP1</t>
  </si>
  <si>
    <t>GO:0032147~activation of protein kinase activity</t>
  </si>
  <si>
    <t>KIF14, ACVR2B, PDGFB, TOM1L1, PIK3CA, CAB39, ECT2, INSR, TGFB2, DLG1</t>
  </si>
  <si>
    <t>IPR000237:GRIP</t>
  </si>
  <si>
    <t>RGPD6, RGPD8, GOLGA4, TRIP11, GCC2</t>
  </si>
  <si>
    <t>IPR000697:EVH1</t>
  </si>
  <si>
    <t>PPP4R3A, ENAH, SPRED2, SPRED1, WASL</t>
  </si>
  <si>
    <t>SM00349:KRAB</t>
  </si>
  <si>
    <t>DNA-binding region:H-T-H motif</t>
  </si>
  <si>
    <t>LCORL, DMTF1, JRKL, ZZZ3, CDC5L, LCOR, TERF1</t>
  </si>
  <si>
    <t>repeat:HEAT 8</t>
  </si>
  <si>
    <t>BTAF1, XPO1, SF3B1, IPO11, CAND1, TNPO1</t>
  </si>
  <si>
    <t>GO:0043220~Schmidt-Lanterman incisure</t>
  </si>
  <si>
    <t>MARVELD2, MPDZ, MPP5, PRKCI, PTEN</t>
  </si>
  <si>
    <t>hsa04540:Gap junction</t>
  </si>
  <si>
    <t>ADCY1, TJP1, PLCB4, KRAS, PDGFB, GNAQ, PDGFA, SOS1, SOS2, GJA1, PRKACB, PDGFD, PRKG1, ITPR2</t>
  </si>
  <si>
    <t>GO:2001237~negative regulation of extrinsic apoptotic signaling pathway</t>
  </si>
  <si>
    <t>PHIP, NRP1, ITGA6, ITGAV, TGFBR1, RB1CC1, BIRC6, RPS6KB1, THBS1</t>
  </si>
  <si>
    <t>GO:0000209~protein polyubiquitination</t>
  </si>
  <si>
    <t>DZIP3, RNF217, RLIM, LNPEP, ARIH1, TPP2, RC3H2, ANKIB1, TRIP12, RNF144B, TAF1, SASH1, SHPRH, RNF19A, HERC5, UBR2, TOPORS, HLTF, BIRC2, RBBP6, TNKS2, TRIM36, PSMD12, UBR5, RNF138, SMURF2</t>
  </si>
  <si>
    <t>GO:0006338~chromatin remodeling</t>
  </si>
  <si>
    <t>SMARCAD1, RSF1, DEK, RB1, ATRX, TOP1, BAZ1A, BPTF, SMARCA5, CHD1, PBRM1, SMARCA1, ZBTB1, SMARCA2, MYSM1</t>
  </si>
  <si>
    <t>GO:0001822~kidney development</t>
  </si>
  <si>
    <t>KIF3A, TGFBR1, ARID5B, TIPARP, MME, CENPF, RRM2B, TET2, PPAT, TGFB2, ACVR2B, WDPCP, SULF1, PCSK5, C1GALT1</t>
  </si>
  <si>
    <t>zinc finger region:C2H2-type 1; degenerate</t>
  </si>
  <si>
    <t>ZNF808, ZNF83, ZNF100, ZNF468, ZNF28, ZNF559, ZNF440, ZNF121, ZNF813, ZNF347, ZNF30, ZNF226, ZNF600, ZNF235, ZNF761, ZNF431, ZNF765, ZNF382</t>
  </si>
  <si>
    <t>hsa04141:Protein processing in endoplasmic reticulum</t>
  </si>
  <si>
    <t>SEC24B, MBTPS2, SEC24A, MAN1A2, DNAJC10, MAN1A1, EDEM3, LMAN1, SEC62, CANX, SEC63, STT3B, HSP90B1, ERO1A, ERO1B, YOD1, NFE2L2, DNAJC3, SAR1B, UGGT2, TRAM1, SEL1L</t>
  </si>
  <si>
    <t>GO:0016032~viral process</t>
  </si>
  <si>
    <t>XPO1, IL6ST, UBE3A, HCFC2, KIN, MMP1, WAPL, CUL2, ANKRD17, TOP1, CUL5, CD93, MDFIC, MORC3, COPB1, RANBP2, TPR, TRAM1, TNPO1, DLG1, ABCE1, TAF1, MAGI3, MPDZ, CREB1, RB1, SPEN, LMBRD1, SIRT1, RAD50, BICD1, NCKAP1, EIF4G3, PDZD8, EP300, FCGR2B, IPO7, MDM2</t>
  </si>
  <si>
    <t>GO:0008157~protein phosphatase 1 binding</t>
  </si>
  <si>
    <t>PPP1R9A, SHOC2, SH3RF2, FER, CDC5L, AKAP11</t>
  </si>
  <si>
    <t>IPR012677:Nucleotide-binding, alpha-beta plait</t>
  </si>
  <si>
    <t>CPEB2, CPEB4, U2SURP, SYNJ1, SRSF11, LEMD3, MYEF2, RBM7, ZNF638, IGF2BP3, UHMK1, PABPC4L, R3HCC1L, PPIL4, SYNJ2, MSI2, RBMS3, PTBP3, DDX21, RBM27, TNRC6B, RBM25, RBMS1, RBM26, NOL8, SREK1, SPEN, SLTM, UPF3B, LARP4, LARP7, CELF2, MATR3</t>
  </si>
  <si>
    <t>GO:0010595~positive regulation of endothelial cell migration</t>
  </si>
  <si>
    <t>WNT5A, SASH1, NRP1, ROCK2, EDN1, TDGF1, BMPR2, THBS1, FOXP1, ANXA3</t>
  </si>
  <si>
    <t>NF1, ARHGAP28, ARHGAP18, IQGAP2, ARHGAP29, DEPDC1, MYO9A, IQGAP1, FAM13B, ARHGAP12, ARHGAP21, RASAL2, ARHGAP5, RASA1, RASA2</t>
  </si>
  <si>
    <t>IPR002058:PAP/25A-associated</t>
  </si>
  <si>
    <t>ZCCHC11, PAPD4, PAPD5, ZCCHC6</t>
  </si>
  <si>
    <t>domain:GRIP</t>
  </si>
  <si>
    <t>IPR001841:Zinc finger, RING-type</t>
  </si>
  <si>
    <t>LTN1, XIAP, DZIP3, KMT2C, NFXL1, RLIM, TTC3, MYCBP2, PCGF5, ARIH1, TRIM2, SCAF11, RNF219, RC3H2, ANKIB1, TRAF5, RC3H1, RNF13, RNF144B, SHPRH, RNF19A, TOPORS, HLTF, TRIM22, RBBP6, BIRC2, RNF170, PJA2, MIB1, RNF6, TRIM36, TRIM33, TRIM59, SH3RF2, MDM2, RNF138</t>
  </si>
  <si>
    <t>SM00968:SM00968</t>
  </si>
  <si>
    <t>RASGRF2, ARHGEF37, SOS1, PREX2, SOS2, ITSN2, ARHGEF12, ECT2, SPATA13, FGD6, ARHGEF10, FGD4</t>
  </si>
  <si>
    <t>GO:0045216~cell-cell junction organization</t>
  </si>
  <si>
    <t>OCLN, MARVELD2, NLGN4X, PRKCI, CXADR, TGFB2</t>
  </si>
  <si>
    <t>mRNA splicing</t>
  </si>
  <si>
    <t>PPP4R2, PRPF4B, CRNKL1, SRSF11, SKIV2L2, PNN, SF3B1, DDX46, SCAF11, CDK12, QKI, PTBP3, SREK1IP1, LUC7L3, RBM25, PPWD1, PRPF40A, SREK1, FMR1, PRPF39, YTHDC1, MBNL2, MBNL1, CDC5L, SNRNP48, ZRANB2, SLU7, CWC22, THOC2, PRPF38B, THOC1</t>
  </si>
  <si>
    <t>SM00799:DENN</t>
  </si>
  <si>
    <t>SM00801:dDENN</t>
  </si>
  <si>
    <t>hsa05412:Arrhythmogenic right ventricular cardiomyopathy (ARVC)</t>
  </si>
  <si>
    <t>CACNA2D1, ITGA6, DSG2, ITGAV, ITGA1, DSC2, DSP, GJA1, ITGA2, ITGA4, ITGB1, SGCB</t>
  </si>
  <si>
    <t>hsa04520:Adherens junction</t>
  </si>
  <si>
    <t>PTPRB, TJP1, EP300, TGFBR1, MET, AFDN, NECTIN3, SSX2IP, WASL, YES1, INSR, IQGAP1</t>
  </si>
  <si>
    <t>domain:BTB</t>
  </si>
  <si>
    <t>BACH1, IPP, ZBTB33, ZBTB21, ZBTB6, ZBTB10, ABTB2, ZBTB11, GAN, KLHL4, ZBTB44, ZBTB38, KLHL8, KCTD9, KLHL28, KLHL9, KLHL24, SPOPL, ZBTB1, ZBTB8A</t>
  </si>
  <si>
    <t>Ligase</t>
  </si>
  <si>
    <t>LTN1, DZIP3, XIAP, UBE3A, ZNF451, UBA6, RLIM, TTC3, MYCBP2, TRIM2, RC3H2, RANBP2, SUCLA2, ACSL4, RNF13, SHPRH, KIAA1586, HERC5, EPRS, UBR2, LIG4, TOPORS, UBR1, HLTF, TRIM22, RBBP6, RNF170, PJA2, UFL1, ACSM3, MIB1, RNF6, TRIM36, TRIM33, UBA3, SH3RF2, RNF138, MDM2, PIAS1</t>
  </si>
  <si>
    <t>GO:0030199~collagen fibril organization</t>
  </si>
  <si>
    <t>ATP7A, COL14A1, CYP1B1, LUM, TGFBR1, NF1, GREM1, COL11A1, TGFB2</t>
  </si>
  <si>
    <t>hsa05210:Colorectal cancer</t>
  </si>
  <si>
    <t>DCC, CASP3, KRAS, BRAF, MSH2, TGFBR1, PIK3CA, APPL1, AKT3, TGFB2, APC</t>
  </si>
  <si>
    <t>MEF2A, NRP1, ZEB1, PTEN, ZIC3, SETX, SEMA5A, SEMA5B, DAB1, TCF4, RAPGEF2, FBXO45, KIF2A, KDM7A, CCDC88A, SRGAP2C, FMR1, EFNB2, SRGAP2B, NTNG1, FZD3, KIDINS220, ECT2, SLIT2, PPP1R9A, NEDD4, DLL4, SMARCA2, TCF12, SPAST</t>
  </si>
  <si>
    <t>repeat:RCC1 1</t>
  </si>
  <si>
    <t>IBTK, RPGR, HERC5, HERC4, HERC1, MYCBP2</t>
  </si>
  <si>
    <t>repeat:RCC1 3</t>
  </si>
  <si>
    <t>repeat:RCC1 2</t>
  </si>
  <si>
    <t>WISP1, IGFBP1, ESM1, IGFBP3, CRIM1, IGFBP5</t>
  </si>
  <si>
    <t>repeat:HEAT 4</t>
  </si>
  <si>
    <t>GO:0000242~pericentriolar material</t>
  </si>
  <si>
    <t>NEDD1, NIN, NEK1, PCM1, HOOK3, TNKS2</t>
  </si>
  <si>
    <t>GO:0019208~phosphatase regulator activity</t>
  </si>
  <si>
    <t>SBF2, BMP2K, PPP1R12A, ZEB2</t>
  </si>
  <si>
    <t>IPR002219:Protein kinase C-like, phorbol ester/diacylglycerol binding</t>
  </si>
  <si>
    <t>PDZD8, ROCK1, BRAF, DGKE, STAC, ROCK2, CDC42BPA, PRKCI, DGKH, ARHGAP29, MYO9A, PRKD3</t>
  </si>
  <si>
    <t>GO:0008565~protein transporter activity</t>
  </si>
  <si>
    <t>IPO7, ZFYVE16, RANBP6, IPO11, TSNAX, USO1, KPNA5, KPNA4, CALCRL, KPNA3, TNPO1, VPS26A, SEC62</t>
  </si>
  <si>
    <t>SASH1, STAM2, MYO1E, ASAP2, MPP5, ASAP1, CASK, DOCK5, SKAP2, ARHGAP12, DOCK4, TJP1, MIA3, EPS8, STAC, MACF1, FNBP1L, YES1, ABL2, DST, SPATA13, RASA1, DLG1</t>
  </si>
  <si>
    <t>GO:0034612~response to tumor necrosis factor</t>
  </si>
  <si>
    <t>MAP4K3, CASP3, ADAM10, RPS6KB1, YTHDC2, SELE, ADAM9</t>
  </si>
  <si>
    <t>GO:0050681~androgen receptor binding</t>
  </si>
  <si>
    <t>NCOA1, RNF6, EP300, NCOA3, PIAS1, RB1, FOXP1, NRIP1, KDM5D</t>
  </si>
  <si>
    <t>GO:0008595~anterior/posterior axis specification, embryo</t>
  </si>
  <si>
    <t>WNT5A, TDGF1, FZD5, FRS2</t>
  </si>
  <si>
    <t>GO:0031123~RNA 3'-end processing</t>
  </si>
  <si>
    <t>ZCCHC11, PAPOLG, ZCCHC6, LIN28B</t>
  </si>
  <si>
    <t>GO:0035735~intraciliary transport involved in cilium morphogenesis</t>
  </si>
  <si>
    <t>TTC21B, IFT81, SSX2IP, PCM1</t>
  </si>
  <si>
    <t>GO:2000766~negative regulation of cytoplasmic translation</t>
  </si>
  <si>
    <t>CPEB2, CPEB4, FMR1, HAP1</t>
  </si>
  <si>
    <t>GO:0006396~RNA processing</t>
  </si>
  <si>
    <t>CRNKL1, DICER1, U2SURP, MPHOSPH10, YTHDC2, BICD1, SETX, ZFC3H1, ATXN1, TRNT1, DHX29, LARP7, CELF2, DHX36, RBMS1, THOC1</t>
  </si>
  <si>
    <t>region of interest:Catalytic</t>
  </si>
  <si>
    <t>PLD1, SYNJ1, PIKFYVE, MANEA, SYNJ2, PDE11A, PPP3CA, KAT6B, PCSK5, KAT6A</t>
  </si>
  <si>
    <t>IPR000014:PAS domain</t>
  </si>
  <si>
    <t>KIF14, KIAA1109, SGK3, ESM1, RB1, BLZF1, WISP1, TFRC, IGFBP1, ITCH, IGFBP3, CRIM1, CEACAM1, IGFBP5</t>
  </si>
  <si>
    <t>STAM2, ASAP2, ASAP1, CASK, ITSN2, SKAP2, CD2AP, ARHGAP12, MIA3, STAC, SORBS2, YES1, RASA1, DLG1, SASH1, ARHGEF37, MYO1E, MPP5, DOCK5, DOCK4, TJP1, EPS8, FNBP1L, NCK1, SH3RF2, SH3D19, ABL2, SPATA13</t>
  </si>
  <si>
    <t>CAV2, ADCY1, RHOQ, GJA1, ABCA1, CXADR, ITGB1, IQGAP1, ATP2B1, PRKAR2B, CASP3, KRAS, UNC5B, TDGF1, PIKFYVE, SYNJ2, FAS, AHNAK, DLG1, TGFBR1, ITGA1, RFTN2, BIRC2, CD55, SULF1, SMURF2, SELE</t>
  </si>
  <si>
    <t>OMIM_DISEASE</t>
  </si>
  <si>
    <t>114500~Colorectal cancer, somatic</t>
  </si>
  <si>
    <t>DCC, EP300, PIK3CA, MCC, APC</t>
  </si>
  <si>
    <t>IPR008955:Nuclear receptor coactivator Src-1</t>
  </si>
  <si>
    <t>NCOA1, NCOA2, NCOA3</t>
  </si>
  <si>
    <t>IPR010011:Domain of unknown function DUF1518</t>
  </si>
  <si>
    <t>IPR006794:Transcriptional activator, Zfx / Zfy domain</t>
  </si>
  <si>
    <t>ZFY, ZFX, ZNF711</t>
  </si>
  <si>
    <t>IPR014920:Nuclear receptor coactivator, Ncoa-type, interlocking</t>
  </si>
  <si>
    <t>IPR014935:Steroid receptor coactivator</t>
  </si>
  <si>
    <t>IPR017426:Nuclear receptor coactivator</t>
  </si>
  <si>
    <t>ITGAV, HSD17B12, ITGA4, THBS1, IGFBP3, ITGB1, IGFBP5</t>
  </si>
  <si>
    <t>compositionally biased region:Arg-rich</t>
  </si>
  <si>
    <t>RSF1, YTHDC1, LARP1B, ZNF638, SPEN, TOPORS, PRRC2C, PNN, SNRNP48, RNF6, SCAF11, DDX46, PRICKLE2, HIVEP2, CWC22, BAZ2B, RBM27, SETD2, RBM25, PRPF38B, RBM26, CCAR1</t>
  </si>
  <si>
    <t>SM00064:FYVE</t>
  </si>
  <si>
    <t>GO:0021987~cerebral cortex development</t>
  </si>
  <si>
    <t>KIF14, NCOA1, SLC38A2, CEP120, HIF1A, FAT4, NF1, LRP6, AFDN, GNG12, TACC1</t>
  </si>
  <si>
    <t>domain:Importin N-terminal</t>
  </si>
  <si>
    <t>XPO1, CSE1L, IPO7, IPO11, TNPO1</t>
  </si>
  <si>
    <t>zinc finger region:C2H2-type 4; atypical</t>
  </si>
  <si>
    <t>ZNF281, ZBTB21, ZEB2, ZEB1, ZNF14</t>
  </si>
  <si>
    <t>repeat:Spectrin 19</t>
  </si>
  <si>
    <t>SYNE1, MACF1, UTRN, DST</t>
  </si>
  <si>
    <t>repeat:Spectrin 20</t>
  </si>
  <si>
    <t>GO:0010634~positive regulation of epithelial cell migration</t>
  </si>
  <si>
    <t>CAPN7, HIF1A, ENPP2, EPB41L5, BMPR2, ITGA2, DOCK5, TGFB2</t>
  </si>
  <si>
    <t>domain:SH3 3</t>
  </si>
  <si>
    <t>SORBS2, NCK1, SH3RF2, SH3D19, ITSN2, CD2AP</t>
  </si>
  <si>
    <t>GO:0005085~guanyl-nucleotide exchange factor activity</t>
  </si>
  <si>
    <t>RALGPS2, RPGR, DOCK9, ARHGEF12, DOCK5, ECT2, ARFGEF1, FNIP1, DOCK4, DIS3, RASGRF2, SOS1, SOS2, RAPGEF6, FGD6, SPATA13, DOCK11, FGD4</t>
  </si>
  <si>
    <t>DNA replication, recombination, and repair</t>
  </si>
  <si>
    <t>ZCCHC11, NUDT12, MSH2, TAOK1, UTRN, SKIV2L2, MMRN1, FANCM, TOP1, SYNE1, BLZF1, PAPD4, TRMT11, CDC42BPA, LAMB1, ZCCHC6, DST, NBPF8</t>
  </si>
  <si>
    <t>S-nitrosylation</t>
  </si>
  <si>
    <t>CASP3, KRAS, HIF1A, XIAP, PANX1, MAP1B, GJA1, EGLN1, SIRT1, DDAH1</t>
  </si>
  <si>
    <t>GO:0005173~stem cell factor receptor binding</t>
  </si>
  <si>
    <t>SPRED2, KITLG, SPRED1</t>
  </si>
  <si>
    <t>GO:0009791~post-embryonic development</t>
  </si>
  <si>
    <t>ACVR2B, ACADM, KMT2A, GNAQ, MORC3, TGFBR1, ARID5B, TIPARP, RC3H2, CCDC47, SOX6, TET2, PLEKHA1</t>
  </si>
  <si>
    <t>Amyotrophic lateral sclerosis</t>
  </si>
  <si>
    <t>TMEM106B, C9ORF72, TBK1, TRPM7, MATR3, SETX, CHMP2B</t>
  </si>
  <si>
    <t>GO:0034975~protein folding in endoplasmic reticulum</t>
  </si>
  <si>
    <t>HSP90B1, ERO1A, ERO1B, DNAJC10, CANX</t>
  </si>
  <si>
    <t>GO:1904693~midbrain morphogenesis</t>
  </si>
  <si>
    <t>SOS1, FZD3, FZD6</t>
  </si>
  <si>
    <t>GO:0000819~sister chromatid segregation</t>
  </si>
  <si>
    <t>TOP2B, TOP2A, LATS1</t>
  </si>
  <si>
    <t>GO:0003383~apical constriction</t>
  </si>
  <si>
    <t>FRMD6, ROCK1, EPB41L5</t>
  </si>
  <si>
    <t>ABLIM1, ENAH, CCDC88A, ROCK1, SHTN1, SWAP70, PKN2, KITLG, IQGAP2, RDX, FER, ITGB1, SORBS2, FAT1, PKD2, PIK3CA, MCC, WASL, FGD6, SPATA13, APC, FGD4</t>
  </si>
  <si>
    <t>BRAF, SGK3, TGFBR1, FOXO1, SIRT1, PTEN, TGFB2, EP300, KRAS, MAPK13, SOS1, SOS2, SETD7, MDM2, PIK3CA, PRKAA1, INSR, AKT3</t>
  </si>
  <si>
    <t>GO:0071560~cellular response to transforming growth factor beta stimulus</t>
  </si>
  <si>
    <t>WNT5A, ZFP36L2, LIMS1, TGFBR1, EPB41L5, EDN1, SOX6, APAF1, PDGFD, YES1</t>
  </si>
  <si>
    <t>hsa04350:TGF-beta signaling pathway</t>
  </si>
  <si>
    <t>ACVR2A, ACVR2B, SMAD9, EP300, ROCK1, ZFYVE16, TGFBR1, SMAD5, BMPR2, SMURF2, RPS6KB1, THBS1, TGFB2</t>
  </si>
  <si>
    <t>GO:1904115~axon cytoplasm</t>
  </si>
  <si>
    <t>BLOC1S6, HIF1A, KIF1B, KIF3A, OPA1, HAP1, SPAST, RAB21</t>
  </si>
  <si>
    <t>repeat:ANK 10</t>
  </si>
  <si>
    <t>ANKRD17, ANKRD50, TANC1, ANKHD1-EIF4EBP3, RIPK4, KIDINS220, TNKS2</t>
  </si>
  <si>
    <t>GO:0005637~nuclear inner membrane</t>
  </si>
  <si>
    <t>ATP11B, LEMD3, ZMPSTE24, DPY19L4, DPY19L3, SIRT1, MATR3, LRPPRC, RNF13</t>
  </si>
  <si>
    <t>IPR011017:TRASH domain</t>
  </si>
  <si>
    <t>hsa04919:Thyroid hormone signaling pathway</t>
  </si>
  <si>
    <t>FOXO1, MED13, NCOA1, PLCB4, EP300, NCOA2, HIF1A, KRAS, NCOA3, ITGAV, MDM2, PIK3CA, PRKACB, NCOR1, AKT3, MED1</t>
  </si>
  <si>
    <t>KIF14, GNA13, PARD6B, SGK3, ENPP2, LAMA4, SLK, CXCR4, NCK1, GAB1, SPATA13, MYSM1, CEACAM1</t>
  </si>
  <si>
    <t>IPR004172:L27</t>
  </si>
  <si>
    <t>MPDZ, MPP5, CASK, LIN7C, DLG1</t>
  </si>
  <si>
    <t>GO:0060271~cilium morphogenesis</t>
  </si>
  <si>
    <t>KIF3A, RPGR, CEP83, RAB8B, IFT80, TTC21B, NEK1, ASAP1, PCM1, WWTR1, TMEM67, TROVE2, TTBK2, WDPCP, RFX3, IFT81, SSX2IP, WDR35, IFT88, INTU</t>
  </si>
  <si>
    <t>Host cell receptor for virus entry</t>
  </si>
  <si>
    <t>NCAM1, CD55, TFRC, CXCR4, ITGAV, CD46, EFNB2, IDE, ITGA2, CXADR, ITGB1</t>
  </si>
  <si>
    <t>Obesity</t>
  </si>
  <si>
    <t>TMEM67, WDPCP, ENPP2, TTC21B, LEPR, AFF4, CARTPT, VPS13B, LZTFL1, BBS10</t>
  </si>
  <si>
    <t>GO:0016573~histone acetylation</t>
  </si>
  <si>
    <t>WDR75, TAF1, EPC2, NCOA2, NCOA3, KAT6B, CLOCK, KAT6A</t>
  </si>
  <si>
    <t>GO:0048286~lung alveolus development</t>
  </si>
  <si>
    <t>ATP7A, MAN2A1, PHF14, MAN1A2, PDGFA, BMPR2, RC3H2, IGFBP5</t>
  </si>
  <si>
    <t>Manganese</t>
  </si>
  <si>
    <t>GALNT1, ADCY1, ZCCHC11, GALNT7, NUDT12, NUDT4, TGFBR1, DICER1, BMPR2, SMG1, PAPD5, PPP1CB, DIS3, ACVR2A, ACVR2B, PAPD4, DCP2, B3GNT2, DYRK2, B4GALT6, PAPOLG, ABL2, ZCCHC6, LARGE1</t>
  </si>
  <si>
    <t>GO:0008134~transcription factor binding</t>
  </si>
  <si>
    <t>NBN, ENPP2, TAF9B, CHCHD2, ZEB1, REST, PAXBP1, INSIG2, GTF2A1, DDX3X, HEY1, MDFIC, TAF1, RCOR3, NUCKS1, RNF19A, CENPF, RB1, IFI16, SIRT1, PURA, TNFRSF10A, HIF1A, NCOA2, EP300, BPTF, DR1, NAB1, PIAS1, UBXN7, RBPJ, KAT6B, TCF12, KAT6A, MED1</t>
  </si>
  <si>
    <t>hsa04720:Long-term potentiation</t>
  </si>
  <si>
    <t>ADCY1, RPS6KA3, KRAS, PLCB4, EP300, BRAF, GNAQ, PRKACB, PPP3CA, PPP1CB, ITPR2</t>
  </si>
  <si>
    <t>h_PparaPathway:Mechanism of Gene Regulation by Peroxisome Proliferators via PPARa(alpha)</t>
  </si>
  <si>
    <t>PRKAR2B, LPL, NCOA1, EP300, PDGFA, PIK3CA, PRKACB, RB1, NCOR1, NRIP1, MED1</t>
  </si>
  <si>
    <t>repeat:ANK 8</t>
  </si>
  <si>
    <t>MIB1, ANKRD17, ANKRD50, TANC1, ANKHD1-EIF4EBP3, RIPK4, KIDINS220, FEM1B, TNKS2</t>
  </si>
  <si>
    <t>IPR000408:Regulator of chromosome condensation, RCC1</t>
  </si>
  <si>
    <t>GO:0001892~embryonic placenta development</t>
  </si>
  <si>
    <t>HIF1A, PDGFB, BPTF, SP3, PKD2, MED1</t>
  </si>
  <si>
    <t>IPR011511:Variant SH3</t>
  </si>
  <si>
    <t>SASH1, MIA3, TJP1, ARHGEF37, MPP5, CASK, SH3RF2, SH3D19, ITSN2, DOCK4, DLG1</t>
  </si>
  <si>
    <t>Thiol protease</t>
  </si>
  <si>
    <t>OTUD4, CAPN7, USPL1, USP8, USP9Y, USP9X, OTUD6B, SENP7, SENP6, CASP3, USP47, UCHL5, USP38, USP12, YOD1, USP34, USP24, USP15, USP33, VCPIP1</t>
  </si>
  <si>
    <t>GO:0045111~intermediate filament cytoskeleton</t>
  </si>
  <si>
    <t>PJA2, PKN2, STXBP4, SMARCA2, SEC62, XRN1, DST, PHLDB2, TACC1, STAG2</t>
  </si>
  <si>
    <t>repeat:TPR 10</t>
  </si>
  <si>
    <t>TTC21B, TTC37, TMTC3, VPS13A, IFT88, CTR9</t>
  </si>
  <si>
    <t>domain:WW</t>
  </si>
  <si>
    <t>UTRN, IQGAP2, STXBP4, SETD2, WWTR1, IQGAP1</t>
  </si>
  <si>
    <t>GO:0098609~cell-cell adhesion</t>
  </si>
  <si>
    <t>USP8, SHTN1, PDLIM5, CALD1, ASAP1, ARHGAP18, RDX, IQGAP1, CHMP2B, BZW1, PICALM, SLK, MACF1, DDX3X, AFDN, LRRFIP1, MKL2, CEACAM1, AHNAK, COBLL1, TWF1, ZC3H15, MYO6, KIF5B, SWAP70, DOCK9, PKN2, KTN1, TJP1, DHX29, FNBP1L, USO1, TMOD3, PHLDB2</t>
  </si>
  <si>
    <t>GO:0004571~mannosyl-oligosaccharide 1,2-alpha-mannosidase activity</t>
  </si>
  <si>
    <t>MAN1A2, MAN1A1, EDEM3, USF3</t>
  </si>
  <si>
    <t>IGFBP1, IGFBP3, INSR, IGFBP5</t>
  </si>
  <si>
    <t>GO:0035613~RNA stem-loop binding</t>
  </si>
  <si>
    <t>DDX3X, FMR1, EPRS, RC3H1</t>
  </si>
  <si>
    <t>GCNT2, ADAM10, FLT1, PDGFB, PDGFA, TGFBR1, EDN1, RDX, FER, MCAM, SEMA5A, SEMA5B, ITGA6, SEMA3G, ITGAV, TDGF1, LAMC2, PDGFD, LAMB1, ZNF268, THBS1, INSR, CCAR1, ATP8A1, APC</t>
  </si>
  <si>
    <t>short sequence motif:GFFKR motif</t>
  </si>
  <si>
    <t>ITGA6, ITGAV, ITGA1, ITGA2, ITGA4</t>
  </si>
  <si>
    <t>hsa04010:MAPK signaling pathway</t>
  </si>
  <si>
    <t>PDGFB, PDGFA, FGF12, GNG12, TGFB2, CASP3, KRAS, ELK4, SOS1, SOS2, PRKACB, PPP3CA, FAS, RAPGEF2, RASA1, IL1A, AKT3, RASA2, CACNA2D1, BRAF, TAOK1, TGFBR1, NF1, MECOM, MAP4K3, RPS6KA3, RASGRF2, MAPK13, DUSP8</t>
  </si>
  <si>
    <t>CCNT2, KDM6A, FLT1, KMT2A, UTY, PDGFA, ARNT2, MET, FOXO1, AFF1, ATF1, MLF1, REL, ELK4, BMP2K, ETV1, MDM2, JMJD1C, IGFBP3, NCOR1, KLF3</t>
  </si>
  <si>
    <t>GO:0046887~positive regulation of hormone secretion</t>
  </si>
  <si>
    <t>CREB1, EDN1, P2RY1, PTPN11</t>
  </si>
  <si>
    <t>GO:1902305~regulation of sodium ion transmembrane transport</t>
  </si>
  <si>
    <t>ATP2B4, SLMAP, FGF12, DLG1</t>
  </si>
  <si>
    <t>GO:0046825~regulation of protein export from nucleus</t>
  </si>
  <si>
    <t>XPO1, TPR, UHMK1, PTPN11</t>
  </si>
  <si>
    <t>GO:0004438~phosphatidylinositol-3-phosphatase activity</t>
  </si>
  <si>
    <t>SYNJ1, SYNJ2, MTMR6, PTEN, SACM1L</t>
  </si>
  <si>
    <t>repeat:HEAT 6</t>
  </si>
  <si>
    <t>IPR008984:SMAD/FHA domain</t>
  </si>
  <si>
    <t>KIF14, NBN, SMAD9, KIF1B, IRF6, SLMAP, CEP170, SMAD5, AFDN, KIF16B</t>
  </si>
  <si>
    <t>ER-Golgi transport</t>
  </si>
  <si>
    <t>SEC24B, SEC24A, LMAN1, ERGIC2, ADAMTS9, MIA3, BLZF1, SCFD1, TRAPPC8, TRAPPC6B, COPB1, BCAP29, USO1, SAR1B</t>
  </si>
  <si>
    <t>GO:0035556~intracellular signal transduction</t>
  </si>
  <si>
    <t>CXCL1, ADCY1, ZBTB33, EDN1, PREX2, STK17B, AKAP11, FER, MYO9A, PRKAR2B, PLCL1, PLCB4, STAC, SNRK, DGKE, DDX3X, PIKFYVE, TLK1, PRKAA1, CAB39, RAPGEF2, STK38L, RASA1, AKT3, RASA2, MAGI3, NUDT4, SGK3, TGFBR1, PRKCI, PKN2, WNK3, DGKH, SOCS4, DEPDC1, ARHGAP29, ARHGEF12, ECT2, MAP4K3, PDZD8, TULP4, RPS6KA3, MAP4K5, MAPK13, CDC42BPA, PRKD3, IGFBP5</t>
  </si>
  <si>
    <t>GO:0051216~cartilage development</t>
  </si>
  <si>
    <t>ATP7A, CSGALNACT1, WNT5A, SMAD9, HIF1A, LUM, EDN1, SMAD5, SULF1, SOX6, ZEB1</t>
  </si>
  <si>
    <t>SM01151:SM01151</t>
  </si>
  <si>
    <t>ARHGEF37, PREX2, ITSN2, ARHGEF12, ECT2, ARHGEF10, RASGRF2, SOS1, SOS2, FGD6, DOCK11, SPATA13, FGD4</t>
  </si>
  <si>
    <t>GO:0060021~palate development</t>
  </si>
  <si>
    <t>WNT5A, ACVR2B, INSIG2, WDPCP, BNC2, TGFBR1, SOS1, ARID5B, TIPARP, LRP6, GLI3, TGFB2, PLEKHA1</t>
  </si>
  <si>
    <t>hsa04150:mTOR signaling pathway</t>
  </si>
  <si>
    <t>RPS6KA3, CAB39L, BRAF, PIK3CA, PRKAA1, RPS6KB1, CAB39, RICTOR, PTEN, AKT3</t>
  </si>
  <si>
    <t>IPR027370:RING-type zinc-finger, LisH dimerisation motif</t>
  </si>
  <si>
    <t>TRIM2, TRIM36, TRIM33, TRIM59, RC3H2, SH3RF2, TRIM22, RC3H1</t>
  </si>
  <si>
    <t>DNA-binding region:Basic motif</t>
  </si>
  <si>
    <t>BACH1, CREB1, ARNT2, CREB5, MXD1, ATF1, USF3, NPAS2, NCOA1, AHRR, NCOA2, HIF1A, NCOA3, HEY1, PHTF2, MGA, NFE2L2, TCF4, NFE2L3, TCF12, CLOCK</t>
  </si>
  <si>
    <t>GO:0071277~cellular response to calcium ion</t>
  </si>
  <si>
    <t>WNT5A, ADCY1, MEF2A, BRAF, SLC25A24, CLIC4, EDN1, ASPH, ECT2, IQGAP1</t>
  </si>
  <si>
    <t>GO:0014069~postsynaptic density</t>
  </si>
  <si>
    <t>ADAM10, CAP2, MPDZ, PDLIM5, SYT11, CPEB4, FMR1, MAP1B, BMPR2, TANC1, LIN7C, PJA2, MIB1, PPP1R9A, PLCB4, DAB1, EPS8, NLGN4Y, SOS1, P2RY1, NLGN4X, GOPC, FBXO45, DLG1</t>
  </si>
  <si>
    <t>repeat:HAT 6</t>
  </si>
  <si>
    <t>ZFC3H1, SYNE1, CRNKL1, PRPF39</t>
  </si>
  <si>
    <t>repeat:Spectrin 18</t>
  </si>
  <si>
    <t>short sequence motif:LXXLL motif 4</t>
  </si>
  <si>
    <t>CHD9, NCOA1, NCOA2, NRIP1</t>
  </si>
  <si>
    <t>GO:0004672~protein kinase activity</t>
  </si>
  <si>
    <t>CDK19, CDK17, FASTKD2, PRPF4B, TBK1, NEK1, STK17B, CASK, RPS6KB1, CLK1, RIOK2, PRKY, TTBK2, SNRK, COL4A3BP, CDK12, PRKAA1, STK38L, AKT3, PAN3, ROCK1, SGK3, BRAF, TAOK1, TGFBR1, MET, STK26, PRKCI, PKN2, SMG1, WNK3, CDKL5, MAP4K3, RPS6KA3, MAP4K5, SCYL2, MAPK13, HIPK3, BMP2K, CSNK1G3, RIPK4, ABL2</t>
  </si>
  <si>
    <t>h_ctcfPathway:CTCF: First Multivalent Nuclear Factor</t>
  </si>
  <si>
    <t>TGFBR1, SMAD5, PIK3CA, MDM2, RPS6KB1, PTEN, TGFB2</t>
  </si>
  <si>
    <t>TJP1, DSG2, DSC2, DSP, GJA1, CXADR, GJA5, ITGB1, DLG1</t>
  </si>
  <si>
    <t>GO:0046854~phosphatidylinositol phosphorylation</t>
  </si>
  <si>
    <t>IMPA1, PDGFB, PIK3C2A, PDGFA, KL, SMG1, KITLG, PTPN11, GAB1, PIKFYVE, EFR3A, PIK3CA, FRS2, PIP4K2C, FAM126A</t>
  </si>
  <si>
    <t>GO:2000145~regulation of cell motility</t>
  </si>
  <si>
    <t>ROCK1, ROCK2, PKN2, ARHGAP18, CDK6, SSX2IP, ABL2</t>
  </si>
  <si>
    <t>CAV2, FNBP1L, ZFYVE16, SORT1, SNX4, WASL, CD2AP</t>
  </si>
  <si>
    <t>hsa04728:Dopaminergic synapse</t>
  </si>
  <si>
    <t>PPP2R3A, KIF5B, CREB1, KIF5C, CREB5, GNG12, PPP1CB, ITPR2, PLCB4, GNAQ, MAPK13, PPP2R5E, GNB4, PPP3CA, PRKACB, CLOCK, AKT3</t>
  </si>
  <si>
    <t>Translation regulation</t>
  </si>
  <si>
    <t>CPEB2, FMR1, EPRS, RPS6KB1, IGF2BP3, CNOT6, EIF4G3, DDX3X, CNOT6L, NCK1, QKI, PUM2, DNAJC3, TNRC6B, SAMD4A</t>
  </si>
  <si>
    <t>IPR016021:MIF4-like, type 1/2/3</t>
  </si>
  <si>
    <t>BZW1, EIF4G3, UPF2, CWC22, PDCD4</t>
  </si>
  <si>
    <t>IPR002867:Zinc finger, C6HC-type</t>
  </si>
  <si>
    <t>ARIH1, RNF144B, RNF19A, ANKIB1, RNF217</t>
  </si>
  <si>
    <t>zinc finger region:RING-type; degenerate</t>
  </si>
  <si>
    <t>SCAF11, TRIM36, RNF219, RC3H2, RBBP6, RC3H1</t>
  </si>
  <si>
    <t>Cell projection</t>
  </si>
  <si>
    <t>ENAH, SHTN1, CADM2, RP2, CPEB4, FER, MEGF10, GLI3, CD2AP, SETX, NRCAM, ACTR2, ATP2B4, GOPC, SYNJ2, KLHL24, WDR35, SAMD4A, MYO6, RPGR, CCDC88A, ROCK1, IFT80, C2CD5, MPDZ, FMR1, PKN2, CDK6, PCM1, BBS10, TMEM67, LCA5, CLIP1, MCC, IFT81, INTU, IFT88, SPATA13, DST, SNX14, USP9X, KITLG, PALMD, DAAM1, ITGB1, ALCAM, TTBK2, WDPCP, MACF1, SORBS2, PKD2, SLC4A7, SSX2IP, HAP1, APC, FGD4, CCP110, KIF3A, OSBPL3, SWAP70, TTC21B, MAP1B, ANXA1, PTPN12, NCKAP1, DOCK4, RNF6, EPS8, IFIT5, ANTXR1</t>
  </si>
  <si>
    <t>GO:0012506~vesicle membrane</t>
  </si>
  <si>
    <t>NCK1, SYNJ1, PIKFYVE, APPL1, FNDC3A, RAB21</t>
  </si>
  <si>
    <t>hsa04070:Phosphatidylinositol signaling system</t>
  </si>
  <si>
    <t>PLCB4, IMPA1, DGKE, PIK3C2A, PIKFYVE, SYNJ1, PPIP5K2, SYNJ2, PIK3CA, DGKH, MTMR6, PTEN, PIP4K2C, ITPR2</t>
  </si>
  <si>
    <t>GO:0030139~endocytic vesicle</t>
  </si>
  <si>
    <t>PLD1, OCLN, MYO6, KIF5B, RABEP1, RAPGEF6, GOLIM4, ABCA1, RAPGEF2, CD2AP</t>
  </si>
  <si>
    <t>GO:0007049~cell cycle</t>
  </si>
  <si>
    <t>CCNT2, LIN9, THAP5, TXLNG, EVI5, CASP8AP2, RB1CC1, TLK1, PRPF40A, CCAR1, TAF1, PARD6B, CCPG1, PKN2, ERBIN, PCNP, LIG4, APPL1, TET2, TACC1, RPS6KA3, RIF1, MAPK6, DMTF1, MAPK13, LIN54, CUL4B, RAD17</t>
  </si>
  <si>
    <t>KIF3A, KIF5B, KIF5C, PRND, KIF2A</t>
  </si>
  <si>
    <t>IPR017930:Myb domain</t>
  </si>
  <si>
    <t>DMTF1, ZZZ3, CDC5L, TERF1</t>
  </si>
  <si>
    <t>IPR000472:TGF-beta receptor/activin receptor, type I/II</t>
  </si>
  <si>
    <t>ACVR2A, ACVR2B, TGFBR1, BMPR2</t>
  </si>
  <si>
    <t>GO:0007050~cell cycle arrest</t>
  </si>
  <si>
    <t>KMT2E, NBN, CAB39L, MSH2, TGFBR1, CDK6, RB1, UHMK1, TGFB2, MLF1, CUL2, CUL5, IRF6, PKD2, MTBP, PRKAA1, CAB39, SKIL, THBS1, APC</t>
  </si>
  <si>
    <t>MYO6, ROCK1, TNFRSF12A, TRPM7, FRMD4B, CLIP1, RDX, CDK6, ITGB1, CD2AP, FGD6, RASA1, IQGAP1, FGD4</t>
  </si>
  <si>
    <t>hsa04390:Hippo signaling pathway</t>
  </si>
  <si>
    <t>WNT5A, PARD6B, MOB1B, TGFBR1, BMPR2, MPP5, PRKCI, TEAD1, FZD3, FZD5, WWTR1, PPP1CB, LATS1, FZD6, TGFB2, FRMD6, SERPINE1, APC, DLG1</t>
  </si>
  <si>
    <t>hsa04922:Glucagon signaling pathway</t>
  </si>
  <si>
    <t>PPP4R3B, PPP4R3A, PLCB4, EP300, GNAQ, CREB1, FOXO1, CREB5, PRKAA1, PRKACB, PPP3CA, SIRT1, AKT3, ITPR2</t>
  </si>
  <si>
    <t>GALNT1, GCNT2, MTDH, ATL2, GALNT7, TMX3, ST8SIA3, LMAN1, SEC62, PAQR3, CANX, SEC63, HS2ST1, TMED7, SFT2D2, ST6GALNAC3, TMED5, BCAP29, MANEA, HS6ST2, GXYLT1, B3GNT2, ASPH, B4GALT6, TRAM1, C1GALT1, PIGA, LARGE1, SCAMP1, FKTN, MBTPS2, MAN1A2, CCPG1, GOLT1B, CASC4, GOLIM4, KTN1, MAN1A1, LPCAT2, ERGIC2, GLCE, CSGALNACT1, MAN2A1, ZDHHC17, ST8SIA4, GOLGB1, SEL1L</t>
  </si>
  <si>
    <t>GO:0000922~spindle pole</t>
  </si>
  <si>
    <t>CKAP2, BRCC3, CDC14A, NIN, KNTC1, BIRC6, CENPF, SPDL1, TOPBP1, TOPORS, LATS1, SMC3, CSPP1, NEDD1, GPSM2, KIF2A</t>
  </si>
  <si>
    <t>repeat:Spectrin 26</t>
  </si>
  <si>
    <t>SYNE1, MACF1, DST</t>
  </si>
  <si>
    <t>repeat:Spectrin 28</t>
  </si>
  <si>
    <t>repeat:Spectrin 27</t>
  </si>
  <si>
    <t>repeat:Spectrin 25</t>
  </si>
  <si>
    <t>repeat:Spectrin 24</t>
  </si>
  <si>
    <t>region of interest:Required for DNA-binding</t>
  </si>
  <si>
    <t>ZBTB33, DMTF1, TOPORS</t>
  </si>
  <si>
    <t>repeat:Spectrin 29</t>
  </si>
  <si>
    <t>domain:FF 3</t>
  </si>
  <si>
    <t>TCERG1, ARHGAP5, PRPF40A</t>
  </si>
  <si>
    <t>domain:FF 4</t>
  </si>
  <si>
    <t>GO:0001937~negative regulation of endothelial cell proliferation</t>
  </si>
  <si>
    <t>CAV2, KRIT1, TGFBR1, SULF1, NF1, GJA1, THBS1</t>
  </si>
  <si>
    <t>GO:0050839~cell adhesion molecule binding</t>
  </si>
  <si>
    <t>PTPRD, DSG2, NLGN4Y, CADM2, NLGN4X, DSP, NECTIN3, ITGA4, CXADR, ITGB1, PTPN11</t>
  </si>
  <si>
    <t>GO:0033627~cell adhesion mediated by integrin</t>
  </si>
  <si>
    <t>ITGA6, ITGAV, ITGA2, ITGB1, ADAM9</t>
  </si>
  <si>
    <t>domain:Fibronectin type-III 6</t>
  </si>
  <si>
    <t>PTPRB, DCC, PTPRD, COL14A1, LIFR, FNDC3A, FNDC3B</t>
  </si>
  <si>
    <t>GO:0001075~transcription factor activity, RNA polymerase II core promoter sequence-specific binding involved in preinitiation complex assembly</t>
  </si>
  <si>
    <t>TAF2, TAF1, TAF9B, DACH1</t>
  </si>
  <si>
    <t>IPR001589:Actinin-type, actin-binding, conserved site</t>
  </si>
  <si>
    <t>SYNE1, MACF1, UTRN, PLS1, DST, PLS3</t>
  </si>
  <si>
    <t>GO:0032587~ruffle membrane</t>
  </si>
  <si>
    <t>TWF1, MYO6, C2CD5, ITGB1, CDKL5, MACF1, EPS8, ITGAV, IFIT5, EPB41L5, SPATA13, APC, PLEKHA1</t>
  </si>
  <si>
    <t>GO:0051726~regulation of cell cycle</t>
  </si>
  <si>
    <t>CDK19, CDK17, LIN9, TXLNG, CENPF, RB1, MECOM, BIRC2, PTEN, ITGB1, CDKL5, EP300, TRIM36, UBA3, CDK12, LIN54, MX2, MED1</t>
  </si>
  <si>
    <t>COPS2, TAF9B, ZEB1, PAWR, RLIM, CASP8AP2, NPAT, SKIL, TCF4, CCAR1, ZNF281, AEBP2, TBL1XR1, RCOR3, ZHX1, SCAI, RYBP, MXD1, WWTR1, TRIM22, SIRT1, NRIP1, YAF2, DR1, PIAS1, NCOR1</t>
  </si>
  <si>
    <t>GO:0045332~phospholipid translocation</t>
  </si>
  <si>
    <t>ATP11B, ATP11C, ABCA1, ABCA4, TMEM30A, ATP8A1</t>
  </si>
  <si>
    <t>GO:0008542~visual learning</t>
  </si>
  <si>
    <t>KRAS, HIF1A, BRAF, KMT2A, CREB1, NF1, TANC1, PIAS1, ITGB1</t>
  </si>
  <si>
    <t>GO:0044212~transcription regulatory region DNA binding</t>
  </si>
  <si>
    <t>WNT5A, ARID4A, KMT2A, TAF9B, ARID4B, REST, SOX6, DHX36, ZNF281, TAF2, TAF1, TBL1XR1, RCOR3, ARID5B, CREB1, GABPA, CDC5L, ZNF217, DMTF1, HIVEP2, RFX3, HIVEP1, NFE2L2, TCF12, NCOR1, SMARCA2, ZNF382</t>
  </si>
  <si>
    <t>WNT5A, SASH1, FLT1, CYP1B1, MTDH, GREM1, AQP1, SIRT1, ANXA3, SEMA5A, HIF1A, SERPINE1, NFE2L2, THBS1, DDAH1, ANGPT2, IL1A</t>
  </si>
  <si>
    <t>IPR019131:Cortactin-binding protein-2, N-terminal</t>
  </si>
  <si>
    <t>CTTNBP2NL, FILIP1, FILIP1L</t>
  </si>
  <si>
    <t>IPR015412:Autophagy-related, C-terminal</t>
  </si>
  <si>
    <t>ATG2B, VPS13C, VPS13A</t>
  </si>
  <si>
    <t>IPR009543:Vacuolar protein sorting-associated protein 13 domain</t>
  </si>
  <si>
    <t>VPS13C, VPS13A, VPS13B</t>
  </si>
  <si>
    <t>IPR015403:Domain of unknown function DUF1981, SEC7 associated</t>
  </si>
  <si>
    <t>ARFGEF3, ARFGEF1, MON2</t>
  </si>
  <si>
    <t>GO:0055091~phospholipid homeostasis</t>
  </si>
  <si>
    <t>LIPG, ABCA1, GPAM, ABCG1</t>
  </si>
  <si>
    <t>GO:0035457~cellular response to interferon-alpha</t>
  </si>
  <si>
    <t>IFIT3, IFIT2, TPR, IFNAR1</t>
  </si>
  <si>
    <t>GO:0035327~transcriptionally active chromatin</t>
  </si>
  <si>
    <t>ICE2, ICE1, TTC37, PSIP1, AFF4, CTR9</t>
  </si>
  <si>
    <t>SM00746:TRASH</t>
  </si>
  <si>
    <t>IPR018184:Integrin alpha chain, C-terminal cytoplasmic region, conserved site</t>
  </si>
  <si>
    <t>WNT5A, ZBTB33, XIAP, FZD3, FRZB, FZD5, LGR4, CTR9, TNKS2, FZD6, DKK1, WISP1, MACF1, LRP6, LEO1, RNF138, PRKAA1, LRRFIP2, MCC, CSNK1G3, USP34, APC</t>
  </si>
  <si>
    <t>GO:0030478~actin cap</t>
  </si>
  <si>
    <t>ACTR2, CALD1, WASL</t>
  </si>
  <si>
    <t>GO:0017112~Rab guanyl-nucleotide exchange factor activity</t>
  </si>
  <si>
    <t>RAB3GAP2, SBF2, DENND4C, DENND4A, DENND5B, DENND3, DENND2C</t>
  </si>
  <si>
    <t>GO:0008536~Ran GTPase binding</t>
  </si>
  <si>
    <t>XPO1, RGPD8, CSE1L, IPO7, IPO11, RANBP2, TNPO1</t>
  </si>
  <si>
    <t>CDK19, ING3, BCLAF1, CYP1B1, TNFRSF12A, ZMAT3, FOXO1, PMAIP1, PAWR, REST, ITGB1, LATS1, DDX3X, ALDH1A3, SOS1, SOS2, FAS, ZNF268, TOP2A, ANO6, FGD4, APC, TERF1, CREB1, NF1, FRZB, ARHGEF12, SIRT1, ECT2, SLIT2, IFIT2, NCOA1, ITGA6, RASGRF2, APAF1, IGFBP3</t>
  </si>
  <si>
    <t>repeat:ANK 9</t>
  </si>
  <si>
    <t>MIB1, ANKRD17, ANKRD50, TANC1, ANKHD1-EIF4EBP3, RIPK4, KIDINS220, TNKS2</t>
  </si>
  <si>
    <t>zinc finger region:PHD-type 3</t>
  </si>
  <si>
    <t>G2E3, KMT2A, KMT2C, KDM5A</t>
  </si>
  <si>
    <t>DNA-binding region:A.T hook 3</t>
  </si>
  <si>
    <t>PDS5B, KMT2A, SETBP1, ASH1L</t>
  </si>
  <si>
    <t>repeat:HEAT 3</t>
  </si>
  <si>
    <t>GO:0006511~ubiquitin-dependent protein catabolic process</t>
  </si>
  <si>
    <t>USP8, UBE3A, USP9Y, USP9X, UBA6, TOPORS, RLIM, TTC3, ARIH1, CUL2, RNF6, CUL5, UBR5, USP47, UCHL5, USP38, USP12, SMURF2, ITCH, CUL4B, USP34, USP24, USP15, USP33</t>
  </si>
  <si>
    <t>GO:0035861~site of double-strand break</t>
  </si>
  <si>
    <t>SMARCAD1, NBN, SLF2, SMC5, RNF138, SMC6, RAD50</t>
  </si>
  <si>
    <t>zinc finger region:ZZ-type</t>
  </si>
  <si>
    <t>MIB1, EP300, UTRN, ZZZ3, DTNA</t>
  </si>
  <si>
    <t>GO:0043813~phosphatidylinositol-3,5-bisphosphate 5-phosphatase activity</t>
  </si>
  <si>
    <t>SYNJ1, PIKFYVE, SYNJ2</t>
  </si>
  <si>
    <t>GO:0036033~mediator complex binding</t>
  </si>
  <si>
    <t>NIPBL, SMC3, MED1</t>
  </si>
  <si>
    <t>GO:0034596~phosphatidylinositol phosphate 4-phosphatase activity</t>
  </si>
  <si>
    <t>SYNJ1, SYNJ2, SACM1L</t>
  </si>
  <si>
    <t>Notch signaling pathway</t>
  </si>
  <si>
    <t>MIB1, ADAM10, HEY1, DLL4, MAML2, SPEN, MAML3, RBPJ, SEL1L</t>
  </si>
  <si>
    <t>GO:0046718~viral entry into host cell</t>
  </si>
  <si>
    <t>IDE, EFNB2, ITGA2, CXADR, ITGB1, NCAM1, CD55, TFRC, ITGAV, WWP1, CD46, ITCH, KPNA3</t>
  </si>
  <si>
    <t>GO:0007409~axonogenesis</t>
  </si>
  <si>
    <t>DCC, PARD6B, ADCY1, SHTN1, LUM, CREB1, NTNG1, PTPN11, NRCAM, SLITRK4, PICALM, CNTN4, TOP2B, SLITRK6, SPAST</t>
  </si>
  <si>
    <t>GO:0048706~embryonic skeletal system development</t>
  </si>
  <si>
    <t>WNT5A, ACVR2A, MBTD1, SP3, SULF1, KIAA1217, PCSK5</t>
  </si>
  <si>
    <t>GO:0045132~meiotic chromosome segregation</t>
  </si>
  <si>
    <t>WAPL, SMC2, SMC4</t>
  </si>
  <si>
    <t>GO:0061470~T follicular helper cell differentiation</t>
  </si>
  <si>
    <t>RC3H2, RC3H1, FOXP1</t>
  </si>
  <si>
    <t>GO:0038028~insulin receptor signaling pathway via phosphatidylinositol 3-kinase</t>
  </si>
  <si>
    <t>C2CD5, PIK3CA, FER</t>
  </si>
  <si>
    <t>GO:0030242~pexophagy</t>
  </si>
  <si>
    <t>TRAPPC8, RB1CC1, ACBD5</t>
  </si>
  <si>
    <t>GO:2000481~positive regulation of cAMP-dependent protein kinase activity</t>
  </si>
  <si>
    <t>ATP2B4, RAPGEF2, SIRT1</t>
  </si>
  <si>
    <t>GO:0032452~histone demethylase activity</t>
  </si>
  <si>
    <t>KDM7A, KDM6A, UTY, ARID5B, KDM5A, KDM5D</t>
  </si>
  <si>
    <t>GO:0072659~protein localization to plasma membrane</t>
  </si>
  <si>
    <t>RAP2A, BAG4, C2CD5, SLMAP, P2RY1, RAPGEF6, DENND4C, LRP6, RAPGEF2, FCHO2, DLG1</t>
  </si>
  <si>
    <t>zinc finger region:C2H2-type 2; atypical</t>
  </si>
  <si>
    <t>ZFY, ZFX, ZBTB1, ZNF571, ZIC3, ZNF267</t>
  </si>
  <si>
    <t>repeat:ANK 11</t>
  </si>
  <si>
    <t>ANKRD17, ANKRD50, TANC1, ANKHD1-EIF4EBP3, KIDINS220, TNKS2</t>
  </si>
  <si>
    <t>GO:0001047~core promoter binding</t>
  </si>
  <si>
    <t>ZNF281, NPAS2, EP300, ELK4, DHX36, RB1, IFI16, REST, CLOCK, CCAR1, MED1</t>
  </si>
  <si>
    <t>SM00647:IBR</t>
  </si>
  <si>
    <t>601626~Leukemia, acute myeloid</t>
  </si>
  <si>
    <t>KRAS, LPP, MLLT10, MLF1</t>
  </si>
  <si>
    <t>GO:0007015~actin filament organization</t>
  </si>
  <si>
    <t>PPP1R9A, SORBS2, FAT1, DIAPH2, NCK1, TMOD2, PRKCI, PDLIM3, TMOD3, WASL, AKAP2, DLG1</t>
  </si>
  <si>
    <t>IPR002934:Nucleotidyl transferase domain</t>
  </si>
  <si>
    <t>ZCCHC11, PAPD5, PAPOLG, ZCCHC6</t>
  </si>
  <si>
    <t>GO:0006607~NLS-bearing protein import into nucleus</t>
  </si>
  <si>
    <t>RANBP6, KPNA5, KPNA4, RANBP2, KPNA3, TNPO1</t>
  </si>
  <si>
    <t>GO:1900006~positive regulation of dendrite development</t>
  </si>
  <si>
    <t>TMEM106B, OPA1, IL1RAP, CLIP1, IQGAP1</t>
  </si>
  <si>
    <t>GO:0048011~neurotrophin TRK receptor signaling pathway</t>
  </si>
  <si>
    <t>CASP3, SOS1, SORT1, HAP1, PTPN11</t>
  </si>
  <si>
    <t>GO:0003222~ventricular trabecula myocardium morphogenesis</t>
  </si>
  <si>
    <t>TGFBR1, DLL4, RBPJ, TGFB2, MED1</t>
  </si>
  <si>
    <t>GO:0001736~establishment of planar polarity</t>
  </si>
  <si>
    <t>WNT5A, WDPCP, FZD3, CELSR1, FZD6</t>
  </si>
  <si>
    <t>PTPRK, MEF2A, PTPRD, ADGRF5, MET, PDGFD, RIPK4, ITGA4, ADGRL2, SLIT2, ADGRL4</t>
  </si>
  <si>
    <t>Hydrolase</t>
  </si>
  <si>
    <t>PDP1, IDE, EIF5B, ENPEP, GPCPD1, CNOT6, MMP1, SETX, ATP2B1, ATP2B4, DDX18, DDX21, DHX36, DDX10, DDAH1, ADAM9, PTPRK, PLD1, OPA1, NUDT4, NUDT12, PTPRG, PDE4D, PPP1CB, CTDSPL2, PNPLA8, ADAMTS9, DHX29, ASCC3, SMARCA5, CPD, SMARCA1, XRN1, SMARCA2, ADAMTSL1, ENPP2, OTUD6B, ENPP4, MME, DDX46, DDX3X, CNOT6L, DDX60L, DDX3Y, MANEA, GALC, ZMPSTE24, LPL, ACER3, SHPRH, ATP11B, YTHDC2, ATP11C, WRN, ATP13A3, PTPN12, PTPN11, ATP7A, DCP2, GLS, THSD4, DDX52, HINT3, USPL1, IMPA1, CDC14A, ATL2, AGTPBP1, SYNJ1, DICER1, PDE11A, HELZ, SKIV2L2, PTEN, SENP7, SENP6, LNPEP, PTER, FANCM, CASP3, PLCB4, TPP2, USP12, MGLL, SYNJ2, PARG, DPP8, YOD1, USP15, VCPIP1, ADAM10, BRCC3, MAN1A2, MMP16, MAN1A1, HLTF, RAD50, SACM1L, RBBP8, MAN2A1, RECQL, MGEA5, UCHL5, USP24, SPAST, OTUD4, SMARCAD1, BTAF1, USP8, USP9Y, USP9X, ERI2, EDEM3, PLPP2, N4BP2, CHD9, PLCL1, DDHD1, CHD2, USP38, CHD1, PREPL, PPP3CA, GUF1, LMLN, MTMR6, USP34, USP33, PCSK5, MYSM1, AGL, ZC3H12C, PTPRB, CAPN7, PTPRD, MBTPS2, KL, SIRT1, DIS3, ATRX, RPAP2, SULF1, USP47, LIPG, PRSS23, DUSP8, ATP8A1</t>
  </si>
  <si>
    <t>ABLIM1, ENAH, PDLIM5, CALD1, CAPZA2, RP2, DIAPH2, UTRN, IQGAP2, RDX, PAWR, DAAM1, KLHL4, ITGB1, MYO9A, MACF1, CXCR4, STK38L, CEACAM1, FGD4, IPP, PHACTR2, CCDC88A, MYO6, CAP2, TRPM7, GMFB, SYNE1, EPS8, TMOD2, TMOD3, WASL, DST</t>
  </si>
  <si>
    <t>GO:0010629~negative regulation of gene expression</t>
  </si>
  <si>
    <t>ZNF281, PLAG1, TAF1, PDGFB, TBK1, CREB1, TIPARP, GJA1, RB1, REST, SIRT1, TMF1, TGFB2, PICALM, REL, C1QTNF3, ZNF148, CD46, DLL4</t>
  </si>
  <si>
    <t>IPR001494:Importin-beta, N-terminal</t>
  </si>
  <si>
    <t>GO:0032436~positive regulation of proteasomal ubiquitin-dependent protein catabolic process</t>
  </si>
  <si>
    <t>ARIH1, TAF1, RNF144B, RNF19A, ANKIB1, MDM2, RNF138, RNF217, SOCS4, PIAS1, SOCS5</t>
  </si>
  <si>
    <t>GO:0032956~regulation of actin cytoskeleton organization</t>
  </si>
  <si>
    <t>CCDC88A, ROCK1, ROCK2, PDGFA, ARHGAP18, RHOQ, RICTOR, CELSR1, TGFB2</t>
  </si>
  <si>
    <t>CASK, FER, EDIL3, MMRN1, PNN, ARHGAP5, WISP1, AFDN, CEACAM1, ADAM9, PTPRK, MPDZ, EFNB2, NECTIN3, CD164, NCAM1, SUSD5, CNTN4, LAMC2, VCAN, DST, CYP1B1, KITLG, SEMA5A, ALCAM, SORBS2, FAT1, ITGAV, PCDHA11, SSX2IP, LMLN, THBS1, LAMB1, APC, ADAM23, LPP, ERBIN, COL15A1, ITGA2, ITGA4, PCDH17, MCAM, LAMA4, ITGA6, NLGN4Y, DSG2, NLGN4X, DSC2, PDZD2, ABL2, SELE</t>
  </si>
  <si>
    <t>IPR000504:RNA recognition motif domain</t>
  </si>
  <si>
    <t>CPEB2, CPEB4, SYNJ1, SRSF11, U2SURP, MYEF2, RBM7, ZNF638, IGF2BP3, UHMK1, PABPC4L, PPIL4, SYNJ2, MSI2, RBMS3, PTBP3, RBM27, RBM25, RBM26, RBMS1, SREK1, NOL8, SPEN, SLTM, LARP7, CELF2, MATR3</t>
  </si>
  <si>
    <t>GO:0004004~ATP-dependent RNA helicase activity</t>
  </si>
  <si>
    <t>DDX18, DDX46, DDX3X, DHX29, DDX3Y, DDX21, DHX36, SKIV2L2, YTHDC2, DDX10, DDX52</t>
  </si>
  <si>
    <t>GO:0008380~RNA splicing</t>
  </si>
  <si>
    <t>PPP4R2, PRPF4B, SREK1, FMR1, SRSF11, MPHOSPH10, MBNL2, ZNF638, MBNL1, SNRNP48, SCAF11, PPIG, ZRANB2, CDK12, QKI, PTBP3, SREK1IP1, THOC2, RBM25, LUC7L3, PRPF38B, THOC1</t>
  </si>
  <si>
    <t>GO:0042771~intrinsic apoptotic signaling pathway in response to DNA damage by p53 class mediator</t>
  </si>
  <si>
    <t>EP300, MSH2, IFI16, DYRK2, PMAIP1, TOPORS, SIRT1</t>
  </si>
  <si>
    <t>LRRC40, LRRC8B, LRRC8C, LUM, ERBIN, SHOC2, TLR5, LGR4, SLIT2, SLITRK4, FSIP2, LRRC37A3, SLITRK6</t>
  </si>
  <si>
    <t>GO:0031175~neuron projection development</t>
  </si>
  <si>
    <t>PTPRK, FRYL, RB1, HERC1, ARFGEF1, UHMK1, NCAM1, BLOC1S6, PPP1R9A, NEDD4, CAMSAP2, CNTN4, CUL4B, LAMB1, RAPGEF2</t>
  </si>
  <si>
    <t>domain:J</t>
  </si>
  <si>
    <t>DNAJC13, DNAJC25, DNAJB14, SACS, DNAJC10, DNAJC3, DNAJB4, DNAJC2, SEC63</t>
  </si>
  <si>
    <t>repeat:RCC1 5</t>
  </si>
  <si>
    <t>RPGR, HERC5, HERC4, HERC1, MYCBP2</t>
  </si>
  <si>
    <t>repeat:ANK 12</t>
  </si>
  <si>
    <t>ANKRD17, ANKRD50, ANKHD1-EIF4EBP3, KIDINS220, TNKS2</t>
  </si>
  <si>
    <t>PDP1, RAB3GAP2, SC5D, MEF2A, RP2, EDN1, REST, PRKG1, MEGF10, VPS13C, AGPS, PLOD2, COL4A3BP, CD46, PIK3CA, VPS13A, VPS13B, FAS, PLS3, OPA1, ZNF644, BRAF, LYRM7, KIF5C, TRPA1, LIFR, UBR1, LIG4, MECOM, DLD, ACADSB, CYP1B1, GCNT2, KRAS, ZMPSTE24, TCF4, SMAD9, TGFBR1, CELSR1, PTPN12, PTPN11, SYNE1, LAMA4, UPF3B, RBPJ, TCF12, SYNJ1, SHOC2, GJA1, TRMT10A, ZEB2, ZEB1, GLI3, GJA5, PTEN, SLC26A2, FAR1, CBSL, WDR36, DNAJC13, SLC22A4, WDR35, COL11A1, LARGE1, RPGR, ADAM10, ZSWIM6, COL25A1, BBS10, ARHGEF10, RNF170, RBBP8, BRWD3, NUS1, GNAQ, GNB4, THOC2, SGCB, CEP120, GNPTAB, DGKE, FAT4, SOS1, EOGT, SOS2, PKD2, SEPSECS, CHM, ACSL4, AGL, RASA1, DTNA, SETBP1, AFF4, APPL1, MSRB3, ITPR2, FZD6, ATRX, RPS6KA3, COG6, TFRC, KNL1, LRP6, FAM126A, OCLN, PDGFB, TBK1, CASK, FGF12, LZTFL1, ZIC3, TGFB2, SETX, RAD21, DMXL2, ELOVL4, SPRED1, ASPH, SAR1B, INSR, MTUS1, FLVCR1, CEP83, MYO6, FMR1, SIX3, PDE4D, PPP1CB, CDKL5, MIB1, EP300, DLL4, DSP, RIPK4, SMARCA2, LRPPRC, WNT5A, LRBA, BMPR2, ABCA1, RRM2B, ABCA4, CHMP2B, NIPBL, DDX3X, GALC, FGD4, TAF2, TAF1, LPL, FKTN, SMCHD1, NIN, TTC21B, MYO1E, EFEMP1, MET, SACS, TEAD1, NIPA1, WRN, FOXP1, TRNT1, ATP7A, DSG2, PRICKLE2, PHF6, NBN, DICER1, TRIM2, PLCB4, ANO5, SUCLA2, AKT3, PIGA, KIF2A, TBL1XR1, TRPM6, ACADM, IFT80, CDK6, GAN, RB1, MBNL1, PURA, TMEM67, ACVR2B, KIF1B, KRIT1, MATR3, SPAST, ING3, UBE3A, USP9X, KITLG, EGLN1, RDX, AKAP9, NR3C1, SEC63, WDPCP, ALDH1A3, PIKFYVE, CHD2, APC, PLP1, MBTPS2, KL, MSH2, NF1, FRZB, SMC3, DBT, IRF6, DSC2, CUL4B</t>
  </si>
  <si>
    <t>GO:0006886~intracellular protein transport</t>
  </si>
  <si>
    <t>RAB3GAP2, XPO1, SEC24B, SEC24A, AP4E1, STAM2, RABGAP1L, CLTC, RIMS2, TBC1D15, EVI5, COPB1, ANKRD50, BCAP29, CHM, TLK1, APPBP2, SAR1B, TNPO1, RPGR, MYO6, IPO11, TOM1L1, IPO7, USO1, SLU7, VPS26A, SNX13, TBC1D8B</t>
  </si>
  <si>
    <t>GO:0051146~striated muscle cell differentiation</t>
  </si>
  <si>
    <t>KRAS, BNIP2, RB1, IGFBP5</t>
  </si>
  <si>
    <t>domain:DHR-2</t>
  </si>
  <si>
    <t>DOCK9, DOCK5, DOCK11, DOCK4</t>
  </si>
  <si>
    <t>repeat:HAT 5</t>
  </si>
  <si>
    <t>domain:DHR-1</t>
  </si>
  <si>
    <t>repeat:TPR 12</t>
  </si>
  <si>
    <t>TTC21B, TTC37, IFT88, CTR9</t>
  </si>
  <si>
    <t>SM00109:C1</t>
  </si>
  <si>
    <t>GO:0004003~ATP-dependent DNA helicase activity</t>
  </si>
  <si>
    <t>RECQL, NBN, DDX3X, CHD2, CHD1, WRN, RAD50</t>
  </si>
  <si>
    <t>GO:0007179~transforming growth factor beta receptor signaling pathway</t>
  </si>
  <si>
    <t>PTPRK, SMAD9, GCNT2, PDGFB, USP9Y, TGFBR1, USP9X, CREB1, SMAD5, ITGB1, TGFB2, SKIL, USP15, ADAM9</t>
  </si>
  <si>
    <t>SH3-binding</t>
  </si>
  <si>
    <t>CCDC6, SH3BGRL, ENAH, ADAM10, USP8, TOM1L1, SH3BGRL2, QKI, CD2AP, DOCK4</t>
  </si>
  <si>
    <t>GO:0001889~liver development</t>
  </si>
  <si>
    <t>MAN2A1, UPF2, KRAS, ACADM, SP3, RB1CC1, ARID5B, NF1, PKD2, PIK3CA, SEC63, MED1</t>
  </si>
  <si>
    <t>GO:0006310~DNA recombination</t>
  </si>
  <si>
    <t>BACH1, THAP9, WRN, LIG4, KIN, RAD50, SETX, ATRX, RECQL, RAD21, UCHL5, RBPJ, INO80D</t>
  </si>
  <si>
    <t>GO:0005912~adherens junction</t>
  </si>
  <si>
    <t>PTPRK, MYO1E, EPB41L5, WNK3, VEZT, SYNM, CXADR, CEACAM1, APC</t>
  </si>
  <si>
    <t>GO:0005795~Golgi stack</t>
  </si>
  <si>
    <t>TOM1L1, SULF1, USO1, AKAP9, LPCAT2, GOLGB1, VCPIP1</t>
  </si>
  <si>
    <t>GO:0071108~protein K48-linked deubiquitination</t>
  </si>
  <si>
    <t>OTUD4, USP8, YOD1, USP34, USP33, VCPIP1</t>
  </si>
  <si>
    <t>GO:0045502~dynein binding</t>
  </si>
  <si>
    <t>FMR1, CENPF, WDR43, BICD1, SMC3</t>
  </si>
  <si>
    <t>GO:0008574~ATP-dependent microtubule motor activity, plus-end-directed</t>
  </si>
  <si>
    <t>KIF14, KIF3A, KIF5B, KIF5C, KIF16B</t>
  </si>
  <si>
    <t>PIRSF005719:structural maintenance of chromosomes protein</t>
  </si>
  <si>
    <t>SMC2, SMC3, SMC4</t>
  </si>
  <si>
    <t>domain:FHA</t>
  </si>
  <si>
    <t>KIF14, NBN, KIF1B, SLMAP, CEP170, AFDN, KIF16B</t>
  </si>
  <si>
    <t>GO:0003730~mRNA 3'-UTR binding</t>
  </si>
  <si>
    <t>ZFP36L2, CPEB2, CPEB4, FMR1, SECISBP2L, RBMS3, PUM2, IGF2BP3, RC3H1</t>
  </si>
  <si>
    <t>repeat:WD 9</t>
  </si>
  <si>
    <t>BRWD3, WDR75, DMXL1, WDR36, DMXL2, STXBP5, APAF1, HERC1</t>
  </si>
  <si>
    <t>GO:0001974~blood vessel remodeling</t>
  </si>
  <si>
    <t>ATP7A, ACVR2B, DLL4, BMPR2, MDM2, RBPJ, TGFB2</t>
  </si>
  <si>
    <t>SM00800:uDENN</t>
  </si>
  <si>
    <t>SBF2, DENND4C, DENND4A, DENND5B, DENND2C</t>
  </si>
  <si>
    <t>ELF1, MEF2A, KDM6A, ARNT2, NR3C1, PAXBP1, ZNF253, GLI3, ZIC3, ZNF148, POU2F2, NFAT5, CEBPZ, ETV1, SKIL, TCF4, PLAG1, ZNF281, AEBP2, ZNF100, CREB1, GABPA, RFX7, TEAD1, IFI16, HLTF, MXD1, FOXP1, ZNF217, NCOA2, ZNF195, ZNF460, RFX3, ZNF431, RBPJ, NFE2L3, TCF12, CLOCK, MED1, NFIB</t>
  </si>
  <si>
    <t>domain:WW 4</t>
  </si>
  <si>
    <t>NEDD4, WWP1, ITCH</t>
  </si>
  <si>
    <t>domain:YTH</t>
  </si>
  <si>
    <t>YTHDC1, YTHDC2, YTHDF3</t>
  </si>
  <si>
    <t>domain:SAC</t>
  </si>
  <si>
    <t>repeat:Plectin 9</t>
  </si>
  <si>
    <t>MACF1, DSP, DST</t>
  </si>
  <si>
    <t>repeat:Plectin 10</t>
  </si>
  <si>
    <t>repeat:Spectrin 23</t>
  </si>
  <si>
    <t>repeat:Plectin 11</t>
  </si>
  <si>
    <t>repeat:Plectin 8</t>
  </si>
  <si>
    <t>IPR001623:DnaJ domain</t>
  </si>
  <si>
    <t>WNT5A, FZD3, FRZB, FZD5, FZD6</t>
  </si>
  <si>
    <t>hsa04668:TNF signaling pathway</t>
  </si>
  <si>
    <t>CXCL1, CREB1, EDN1, CREB5, BIRC2, BAG4, CASP3, MAPK13, PIK3CA, ITCH, FAS, SELE, TRAF5, AKT3</t>
  </si>
  <si>
    <t>domain:Fibronectin type-III 2</t>
  </si>
  <si>
    <t>PTPRB, DCC, PTPRK, PTPRD, IL6ST, LEPR, PRTG, LIFR, HCFC2, IFNAR1, NCAM1, NRCAM, COL14A1, CNTN4, INSR, FNDC3A, FNDC3B</t>
  </si>
  <si>
    <t>h_metPathway:Signaling of Hepatocyte Growth Factor Receptor</t>
  </si>
  <si>
    <t>SOS1, GAB1, MET, PIK3CA, PTEN, ITGB1, RASA1, PTPN11</t>
  </si>
  <si>
    <t>GO:0050790~regulation of catalytic activity</t>
  </si>
  <si>
    <t>GRPEL2, PPP4R2, BRCC3, PPP2R3A, IPO7, KRIT1, BMP2K, SHOC2, GPSM2, PPP2R5E, ZEB2</t>
  </si>
  <si>
    <t>IPR013649:Integrin alpha-2</t>
  </si>
  <si>
    <t>IPR000433:Zinc finger, ZZ-type</t>
  </si>
  <si>
    <t>IPR000413:Integrin alpha chain</t>
  </si>
  <si>
    <t>Phospholipid biosynthesis</t>
  </si>
  <si>
    <t>SERINC5, AGPAT5, LPGAT1, SERINC1, ETNK1, MBOAT2, LPCAT2, GPAM</t>
  </si>
  <si>
    <t>repeat:ANK 7</t>
  </si>
  <si>
    <t>MIB1, ANKRD17, ANKRD50, TANC1, ANKHD1-EIF4EBP3, RAI14, RIPK4, KIDINS220, FEM1B, TNKS2</t>
  </si>
  <si>
    <t>GO:0006397~mRNA processing</t>
  </si>
  <si>
    <t>PPP4R2, PAN3, SREK1, FMR1, SRSF11, PAPD5, MBNL2, MBNL1, RBBP6, KIN, SCAF11, PAPD4, CNOT6L, ZRANB2, CDK12, QKI, CELF2, PTBP3, SREK1IP1, RBM27, RBM25, PRPF38B, RBM26</t>
  </si>
  <si>
    <t>GO:0007623~circadian rhythm</t>
  </si>
  <si>
    <t>TOP1, NAMPT, ADCY1, NPAS2, EP300, CREB1, SERPINE1, FAS, NCOR1, CLOCK, NRIP1, SETX</t>
  </si>
  <si>
    <t>domain:CH 1</t>
  </si>
  <si>
    <t>domain:CH 2</t>
  </si>
  <si>
    <t>IPR026791:Dedicator of cytokinesis</t>
  </si>
  <si>
    <t>IPR027357:DHR-2 domain</t>
  </si>
  <si>
    <t>IPR027007:DHR-1 domain</t>
  </si>
  <si>
    <t>WISP1, IGFBP1, IGFBP3, IGFBP5</t>
  </si>
  <si>
    <t>IPR010703:Dedicator of cytokinesis C-terminal</t>
  </si>
  <si>
    <t>GO:0036092~phosphatidylinositol-3-phosphate biosynthetic process</t>
  </si>
  <si>
    <t>KL, PIK3C2A, SYNJ1, GAB1, PIKFYVE, SYNJ2, PIK3CA, FRS2, PTPN11</t>
  </si>
  <si>
    <t>hsa03013:RNA transport</t>
  </si>
  <si>
    <t>XPO1, UPF2, RGPD8, FMR1, EIF5B, PNN, TRNT1, PABPC4L, PHAX, EIF4G3, EIF3A, UPF3B, EIF1AY, EIF3J, RANBP2, TPR, TGS1, THOC2, THOC1, NMD3</t>
  </si>
  <si>
    <t>repeat:FG-GAP 5</t>
  </si>
  <si>
    <t>repeat:FG-GAP 3</t>
  </si>
  <si>
    <t>repeat:FG-GAP 4</t>
  </si>
  <si>
    <t>repeat:FG-GAP 6</t>
  </si>
  <si>
    <t>repeat:FG-GAP 2</t>
  </si>
  <si>
    <t>repeat:FG-GAP 1</t>
  </si>
  <si>
    <t>repeat:FG-GAP 7</t>
  </si>
  <si>
    <t>repeat:RCC1 4</t>
  </si>
  <si>
    <t>domain:Fibronectin type-III 1</t>
  </si>
  <si>
    <t>GO:0043296~apical junction complex</t>
  </si>
  <si>
    <t>TJP1, FRMD6, PKN2, NECTIN3</t>
  </si>
  <si>
    <t>114480~Breast cancer, somatic</t>
  </si>
  <si>
    <t>KRAS, RB1CC1, PIK3CA</t>
  </si>
  <si>
    <t>GO:0015630~microtubule cytoskeleton</t>
  </si>
  <si>
    <t>CKAP2, HAUS3, KIF3A, SHTN1, PRKCI, FER, IQGAP1, TACC1, WAPL, CLIC4, SP4, CLIP1, CCSER2, STRBP, TWISTNB, DST, SPAST, MAP7D3</t>
  </si>
  <si>
    <t>IPR002483:PWI domain</t>
  </si>
  <si>
    <t>RBM27, RBM25, RBM26</t>
  </si>
  <si>
    <t>IPR018501:DDT domain superfamily</t>
  </si>
  <si>
    <t>BAZ1A, BPTF, BAZ2B</t>
  </si>
  <si>
    <t>IPR024704:Structural maintenance of chromosomes protein</t>
  </si>
  <si>
    <t>IPR007275:YTH domain</t>
  </si>
  <si>
    <t>IPR002013:Synaptojanin, N-terminal</t>
  </si>
  <si>
    <t>GO:0006661~phosphatidylinositol biosynthetic process</t>
  </si>
  <si>
    <t>IMPA1, PIK3C2A, SYNJ1, PIKFYVE, SYNJ2, PIK3CA, MTMR6, PTEN, PIP4K2C, SACM1L</t>
  </si>
  <si>
    <t>GO:0036064~ciliary basal body</t>
  </si>
  <si>
    <t>NEDD1, RPGR, TTBK2, RP2, PKD2, CENPF, IFT81, TOPORS, SSX2IP, DAAM1, PCM1, WDR35, INTU, IFT88</t>
  </si>
  <si>
    <t>zinc finger region:C2H2-type 20</t>
  </si>
  <si>
    <t>ZNF808, ZFP62, ZNF600, ZNF160, ZNF268, ZNF585A, ZNF616</t>
  </si>
  <si>
    <t>zinc finger region:Phorbol-ester/DAG-type</t>
  </si>
  <si>
    <t>PDZD8, ROCK1, BRAF, STAC, ROCK2, CDC42BPA, PRKCI, ARHGAP29</t>
  </si>
  <si>
    <t>GO:0016887~ATPase activity</t>
  </si>
  <si>
    <t>KIF14, ABCE1, RSF1, MSH2, IDE, WRN, ABCA1, ABCA4, ATP13A3, HLTF, ABCG1, RAD50, ABCA5, KIF1B, DDX3X, MACF1, SMARCA5, ABCD3, SMARCA1, DST, SMARCA2, ATAD2B, KIF2A</t>
  </si>
  <si>
    <t>GO:0030521~androgen receptor signaling pathway</t>
  </si>
  <si>
    <t>NCOA1, NCOA3, UBE3A, PIAS1, RB1, MED13, NRIP1, MED1</t>
  </si>
  <si>
    <t>GO:0044255~cellular lipid metabolic process</t>
  </si>
  <si>
    <t>TBL1XR1, CHD9, NCOA1, NCOA2, FAM135A, TGS1, NCOR1, MED1</t>
  </si>
  <si>
    <t>GO:0031313~extrinsic component of endosome membrane</t>
  </si>
  <si>
    <t>USP8, SNX16, ANXA1</t>
  </si>
  <si>
    <t>GO:0022604~regulation of cell morphogenesis</t>
  </si>
  <si>
    <t>PHIP, ZMYM2, PDZD8, LARP4, ZMYM6, SH3D19</t>
  </si>
  <si>
    <t>GO:0030509~BMP signaling pathway</t>
  </si>
  <si>
    <t>ACVR2A, TWSG1, ACVR2B, SMAD9, USP9Y, USP9X, ZFYVE16, SMAD5, BMPR2, SMURF2, TMEM100, USP15</t>
  </si>
  <si>
    <t>compositionally biased region:Poly-Gln</t>
  </si>
  <si>
    <t>NBN, ARNT2, MAML2, MBD5, MMRN1, ATXN1, ATRX, ZFP36L2, BRWD1, EP300, NCOA2, GTF2A1, NCOA3, STXBP5, SP3, NFAT5, NCOR1, SMARCA2, CLOCK</t>
  </si>
  <si>
    <t>IPR000210:BTB/POZ-like</t>
  </si>
  <si>
    <t>BACH1, IBTK, IPP, ZBTB33, ZBTB21, ZBTB6, ZBTB10, ABTB2, ZBTB11, GAN, KLHL4, ZBTB44, ZBTB38, KLHL8, KCTD9, KLHL28, KLHL9, KLHL24, SPOPL, ZBTB1, KCTD12, ZBTB8A</t>
  </si>
  <si>
    <t>GO:0000166~nucleotide binding</t>
  </si>
  <si>
    <t>HINT3, ADCY1, CPEB2, CPEB4, U2SURP, SYNJ1, SRSF11, MYEF2, LEMD3, RBM7, ZNF638, IGF2BP3, ATP2B1, PABPC4L, R3HCC1L, PPIL4, SLC22A4, GPSM2, SYNJ2, MSI2, RBMS3, PTBP3, RBM27, TNRC6B, RBM25, RBMS1, RBM26, NOL8, SREK1, SPEN, ATP7A, SLTM, LARP4, UPF3B, LARP7, CELF2, APAF1, MATR3, REV3L</t>
  </si>
  <si>
    <t>GO:0051297~centrosome organization</t>
  </si>
  <si>
    <t>HAUS3, HAUS6, CEP120, BNIP2, PPP1R12A, SSX2IP, PCM1</t>
  </si>
  <si>
    <t>GO:0002088~lens development in camera-type eye</t>
  </si>
  <si>
    <t>WNT5A, TGFBR1, SIX3, GJA1, SLITRK6, DLG1, MED1</t>
  </si>
  <si>
    <t>DNA synthesis</t>
  </si>
  <si>
    <t>POLK, POLI, LIN9, CENPF</t>
  </si>
  <si>
    <t>hsa04512:ECM-receptor interaction</t>
  </si>
  <si>
    <t>LAMA4, ITGA6, ITGAV, ITGA1, ITGA2, LAMC2, ITGA4, THBS1, LAMB1, COL11A1, ITGB1, HMMR</t>
  </si>
  <si>
    <t>GO:0004596~peptide alpha-N-acetyltransferase activity</t>
  </si>
  <si>
    <t>NAA50, NAA30, NAA15, NAA25</t>
  </si>
  <si>
    <t>WISP1, IGFBP1, ESM1, IGFBP3, CRIM1</t>
  </si>
  <si>
    <t>hsa04270:Vascular smooth muscle contraction</t>
  </si>
  <si>
    <t>GNA13, ADCY1, ROCK1, BRAF, ROCK2, CALD1, PRKG1, ARHGEF12, PPP1CB, ITPR2, PLCB4, GNAQ, PPP1R12A, CALCRL, PRKACB</t>
  </si>
  <si>
    <t>hsa03018:RNA degradation</t>
  </si>
  <si>
    <t>DIS3, PABPC4L, PAN3, CNOT6L, DCP2, TTC37, DHX36, PAPD5, SKIV2L2, XRN1, CNOT6</t>
  </si>
  <si>
    <t>GO:0098639~collagen binding involved in cell-matrix adhesion</t>
  </si>
  <si>
    <t>ITGA1, ITGA2, ITGB1</t>
  </si>
  <si>
    <t>GO:0042578~phosphoric ester hydrolase activity</t>
  </si>
  <si>
    <t>GO:0019960~C-X3-C chemokine binding</t>
  </si>
  <si>
    <t>ITGAV, ITGA4, ITGB1</t>
  </si>
  <si>
    <t>GO:0071558~histone demethylase activity (H3-K27 specific)</t>
  </si>
  <si>
    <t>KDM7A, KDM6A, UTY</t>
  </si>
  <si>
    <t>GO:0061665~SUMO ligase activity</t>
  </si>
  <si>
    <t>KIAA1586, ZNF451, PIAS1</t>
  </si>
  <si>
    <t>mRNA transport</t>
  </si>
  <si>
    <t>XPO1, FMR1, AHCTF1, IGF2BP3, UPF3B, FYTTD1, QKI, ZC3H11A, RANBP2, TPR, THOC2, MX2, LRPPRC, THOC1</t>
  </si>
  <si>
    <t>GO:0019827~stem cell population maintenance</t>
  </si>
  <si>
    <t>NIPBL, ZCCHC11, METTL14, RIF1, MTF2, LEO1, TET1, SMC3, CTR9</t>
  </si>
  <si>
    <t>repeat:Spectrin 16</t>
  </si>
  <si>
    <t>zinc finger region:C2H2-type 11; degenerate</t>
  </si>
  <si>
    <t>ZNF788, ZNF322, ZNF600, ZNF765</t>
  </si>
  <si>
    <t>repeat:Spectrin 17</t>
  </si>
  <si>
    <t>repeat:Spectrin 11</t>
  </si>
  <si>
    <t>repeat:Spectrin 12</t>
  </si>
  <si>
    <t>repeat:Spectrin 14</t>
  </si>
  <si>
    <t>domain:BRCT 2</t>
  </si>
  <si>
    <t>DBF4, TOPBP1, LIG4, ECT2</t>
  </si>
  <si>
    <t>repeat:HAT 4</t>
  </si>
  <si>
    <t>repeat:Spectrin 13</t>
  </si>
  <si>
    <t>domain:BRCT 1</t>
  </si>
  <si>
    <t>repeat:Spectrin 10</t>
  </si>
  <si>
    <t>repeat:Spectrin 15</t>
  </si>
  <si>
    <t>CUL2, FLT1, HIF1A, EP300, TFRC, EDN1, SERPINE1, PIK3CA, RPS6KB1, EGLN1, ANGPT2, INSR, AKT3</t>
  </si>
  <si>
    <t>domain:Helix-loop-helix motif</t>
  </si>
  <si>
    <t>ARNT2, MXD1, USF3, AHRR, NCOA1, NPAS2, NCOA2, HIF1A, NCOA3, HEY1, PHTF2, MGA, TCF4, TCF12, CLOCK</t>
  </si>
  <si>
    <t>Lipid transport</t>
  </si>
  <si>
    <t>OSBPL3, STARD4, PLEKHA8, OSBPL8, GULP1, COL4A3BP, PCTP, ATP11B, ATP11C, ANO6, TMEM30A, ABCG1, ATP8A1</t>
  </si>
  <si>
    <t>GO:0098911~regulation of ventricular cardiac muscle cell action potential</t>
  </si>
  <si>
    <t>DSG2, DSC2, DSP, DLG1</t>
  </si>
  <si>
    <t>GO:0032206~positive regulation of telomere maintenance</t>
  </si>
  <si>
    <t>ATRX, NBN, DHX36, RAD50</t>
  </si>
  <si>
    <t>GO:0061045~negative regulation of wound healing</t>
  </si>
  <si>
    <t>SERPINE1, CD109, CASK, GJA1</t>
  </si>
  <si>
    <t>GO:0048745~smooth muscle tissue development</t>
  </si>
  <si>
    <t>NF1, TIPARP, FOXP1, DLG1</t>
  </si>
  <si>
    <t>GO:0071557~histone H3-K27 demethylation</t>
  </si>
  <si>
    <t>GO:0022027~interkinetic nuclear migration</t>
  </si>
  <si>
    <t>CEP120, PCM1, HOOK3</t>
  </si>
  <si>
    <t>GO:0045636~positive regulation of melanocyte differentiation</t>
  </si>
  <si>
    <t>ADAMTS9, KITLG, ZEB2</t>
  </si>
  <si>
    <t>GO:0034349~glial cell apoptotic process</t>
  </si>
  <si>
    <t>CASP3, APAF1, RB1</t>
  </si>
  <si>
    <t>GO:0071407~cellular response to organic cyclic compound</t>
  </si>
  <si>
    <t>CASP3, SMAD9, CYP1B1, ITGA6, SMAD5, P2RY1, TIPARP, RPS6KB1, TMF1, IGFBP5</t>
  </si>
  <si>
    <t>GO:0031625~ubiquitin protein ligase binding</t>
  </si>
  <si>
    <t>SLF2, ABTB2, FOXO1, CBSL, PRKAR2B, CUL2, ARIH1, BAG4, BLZF1, CUL5, CXCR4, YOD1, PRKACB, TRAF5, SHPRH, SYT11, SMAD5, SMC6, PDE4D, RB1, FZD5, HLTF, TANK, FZD6, DBT, HIF1A, MDM2, UBE2W, PIAS1, CUL4B, UBXN7, SPOPL, LRPPRC</t>
  </si>
  <si>
    <t>GO:0071539~protein localization to centrosome</t>
  </si>
  <si>
    <t>NEDD1, CEP83, CCDC14, PCM1, HOOK3</t>
  </si>
  <si>
    <t>GO:0036120~cellular response to platelet-derived growth factor stimulus</t>
  </si>
  <si>
    <t>CREB1, RDX, PDGFD, YES1, IQGAP1</t>
  </si>
  <si>
    <t>GO:0030705~cytoskeleton-dependent intracellular transport</t>
  </si>
  <si>
    <t>KIF14, KIF1B, KIF5B, KIF5C, KIF16B</t>
  </si>
  <si>
    <t>IPR015943:WD40/YVTN repeat-like-containing domain</t>
  </si>
  <si>
    <t>LRBA, SEMA5A, PHIP, SEMA5B, WDR75, DMXL1, WDR36, DMXL2, DCAF10, WDPCP, SEMA3G, PALB2, WDR35, PPWD1, TBC1D31, WDFY3, TBL1XR1, WDFY1, IFT80, STRN3, MET, BIRC6, HERC1, ARHGEF10, BRWD3, WDR47, TULP4, BRWD1, NEDD1, STXBP5, SORT1, GNB4, APAF1, WDR44, DENND3, WDR43</t>
  </si>
  <si>
    <t>IPR013517:FG-GAP repeat</t>
  </si>
  <si>
    <t>IPR013519:Integrin alpha beta-propellor</t>
  </si>
  <si>
    <t>IPR008942:ENTH/VHS</t>
  </si>
  <si>
    <t>PCF11, PICALM, TOM1L1, STAM2, U2SURP, RPRD1A</t>
  </si>
  <si>
    <t>GO:0016323~basolateral plasma membrane</t>
  </si>
  <si>
    <t>PDGFB, LEPR, ANXA1, ERBIN, LIN7C, CASK, STXBP3, CXADR, AQP1, MEGF10, ATP7A, ATP2B1, TJP1, ATP2B4, TFRC, MARVELD2, CD46, P2RY1, DSP, SLC4A7, ADAM9, DLG1</t>
  </si>
  <si>
    <t>GO:0006366~transcription from RNA polymerase II promoter</t>
  </si>
  <si>
    <t>CCNT2, BACH1, COPS2, ELF1, MEF2A, ZNF292, RNMT, ARID4A, ARNT2, DEK, REST, NFXL1, GLI3, ZIC3, TMF1, RAD21, GTF2A1, ZNF148, DDX21, KDM5A, STAG1, GABPA, SIX3, HLTF, EP300, HIF1A, ASH1L, NFE2L2, NFE2L3, CLOCK, LCORL, KMT2A, TAF9B, BMPR2, NR3C1, ATF1, TCERG1, REL, POU2F2, NFAT5, CEBPZ, ETV1, TRIP11, PLAG1, TAF2, TAF1, NUCKS1, CREB1, AFF4, CREB5, HIVEP2, HIVEP1, NCOR1, TCF12, NFIB</t>
  </si>
  <si>
    <t>GO:0008283~cell proliferation</t>
  </si>
  <si>
    <t>BCAT1, CXCL1, COPS2, USPL1, NBN, USP8, CDC14A, KITLG, CLK1, ZEB1, FER, ENPEP, PTEN, TGFB2, ZFP36L2, BLZF1, CUL5, PICALM, EVI5, CSE1L, COL4A3BP, GAB1, IL1A, PDS5B, DLGAP5, MET, CENPF, ITGA2, DACH1, LIG4, IFI16, MXD1, APPL1, CDC27, TACC1, CSGALNACT1, EPS8, ASCC3, UBR5, LIPG, EMP1</t>
  </si>
  <si>
    <t>SLITRK4, LRRC40, LRRC8B, LRRC8C, FSIP2, ERBIN, SHOC2, TLR5, SLITRK6, LGR4, SLIT2</t>
  </si>
  <si>
    <t>SM00913:SM00913</t>
  </si>
  <si>
    <t>hsa04915:Estrogen signaling pathway</t>
  </si>
  <si>
    <t>ADCY1, HSP90B1, KRAS, PLCB4, GNAQ, CREB1, SOS1, SOS2, PIK3CA, CREB5, PRKACB, AKT3, ITPR2</t>
  </si>
  <si>
    <t>hsa00561:Glycerolipid metabolism</t>
  </si>
  <si>
    <t>LPL, AGPAT5, DGKE, LIPG, MBOAT2, MGLL, DGKH, GPAM, PLPP2</t>
  </si>
  <si>
    <t>GO:0008305~integrin complex</t>
  </si>
  <si>
    <t>ITGA6, ITGAV, ITGA1, ITGA2, ITGA4, ITGB1</t>
  </si>
  <si>
    <t>GO:0016328~lateral plasma membrane</t>
  </si>
  <si>
    <t>DSG2, ANXA1, GJA1, FZD3, CLDN12, IQGAP1, CEACAM1, DLG1, APC</t>
  </si>
  <si>
    <t>GO:0001837~epithelial to mesenchymal transition</t>
  </si>
  <si>
    <t>WNT5A, LIMS1, HIF1A, TGFBR1, EPB41L5, RBPJ, TGFB2</t>
  </si>
  <si>
    <t>GO:0097192~extrinsic apoptotic signaling pathway in absence of ligand</t>
  </si>
  <si>
    <t>DCC, CASP3, ITGAV, KITLG, FAS, APPL1, IL1A</t>
  </si>
  <si>
    <t>PHIP, PDGFB, EDN1, INSR, IL1A, TERF1</t>
  </si>
  <si>
    <t>GO:0001046~core promoter sequence-specific DNA binding</t>
  </si>
  <si>
    <t>TOP1, KMT2A, CHD2, ZNF431, REST, SIRT1, CLOCK, NRIP1</t>
  </si>
  <si>
    <t>GO:0046332~SMAD binding</t>
  </si>
  <si>
    <t>MEF2A, IPO7, TGFBR1, SMURF2, SKIL, TCF12, USP15, PURA</t>
  </si>
  <si>
    <t>Transport</t>
  </si>
  <si>
    <t>XPO1, SLC9A7, AP4E1, RP2, VPS50, AQP1, ACBD5, HOOK3, ATP2B1, STARD4, ATP2B4, SLC25A24, ANKRD50, COL4A3BP, ABCB10, VPS13A, VPS13B, SAR1B, MX2, RAB21, FLVCR1, SCAMP1, MYO6, GOLT1B, C2CD5, PCTP, FMR1, KIF5C, TRPA1, GCC2, ERGIC2, SLC25A30, TMEM106B, ADAMTS9, RAB18, LCA5, TRAPPC8, SLC25A36, USO1, CLIP1, SLC38A1, VPS26A, LRPPRC, CROT, TMX1, AFTPH, SDAD1, SLC38A2, PANX1, MTX3, STAM2, MFSD4A, AHCTF1, CCDC91, SNX4, ABCA1, IGF2BP3, ABCA4, LMAN1, ARFGEF1, CHMP2B, ABCA5, MIA3, CSE1L, ERO1A, ERO1B, SLC35F5, TRAM1, SLC30A9, TMEM30A, HAP1, SLC30A7, CACNA2D1, OSBPL3, RAB8B, OSBPL8, GOLIM4, ATP11B, LIN7C, NIPA1, ATP11C, ABCG1, ATP7A, UPF3B, PLEKHA8, RABEP1, TCAF1, KCTD12, CREBRF, SEC24B, SEC24A, SLC45A4, LRRC8B, ZMAT3, AP1AR, LRRC8C, SLC26A2, BLZF1, DNAJC13, TRAPPC6B, COPB1, RANBP6, GOPC, SLC22A4, QKI, NIPAL1, RANBP2, TPR, ANO6, TRPM6, TRPM7, DYNLT3, STXBP3, KIF16B, LMBRD1, HERC1, ECT2, SLC7A11, ATP6V1C1, RAB11FIP2, STXBP5, IPO7, CLIC4, CYBRD1, SORT1, KPNA5, KPNA4, THOC2, KPNA3, STEAP1, SNX13, THOC1, RAB3B, GULP1, SNX14, SLC39A10, SNX16, SEC62, SEC63, TMED7, SFT2D2, TMED5, SLC35B3, PKD2, BCAP29, SLC4A7, ABCD3, EXOC6, SLC39A6, APPBP2, EXOC5, TNPO1, VPS36, EXOC1, NMD3, NDUFA5, SLC12A2, IPO11, SLC10A7, MON2, ITPR2, PHAX, SCFD1, COG6, TOM1L1, FYTTD1, DENND4C, ZC3H11A, ATP8A1</t>
  </si>
  <si>
    <t>Synaptosome</t>
  </si>
  <si>
    <t>STON2, PPP1R9A, EPS8, MPDZ, PDLIM5, FMR1, LIN7C, RPS6KB1, SAMD4A</t>
  </si>
  <si>
    <t>SM00239:C2</t>
  </si>
  <si>
    <t>CPNE8, HECW2, C2CD5, PIK3C2A, SYT11, PKN2, ITSN2, RIMS2, RASAL2, PLCL1, RAB11FIP2, PLCB4, NEDD4, WWP1, SMURF2, ITCH, MYOF, RASA1, RASA2</t>
  </si>
  <si>
    <t>SM00240:FHA</t>
  </si>
  <si>
    <t>KIF14, NBN, KIF1B, SLMAP, CEP170, AFDN</t>
  </si>
  <si>
    <t>GO:0048015~phosphatidylinositol-mediated signaling</t>
  </si>
  <si>
    <t>PDGFB, PIK3C2A, PDGFA, KL, KITLG, RPS6KB1, RICTOR, NPR3, PTEN, PTPN11, GAB1, PIK3CA, TNRC6B, FRS2, EXOC1</t>
  </si>
  <si>
    <t>GO:0045732~positive regulation of protein catabolic process</t>
  </si>
  <si>
    <t>WNT5A, CREBRF, PPP2R3A, NEDD4, TIPARP, FOXO1, GJA1, CUL4B, ZNF268, APC</t>
  </si>
  <si>
    <t>IPR018303:P-type ATPase, phosphorylation site</t>
  </si>
  <si>
    <t>ATP7A, ATP2B1, ATP2B4, ATP11B, ATP11C, ATP13A3, ATP8A1</t>
  </si>
  <si>
    <t>IPR008250:P-type ATPase, A  domain</t>
  </si>
  <si>
    <t>IPR001757:Cation-transporting P-type ATPase</t>
  </si>
  <si>
    <t>IPR023299:P-type ATPase, cytoplasmic domain N</t>
  </si>
  <si>
    <t>GO:0001938~positive regulation of endothelial cell proliferation</t>
  </si>
  <si>
    <t>SEMA5A, WNT5A, CAV2, NRP1, HIF1A, PDGFB, TGFBR1, NF1, BMPR2, RICTOR, SIRT1</t>
  </si>
  <si>
    <t>IPR000333:Activin type II/Transforming growth factor-beta II receptor</t>
  </si>
  <si>
    <t>IPR011043:Galactose oxidase/kelch, beta-propeller</t>
  </si>
  <si>
    <t>IPP, KLHL8, KLHL28, HCFC2</t>
  </si>
  <si>
    <t>GO:0001618~virus receptor activity</t>
  </si>
  <si>
    <t>zinc finger region:C2H2-type 2; degenerate</t>
  </si>
  <si>
    <t>AEBP2, ZNF614, ZNF195, ZNF226, ZNF559, ZNF28, ZNF121, ZNF652, ZNF14, ZNF41, ZBTB38</t>
  </si>
  <si>
    <t>hsa04916:Melanogenesis</t>
  </si>
  <si>
    <t>WNT5A, ADCY1, PLCB4, KRAS, EP300, GNAQ, CREB1, EDN1, KITLG, FZD3, PRKACB, FZD5, FZD6</t>
  </si>
  <si>
    <t>GO:0006461~protein complex assembly</t>
  </si>
  <si>
    <t>PARD6B, OCLN, KMT2A, CAPZA2, KNTC1, EPRS, SKAP2, CD2AP, PICALM, ZNF148, IL1RAP, MDM2, FAS, WASL, KPNA3, APC</t>
  </si>
  <si>
    <t>GO:0005819~spindle</t>
  </si>
  <si>
    <t>HAUS3, HAUS6, CENPF, NR3C1, RB1, CLTC, CDC27, CSPP1, CEP350, EVI5, RIF1, CEP170, MTUS1, SPAST, MAP7D3, TERF1</t>
  </si>
  <si>
    <t>hsa04022:cGMP-PKG signaling pathway</t>
  </si>
  <si>
    <t>GNA13, MEF2A, ADCY1, ROCK1, ROCK2, CREB1, CREB5, PRKG1, PPP1CB, ITPR2, ATP2B1, PLCB4, ATP2B4, GNAQ, PPP1R12A, PIK3CA, PPP3CA, INSR, AKT3</t>
  </si>
  <si>
    <t>GO:0006260~DNA replication</t>
  </si>
  <si>
    <t>POLK, NBN, CCDC88A, POLI, NOL8, DBF4, TOPBP1, WRN, LIG4, RBBP6, SIRT1, KIN, RAD50, RBBP8, TOP1, RFC1, DNAJC2, RAD17, NFIB, RBMS1</t>
  </si>
  <si>
    <t>domain:Ras-GEF</t>
  </si>
  <si>
    <t>RALGPS2, RASGRF2, SOS1, SOS2, RAPGEF6, RAPGEF2</t>
  </si>
  <si>
    <t>short sequence motif:Bipartite nuclear localization signal</t>
  </si>
  <si>
    <t>MYCT1, NAA15, SLU7, DENND4A, FGF12, SETX</t>
  </si>
  <si>
    <t>ABLIM1, ENAH, CALD1, CAPZA2, SSFA2, UTRN, RDX, DAAM1, KLHL4, MYO9A, ACTR2, MACF1, PLS1, MKL2, STK38L, PLS3, FGD4, IPP, PHACTR2, TWF1, MYO6, MYO1E, PPP1R9A, SYNE1, EPS8, TMOD2, TMOD3, WASL, DST</t>
  </si>
  <si>
    <t>hsa04152:AMPK signaling pathway</t>
  </si>
  <si>
    <t>PPP2R3A, CAB39L, LEPR, CREB1, FOXO1, RPS6KB1, CREB5, SIRT1, PIK3CA, PPP2R5E, PRKAA1, CAB39, SCD5, INSR, AKT3</t>
  </si>
  <si>
    <t>Topoisomerase</t>
  </si>
  <si>
    <t>TOP1, TOP2B, TOP2A</t>
  </si>
  <si>
    <t>short sequence motif:SH3-binding</t>
  </si>
  <si>
    <t>CCDC6, SH3BGRL, ADAM10, USP8, TOM1L1, SH3BGRL2, QKI, CD2AP, DOCK4</t>
  </si>
  <si>
    <t>IPR001357:BRCT domain</t>
  </si>
  <si>
    <t>NBN, RFC1, DBF4, TOPBP1, LIG4, ECT2</t>
  </si>
  <si>
    <t>GO:0046966~thyroid hormone receptor binding</t>
  </si>
  <si>
    <t>NCOA3, JMJD1C, MED13, NCOR1, TRIP12, MED1</t>
  </si>
  <si>
    <t>GO:0006633~fatty acid biosynthetic process</t>
  </si>
  <si>
    <t>ACSM3, LPL, SC5D, ELOVL4, HSD17B12, ABCD3, MGLL, PRKAA1, SCD5</t>
  </si>
  <si>
    <t>GO:0032880~regulation of protein localization</t>
  </si>
  <si>
    <t>UFL1, CEP120, PICALM, WDPCP, SWAP70, RABGAP1L, AFDN, WASL, TRIM22</t>
  </si>
  <si>
    <t>repeat:Plectin 5</t>
  </si>
  <si>
    <t>region of interest:NLS binding site (major)</t>
  </si>
  <si>
    <t>KPNA5, KPNA4, KPNA3</t>
  </si>
  <si>
    <t>zinc finger region:C2H2-type 7; atypical</t>
  </si>
  <si>
    <t>ZNF451, ZEB2, ZEB1</t>
  </si>
  <si>
    <t>region of interest:NLS binding site (minor)</t>
  </si>
  <si>
    <t>repeat:Plectin 6</t>
  </si>
  <si>
    <t>repeat:Plectin 3</t>
  </si>
  <si>
    <t>domain:FF 2</t>
  </si>
  <si>
    <t>repeat:Spectrin 22</t>
  </si>
  <si>
    <t>repeat:ARM 1; truncated</t>
  </si>
  <si>
    <t>repeat:Plectin 4</t>
  </si>
  <si>
    <t>domain:FF 1</t>
  </si>
  <si>
    <t>repeat:Plectin 7</t>
  </si>
  <si>
    <t>repeat:ARM 10; atypical</t>
  </si>
  <si>
    <t>GO:0048260~positive regulation of receptor-mediated endocytosis</t>
  </si>
  <si>
    <t>KIF3A, SYNJ1, SERPINE1, BICD1, RAB21</t>
  </si>
  <si>
    <t>GO:0006895~Golgi to endosome transport</t>
  </si>
  <si>
    <t>VPS13C, SORT1, VPS13A, KIF16B, MON2</t>
  </si>
  <si>
    <t>GO:0051298~centrosome duplication</t>
  </si>
  <si>
    <t>CCP110, ROCK2, PKD2, USP33, ARHGEF10</t>
  </si>
  <si>
    <t>Myogenesis</t>
  </si>
  <si>
    <t>CHD2, CENPF, MKL2, PAXBP1, CD164, MEGF10, SIRT1</t>
  </si>
  <si>
    <t>RECK, PDGFB, PDGFA, LUM, HSD17B12, NF1, ITGA1, ITGA2, ITGA4, ITGB1, ATP7A, CSGALNACT1, LAMA4, COL14A1, ITGA6, ERO1A, ERO1B, ITGAV, SERPINE1, LAMC2, VCAN, THBS1, LAMB1, COL11A1</t>
  </si>
  <si>
    <t>hsa05161:Hepatitis B</t>
  </si>
  <si>
    <t>TBK1, CREB1, TGFBR1, CDK6, CREB5, RB1, PTEN, TGFB2, IFNAR1, CASP3, EP300, KRAS, DDX3X, PIK3CA, FAS, APAF1, AKT3</t>
  </si>
  <si>
    <t>h_hifPathway:Hypoxia-Inducible Factor in the Cardiovascular System</t>
  </si>
  <si>
    <t>HIF1A, EP300, CREB1, EDN1, ASPH</t>
  </si>
  <si>
    <t>DNA-binding region:A.T hook 2</t>
  </si>
  <si>
    <t>repeat:Spectrin 9</t>
  </si>
  <si>
    <t>repeat:HAT 2</t>
  </si>
  <si>
    <t>repeat:Spectrin 8</t>
  </si>
  <si>
    <t>repeat:HAT 3</t>
  </si>
  <si>
    <t>repeat:HAT 1</t>
  </si>
  <si>
    <t>DNA-binding region:A.T hook 1</t>
  </si>
  <si>
    <t>zinc finger region:IBR-type</t>
  </si>
  <si>
    <t>ARIH1, RNF144B, RNF19A, RNF217</t>
  </si>
  <si>
    <t>repeat:Spectrin 7</t>
  </si>
  <si>
    <t>repeat:Spectrin 6</t>
  </si>
  <si>
    <t>SM00184:RING</t>
  </si>
  <si>
    <t>XIAP, DZIP3, KMT2C, RLIM, TTC3, MYCBP2, PCGF5, ARIH1, TRIM2, SCAF11, RC3H2, ANKIB1, TRAF5, RC3H1, RNF13, RNF144B, SHPRH, RNF19A, TOPORS, HLTF, TRIM22, RBBP6, BIRC2, RNF170, PJA2, MIB1, RNF6, TRIM36, TRIM33, TRIM59, RNF138, SH3RF2</t>
  </si>
  <si>
    <t>domain:PX</t>
  </si>
  <si>
    <t>PLD1, SGK3, SNX14, PIK3C2A, SNX16, SNX4, KIF16B, SNX13</t>
  </si>
  <si>
    <t>IPR000253:Forkhead-associated (FHA) domain</t>
  </si>
  <si>
    <t>IPR014014:RNA helicase, DEAD-box type, Q motif</t>
  </si>
  <si>
    <t>DDX18, DDX46, DDX3X, DDX3Y, DDX21, DDX10, DDX52</t>
  </si>
  <si>
    <t>GO:0033077~T cell differentiation in thymus</t>
  </si>
  <si>
    <t>ZFP36L2, CDK6, LIG4, FZD5, GLI3, ZBTB1</t>
  </si>
  <si>
    <t>GO:0031297~replication fork processing</t>
  </si>
  <si>
    <t>ATRX, FANCM, NUCKS1, WRN, THOC1, BOD1L1</t>
  </si>
  <si>
    <t>GO:0007029~endoplasmic reticulum organization</t>
  </si>
  <si>
    <t>TOR1AIP2, CAV2, ATL2, COL4A3BP, CCDC47, LMAN1</t>
  </si>
  <si>
    <t>GO:0007517~muscle organ development</t>
  </si>
  <si>
    <t>FKTN, MEF2A, UTRN, CHD2, ETV1, CENPF, MKL2, SOX6, PAXBP1, CD164, TCF12, SIRT1, SGCB</t>
  </si>
  <si>
    <t>hsa03015:mRNA surveillance pathway</t>
  </si>
  <si>
    <t>PABPC4L, PCF11, UPF2, RNMT, UPF3B, PPP2R3A, MSI2, SMG1, PPP2R5E, PAPOLG, PPP1CB, PNN</t>
  </si>
  <si>
    <t>repeat:WD 7</t>
  </si>
  <si>
    <t>TBL1XR1, WDFY1, IFT80, HERC1, PHIP, BRWD3, WDR47, WDR75, BRWD1, NEDD1, DMXL1, WDR36, DMXL2, DCAF10, STXBP5, GNB4, APAF1, WDR44</t>
  </si>
  <si>
    <t>GO:0032228~regulation of synaptic transmission, GABAergic</t>
  </si>
  <si>
    <t>PLCL1, KRAS, NF1, PTEN</t>
  </si>
  <si>
    <t>GO:0000002~mitochondrial genome maintenance</t>
  </si>
  <si>
    <t>MEF2A, OPA1, SLC25A36, AKT3</t>
  </si>
  <si>
    <t>GO:0045778~positive regulation of ossification</t>
  </si>
  <si>
    <t>WNT5A, NIPBL, BMPR2, TGFB2</t>
  </si>
  <si>
    <t>GO:2000279~negative regulation of DNA biosynthetic process</t>
  </si>
  <si>
    <t>BMPR2, GJA1, DACH1, DNAJC2</t>
  </si>
  <si>
    <t>GO:0008237~metallopeptidase activity</t>
  </si>
  <si>
    <t>LNPEP, TAF2, ADAMTS9, BRCC3, MBTPS2, ADAMTSL1, ADAM10, ADAM23, MME, ENPEP, MYSM1, ADAM9</t>
  </si>
  <si>
    <t>Phospholipid metabolism</t>
  </si>
  <si>
    <t>GO:0043005~neuron projection</t>
  </si>
  <si>
    <t>STON2, CPEB2, PDLIM5, CPEB4, ADCYAP1R1, SYNJ1, RPS6KB1, CXADR, PTEN, IQGAP1, NRCAM, DAB1, ATP2B4, FAS, RAPGEF2, BRAF, SYT11, FMR1, KIF5C, ITGA1, LIN7C, WRN, ATP7A, UFL1, NCOA1, KIF1B, FAM126A</t>
  </si>
  <si>
    <t>STON2, STON1, MYO6, PIK3C2A, SYNJ1, ITSN2, PICALM, TFRC, RABEP1, FNBP1L, LRP12, LRP6, SORT1, USP33, FCHO2</t>
  </si>
  <si>
    <t>repeat:HEAT 2</t>
  </si>
  <si>
    <t>repeat:HEAT 1</t>
  </si>
  <si>
    <t>GO:0005938~cell cortex</t>
  </si>
  <si>
    <t>PARD6B, MYO6, C2CD5, FRYL, AKAP12, RAI14, FER, ITPR2, WDPCP, EPS8, FNBP1L, NEDD4, GPSM2, LAMC2, WDR43, DST</t>
  </si>
  <si>
    <t>GO:0034644~cellular response to UV</t>
  </si>
  <si>
    <t>PTPRK, TAF1, EP300, NEDD4, FMR1, USP47, AQP1, ZBTB1</t>
  </si>
  <si>
    <t>GO:0010501~RNA secondary structure unwinding</t>
  </si>
  <si>
    <t>DDX18, DDX46, DDX3X, DDX3Y, DDX21, DHX36, DDX10, DDX52</t>
  </si>
  <si>
    <t>SM00571:DDT</t>
  </si>
  <si>
    <t>GO:0007229~integrin-mediated signaling pathway</t>
  </si>
  <si>
    <t>PLP1, ADAM10, ITGA6, ADAM23, ITGAV, ERBIN, ITGA1, ITGA2, ITGA4, DST, ITGB1, CEACAM1, ADAM9, PTPN11</t>
  </si>
  <si>
    <t>GO:0000781~chromosome, telomeric region</t>
  </si>
  <si>
    <t>NBN, RIF1, SMC5, SMC6, DHX36, RAD17, SETX, TERF1</t>
  </si>
  <si>
    <t>GO:0045727~positive regulation of translation</t>
  </si>
  <si>
    <t>UPF3B, DDX3X, FMR1, RBMS3, ITGA2, RPS6KB1, GUF1, THBS1, SAMD4A</t>
  </si>
  <si>
    <t>IPR022321:Insulin-like growth factor-binding protein family 1-6, chordata</t>
  </si>
  <si>
    <t>IGFBP1, IGFBP3, IGFBP5</t>
  </si>
  <si>
    <t>IPR008521:Magnesium transporter NIPA</t>
  </si>
  <si>
    <t>NIPAL2, NIPAL1, NIPA1</t>
  </si>
  <si>
    <t>IPR002713:FF domain</t>
  </si>
  <si>
    <t>IPR003891:Initiation factor eIF-4 gamma, MA3</t>
  </si>
  <si>
    <t>EIF4G3, CWC22, PDCD4</t>
  </si>
  <si>
    <t>IPR009168:Insulin-like growth factor binding protein</t>
  </si>
  <si>
    <t>SCFD1, CAP2, FRYL, COL4A3BP, RP2, SOX6, GREM1, ECT2, TGFB2, MED1</t>
  </si>
  <si>
    <t>GO:0008278~cohesin complex</t>
  </si>
  <si>
    <t>WAPL, RAD21, SMC3</t>
  </si>
  <si>
    <t>hsa00562:Inositol phosphate metabolism</t>
  </si>
  <si>
    <t>PLCB4, IMPA1, PIK3C2A, SYNJ1, PIKFYVE, SYNJ2, PIK3CA, MTMR6, PTEN, PIP4K2C</t>
  </si>
  <si>
    <t>IPR015916:Galactose oxidase, beta-propeller</t>
  </si>
  <si>
    <t>KLHL8, KLHL28, KLHL9, HCFC2, KLHL24, KLHL4</t>
  </si>
  <si>
    <t>GO:0017048~Rho GTPase binding</t>
  </si>
  <si>
    <t>ROCK2, DIAPH2, IQGAP2, DAAM1, ECT2, DOCK11</t>
  </si>
  <si>
    <t>BACH1, ZNF281, AEBP2, FOXO1, REST, IFI16, PAXBP1, DACH1, NFXL1, MXD1, ZNF217, ZNF148, SP3, SKIL, NFE2L3</t>
  </si>
  <si>
    <t>GO:0005783~endoplasmic reticulum</t>
  </si>
  <si>
    <t>CYB5R4, ATL2, CPEB4, DNAJC10, CANX, TMF1, ARHGAP5, UBXN2B, ELOVL4, PLOD2, TRAPPC6B, PHTF2, PUM3, CALCRL, ASPH, TMEM100, DNAJC3, SAR1B, VCPIP1, DLG1, ZDHHC2, TOR1AIP2, CCDC88A, MAN1A2, GOLT1B, CCDC47, KTN1, MAN1A1, LPCAT2, UFL1, ADAMTS9, NCK1, ULBP1, NUCB2, USO1, TFPI, UGGT2, SPAST, FAM172A, TMX1, MTDH, MAMDC2, PANX1, SCAPER, LRBA, EDEM3, SEC62, SEC63, IKBIP, STT3B, TMED7, ERO1A, ERO1B, PKD2, POU2F1, BCAP29, CLEC2D, SLC39A6, THBS1, TRAM1, TMEM30A, HAP1, FKTN, OSBPL8, ATP11B, YTHDC2, ATP11C, MSRB3, USF3, ATP7A, IFIT2, HSP90B1, TRIM59, SULF1, LRP6, HSPA13, PDZD2, UBXN4, SEL1L, ATP8A1</t>
  </si>
  <si>
    <t>Laminin EGF-like domain</t>
  </si>
  <si>
    <t>LAMA4, ATRNL1, NTNG1, LAMC2, CELSR1, LAMB1</t>
  </si>
  <si>
    <t>SM00461:WH1</t>
  </si>
  <si>
    <t>ENAH, SPRED2, SPRED1, WASL</t>
  </si>
  <si>
    <t>SM00755:Grip</t>
  </si>
  <si>
    <t>RGPD6, RGPD8, GOLGA4, GCC2</t>
  </si>
  <si>
    <t>EDIL3, MMRN1, MEGF10, MSANTD3-TMEFF1, CD93, FAT4, FAT1, TDGF1, THBS1, LAMB1, PCSK5, ADAM9, ATRNL1, ADAM23, EFEMP1, NTNG1, CELSR1, SLIT2, LAMA4, DLL4, LRP6, EGFL8, LAMC2, VCAN, SELE, ADGRL4</t>
  </si>
  <si>
    <t>GO:0042405~nuclear inclusion body</t>
  </si>
  <si>
    <t>ATXN1, NBN, RANBP2, TPR</t>
  </si>
  <si>
    <t>GO:0045178~basal part of cell</t>
  </si>
  <si>
    <t>EDN1, ITGA1, ITGA2, CLDN11</t>
  </si>
  <si>
    <t>GO:0048010~vascular endothelial growth factor receptor signaling pathway</t>
  </si>
  <si>
    <t>NRP1, FLT1, ROCK1, ROCK2, MAPK13, ITGAV, NCK1, SULF1, BMPR2, PIK3CA, NCKAP1</t>
  </si>
  <si>
    <t>GO:0015036~disulfide oxidoreductase activity</t>
  </si>
  <si>
    <t>TMX1, ERO1A, DNAJC10</t>
  </si>
  <si>
    <t>GO:0086083~cell adhesive protein binding involved in bundle of His cell-Purkinje myocyte communication</t>
  </si>
  <si>
    <t>DSG2, DSC2, DSP</t>
  </si>
  <si>
    <t>GO:0043140~ATP-dependent 3'-5' DNA helicase activity</t>
  </si>
  <si>
    <t>RECQL, ASCC3, WRN</t>
  </si>
  <si>
    <t>GO:0030514~negative regulation of BMP signaling pathway</t>
  </si>
  <si>
    <t>WNT5A, TWSG1, DKK1, TRIM33, LEMD3, SKIL, GREM1, CTDSPL2</t>
  </si>
  <si>
    <t>GO:0051568~histone H3-K4 methylation</t>
  </si>
  <si>
    <t>KMT2E, KDM6A, KMT2A, KMT2C, ASH1L</t>
  </si>
  <si>
    <t>GO:0000042~protein targeting to Golgi</t>
  </si>
  <si>
    <t>ZFP36L2, HEY1, EDN1, ANXA1, REST</t>
  </si>
  <si>
    <t>GO:0032007~negative regulation of TOR signaling</t>
  </si>
  <si>
    <t>HIF1A, PRKAA1, UBR2, UBR1, SIRT1, FNIP1</t>
  </si>
  <si>
    <t>short sequence motif:Q motif</t>
  </si>
  <si>
    <t>active site:4-aspartylphosphate intermediate</t>
  </si>
  <si>
    <t>domain:SH3 2</t>
  </si>
  <si>
    <t>SORBS2, ARHGEF37, NCK1, SH3RF2, SH3D19, ITSN2, CD2AP</t>
  </si>
  <si>
    <t>domain:N-terminal Ras-GEF</t>
  </si>
  <si>
    <t>RASGRF2, SOS1, SOS2, RAPGEF6, RAPGEF2</t>
  </si>
  <si>
    <t>hsa04530:Tight junction</t>
  </si>
  <si>
    <t>PARD6B, MAGI3, RAB3B, OCLN, MPDZ, MPP5, PRKCI, CASK, CLDN11, PTEN, TJP1, KRAS, ASH1L, AFDN, YES1, AKT3</t>
  </si>
  <si>
    <t>GO:0042383~sarcolemma</t>
  </si>
  <si>
    <t>SLC38A2, SLMAP, UTRN, ANXA1, SYNM, PPP3CA, AQP1, ITGB1, AHNAK, DLG1, SGCB, DTNA</t>
  </si>
  <si>
    <t>CADM2, TNFRSF12A, KITLG, EDIL3, CXADR, MEGF10, ITGB1, NRCAM, ALCAM, PCDH1, WISP1, CD93, FAT4, FAT1, ITGAV, AFDN, PCDHA11, SSX2IP, PCDHA12, LAMB1, THBS1, ADAM23, LPP, PKN2, ITGA1, COL15A1, ITGA2, NECTIN3, ITGA4, MCAM, PCDH17, CD164, NCAM1, LAMA4, COL14A1, ITGA6, NLGN4Y, DSG2, NLGN4X, DSC2, CNTN4, LAMC2, PDZD2, DST, SELE, ABL2</t>
  </si>
  <si>
    <t>GO:0000055~ribosomal large subunit export from nucleus</t>
  </si>
  <si>
    <t>XPO1, SDAD1, NMD3</t>
  </si>
  <si>
    <t>GO:0060613~fat pad development</t>
  </si>
  <si>
    <t>TBL1XR1, ARID5B, ARRDC3</t>
  </si>
  <si>
    <t>PAN3, CNOT6L, CNOT6</t>
  </si>
  <si>
    <t>GO:0071638~negative regulation of monocyte chemotactic protein-1 production</t>
  </si>
  <si>
    <t>C1QTNF3, ERBIN, SOCS5</t>
  </si>
  <si>
    <t>GO:0017196~N-terminal peptidyl-methionine acetylation</t>
  </si>
  <si>
    <t>NAA30, NAA15, NAA25</t>
  </si>
  <si>
    <t>GO:0032367~intracellular cholesterol transport</t>
  </si>
  <si>
    <t>STARD4, ABCA1, ABCG1</t>
  </si>
  <si>
    <t>GO:0086073~bundle of His cell-Purkinje myocyte adhesion involved in cell communication</t>
  </si>
  <si>
    <t>GO:0019896~axonal transport of mitochondrion</t>
  </si>
  <si>
    <t>HIF1A, OPA1, SPAST</t>
  </si>
  <si>
    <t>GO:0042759~long-chain fatty acid biosynthetic process</t>
  </si>
  <si>
    <t>PLP1, QKI, SCD5</t>
  </si>
  <si>
    <t>GO:0034399~nuclear periphery</t>
  </si>
  <si>
    <t>RANBP6, PSIP1, AHCTF1, TPR, TNPO1</t>
  </si>
  <si>
    <t>zinc finger region:C3H1-type 1</t>
  </si>
  <si>
    <t>ZFP36L2, ZC3H15, ZC3H7A, ZC3H11A, MBNL2, MBNL1</t>
  </si>
  <si>
    <t>zinc finger region:C3H1-type 2</t>
  </si>
  <si>
    <t>MYO6, SHTN1, PANX1, MYO1E, SSFA2, UTRN, IQGAP2, BLOC1S6, ACTR2, PPP1R9A, SYNE1, MACF1, PLS1, ANTXR1, ABL2, LRPPRC, PLS3</t>
  </si>
  <si>
    <t>GO:0008360~regulation of cell shape</t>
  </si>
  <si>
    <t>GNA13, ANXA1, RHOQ, ARHGAP18, RDX, PALMD, PHIP, BRWD3, BRWD1, EPS8, TTBK2, CSNK1G3, FGD6, CDC42EP3, RASA1, PRPF40A, DLG1, FGD4</t>
  </si>
  <si>
    <t>WD repeat</t>
  </si>
  <si>
    <t>LRBA, PHIP, WDR75, DMXL1, WDR36, DMXL2, DCAF10, WDPCP, PALB2, WDR35, PPWD1, TBC1D31, WDFY3, TBL1XR1, WDFY1, IFT80, STRN3, HERC1, BRWD3, WDR47, BRWD1, TULP4, NEDD1, STXBP5, GNB4, APAF1, DENND3, WDR44, WDR43</t>
  </si>
  <si>
    <t>ENAH, CALD1, UTRN, AKAP12, KITLG, AKAP9, RDX, FER, KLHL4, ARHGAP21, FRMD6, MACF1, PREPL, SYNJ2, LRRFIP1, TRIP11, FGD6, SLC30A9, HAP1, ROCK1, FILIP1, SWAP70, TTC21B, MYO1E, GAN, SLC7A11, BICD1, CCDC6, SYNE1, UACA, TRIM36, FNBP1L, KRIT1, FRMD4B, EPB41L5, DSP, DST, LRPPRC, SGCB</t>
  </si>
  <si>
    <t>short sequence motif:Di-lysine motif</t>
  </si>
  <si>
    <t>ELOVL4, HSD17B12, TMX3, BCAP29</t>
  </si>
  <si>
    <t>domain:OTU</t>
  </si>
  <si>
    <t>OTUD4, OTUD6B, YOD1, VCPIP1</t>
  </si>
  <si>
    <t>repeat:Spectrin 5</t>
  </si>
  <si>
    <t>compositionally biased region:Poly-Thr</t>
  </si>
  <si>
    <t>PHC3, HIF1A, TRIM33, TTBK2, RB1CC1, CALD1, BMPR2, NFAT5</t>
  </si>
  <si>
    <t>GO:0005802~trans-Golgi network</t>
  </si>
  <si>
    <t>SCAMP1, SLC9A7, CNST, BIRC6, SCOC, ARFGEF1, BICD1, GCC2, ATP7A, PLEKHA8, FNBP1L, TRAPPC6B, NCK1, CPD, GOLGA4, RAB21, ATP8A1</t>
  </si>
  <si>
    <t>hsa04910:Insulin signaling pathway</t>
  </si>
  <si>
    <t>PRKAR2B, KRAS, BRAF, SOS1, SOS2, PRKCI, PIK3CA, FOXO1, RHOQ, PRKAA1, RPS6KB1, SOCS4, PRKACB, INSR, PPP1CB, AKT3</t>
  </si>
  <si>
    <t>GO:0016407~acetyltransferase activity</t>
  </si>
  <si>
    <t>EP300, NAA15, KAT6B, KAT6A</t>
  </si>
  <si>
    <t>GO:0043024~ribosomal small subunit binding</t>
  </si>
  <si>
    <t>ABCE1, DDX3X, CPEB2, DHX29</t>
  </si>
  <si>
    <t>IPR011333:BTB/POZ fold</t>
  </si>
  <si>
    <t>hsa00310:Lysine degradation</t>
  </si>
  <si>
    <t>KMT2E, KMT2A, PLOD2, KMT2C, ASH1L, SETD7, AASS, SETD2</t>
  </si>
  <si>
    <t>hsa05213:Endometrial cancer</t>
  </si>
  <si>
    <t>KRAS, BRAF, SOS1, SOS2, PIK3CA, PTEN, AKT3, APC</t>
  </si>
  <si>
    <t>compositionally biased region:His-rich</t>
  </si>
  <si>
    <t>TAF2, PRPF4B, SLC39A10, SORBS2, CPEB4, CCSER2, SLC39A6, FAM76B, NUFIP2, RSBN1</t>
  </si>
  <si>
    <t>repeat:LRR 11</t>
  </si>
  <si>
    <t>repeat:LRR 14</t>
  </si>
  <si>
    <t>SLITRK4, LRRC40, LRRC8C, ERBIN, SHOC2, TLR5, SLITRK6, LGR4, SLIT2</t>
  </si>
  <si>
    <t>compositionally biased region:Asp/Glu-rich (acidic)</t>
  </si>
  <si>
    <t>UBE3A, EIF5B, DEK, MECOM, GLI3, ARIH1, UBR5, NUCB2, USO1, HIVEP2, MDM2, AFDN, BAZ2B, TNPO1, TERF1, APC</t>
  </si>
  <si>
    <t>GO:0030659~cytoplasmic vesicle membrane</t>
  </si>
  <si>
    <t>C2CD5, ANXA1, FZD6, LNPEP, ARHGAP21, TMEM67, RAB11FIP2, ZDHHC17, KIF1B, STXBP5, CLIC4, DENND4C, CLIP1, APPBP2, MYOF, RAB21</t>
  </si>
  <si>
    <t>NIPBL, EP300, C1QTNF3, OSBPL8, LRRC8C, ARID5B, ADGRF5, NOC3L, FOXO1, PIAS1, MED1</t>
  </si>
  <si>
    <t>cross-link:Glycyl lysine isopeptide (Lys-Gly) (interchain with G-Cter in ubiquitin)</t>
  </si>
  <si>
    <t>HIST1H2AC, KMT2A, SNX14, NR3C1, BOD1L1, VPS13C, CASP8AP2, TPP2, EIF1AY, GUF1, BAZ2B, RBM27, PLS3, RBM25, POTEE, VCPIP1, CCAR1, KIF14, KTN1, FAM76B, CCDC138, NKTR, HIF1A, ASH1L, HIVEP2, UBXN7, DST</t>
  </si>
  <si>
    <t>IPR023578:Ras guanine nucleotide exchange factor, domain</t>
  </si>
  <si>
    <t>IPR001895:Guanine-nucleotide dissociation stimulator CDC25</t>
  </si>
  <si>
    <t>Glycosyltransferase</t>
  </si>
  <si>
    <t>NAMPT, GALNT1, GCNT2, GALNT7, TIPARP, ST8SIA3, DPY19L4, DPY19L3, PPAT, TNKS2, STT3B, ST6GALNAC3, ALG10B, PARP14, ST8SIA4, EOGT, PARP15, GXYLT1, B3GNT2, B4GALT6, UGGT2, AGL, C1GALT1, PIGA, LARGE1</t>
  </si>
  <si>
    <t>GO:0034605~cellular response to heat</t>
  </si>
  <si>
    <t>STAC, NF1, SLU7, THBS1, TPR, MYOF, IL1A</t>
  </si>
  <si>
    <t>GO:0000775~chromosome, centromeric region</t>
  </si>
  <si>
    <t>WAPL, RAD21, PDS5B, PDS5A, FMR1, CENPF, SMC3, STAG2, STAG1</t>
  </si>
  <si>
    <t>repeat:WD 2</t>
  </si>
  <si>
    <t>repeat:WD 1</t>
  </si>
  <si>
    <t>IPR002049:EGF-like, laminin</t>
  </si>
  <si>
    <t>LAMA4, ATRNL1, NTNG1, LAMC2, CELSR1, LAMB1, MEGF10</t>
  </si>
  <si>
    <t>GO:0007010~cytoskeleton organization</t>
  </si>
  <si>
    <t>ABLIM1, ZMYM2, CAP2, ZMYM6, RP2, PRKCI, GAN, CD2AP, BRWD3, PHIP, CCDC6, PDZD8, BRWD1, LARP4, MACF1, SH3D19, DST, FGD6, PRPF40A, FGD4</t>
  </si>
  <si>
    <t>GO:0010745~negative regulation of macrophage derived foam cell differentiation</t>
  </si>
  <si>
    <t>ITGAV, ABCA1, ABCG1, ABCA5</t>
  </si>
  <si>
    <t>GO:0006622~protein targeting to lysosome</t>
  </si>
  <si>
    <t>NEDD4, ZFYVE16, SNX16, GCC2</t>
  </si>
  <si>
    <t>GO:0050901~leukocyte tethering or rolling</t>
  </si>
  <si>
    <t>ROCK1, ITGA4, SELE, ITGB1</t>
  </si>
  <si>
    <t>GO:0045995~regulation of embryonic development</t>
  </si>
  <si>
    <t>LAMA4, NIPBL, NFE2L2, INSR</t>
  </si>
  <si>
    <t>Bardet-Biedl syndrome</t>
  </si>
  <si>
    <t>TMEM67, WDPCP, TTC21B, LZTFL1, BBS10</t>
  </si>
  <si>
    <t>GO:0003151~outflow tract morphogenesis</t>
  </si>
  <si>
    <t>SEC24B, NIPBL, HIF1A, NEDD4, BMPR2, NPY1R, RBPJ, GJA5</t>
  </si>
  <si>
    <t>GO:0030900~forebrain development</t>
  </si>
  <si>
    <t>ATRX, TWSG1, DKK1, APAF1, PRKG1, SETD2, TOP2B, FRS2</t>
  </si>
  <si>
    <t>613659~Gastric cancer, somatic</t>
  </si>
  <si>
    <t>KLF6, PIK3CA, APC</t>
  </si>
  <si>
    <t>PIRSF005673:importin subunit alpha</t>
  </si>
  <si>
    <t>hsa05414:Dilated cardiomyopathy</t>
  </si>
  <si>
    <t>ADCY1, CACNA2D1, ITGA6, ITGAV, ITGA1, ITGA2, PRKACB, ITGA4, ITGB1, TGFB2, SGCB</t>
  </si>
  <si>
    <t>GO:0017025~TBP-class protein binding</t>
  </si>
  <si>
    <t>TAF1B, TAF1, GTF2A1, DR1, CAND1</t>
  </si>
  <si>
    <t>GO:0031463~Cul3-RING ubiquitin ligase complex</t>
  </si>
  <si>
    <t>BACH1, ARIH1, IPP, KLHL8, KLHL28, KLHL9, GAN, KLHL24, SPOPL, KLHL4</t>
  </si>
  <si>
    <t>cross-link:Glycyl lysine isopeptide (Lys-Gly) (interchain with G-Cter in SUMO)</t>
  </si>
  <si>
    <t>PLAG1, ZEB2, NR3C1, SOX6, TOPORS, ZEB1, TOP1, NCOA1, HIF1A, SP3, ZNF146, RANBP2, KLF3</t>
  </si>
  <si>
    <t>GO:0050900~leukocyte migration</t>
  </si>
  <si>
    <t>ROCK1, ITGA4, CXADR, ITGB1, SLC7A11, MMP1, PTPN11, KRAS, ITGA6, ITGAV, SOS1, PIK3CA, YES1, SELE, ANGPT2, CEACAM1</t>
  </si>
  <si>
    <t>GO:0060412~ventricular septum morphogenesis</t>
  </si>
  <si>
    <t>HEY1, TGFBR1, BMPR2, EGLN1, GJA5, TGFB2</t>
  </si>
  <si>
    <t>GO:0043484~regulation of RNA splicing</t>
  </si>
  <si>
    <t>CLK4, CDK12, MBNL2, MBNL1, CLK1, AHNAK</t>
  </si>
  <si>
    <t>repeat:LRR 15</t>
  </si>
  <si>
    <t>SLITRK4, LRRC40, ERBIN, SHOC2, TLR5, SLITRK6, LGR4, SLIT2</t>
  </si>
  <si>
    <t>compositionally biased region:Thr-rich</t>
  </si>
  <si>
    <t>ANKRD17, TCERG1, BPTF, CADM2, TMEM123, PLXDC2, MGA, CD164</t>
  </si>
  <si>
    <t>domain:HTH La-type RNA-binding</t>
  </si>
  <si>
    <t>LARP4, LARP7, LARP1B</t>
  </si>
  <si>
    <t>short sequence motif:PxVxL motif</t>
  </si>
  <si>
    <t>ATRX, NIPBL, STAM2</t>
  </si>
  <si>
    <t>short sequence motif:LXXLL motif 5</t>
  </si>
  <si>
    <t>CHD9, NCOA1, NRIP1</t>
  </si>
  <si>
    <t>zinc finger region:UBR-type</t>
  </si>
  <si>
    <t>UBR5, UBR2, UBR1</t>
  </si>
  <si>
    <t>cross-link:Glycyl lysine isopeptide (Lys-Gly) (interchain with G-Cter in NEDD8)</t>
  </si>
  <si>
    <t>CUL2, CUL5, CUL4B</t>
  </si>
  <si>
    <t>repeat:HAT 7</t>
  </si>
  <si>
    <t>SYNE1, CRNKL1, PRPF39</t>
  </si>
  <si>
    <t>repeat:Spectrin 21</t>
  </si>
  <si>
    <t>repeat:TPR 16</t>
  </si>
  <si>
    <t>TTC21B, TTC37, CTR9</t>
  </si>
  <si>
    <t>repeat:Plectin 2</t>
  </si>
  <si>
    <t>repeat:TPR 15</t>
  </si>
  <si>
    <t>repeat:Plectin 1</t>
  </si>
  <si>
    <t>IPR000651:Ras-like guanine nucleotide exchange factor, N-terminal</t>
  </si>
  <si>
    <t>IPR008144:Guanylate kinase</t>
  </si>
  <si>
    <t>TJP1, MAGI3, MPP5, CASK, DLG1</t>
  </si>
  <si>
    <t>domain:JmjC</t>
  </si>
  <si>
    <t>KDM7A, KDM6A, UTY, JMJD1C, KDM5A, KDM5D</t>
  </si>
  <si>
    <t>GO:0006921~cellular component disassembly involved in execution phase of apoptosis</t>
  </si>
  <si>
    <t>CASP3, ROCK1, STK26, BIRC2, APC</t>
  </si>
  <si>
    <t>STON2, SCAMP1, PICALM, SCYL2, PIK3C2A, MYO1E, SORT1, CLTC, FCHO2</t>
  </si>
  <si>
    <t>Cilium biogenesis/degradation</t>
  </si>
  <si>
    <t>KIF3A, CCP110, RPGR, CEP83, NEK1, ASAP1, PCM1, TMEM67, TROVE2, TTBK2, WDPCP, IFT81, SSX2IP, WDR35, IFT88, INTU, HAP1</t>
  </si>
  <si>
    <t>hsa05166:HTLV-I infection</t>
  </si>
  <si>
    <t>WNT5A, XPO1, ADCY1, NRP1, XIAP, PDGFB, PDGFA, CANX, ATF1, TGFB2, KRAS, ELK4, PIK3CA, PPP3CA, PRKACB, AKT3, DLG1, APC, TGFBR1, CREB1, FZD3, RB1, FZD5, CDC27, FZD6, EP300</t>
  </si>
  <si>
    <t>Ciliopathy</t>
  </si>
  <si>
    <t>KIF14, CEP120, RPGR, CEP83, IFT80, TTC21B, NEK1, CENPF, LZTFL1, BBS10, CSPP1, TMEM67, WDPCP, PKD2, WDR35</t>
  </si>
  <si>
    <t>PTPRB, NRP1, FLT1, TNFRSF12A, EFNB2, COL15A1, NAA15, ESM1, NUS1, UNC5B, KRIT1, DLL4, PIK3CA, ANGPT2, C1GALT1</t>
  </si>
  <si>
    <t>repeat:WD 3</t>
  </si>
  <si>
    <t>LRBA, PHIP, WDR75, DMXL1, WDR36, DMXL2, DCAF10, PALB2, WDR35, PPWD1, TBC1D31, WDFY3, TBL1XR1, WDFY1, IFT80, STRN3, HERC1, BRWD3, WDR47, BRWD1, TULP4, NEDD1, STXBP5, GNB4, APAF1, DENND3, WDR44, WDR43</t>
  </si>
  <si>
    <t>Dioxygenase</t>
  </si>
  <si>
    <t>KDM7A, KDM6A, PLOD2, UTY, EGLN1, ASPH, JMJD1C, KDM5A, TET2, TET1, KDM5D</t>
  </si>
  <si>
    <t xml:space="preserve">  -log</t>
    <phoneticPr fontId="18" type="noConversion"/>
  </si>
  <si>
    <t>Phosphoprotein</t>
    <phoneticPr fontId="18" type="noConversion"/>
  </si>
  <si>
    <t>Acetylation</t>
    <phoneticPr fontId="18" type="noConversion"/>
  </si>
  <si>
    <t>Ubl conjugation</t>
    <phoneticPr fontId="18" type="noConversion"/>
  </si>
  <si>
    <t>Isopeptide bond</t>
    <phoneticPr fontId="18" type="noConversion"/>
  </si>
  <si>
    <t>Transcription regulation</t>
    <phoneticPr fontId="18" type="noConversion"/>
  </si>
  <si>
    <t xml:space="preserve"> </t>
    <phoneticPr fontId="18" type="noConversion"/>
  </si>
  <si>
    <t>GO:0005515~protein binding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3"/>
  <sheetViews>
    <sheetView workbookViewId="0">
      <selection activeCell="O7" sqref="O7"/>
    </sheetView>
  </sheetViews>
  <sheetFormatPr defaultRowHeight="13.8" x14ac:dyDescent="0.25"/>
  <cols>
    <col min="1" max="1" width="13.44140625" customWidth="1"/>
    <col min="2" max="2" width="38.4414062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683</v>
      </c>
    </row>
    <row r="2" spans="1:15" x14ac:dyDescent="0.25">
      <c r="A2" t="s">
        <v>13</v>
      </c>
      <c r="B2" t="s">
        <v>14</v>
      </c>
      <c r="C2">
        <v>11</v>
      </c>
      <c r="D2">
        <v>4.5833333333333304</v>
      </c>
      <c r="E2" s="1">
        <v>1.7084384461125101E-6</v>
      </c>
      <c r="F2" t="s">
        <v>15</v>
      </c>
      <c r="G2">
        <v>81</v>
      </c>
      <c r="H2">
        <v>127</v>
      </c>
      <c r="I2">
        <v>6910</v>
      </c>
      <c r="J2">
        <v>7.3889374939243702</v>
      </c>
      <c r="K2" s="1">
        <v>2.6477312676587101E-4</v>
      </c>
      <c r="L2" s="1">
        <v>2.6477312676587101E-4</v>
      </c>
      <c r="M2">
        <v>2.0517077195747399E-3</v>
      </c>
      <c r="O2">
        <f>-LOG10(E2)</f>
        <v>5.7674006639212605</v>
      </c>
    </row>
    <row r="3" spans="1:15" x14ac:dyDescent="0.25">
      <c r="A3" t="s">
        <v>16</v>
      </c>
      <c r="B3" t="s">
        <v>17</v>
      </c>
      <c r="C3">
        <v>19</v>
      </c>
      <c r="D3">
        <v>7.9166666666666599</v>
      </c>
      <c r="E3" s="1">
        <v>1.78081780209683E-6</v>
      </c>
      <c r="F3" t="s">
        <v>18</v>
      </c>
      <c r="G3">
        <v>230</v>
      </c>
      <c r="H3">
        <v>421</v>
      </c>
      <c r="I3">
        <v>20063</v>
      </c>
      <c r="J3">
        <v>3.9367654652483699</v>
      </c>
      <c r="K3">
        <v>1.81656464047397E-3</v>
      </c>
      <c r="L3">
        <v>1.81656464047397E-3</v>
      </c>
      <c r="M3">
        <v>2.82105590890813E-3</v>
      </c>
      <c r="O3">
        <f t="shared" ref="O3:O66" si="0">-LOG10(E3)</f>
        <v>5.7493805115258896</v>
      </c>
    </row>
    <row r="4" spans="1:15" x14ac:dyDescent="0.25">
      <c r="A4" t="s">
        <v>16</v>
      </c>
      <c r="B4" t="s">
        <v>19</v>
      </c>
      <c r="C4">
        <v>18</v>
      </c>
      <c r="D4">
        <v>7.5</v>
      </c>
      <c r="E4" s="1">
        <v>1.3528274960260699E-5</v>
      </c>
      <c r="F4" t="s">
        <v>20</v>
      </c>
      <c r="G4">
        <v>230</v>
      </c>
      <c r="H4">
        <v>441</v>
      </c>
      <c r="I4">
        <v>20063</v>
      </c>
      <c r="J4">
        <v>3.5604259094942301</v>
      </c>
      <c r="K4">
        <v>1.3717507795806201E-2</v>
      </c>
      <c r="L4">
        <v>6.8824378734440002E-3</v>
      </c>
      <c r="M4">
        <v>2.1428746500706801E-2</v>
      </c>
      <c r="O4">
        <f t="shared" si="0"/>
        <v>4.8687575783471555</v>
      </c>
    </row>
    <row r="5" spans="1:15" x14ac:dyDescent="0.25">
      <c r="A5" t="s">
        <v>21</v>
      </c>
      <c r="B5" t="s">
        <v>674</v>
      </c>
      <c r="C5">
        <v>13</v>
      </c>
      <c r="D5">
        <v>5.4166666666666599</v>
      </c>
      <c r="E5" s="1">
        <v>1.5481178046092799E-5</v>
      </c>
      <c r="F5" t="s">
        <v>23</v>
      </c>
      <c r="G5">
        <v>232</v>
      </c>
      <c r="H5">
        <v>236</v>
      </c>
      <c r="I5">
        <v>20581</v>
      </c>
      <c r="J5">
        <v>4.8866342781998799</v>
      </c>
      <c r="K5">
        <v>3.8165788551449602E-3</v>
      </c>
      <c r="L5">
        <v>3.8165788551449602E-3</v>
      </c>
      <c r="M5">
        <v>2.00714722052741E-2</v>
      </c>
      <c r="O5">
        <f t="shared" si="0"/>
        <v>4.8101959945929762</v>
      </c>
    </row>
    <row r="6" spans="1:15" x14ac:dyDescent="0.25">
      <c r="A6" t="s">
        <v>16</v>
      </c>
      <c r="B6" t="s">
        <v>675</v>
      </c>
      <c r="C6">
        <v>64</v>
      </c>
      <c r="D6">
        <v>26.6666666666666</v>
      </c>
      <c r="E6" s="1">
        <v>2.38102311816921E-5</v>
      </c>
      <c r="F6" t="s">
        <v>25</v>
      </c>
      <c r="G6">
        <v>230</v>
      </c>
      <c r="H6">
        <v>3346</v>
      </c>
      <c r="I6">
        <v>20063</v>
      </c>
      <c r="J6">
        <v>1.66848410821487</v>
      </c>
      <c r="K6">
        <v>2.4017414503668701E-2</v>
      </c>
      <c r="L6">
        <v>8.0707668766042406E-3</v>
      </c>
      <c r="M6">
        <v>3.7712456488203601E-2</v>
      </c>
      <c r="O6">
        <f t="shared" si="0"/>
        <v>4.6232363878607323</v>
      </c>
    </row>
    <row r="7" spans="1:15" x14ac:dyDescent="0.25">
      <c r="A7" t="s">
        <v>26</v>
      </c>
      <c r="B7" t="s">
        <v>676</v>
      </c>
      <c r="C7">
        <v>13</v>
      </c>
      <c r="D7">
        <v>5.4166666666666599</v>
      </c>
      <c r="E7" s="1">
        <v>2.4945197927685102E-5</v>
      </c>
      <c r="F7" t="s">
        <v>28</v>
      </c>
      <c r="G7">
        <v>211</v>
      </c>
      <c r="H7">
        <v>223</v>
      </c>
      <c r="I7">
        <v>16792</v>
      </c>
      <c r="J7">
        <v>4.6393641213100096</v>
      </c>
      <c r="K7">
        <v>3.2247009053853103E-2</v>
      </c>
      <c r="L7">
        <v>3.2247009053853103E-2</v>
      </c>
      <c r="M7">
        <v>4.0775646216129002E-2</v>
      </c>
      <c r="O7">
        <f t="shared" si="0"/>
        <v>4.603013045801351</v>
      </c>
    </row>
    <row r="8" spans="1:15" x14ac:dyDescent="0.25">
      <c r="A8" t="s">
        <v>21</v>
      </c>
      <c r="B8" t="s">
        <v>677</v>
      </c>
      <c r="C8">
        <v>15</v>
      </c>
      <c r="D8">
        <v>6.25</v>
      </c>
      <c r="E8" s="1">
        <v>2.6767013559122402E-5</v>
      </c>
      <c r="F8" t="s">
        <v>30</v>
      </c>
      <c r="G8">
        <v>232</v>
      </c>
      <c r="H8">
        <v>334</v>
      </c>
      <c r="I8">
        <v>20581</v>
      </c>
      <c r="J8">
        <v>3.9840362378690801</v>
      </c>
      <c r="K8">
        <v>6.5897326872709199E-3</v>
      </c>
      <c r="L8">
        <v>3.3003123745201E-3</v>
      </c>
      <c r="M8">
        <v>3.4701305767403899E-2</v>
      </c>
      <c r="O8">
        <f t="shared" si="0"/>
        <v>4.5724000810784737</v>
      </c>
    </row>
    <row r="9" spans="1:15" x14ac:dyDescent="0.25">
      <c r="A9" t="s">
        <v>21</v>
      </c>
      <c r="B9" t="s">
        <v>31</v>
      </c>
      <c r="C9">
        <v>12</v>
      </c>
      <c r="D9">
        <v>5</v>
      </c>
      <c r="E9" s="1">
        <v>3.3146987794964298E-5</v>
      </c>
      <c r="F9" t="s">
        <v>32</v>
      </c>
      <c r="G9">
        <v>232</v>
      </c>
      <c r="H9">
        <v>215</v>
      </c>
      <c r="I9">
        <v>20581</v>
      </c>
      <c r="J9">
        <v>4.9513231756214902</v>
      </c>
      <c r="K9">
        <v>8.1540158661673693E-3</v>
      </c>
      <c r="L9">
        <v>2.7254264901655999E-3</v>
      </c>
      <c r="M9">
        <v>4.2970795055519102E-2</v>
      </c>
      <c r="O9">
        <f t="shared" si="0"/>
        <v>4.4795559316170852</v>
      </c>
    </row>
    <row r="10" spans="1:15" x14ac:dyDescent="0.25">
      <c r="A10" t="s">
        <v>16</v>
      </c>
      <c r="B10" t="s">
        <v>33</v>
      </c>
      <c r="C10">
        <v>55</v>
      </c>
      <c r="D10">
        <v>22.9166666666666</v>
      </c>
      <c r="E10" s="1">
        <v>5.1590661034793302E-5</v>
      </c>
      <c r="F10" t="s">
        <v>34</v>
      </c>
      <c r="G10">
        <v>230</v>
      </c>
      <c r="H10">
        <v>2787</v>
      </c>
      <c r="I10">
        <v>20063</v>
      </c>
      <c r="J10">
        <v>1.72144740331664</v>
      </c>
      <c r="K10">
        <v>5.13121158887739E-2</v>
      </c>
      <c r="L10">
        <v>1.30825259151562E-2</v>
      </c>
      <c r="M10">
        <v>8.1696373331718794E-2</v>
      </c>
      <c r="O10">
        <f t="shared" si="0"/>
        <v>4.2874289074450891</v>
      </c>
    </row>
    <row r="11" spans="1:15" x14ac:dyDescent="0.25">
      <c r="A11" t="s">
        <v>21</v>
      </c>
      <c r="B11" t="s">
        <v>678</v>
      </c>
      <c r="C11">
        <v>78</v>
      </c>
      <c r="D11">
        <v>32.5</v>
      </c>
      <c r="E11" s="1">
        <v>5.34358690479321E-5</v>
      </c>
      <c r="F11" t="s">
        <v>35</v>
      </c>
      <c r="G11">
        <v>232</v>
      </c>
      <c r="H11">
        <v>4551</v>
      </c>
      <c r="I11">
        <v>20581</v>
      </c>
      <c r="J11">
        <v>1.5204293864933001</v>
      </c>
      <c r="K11">
        <v>1.3112287326055599E-2</v>
      </c>
      <c r="L11">
        <v>3.2943148751160001E-3</v>
      </c>
      <c r="M11">
        <v>6.9264305048532995E-2</v>
      </c>
      <c r="O11">
        <f t="shared" si="0"/>
        <v>4.2721671231191944</v>
      </c>
    </row>
    <row r="12" spans="1:15" x14ac:dyDescent="0.25">
      <c r="A12" t="s">
        <v>36</v>
      </c>
      <c r="B12" t="s">
        <v>37</v>
      </c>
      <c r="C12">
        <v>12</v>
      </c>
      <c r="D12">
        <v>5</v>
      </c>
      <c r="E12" s="1">
        <v>6.8872765251290504E-5</v>
      </c>
      <c r="F12" t="s">
        <v>32</v>
      </c>
      <c r="G12">
        <v>224</v>
      </c>
      <c r="H12">
        <v>218</v>
      </c>
      <c r="I12">
        <v>18559</v>
      </c>
      <c r="J12">
        <v>4.5606979030144101</v>
      </c>
      <c r="K12">
        <v>3.34519998938375E-2</v>
      </c>
      <c r="L12">
        <v>3.34519998938375E-2</v>
      </c>
      <c r="M12">
        <v>9.8965686263641203E-2</v>
      </c>
      <c r="O12">
        <f t="shared" si="0"/>
        <v>4.1619524796795933</v>
      </c>
    </row>
    <row r="13" spans="1:15" x14ac:dyDescent="0.25">
      <c r="A13" t="s">
        <v>21</v>
      </c>
      <c r="B13" t="s">
        <v>38</v>
      </c>
      <c r="C13">
        <v>9</v>
      </c>
      <c r="D13">
        <v>3.75</v>
      </c>
      <c r="E13" s="1">
        <v>8.9921026927364305E-5</v>
      </c>
      <c r="F13" t="s">
        <v>39</v>
      </c>
      <c r="G13">
        <v>232</v>
      </c>
      <c r="H13">
        <v>126</v>
      </c>
      <c r="I13">
        <v>20581</v>
      </c>
      <c r="J13">
        <v>6.3365147783251201</v>
      </c>
      <c r="K13">
        <v>2.1966633355743798E-2</v>
      </c>
      <c r="L13">
        <v>4.4324460479366803E-3</v>
      </c>
      <c r="M13">
        <v>0.116531427528454</v>
      </c>
      <c r="O13">
        <f t="shared" si="0"/>
        <v>4.0461387419625039</v>
      </c>
    </row>
    <row r="14" spans="1:15" x14ac:dyDescent="0.25">
      <c r="A14" t="s">
        <v>21</v>
      </c>
      <c r="B14" t="s">
        <v>40</v>
      </c>
      <c r="C14">
        <v>72</v>
      </c>
      <c r="D14">
        <v>30</v>
      </c>
      <c r="E14" s="1">
        <v>9.2565436115520994E-5</v>
      </c>
      <c r="F14" t="s">
        <v>41</v>
      </c>
      <c r="G14">
        <v>232</v>
      </c>
      <c r="H14">
        <v>4160</v>
      </c>
      <c r="I14">
        <v>20581</v>
      </c>
      <c r="J14">
        <v>1.53538627320954</v>
      </c>
      <c r="K14">
        <v>2.26053041713987E-2</v>
      </c>
      <c r="L14">
        <v>3.8035349962378599E-3</v>
      </c>
      <c r="M14">
        <v>0.119956501097018</v>
      </c>
      <c r="O14">
        <f t="shared" si="0"/>
        <v>4.0335511483773034</v>
      </c>
    </row>
    <row r="15" spans="1:15" x14ac:dyDescent="0.25">
      <c r="A15" t="s">
        <v>36</v>
      </c>
      <c r="B15" t="s">
        <v>42</v>
      </c>
      <c r="C15">
        <v>13</v>
      </c>
      <c r="D15">
        <v>5.4166666666666599</v>
      </c>
      <c r="E15" s="1">
        <v>1.13013562174144E-4</v>
      </c>
      <c r="F15" t="s">
        <v>43</v>
      </c>
      <c r="G15">
        <v>224</v>
      </c>
      <c r="H15">
        <v>271</v>
      </c>
      <c r="I15">
        <v>18559</v>
      </c>
      <c r="J15">
        <v>3.9744827358987802</v>
      </c>
      <c r="K15">
        <v>5.43018627351292E-2</v>
      </c>
      <c r="L15">
        <v>2.75298784719035E-2</v>
      </c>
      <c r="M15">
        <v>0.162345215182613</v>
      </c>
      <c r="O15">
        <f t="shared" si="0"/>
        <v>3.9468694359505068</v>
      </c>
    </row>
    <row r="16" spans="1:15" x14ac:dyDescent="0.25">
      <c r="A16" t="s">
        <v>13</v>
      </c>
      <c r="B16" t="s">
        <v>44</v>
      </c>
      <c r="C16">
        <v>10</v>
      </c>
      <c r="D16">
        <v>4.1666666666666599</v>
      </c>
      <c r="E16" s="1">
        <v>1.2635312114095599E-4</v>
      </c>
      <c r="F16" t="s">
        <v>45</v>
      </c>
      <c r="G16">
        <v>81</v>
      </c>
      <c r="H16">
        <v>168</v>
      </c>
      <c r="I16">
        <v>6910</v>
      </c>
      <c r="J16">
        <v>5.0778953556731299</v>
      </c>
      <c r="K16">
        <v>1.93954121660685E-2</v>
      </c>
      <c r="L16">
        <v>9.7451904515022392E-3</v>
      </c>
      <c r="M16">
        <v>0.15163664624598899</v>
      </c>
      <c r="O16">
        <f t="shared" si="0"/>
        <v>3.8984140257855957</v>
      </c>
    </row>
    <row r="17" spans="1:15" x14ac:dyDescent="0.25">
      <c r="A17" t="s">
        <v>36</v>
      </c>
      <c r="B17" t="s">
        <v>46</v>
      </c>
      <c r="C17">
        <v>4</v>
      </c>
      <c r="D17">
        <v>1.6666666666666601</v>
      </c>
      <c r="E17" s="1">
        <v>1.3629951729267299E-4</v>
      </c>
      <c r="F17" t="s">
        <v>47</v>
      </c>
      <c r="G17">
        <v>224</v>
      </c>
      <c r="H17">
        <v>9</v>
      </c>
      <c r="I17">
        <v>18559</v>
      </c>
      <c r="J17">
        <v>36.823412698412596</v>
      </c>
      <c r="K17">
        <v>6.5119486227663198E-2</v>
      </c>
      <c r="L17">
        <v>2.2195490409807901E-2</v>
      </c>
      <c r="M17">
        <v>0.195765259634816</v>
      </c>
      <c r="O17">
        <f t="shared" si="0"/>
        <v>3.865505682224752</v>
      </c>
    </row>
    <row r="18" spans="1:15" x14ac:dyDescent="0.25">
      <c r="A18" t="s">
        <v>16</v>
      </c>
      <c r="B18" t="s">
        <v>48</v>
      </c>
      <c r="C18">
        <v>26</v>
      </c>
      <c r="D18">
        <v>10.8333333333333</v>
      </c>
      <c r="E18" s="1">
        <v>1.4382475485941E-4</v>
      </c>
      <c r="F18" t="s">
        <v>49</v>
      </c>
      <c r="G18">
        <v>230</v>
      </c>
      <c r="H18">
        <v>978</v>
      </c>
      <c r="I18">
        <v>20063</v>
      </c>
      <c r="J18">
        <v>2.3190095136480799</v>
      </c>
      <c r="K18">
        <v>0.13658138475871001</v>
      </c>
      <c r="L18">
        <v>2.8943987657172699E-2</v>
      </c>
      <c r="M18">
        <v>0.227597835628534</v>
      </c>
      <c r="O18">
        <f t="shared" si="0"/>
        <v>3.8421663575304921</v>
      </c>
    </row>
    <row r="19" spans="1:15" x14ac:dyDescent="0.25">
      <c r="A19" t="s">
        <v>21</v>
      </c>
      <c r="B19" t="s">
        <v>680</v>
      </c>
      <c r="C19">
        <v>120</v>
      </c>
      <c r="D19">
        <v>50</v>
      </c>
      <c r="E19" s="1">
        <v>2.6109801175350602E-4</v>
      </c>
      <c r="F19" t="s">
        <v>50</v>
      </c>
      <c r="G19">
        <v>232</v>
      </c>
      <c r="H19">
        <v>8246</v>
      </c>
      <c r="I19">
        <v>20581</v>
      </c>
      <c r="J19">
        <v>1.2909707527996801</v>
      </c>
      <c r="K19">
        <v>6.2463538504630198E-2</v>
      </c>
      <c r="L19">
        <v>9.1719118463031695E-3</v>
      </c>
      <c r="M19">
        <v>0.33801866566397498</v>
      </c>
      <c r="O19">
        <f t="shared" si="0"/>
        <v>3.583196435292217</v>
      </c>
    </row>
    <row r="20" spans="1:15" x14ac:dyDescent="0.25">
      <c r="A20" t="s">
        <v>16</v>
      </c>
      <c r="B20" t="s">
        <v>51</v>
      </c>
      <c r="C20">
        <v>72</v>
      </c>
      <c r="D20">
        <v>30</v>
      </c>
      <c r="E20" s="1">
        <v>2.6876944983121099E-4</v>
      </c>
      <c r="F20" t="s">
        <v>52</v>
      </c>
      <c r="G20">
        <v>230</v>
      </c>
      <c r="H20">
        <v>4234</v>
      </c>
      <c r="I20">
        <v>20063</v>
      </c>
      <c r="J20">
        <v>1.4833706434453999</v>
      </c>
      <c r="K20">
        <v>0.24001037102765299</v>
      </c>
      <c r="L20">
        <v>4.4711365080265998E-2</v>
      </c>
      <c r="M20">
        <v>0.42492459145357903</v>
      </c>
      <c r="O20">
        <f t="shared" si="0"/>
        <v>3.5706200976857358</v>
      </c>
    </row>
    <row r="21" spans="1:15" x14ac:dyDescent="0.25">
      <c r="A21" t="s">
        <v>21</v>
      </c>
      <c r="B21" t="s">
        <v>53</v>
      </c>
      <c r="C21">
        <v>18</v>
      </c>
      <c r="D21">
        <v>7.5</v>
      </c>
      <c r="E21" s="1">
        <v>3.9771379042579503E-4</v>
      </c>
      <c r="F21" t="s">
        <v>54</v>
      </c>
      <c r="G21">
        <v>232</v>
      </c>
      <c r="H21">
        <v>592</v>
      </c>
      <c r="I21">
        <v>20581</v>
      </c>
      <c r="J21">
        <v>2.6973002096924499</v>
      </c>
      <c r="K21">
        <v>9.3582122820239796E-2</v>
      </c>
      <c r="L21">
        <v>1.22067416106586E-2</v>
      </c>
      <c r="M21">
        <v>0.51446156575813895</v>
      </c>
      <c r="O21">
        <f t="shared" si="0"/>
        <v>3.4004293499192477</v>
      </c>
    </row>
    <row r="22" spans="1:15" x14ac:dyDescent="0.25">
      <c r="A22" t="s">
        <v>55</v>
      </c>
      <c r="B22" t="s">
        <v>56</v>
      </c>
      <c r="C22">
        <v>12</v>
      </c>
      <c r="D22">
        <v>5</v>
      </c>
      <c r="E22" s="1">
        <v>5.4340367433212001E-4</v>
      </c>
      <c r="F22" t="s">
        <v>32</v>
      </c>
      <c r="G22">
        <v>165</v>
      </c>
      <c r="H22">
        <v>206</v>
      </c>
      <c r="I22">
        <v>10057</v>
      </c>
      <c r="J22">
        <v>3.5505736981465099</v>
      </c>
      <c r="K22">
        <v>8.1298495414006106E-2</v>
      </c>
      <c r="L22">
        <v>8.1298495414006106E-2</v>
      </c>
      <c r="M22">
        <v>0.65136183373172196</v>
      </c>
      <c r="O22">
        <f t="shared" si="0"/>
        <v>3.264877429339605</v>
      </c>
    </row>
    <row r="23" spans="1:15" x14ac:dyDescent="0.25">
      <c r="A23" t="s">
        <v>57</v>
      </c>
      <c r="B23" t="s">
        <v>58</v>
      </c>
      <c r="C23">
        <v>11</v>
      </c>
      <c r="D23">
        <v>4.5833333333333304</v>
      </c>
      <c r="E23" s="1">
        <v>5.5615238277720302E-4</v>
      </c>
      <c r="F23" t="s">
        <v>59</v>
      </c>
      <c r="G23">
        <v>219</v>
      </c>
      <c r="H23">
        <v>235</v>
      </c>
      <c r="I23">
        <v>18224</v>
      </c>
      <c r="J23">
        <v>3.8951520450791799</v>
      </c>
      <c r="K23">
        <v>0.10629008181119901</v>
      </c>
      <c r="L23">
        <v>0.10629008181119901</v>
      </c>
      <c r="M23">
        <v>0.69597613063107</v>
      </c>
      <c r="O23">
        <f t="shared" si="0"/>
        <v>3.2548061977486937</v>
      </c>
    </row>
    <row r="24" spans="1:15" x14ac:dyDescent="0.25">
      <c r="A24" t="s">
        <v>60</v>
      </c>
      <c r="B24" t="s">
        <v>61</v>
      </c>
      <c r="C24">
        <v>7</v>
      </c>
      <c r="D24">
        <v>2.9166666666666599</v>
      </c>
      <c r="E24" s="1">
        <v>5.9400861812195004E-4</v>
      </c>
      <c r="F24" t="s">
        <v>62</v>
      </c>
      <c r="G24">
        <v>204</v>
      </c>
      <c r="H24">
        <v>86</v>
      </c>
      <c r="I24">
        <v>16881</v>
      </c>
      <c r="J24">
        <v>6.7354651162790704</v>
      </c>
      <c r="K24">
        <v>0.19449299541300699</v>
      </c>
      <c r="L24">
        <v>0.19449299541300699</v>
      </c>
      <c r="M24">
        <v>0.81406008399683705</v>
      </c>
      <c r="O24">
        <f t="shared" si="0"/>
        <v>3.2262072540496884</v>
      </c>
    </row>
    <row r="25" spans="1:15" x14ac:dyDescent="0.25">
      <c r="A25" t="s">
        <v>36</v>
      </c>
      <c r="B25" t="s">
        <v>63</v>
      </c>
      <c r="C25">
        <v>15</v>
      </c>
      <c r="D25">
        <v>6.25</v>
      </c>
      <c r="E25" s="1">
        <v>6.8638502838245E-4</v>
      </c>
      <c r="F25" t="s">
        <v>64</v>
      </c>
      <c r="G25">
        <v>224</v>
      </c>
      <c r="H25">
        <v>427</v>
      </c>
      <c r="I25">
        <v>18559</v>
      </c>
      <c r="J25">
        <v>2.9105156406825001</v>
      </c>
      <c r="K25">
        <v>0.28765335495170902</v>
      </c>
      <c r="L25">
        <v>8.1301841579798903E-2</v>
      </c>
      <c r="M25">
        <v>0.98222816509001498</v>
      </c>
      <c r="O25">
        <f t="shared" si="0"/>
        <v>3.1634321980057951</v>
      </c>
    </row>
    <row r="26" spans="1:15" x14ac:dyDescent="0.25">
      <c r="A26" t="s">
        <v>16</v>
      </c>
      <c r="B26" t="s">
        <v>65</v>
      </c>
      <c r="C26">
        <v>60</v>
      </c>
      <c r="D26">
        <v>25</v>
      </c>
      <c r="E26" s="1">
        <v>6.9528290333859498E-4</v>
      </c>
      <c r="F26" t="s">
        <v>66</v>
      </c>
      <c r="G26">
        <v>230</v>
      </c>
      <c r="H26">
        <v>3456</v>
      </c>
      <c r="I26">
        <v>20063</v>
      </c>
      <c r="J26">
        <v>1.5144172705314001</v>
      </c>
      <c r="K26">
        <v>0.50842007777213705</v>
      </c>
      <c r="L26">
        <v>9.6471159969427706E-2</v>
      </c>
      <c r="M26">
        <v>1.0957718586502501</v>
      </c>
      <c r="O26">
        <f t="shared" si="0"/>
        <v>3.1578384495687848</v>
      </c>
    </row>
    <row r="27" spans="1:15" x14ac:dyDescent="0.25">
      <c r="A27" t="s">
        <v>16</v>
      </c>
      <c r="B27" t="s">
        <v>67</v>
      </c>
      <c r="C27">
        <v>16</v>
      </c>
      <c r="D27">
        <v>6.6666666666666599</v>
      </c>
      <c r="E27" s="1">
        <v>7.9023994402653E-4</v>
      </c>
      <c r="F27" t="s">
        <v>68</v>
      </c>
      <c r="G27">
        <v>230</v>
      </c>
      <c r="H27">
        <v>509</v>
      </c>
      <c r="I27">
        <v>20063</v>
      </c>
      <c r="J27">
        <v>2.7420175963098998</v>
      </c>
      <c r="K27">
        <v>0.55387404098423498</v>
      </c>
      <c r="L27">
        <v>9.5971365210598403E-2</v>
      </c>
      <c r="M27">
        <v>1.2445488669940299</v>
      </c>
      <c r="O27">
        <f t="shared" si="0"/>
        <v>3.10224102194403</v>
      </c>
    </row>
    <row r="28" spans="1:15" x14ac:dyDescent="0.25">
      <c r="A28" t="s">
        <v>16</v>
      </c>
      <c r="B28" t="s">
        <v>69</v>
      </c>
      <c r="C28">
        <v>9</v>
      </c>
      <c r="D28">
        <v>3.75</v>
      </c>
      <c r="E28" s="1">
        <v>9.2418376073242104E-4</v>
      </c>
      <c r="F28" t="s">
        <v>70</v>
      </c>
      <c r="G28">
        <v>230</v>
      </c>
      <c r="H28">
        <v>175</v>
      </c>
      <c r="I28">
        <v>20063</v>
      </c>
      <c r="J28">
        <v>4.4861366459627297</v>
      </c>
      <c r="K28">
        <v>0.61094241564775498</v>
      </c>
      <c r="L28">
        <v>9.95782285669565E-2</v>
      </c>
      <c r="M28">
        <v>1.4540532243526001</v>
      </c>
      <c r="O28">
        <f t="shared" si="0"/>
        <v>3.0342416669428949</v>
      </c>
    </row>
    <row r="29" spans="1:15" x14ac:dyDescent="0.25">
      <c r="A29" t="s">
        <v>60</v>
      </c>
      <c r="B29" t="s">
        <v>679</v>
      </c>
      <c r="C29">
        <v>4</v>
      </c>
      <c r="D29">
        <v>1.6666666666666601</v>
      </c>
      <c r="E29">
        <v>1.2237404515825401E-3</v>
      </c>
      <c r="F29" t="s">
        <v>72</v>
      </c>
      <c r="G29">
        <v>204</v>
      </c>
      <c r="H29">
        <v>18</v>
      </c>
      <c r="I29">
        <v>16881</v>
      </c>
      <c r="J29">
        <v>18.3888888888888</v>
      </c>
      <c r="K29">
        <v>0.35963330088351197</v>
      </c>
      <c r="L29">
        <v>0.19977084587195401</v>
      </c>
      <c r="M29">
        <v>1.6703633975327099</v>
      </c>
      <c r="O29">
        <f t="shared" si="0"/>
        <v>2.9123106838230788</v>
      </c>
    </row>
    <row r="30" spans="1:15" x14ac:dyDescent="0.25">
      <c r="A30" t="s">
        <v>26</v>
      </c>
      <c r="B30" t="s">
        <v>73</v>
      </c>
      <c r="C30">
        <v>8</v>
      </c>
      <c r="D30">
        <v>3.3333333333333299</v>
      </c>
      <c r="E30">
        <v>1.24909844183044E-3</v>
      </c>
      <c r="F30" t="s">
        <v>74</v>
      </c>
      <c r="G30">
        <v>211</v>
      </c>
      <c r="H30">
        <v>130</v>
      </c>
      <c r="I30">
        <v>16792</v>
      </c>
      <c r="J30">
        <v>4.8974115931461899</v>
      </c>
      <c r="K30">
        <v>0.80647358983974404</v>
      </c>
      <c r="L30">
        <v>0.56008363276611794</v>
      </c>
      <c r="M30">
        <v>2.0227179840429499</v>
      </c>
      <c r="O30">
        <f t="shared" si="0"/>
        <v>2.90340333339606</v>
      </c>
    </row>
    <row r="31" spans="1:15" x14ac:dyDescent="0.25">
      <c r="A31" t="s">
        <v>55</v>
      </c>
      <c r="B31" t="s">
        <v>75</v>
      </c>
      <c r="C31">
        <v>13</v>
      </c>
      <c r="D31">
        <v>5.4166666666666599</v>
      </c>
      <c r="E31">
        <v>1.2688377316024001E-3</v>
      </c>
      <c r="F31" t="s">
        <v>43</v>
      </c>
      <c r="G31">
        <v>165</v>
      </c>
      <c r="H31">
        <v>264</v>
      </c>
      <c r="I31">
        <v>10057</v>
      </c>
      <c r="J31">
        <v>3.0014003673094498</v>
      </c>
      <c r="K31">
        <v>0.179682951132727</v>
      </c>
      <c r="L31">
        <v>9.4286442153330402E-2</v>
      </c>
      <c r="M31">
        <v>1.5148558685552</v>
      </c>
      <c r="O31">
        <f t="shared" si="0"/>
        <v>2.896593915159615</v>
      </c>
    </row>
    <row r="32" spans="1:15" x14ac:dyDescent="0.25">
      <c r="A32" t="s">
        <v>26</v>
      </c>
      <c r="B32" t="s">
        <v>681</v>
      </c>
      <c r="C32">
        <v>12</v>
      </c>
      <c r="D32">
        <v>5</v>
      </c>
      <c r="E32">
        <v>1.4323086864874101E-3</v>
      </c>
      <c r="F32" t="s">
        <v>77</v>
      </c>
      <c r="G32">
        <v>211</v>
      </c>
      <c r="H32">
        <v>300</v>
      </c>
      <c r="I32">
        <v>16792</v>
      </c>
      <c r="J32">
        <v>3.1833175355450201</v>
      </c>
      <c r="K32">
        <v>0.84792823681185203</v>
      </c>
      <c r="L32">
        <v>0.46623569530772402</v>
      </c>
      <c r="M32">
        <v>2.3161474294057398</v>
      </c>
      <c r="O32">
        <f t="shared" si="0"/>
        <v>2.8439633742132853</v>
      </c>
    </row>
    <row r="33" spans="1:15" x14ac:dyDescent="0.25">
      <c r="A33" t="s">
        <v>60</v>
      </c>
      <c r="B33" t="s">
        <v>78</v>
      </c>
      <c r="C33">
        <v>4</v>
      </c>
      <c r="D33">
        <v>1.6666666666666601</v>
      </c>
      <c r="E33">
        <v>1.4403852721591201E-3</v>
      </c>
      <c r="F33" t="s">
        <v>79</v>
      </c>
      <c r="G33">
        <v>204</v>
      </c>
      <c r="H33">
        <v>19</v>
      </c>
      <c r="I33">
        <v>16881</v>
      </c>
      <c r="J33">
        <v>17.421052631578899</v>
      </c>
      <c r="K33">
        <v>0.40825424202253702</v>
      </c>
      <c r="L33">
        <v>0.160452928426352</v>
      </c>
      <c r="M33">
        <v>1.96336649269843</v>
      </c>
      <c r="O33">
        <f t="shared" si="0"/>
        <v>2.8415213279094198</v>
      </c>
    </row>
    <row r="34" spans="1:15" x14ac:dyDescent="0.25">
      <c r="A34" t="s">
        <v>36</v>
      </c>
      <c r="B34" t="s">
        <v>682</v>
      </c>
      <c r="C34">
        <v>7</v>
      </c>
      <c r="D34">
        <v>2.9166666666666599</v>
      </c>
      <c r="E34">
        <v>1.4524788235178701E-3</v>
      </c>
      <c r="F34" t="s">
        <v>80</v>
      </c>
      <c r="G34">
        <v>224</v>
      </c>
      <c r="H34">
        <v>102</v>
      </c>
      <c r="I34">
        <v>18559</v>
      </c>
      <c r="J34">
        <v>5.6859681372548998</v>
      </c>
      <c r="K34">
        <v>0.51229576786096098</v>
      </c>
      <c r="L34">
        <v>0.13377382088269499</v>
      </c>
      <c r="M34">
        <v>2.0679162936037501</v>
      </c>
      <c r="O34">
        <f t="shared" si="0"/>
        <v>2.8378901907079435</v>
      </c>
    </row>
    <row r="35" spans="1:15" x14ac:dyDescent="0.25">
      <c r="A35" t="s">
        <v>36</v>
      </c>
      <c r="B35" t="s">
        <v>81</v>
      </c>
      <c r="C35">
        <v>8</v>
      </c>
      <c r="D35">
        <v>3.3333333333333299</v>
      </c>
      <c r="E35">
        <v>1.4705718148471101E-3</v>
      </c>
      <c r="F35" t="s">
        <v>82</v>
      </c>
      <c r="G35">
        <v>224</v>
      </c>
      <c r="H35">
        <v>139</v>
      </c>
      <c r="I35">
        <v>18559</v>
      </c>
      <c r="J35">
        <v>4.7684994861253802</v>
      </c>
      <c r="K35">
        <v>0.51664173867581598</v>
      </c>
      <c r="L35">
        <v>0.11411328087431399</v>
      </c>
      <c r="M35">
        <v>2.0934228106270698</v>
      </c>
      <c r="O35">
        <f t="shared" si="0"/>
        <v>2.8325137620237872</v>
      </c>
    </row>
    <row r="36" spans="1:15" x14ac:dyDescent="0.25">
      <c r="A36" t="s">
        <v>21</v>
      </c>
      <c r="B36" t="s">
        <v>83</v>
      </c>
      <c r="C36">
        <v>18</v>
      </c>
      <c r="D36">
        <v>7.5</v>
      </c>
      <c r="E36">
        <v>1.4738786021217E-3</v>
      </c>
      <c r="F36" t="s">
        <v>84</v>
      </c>
      <c r="G36">
        <v>232</v>
      </c>
      <c r="H36">
        <v>667</v>
      </c>
      <c r="I36">
        <v>20581</v>
      </c>
      <c r="J36">
        <v>2.3940055834151801</v>
      </c>
      <c r="K36">
        <v>0.30532874514049901</v>
      </c>
      <c r="L36">
        <v>3.9671262045215899E-2</v>
      </c>
      <c r="M36">
        <v>1.8943103184461301</v>
      </c>
      <c r="O36">
        <f t="shared" si="0"/>
        <v>2.831538286219081</v>
      </c>
    </row>
    <row r="37" spans="1:15" x14ac:dyDescent="0.25">
      <c r="A37" t="s">
        <v>36</v>
      </c>
      <c r="B37" t="s">
        <v>85</v>
      </c>
      <c r="C37">
        <v>7</v>
      </c>
      <c r="D37">
        <v>2.9166666666666599</v>
      </c>
      <c r="E37">
        <v>1.6851854585552401E-3</v>
      </c>
      <c r="F37" t="s">
        <v>80</v>
      </c>
      <c r="G37">
        <v>224</v>
      </c>
      <c r="H37">
        <v>105</v>
      </c>
      <c r="I37">
        <v>18559</v>
      </c>
      <c r="J37">
        <v>5.5235119047619001</v>
      </c>
      <c r="K37">
        <v>0.56533682080574899</v>
      </c>
      <c r="L37">
        <v>0.112215516382124</v>
      </c>
      <c r="M37">
        <v>2.3955023505440498</v>
      </c>
      <c r="O37">
        <f t="shared" si="0"/>
        <v>2.7733522970508067</v>
      </c>
    </row>
    <row r="38" spans="1:15" x14ac:dyDescent="0.25">
      <c r="A38" t="s">
        <v>36</v>
      </c>
      <c r="B38" t="s">
        <v>86</v>
      </c>
      <c r="C38">
        <v>10</v>
      </c>
      <c r="D38">
        <v>4.1666666666666599</v>
      </c>
      <c r="E38">
        <v>1.97316651218222E-3</v>
      </c>
      <c r="F38" t="s">
        <v>87</v>
      </c>
      <c r="G38">
        <v>224</v>
      </c>
      <c r="H38">
        <v>231</v>
      </c>
      <c r="I38">
        <v>18559</v>
      </c>
      <c r="J38">
        <v>3.5866960420531799</v>
      </c>
      <c r="K38">
        <v>0.62307429890280397</v>
      </c>
      <c r="L38">
        <v>0.11481923339812999</v>
      </c>
      <c r="M38">
        <v>2.7994877834012102</v>
      </c>
      <c r="O38">
        <f t="shared" si="0"/>
        <v>2.7048362638250829</v>
      </c>
    </row>
    <row r="39" spans="1:15" x14ac:dyDescent="0.25">
      <c r="A39" t="s">
        <v>21</v>
      </c>
      <c r="B39" t="s">
        <v>88</v>
      </c>
      <c r="C39">
        <v>57</v>
      </c>
      <c r="D39">
        <v>23.75</v>
      </c>
      <c r="E39">
        <v>1.9831636888383401E-3</v>
      </c>
      <c r="F39" t="s">
        <v>89</v>
      </c>
      <c r="G39">
        <v>232</v>
      </c>
      <c r="H39">
        <v>3434</v>
      </c>
      <c r="I39">
        <v>20581</v>
      </c>
      <c r="J39">
        <v>1.47249236840519</v>
      </c>
      <c r="K39">
        <v>0.38757438702424102</v>
      </c>
      <c r="L39">
        <v>4.7850081539114998E-2</v>
      </c>
      <c r="M39">
        <v>2.5411346072099001</v>
      </c>
      <c r="O39">
        <f t="shared" si="0"/>
        <v>2.7026414379755663</v>
      </c>
    </row>
    <row r="40" spans="1:15" x14ac:dyDescent="0.25">
      <c r="A40" t="s">
        <v>26</v>
      </c>
      <c r="B40" t="s">
        <v>90</v>
      </c>
      <c r="C40">
        <v>17</v>
      </c>
      <c r="D40">
        <v>7.0833333333333304</v>
      </c>
      <c r="E40">
        <v>2.0346728543191501E-3</v>
      </c>
      <c r="F40" t="s">
        <v>91</v>
      </c>
      <c r="G40">
        <v>211</v>
      </c>
      <c r="H40">
        <v>565</v>
      </c>
      <c r="I40">
        <v>16792</v>
      </c>
      <c r="J40">
        <v>2.3945308895692601</v>
      </c>
      <c r="K40">
        <v>0.931181573009778</v>
      </c>
      <c r="L40">
        <v>0.48781579022659599</v>
      </c>
      <c r="M40">
        <v>3.2750886826430001</v>
      </c>
      <c r="O40">
        <f t="shared" si="0"/>
        <v>2.6915054090359889</v>
      </c>
    </row>
    <row r="41" spans="1:15" x14ac:dyDescent="0.25">
      <c r="A41" t="s">
        <v>16</v>
      </c>
      <c r="B41" t="s">
        <v>92</v>
      </c>
      <c r="C41">
        <v>10</v>
      </c>
      <c r="D41">
        <v>4.1666666666666599</v>
      </c>
      <c r="E41">
        <v>2.0649905099259999E-3</v>
      </c>
      <c r="F41" t="s">
        <v>93</v>
      </c>
      <c r="G41">
        <v>230</v>
      </c>
      <c r="H41">
        <v>245</v>
      </c>
      <c r="I41">
        <v>20063</v>
      </c>
      <c r="J41">
        <v>3.5604259094942301</v>
      </c>
      <c r="K41">
        <v>0.87882690021425103</v>
      </c>
      <c r="L41">
        <v>0.19026926936205699</v>
      </c>
      <c r="M41">
        <v>3.2216131634192902</v>
      </c>
      <c r="O41">
        <f t="shared" si="0"/>
        <v>2.6850819398895376</v>
      </c>
    </row>
    <row r="42" spans="1:15" x14ac:dyDescent="0.25">
      <c r="A42" t="s">
        <v>26</v>
      </c>
      <c r="B42" t="s">
        <v>94</v>
      </c>
      <c r="C42">
        <v>16</v>
      </c>
      <c r="D42">
        <v>6.6666666666666599</v>
      </c>
      <c r="E42">
        <v>2.13220412656936E-3</v>
      </c>
      <c r="F42" t="s">
        <v>95</v>
      </c>
      <c r="G42">
        <v>211</v>
      </c>
      <c r="H42">
        <v>515</v>
      </c>
      <c r="I42">
        <v>16792</v>
      </c>
      <c r="J42">
        <v>2.4724796392582702</v>
      </c>
      <c r="K42">
        <v>0.939475521372796</v>
      </c>
      <c r="L42">
        <v>0.42932846388521501</v>
      </c>
      <c r="M42">
        <v>3.42952097154738</v>
      </c>
      <c r="O42">
        <f t="shared" si="0"/>
        <v>2.6711712204714297</v>
      </c>
    </row>
    <row r="43" spans="1:15" x14ac:dyDescent="0.25">
      <c r="A43" t="s">
        <v>16</v>
      </c>
      <c r="B43" t="s">
        <v>96</v>
      </c>
      <c r="C43">
        <v>164</v>
      </c>
      <c r="D43">
        <v>68.3333333333333</v>
      </c>
      <c r="E43">
        <v>2.1864271619854202E-3</v>
      </c>
      <c r="F43" t="s">
        <v>97</v>
      </c>
      <c r="G43">
        <v>230</v>
      </c>
      <c r="H43">
        <v>12443</v>
      </c>
      <c r="I43">
        <v>20063</v>
      </c>
      <c r="J43">
        <v>1.1497059635415701</v>
      </c>
      <c r="K43">
        <v>0.89298498445582497</v>
      </c>
      <c r="L43">
        <v>0.183854290784145</v>
      </c>
      <c r="M43">
        <v>3.40800707236914</v>
      </c>
      <c r="O43">
        <f t="shared" si="0"/>
        <v>2.6602649860413781</v>
      </c>
    </row>
    <row r="44" spans="1:15" x14ac:dyDescent="0.25">
      <c r="A44" t="s">
        <v>57</v>
      </c>
      <c r="B44" t="s">
        <v>98</v>
      </c>
      <c r="C44">
        <v>16</v>
      </c>
      <c r="D44">
        <v>6.6666666666666599</v>
      </c>
      <c r="E44">
        <v>2.2948768696425398E-3</v>
      </c>
      <c r="F44" t="s">
        <v>99</v>
      </c>
      <c r="G44">
        <v>219</v>
      </c>
      <c r="H44">
        <v>542</v>
      </c>
      <c r="I44">
        <v>18224</v>
      </c>
      <c r="J44">
        <v>2.4565199076648301</v>
      </c>
      <c r="K44">
        <v>0.37129797036753698</v>
      </c>
      <c r="L44">
        <v>0.20709267273377799</v>
      </c>
      <c r="M44">
        <v>2.84318631791233</v>
      </c>
      <c r="O44">
        <f t="shared" si="0"/>
        <v>2.639240611333411</v>
      </c>
    </row>
    <row r="45" spans="1:15" x14ac:dyDescent="0.25">
      <c r="A45" t="s">
        <v>21</v>
      </c>
      <c r="B45" t="s">
        <v>100</v>
      </c>
      <c r="C45">
        <v>22</v>
      </c>
      <c r="D45">
        <v>9.1666666666666607</v>
      </c>
      <c r="E45">
        <v>2.4279921796461798E-3</v>
      </c>
      <c r="F45" t="s">
        <v>101</v>
      </c>
      <c r="G45">
        <v>232</v>
      </c>
      <c r="H45">
        <v>949</v>
      </c>
      <c r="I45">
        <v>20581</v>
      </c>
      <c r="J45">
        <v>2.0565295592456598</v>
      </c>
      <c r="K45">
        <v>0.45143159792633702</v>
      </c>
      <c r="L45">
        <v>5.3122693615910203E-2</v>
      </c>
      <c r="M45">
        <v>3.1028724886857302</v>
      </c>
      <c r="O45">
        <f t="shared" si="0"/>
        <v>2.6147527164196713</v>
      </c>
    </row>
    <row r="46" spans="1:15" x14ac:dyDescent="0.25">
      <c r="A46" t="s">
        <v>21</v>
      </c>
      <c r="B46" t="s">
        <v>102</v>
      </c>
      <c r="C46">
        <v>7</v>
      </c>
      <c r="D46">
        <v>2.9166666666666599</v>
      </c>
      <c r="E46">
        <v>2.4643225123576699E-3</v>
      </c>
      <c r="F46" t="s">
        <v>103</v>
      </c>
      <c r="G46">
        <v>232</v>
      </c>
      <c r="H46">
        <v>121</v>
      </c>
      <c r="I46">
        <v>20581</v>
      </c>
      <c r="J46">
        <v>5.1320532915360504</v>
      </c>
      <c r="K46">
        <v>0.45634416922013399</v>
      </c>
      <c r="L46">
        <v>4.9518494308973197E-2</v>
      </c>
      <c r="M46">
        <v>3.1486188802834598</v>
      </c>
      <c r="O46">
        <f t="shared" si="0"/>
        <v>2.6083024555289098</v>
      </c>
    </row>
    <row r="47" spans="1:15" x14ac:dyDescent="0.25">
      <c r="A47" t="s">
        <v>21</v>
      </c>
      <c r="B47" t="s">
        <v>104</v>
      </c>
      <c r="C47">
        <v>14</v>
      </c>
      <c r="D47">
        <v>5.8333333333333304</v>
      </c>
      <c r="E47">
        <v>3.0975790379779702E-3</v>
      </c>
      <c r="F47" t="s">
        <v>105</v>
      </c>
      <c r="G47">
        <v>232</v>
      </c>
      <c r="H47">
        <v>479</v>
      </c>
      <c r="I47">
        <v>20581</v>
      </c>
      <c r="J47">
        <v>2.5928118925923198</v>
      </c>
      <c r="K47">
        <v>0.535265710488535</v>
      </c>
      <c r="L47">
        <v>5.7241703774764403E-2</v>
      </c>
      <c r="M47">
        <v>3.94280748716479</v>
      </c>
      <c r="O47">
        <f t="shared" si="0"/>
        <v>2.5089776033313145</v>
      </c>
    </row>
    <row r="48" spans="1:15" x14ac:dyDescent="0.25">
      <c r="A48" t="s">
        <v>16</v>
      </c>
      <c r="B48" t="s">
        <v>106</v>
      </c>
      <c r="C48">
        <v>50</v>
      </c>
      <c r="D48">
        <v>20.8333333333333</v>
      </c>
      <c r="E48">
        <v>3.0981698509092198E-3</v>
      </c>
      <c r="F48" t="s">
        <v>107</v>
      </c>
      <c r="G48">
        <v>230</v>
      </c>
      <c r="H48">
        <v>2917</v>
      </c>
      <c r="I48">
        <v>20063</v>
      </c>
      <c r="J48">
        <v>1.4952080010731601</v>
      </c>
      <c r="K48">
        <v>0.95791827324670797</v>
      </c>
      <c r="L48">
        <v>0.23203552726587601</v>
      </c>
      <c r="M48">
        <v>4.7967427094423902</v>
      </c>
      <c r="O48">
        <f t="shared" si="0"/>
        <v>2.5088947766056808</v>
      </c>
    </row>
    <row r="49" spans="1:15" x14ac:dyDescent="0.25">
      <c r="A49" t="s">
        <v>36</v>
      </c>
      <c r="B49" t="s">
        <v>108</v>
      </c>
      <c r="C49">
        <v>10</v>
      </c>
      <c r="D49">
        <v>4.1666666666666599</v>
      </c>
      <c r="E49">
        <v>3.3330721062696002E-3</v>
      </c>
      <c r="F49" t="s">
        <v>109</v>
      </c>
      <c r="G49">
        <v>224</v>
      </c>
      <c r="H49">
        <v>250</v>
      </c>
      <c r="I49">
        <v>18559</v>
      </c>
      <c r="J49">
        <v>3.3141071428571398</v>
      </c>
      <c r="K49">
        <v>0.807813254610802</v>
      </c>
      <c r="L49">
        <v>0.167443502160566</v>
      </c>
      <c r="M49">
        <v>4.68625682045157</v>
      </c>
      <c r="O49">
        <f t="shared" si="0"/>
        <v>2.4771552908950465</v>
      </c>
    </row>
    <row r="50" spans="1:15" x14ac:dyDescent="0.25">
      <c r="A50" t="s">
        <v>26</v>
      </c>
      <c r="B50" t="s">
        <v>110</v>
      </c>
      <c r="C50">
        <v>4</v>
      </c>
      <c r="D50">
        <v>1.6666666666666601</v>
      </c>
      <c r="E50">
        <v>4.05485249648795E-3</v>
      </c>
      <c r="F50" t="s">
        <v>111</v>
      </c>
      <c r="G50">
        <v>211</v>
      </c>
      <c r="H50">
        <v>26</v>
      </c>
      <c r="I50">
        <v>16792</v>
      </c>
      <c r="J50">
        <v>12.243528982865399</v>
      </c>
      <c r="K50">
        <v>0.99519888814812696</v>
      </c>
      <c r="L50">
        <v>0.58926948412791902</v>
      </c>
      <c r="M50">
        <v>6.4270131127759997</v>
      </c>
      <c r="O50">
        <f t="shared" si="0"/>
        <v>2.392024939511145</v>
      </c>
    </row>
    <row r="51" spans="1:15" x14ac:dyDescent="0.25">
      <c r="A51" t="s">
        <v>57</v>
      </c>
      <c r="B51" t="s">
        <v>112</v>
      </c>
      <c r="C51">
        <v>5</v>
      </c>
      <c r="D51">
        <v>2.0833333333333299</v>
      </c>
      <c r="E51">
        <v>4.2170881562895697E-3</v>
      </c>
      <c r="F51" t="s">
        <v>113</v>
      </c>
      <c r="G51">
        <v>219</v>
      </c>
      <c r="H51">
        <v>55</v>
      </c>
      <c r="I51">
        <v>18224</v>
      </c>
      <c r="J51">
        <v>7.5649647156496398</v>
      </c>
      <c r="K51">
        <v>0.57414358367617102</v>
      </c>
      <c r="L51">
        <v>0.24764802559990301</v>
      </c>
      <c r="M51">
        <v>5.1672047943128296</v>
      </c>
      <c r="O51">
        <f t="shared" si="0"/>
        <v>2.3749873201637164</v>
      </c>
    </row>
    <row r="52" spans="1:15" x14ac:dyDescent="0.25">
      <c r="A52" t="s">
        <v>36</v>
      </c>
      <c r="B52" t="s">
        <v>114</v>
      </c>
      <c r="C52">
        <v>7</v>
      </c>
      <c r="D52">
        <v>2.9166666666666599</v>
      </c>
      <c r="E52">
        <v>4.3569077901925201E-3</v>
      </c>
      <c r="F52" t="s">
        <v>80</v>
      </c>
      <c r="G52">
        <v>224</v>
      </c>
      <c r="H52">
        <v>127</v>
      </c>
      <c r="I52">
        <v>18559</v>
      </c>
      <c r="J52">
        <v>4.5666830708661399</v>
      </c>
      <c r="K52">
        <v>0.88433009897137504</v>
      </c>
      <c r="L52">
        <v>0.19402413615940001</v>
      </c>
      <c r="M52">
        <v>6.08420656858965</v>
      </c>
      <c r="O52">
        <f t="shared" si="0"/>
        <v>2.3608216313964316</v>
      </c>
    </row>
    <row r="53" spans="1:15" x14ac:dyDescent="0.25">
      <c r="A53" t="s">
        <v>21</v>
      </c>
      <c r="B53" t="s">
        <v>115</v>
      </c>
      <c r="C53">
        <v>52</v>
      </c>
      <c r="D53">
        <v>21.6666666666666</v>
      </c>
      <c r="E53">
        <v>4.49635065058482E-3</v>
      </c>
      <c r="F53" t="s">
        <v>116</v>
      </c>
      <c r="G53">
        <v>232</v>
      </c>
      <c r="H53">
        <v>3175</v>
      </c>
      <c r="I53">
        <v>20581</v>
      </c>
      <c r="J53">
        <v>1.45290795547108</v>
      </c>
      <c r="K53">
        <v>0.67146205597564801</v>
      </c>
      <c r="L53">
        <v>7.64287709967367E-2</v>
      </c>
      <c r="M53">
        <v>5.6758011530304602</v>
      </c>
      <c r="O53">
        <f t="shared" si="0"/>
        <v>2.3471398274043276</v>
      </c>
    </row>
    <row r="54" spans="1:15" x14ac:dyDescent="0.25">
      <c r="A54" t="s">
        <v>13</v>
      </c>
      <c r="B54" t="s">
        <v>117</v>
      </c>
      <c r="C54">
        <v>12</v>
      </c>
      <c r="D54">
        <v>5</v>
      </c>
      <c r="E54">
        <v>5.2803054113399603E-3</v>
      </c>
      <c r="F54" t="s">
        <v>118</v>
      </c>
      <c r="G54">
        <v>81</v>
      </c>
      <c r="H54">
        <v>393</v>
      </c>
      <c r="I54">
        <v>6910</v>
      </c>
      <c r="J54">
        <v>2.6048440297804101</v>
      </c>
      <c r="K54">
        <v>0.55983948048170395</v>
      </c>
      <c r="L54">
        <v>0.23931702695708801</v>
      </c>
      <c r="M54">
        <v>6.1602040152248998</v>
      </c>
      <c r="O54">
        <f t="shared" si="0"/>
        <v>2.277340957272306</v>
      </c>
    </row>
    <row r="55" spans="1:15" x14ac:dyDescent="0.25">
      <c r="A55" t="s">
        <v>21</v>
      </c>
      <c r="B55" t="s">
        <v>119</v>
      </c>
      <c r="C55">
        <v>9</v>
      </c>
      <c r="D55">
        <v>3.75</v>
      </c>
      <c r="E55">
        <v>5.5688274595022801E-3</v>
      </c>
      <c r="F55" t="s">
        <v>120</v>
      </c>
      <c r="G55">
        <v>232</v>
      </c>
      <c r="H55">
        <v>238</v>
      </c>
      <c r="I55">
        <v>20581</v>
      </c>
      <c r="J55">
        <v>3.3546254708780001</v>
      </c>
      <c r="K55">
        <v>0.74825651416071803</v>
      </c>
      <c r="L55">
        <v>8.7854998082670999E-2</v>
      </c>
      <c r="M55">
        <v>6.9849416993880498</v>
      </c>
      <c r="O55">
        <f t="shared" si="0"/>
        <v>2.254236237765995</v>
      </c>
    </row>
    <row r="56" spans="1:15" x14ac:dyDescent="0.25">
      <c r="A56" t="s">
        <v>21</v>
      </c>
      <c r="B56" t="s">
        <v>121</v>
      </c>
      <c r="C56">
        <v>72</v>
      </c>
      <c r="D56">
        <v>30</v>
      </c>
      <c r="E56">
        <v>6.1218900421706199E-3</v>
      </c>
      <c r="F56" t="s">
        <v>122</v>
      </c>
      <c r="G56">
        <v>232</v>
      </c>
      <c r="H56">
        <v>4816</v>
      </c>
      <c r="I56">
        <v>20581</v>
      </c>
      <c r="J56">
        <v>1.3262472791843201</v>
      </c>
      <c r="K56">
        <v>0.78057708518352098</v>
      </c>
      <c r="L56">
        <v>9.0442574466627706E-2</v>
      </c>
      <c r="M56">
        <v>7.6534759208728698</v>
      </c>
      <c r="O56">
        <f t="shared" si="0"/>
        <v>2.2131144752135952</v>
      </c>
    </row>
    <row r="57" spans="1:15" x14ac:dyDescent="0.25">
      <c r="A57" t="s">
        <v>57</v>
      </c>
      <c r="B57" t="s">
        <v>123</v>
      </c>
      <c r="C57">
        <v>7</v>
      </c>
      <c r="D57">
        <v>2.9166666666666599</v>
      </c>
      <c r="E57">
        <v>6.3593862450027202E-3</v>
      </c>
      <c r="F57" t="s">
        <v>124</v>
      </c>
      <c r="G57">
        <v>219</v>
      </c>
      <c r="H57">
        <v>138</v>
      </c>
      <c r="I57">
        <v>18224</v>
      </c>
      <c r="J57">
        <v>4.22103103699291</v>
      </c>
      <c r="K57">
        <v>0.72437059271652304</v>
      </c>
      <c r="L57">
        <v>0.27542826621785998</v>
      </c>
      <c r="M57">
        <v>7.6969615251331298</v>
      </c>
      <c r="O57">
        <f t="shared" si="0"/>
        <v>2.1965847968155416</v>
      </c>
    </row>
    <row r="58" spans="1:15" x14ac:dyDescent="0.25">
      <c r="A58" t="s">
        <v>21</v>
      </c>
      <c r="B58" t="s">
        <v>125</v>
      </c>
      <c r="C58">
        <v>155</v>
      </c>
      <c r="D58">
        <v>64.5833333333333</v>
      </c>
      <c r="E58">
        <v>6.4639671612335197E-3</v>
      </c>
      <c r="F58" t="s">
        <v>126</v>
      </c>
      <c r="G58">
        <v>232</v>
      </c>
      <c r="H58">
        <v>12043</v>
      </c>
      <c r="I58">
        <v>20581</v>
      </c>
      <c r="J58">
        <v>1.1417617760496099</v>
      </c>
      <c r="K58">
        <v>0.798463025602</v>
      </c>
      <c r="L58">
        <v>8.9919748788531706E-2</v>
      </c>
      <c r="M58">
        <v>8.0647513499035508</v>
      </c>
      <c r="O58">
        <f t="shared" si="0"/>
        <v>2.1895008585656641</v>
      </c>
    </row>
    <row r="59" spans="1:15" x14ac:dyDescent="0.25">
      <c r="A59" t="s">
        <v>26</v>
      </c>
      <c r="B59" t="s">
        <v>127</v>
      </c>
      <c r="C59">
        <v>4</v>
      </c>
      <c r="D59">
        <v>1.6666666666666601</v>
      </c>
      <c r="E59">
        <v>6.6966566707367999E-3</v>
      </c>
      <c r="F59" t="s">
        <v>128</v>
      </c>
      <c r="G59">
        <v>211</v>
      </c>
      <c r="H59">
        <v>31</v>
      </c>
      <c r="I59">
        <v>16792</v>
      </c>
      <c r="J59">
        <v>10.2687662436936</v>
      </c>
      <c r="K59">
        <v>0.99985357575613498</v>
      </c>
      <c r="L59">
        <v>0.71671053309884003</v>
      </c>
      <c r="M59">
        <v>10.4034481566044</v>
      </c>
      <c r="O59">
        <f t="shared" si="0"/>
        <v>2.1741419662313071</v>
      </c>
    </row>
    <row r="60" spans="1:15" x14ac:dyDescent="0.25">
      <c r="A60" t="s">
        <v>21</v>
      </c>
      <c r="B60" t="s">
        <v>129</v>
      </c>
      <c r="C60">
        <v>7</v>
      </c>
      <c r="D60">
        <v>2.9166666666666599</v>
      </c>
      <c r="E60">
        <v>6.8025000085691397E-3</v>
      </c>
      <c r="F60" t="s">
        <v>130</v>
      </c>
      <c r="G60">
        <v>232</v>
      </c>
      <c r="H60">
        <v>149</v>
      </c>
      <c r="I60">
        <v>20581</v>
      </c>
      <c r="J60">
        <v>4.1676405924554496</v>
      </c>
      <c r="K60">
        <v>0.81473321129951304</v>
      </c>
      <c r="L60">
        <v>8.9411654704076499E-2</v>
      </c>
      <c r="M60">
        <v>8.4701007311511596</v>
      </c>
      <c r="O60">
        <f t="shared" si="0"/>
        <v>2.167331449001122</v>
      </c>
    </row>
    <row r="61" spans="1:15" x14ac:dyDescent="0.25">
      <c r="A61" t="s">
        <v>26</v>
      </c>
      <c r="B61" t="s">
        <v>131</v>
      </c>
      <c r="C61">
        <v>5</v>
      </c>
      <c r="D61">
        <v>2.0833333333333299</v>
      </c>
      <c r="E61">
        <v>7.9650545572073506E-3</v>
      </c>
      <c r="F61" t="s">
        <v>132</v>
      </c>
      <c r="G61">
        <v>211</v>
      </c>
      <c r="H61">
        <v>63</v>
      </c>
      <c r="I61">
        <v>16792</v>
      </c>
      <c r="J61">
        <v>6.3161062213194903</v>
      </c>
      <c r="K61">
        <v>0.99997268257564698</v>
      </c>
      <c r="L61">
        <v>0.73112218599151202</v>
      </c>
      <c r="M61">
        <v>12.255746644805299</v>
      </c>
      <c r="O61">
        <f t="shared" si="0"/>
        <v>2.098811245121738</v>
      </c>
    </row>
    <row r="62" spans="1:15" x14ac:dyDescent="0.25">
      <c r="A62" t="s">
        <v>21</v>
      </c>
      <c r="B62" t="s">
        <v>133</v>
      </c>
      <c r="C62">
        <v>16</v>
      </c>
      <c r="D62">
        <v>6.6666666666666599</v>
      </c>
      <c r="E62">
        <v>7.9719061312889892E-3</v>
      </c>
      <c r="F62" t="s">
        <v>134</v>
      </c>
      <c r="G62">
        <v>232</v>
      </c>
      <c r="H62">
        <v>661</v>
      </c>
      <c r="I62">
        <v>20581</v>
      </c>
      <c r="J62">
        <v>2.14732119568052</v>
      </c>
      <c r="K62">
        <v>0.86150919722682795</v>
      </c>
      <c r="L62">
        <v>9.8819827295233503E-2</v>
      </c>
      <c r="M62">
        <v>9.8576586651266993</v>
      </c>
      <c r="O62">
        <f t="shared" si="0"/>
        <v>2.0984378237326169</v>
      </c>
    </row>
    <row r="63" spans="1:15" x14ac:dyDescent="0.25">
      <c r="A63" t="s">
        <v>26</v>
      </c>
      <c r="B63" t="s">
        <v>135</v>
      </c>
      <c r="C63">
        <v>4</v>
      </c>
      <c r="D63">
        <v>1.6666666666666601</v>
      </c>
      <c r="E63">
        <v>7.9812462927427406E-3</v>
      </c>
      <c r="F63" t="s">
        <v>111</v>
      </c>
      <c r="G63">
        <v>211</v>
      </c>
      <c r="H63">
        <v>33</v>
      </c>
      <c r="I63">
        <v>16792</v>
      </c>
      <c r="J63">
        <v>9.64641677437886</v>
      </c>
      <c r="K63">
        <v>0.99997326221287297</v>
      </c>
      <c r="L63">
        <v>0.68961349620268397</v>
      </c>
      <c r="M63">
        <v>12.279158064638001</v>
      </c>
      <c r="O63">
        <f t="shared" si="0"/>
        <v>2.0979292871205275</v>
      </c>
    </row>
    <row r="64" spans="1:15" x14ac:dyDescent="0.25">
      <c r="A64" t="s">
        <v>26</v>
      </c>
      <c r="B64" t="s">
        <v>136</v>
      </c>
      <c r="C64">
        <v>5</v>
      </c>
      <c r="D64">
        <v>2.0833333333333299</v>
      </c>
      <c r="E64">
        <v>8.4145884015519902E-3</v>
      </c>
      <c r="F64" t="s">
        <v>137</v>
      </c>
      <c r="G64">
        <v>211</v>
      </c>
      <c r="H64">
        <v>64</v>
      </c>
      <c r="I64">
        <v>16792</v>
      </c>
      <c r="J64">
        <v>6.2174170616113704</v>
      </c>
      <c r="K64">
        <v>0.99998494124273196</v>
      </c>
      <c r="L64">
        <v>0.67055803984985596</v>
      </c>
      <c r="M64">
        <v>12.903547398421701</v>
      </c>
      <c r="O64">
        <f t="shared" si="0"/>
        <v>2.0749671226241699</v>
      </c>
    </row>
    <row r="65" spans="1:15" x14ac:dyDescent="0.25">
      <c r="A65" t="s">
        <v>26</v>
      </c>
      <c r="B65" t="s">
        <v>138</v>
      </c>
      <c r="C65">
        <v>4</v>
      </c>
      <c r="D65">
        <v>1.6666666666666601</v>
      </c>
      <c r="E65">
        <v>8.6741252104885497E-3</v>
      </c>
      <c r="F65" t="s">
        <v>139</v>
      </c>
      <c r="G65">
        <v>211</v>
      </c>
      <c r="H65">
        <v>34</v>
      </c>
      <c r="I65">
        <v>16792</v>
      </c>
      <c r="J65">
        <v>9.3626986339559508</v>
      </c>
      <c r="K65">
        <v>0.99998932409507801</v>
      </c>
      <c r="L65">
        <v>0.64678690950624096</v>
      </c>
      <c r="M65">
        <v>13.275505623611901</v>
      </c>
      <c r="O65">
        <f t="shared" si="0"/>
        <v>2.0617743131266413</v>
      </c>
    </row>
    <row r="66" spans="1:15" x14ac:dyDescent="0.25">
      <c r="A66" t="s">
        <v>60</v>
      </c>
      <c r="B66" t="s">
        <v>140</v>
      </c>
      <c r="C66">
        <v>6</v>
      </c>
      <c r="D66">
        <v>2.5</v>
      </c>
      <c r="E66">
        <v>8.7629633752881794E-3</v>
      </c>
      <c r="F66" t="s">
        <v>141</v>
      </c>
      <c r="G66">
        <v>204</v>
      </c>
      <c r="H66">
        <v>105</v>
      </c>
      <c r="I66">
        <v>16881</v>
      </c>
      <c r="J66">
        <v>4.7285714285714198</v>
      </c>
      <c r="K66">
        <v>0.95939144614921501</v>
      </c>
      <c r="L66">
        <v>0.55109506384699203</v>
      </c>
      <c r="M66">
        <v>11.4036142646345</v>
      </c>
      <c r="O66">
        <f t="shared" si="0"/>
        <v>2.0573490034321424</v>
      </c>
    </row>
    <row r="67" spans="1:15" x14ac:dyDescent="0.25">
      <c r="A67" t="s">
        <v>16</v>
      </c>
      <c r="B67" t="s">
        <v>142</v>
      </c>
      <c r="C67">
        <v>4</v>
      </c>
      <c r="D67">
        <v>1.6666666666666601</v>
      </c>
      <c r="E67">
        <v>9.22612103404131E-3</v>
      </c>
      <c r="F67" t="s">
        <v>143</v>
      </c>
      <c r="G67">
        <v>230</v>
      </c>
      <c r="H67">
        <v>38</v>
      </c>
      <c r="I67">
        <v>20063</v>
      </c>
      <c r="J67">
        <v>9.1821510297482796</v>
      </c>
      <c r="K67">
        <v>0.99992237283631802</v>
      </c>
      <c r="L67">
        <v>0.51711111493937201</v>
      </c>
      <c r="M67">
        <v>13.6563180624832</v>
      </c>
      <c r="O67">
        <f t="shared" ref="O67:O130" si="1">-LOG10(E67)</f>
        <v>2.0349808523430268</v>
      </c>
    </row>
    <row r="68" spans="1:15" x14ac:dyDescent="0.25">
      <c r="A68" t="s">
        <v>21</v>
      </c>
      <c r="B68" t="s">
        <v>144</v>
      </c>
      <c r="C68">
        <v>138</v>
      </c>
      <c r="D68">
        <v>57.499999999999901</v>
      </c>
      <c r="E68">
        <v>9.4839904739015893E-3</v>
      </c>
      <c r="F68" t="s">
        <v>145</v>
      </c>
      <c r="G68">
        <v>232</v>
      </c>
      <c r="H68">
        <v>10587</v>
      </c>
      <c r="I68">
        <v>20581</v>
      </c>
      <c r="J68">
        <v>1.1563376359425801</v>
      </c>
      <c r="K68">
        <v>0.904985400953363</v>
      </c>
      <c r="L68">
        <v>0.111025063030275</v>
      </c>
      <c r="M68">
        <v>11.623044762020999</v>
      </c>
      <c r="O68">
        <f t="shared" si="1"/>
        <v>2.0230088909163348</v>
      </c>
    </row>
    <row r="69" spans="1:15" x14ac:dyDescent="0.25">
      <c r="A69" t="s">
        <v>60</v>
      </c>
      <c r="B69" t="s">
        <v>146</v>
      </c>
      <c r="C69">
        <v>14</v>
      </c>
      <c r="D69">
        <v>5.8333333333333304</v>
      </c>
      <c r="E69">
        <v>1.00493621722941E-2</v>
      </c>
      <c r="F69" t="s">
        <v>147</v>
      </c>
      <c r="G69">
        <v>204</v>
      </c>
      <c r="H69">
        <v>518</v>
      </c>
      <c r="I69">
        <v>16881</v>
      </c>
      <c r="J69">
        <v>2.2364864864864802</v>
      </c>
      <c r="K69">
        <v>0.97468788203864198</v>
      </c>
      <c r="L69">
        <v>0.52063568925405901</v>
      </c>
      <c r="M69">
        <v>12.9722823780785</v>
      </c>
      <c r="O69">
        <f t="shared" si="1"/>
        <v>1.997861501810017</v>
      </c>
    </row>
    <row r="70" spans="1:15" x14ac:dyDescent="0.25">
      <c r="A70" t="s">
        <v>36</v>
      </c>
      <c r="B70" t="s">
        <v>148</v>
      </c>
      <c r="C70">
        <v>5</v>
      </c>
      <c r="D70">
        <v>2.0833333333333299</v>
      </c>
      <c r="E70">
        <v>1.05257486274534E-2</v>
      </c>
      <c r="F70" t="s">
        <v>149</v>
      </c>
      <c r="G70">
        <v>224</v>
      </c>
      <c r="H70">
        <v>71</v>
      </c>
      <c r="I70">
        <v>18559</v>
      </c>
      <c r="J70">
        <v>5.8346956740442604</v>
      </c>
      <c r="K70">
        <v>0.99463188711727801</v>
      </c>
      <c r="L70">
        <v>0.378243765027301</v>
      </c>
      <c r="M70">
        <v>14.1114658343045</v>
      </c>
      <c r="O70">
        <f t="shared" si="1"/>
        <v>1.9777470058761666</v>
      </c>
    </row>
    <row r="71" spans="1:15" x14ac:dyDescent="0.25">
      <c r="A71" t="s">
        <v>36</v>
      </c>
      <c r="B71" t="s">
        <v>150</v>
      </c>
      <c r="C71">
        <v>8</v>
      </c>
      <c r="D71">
        <v>3.3333333333333299</v>
      </c>
      <c r="E71">
        <v>1.0534500166572499E-2</v>
      </c>
      <c r="F71" t="s">
        <v>151</v>
      </c>
      <c r="G71">
        <v>224</v>
      </c>
      <c r="H71">
        <v>199</v>
      </c>
      <c r="I71">
        <v>18559</v>
      </c>
      <c r="J71">
        <v>3.3307609475951101</v>
      </c>
      <c r="K71">
        <v>0.99465529068248404</v>
      </c>
      <c r="L71">
        <v>0.35336331279862199</v>
      </c>
      <c r="M71">
        <v>14.1223859338327</v>
      </c>
      <c r="O71">
        <f t="shared" si="1"/>
        <v>1.977386065660927</v>
      </c>
    </row>
    <row r="72" spans="1:15" x14ac:dyDescent="0.25">
      <c r="A72" t="s">
        <v>55</v>
      </c>
      <c r="B72" t="s">
        <v>152</v>
      </c>
      <c r="C72">
        <v>9</v>
      </c>
      <c r="D72">
        <v>3.75</v>
      </c>
      <c r="E72">
        <v>1.1852321736985701E-2</v>
      </c>
      <c r="F72" t="s">
        <v>153</v>
      </c>
      <c r="G72">
        <v>165</v>
      </c>
      <c r="H72">
        <v>188</v>
      </c>
      <c r="I72">
        <v>10057</v>
      </c>
      <c r="J72">
        <v>2.9178916827852901</v>
      </c>
      <c r="K72">
        <v>0.84432842735563296</v>
      </c>
      <c r="L72">
        <v>0.46205678076942502</v>
      </c>
      <c r="M72">
        <v>13.3547015436362</v>
      </c>
      <c r="O72">
        <f t="shared" si="1"/>
        <v>1.9261965678989561</v>
      </c>
    </row>
    <row r="73" spans="1:15" x14ac:dyDescent="0.25">
      <c r="A73" t="s">
        <v>60</v>
      </c>
      <c r="B73" t="s">
        <v>154</v>
      </c>
      <c r="C73">
        <v>21</v>
      </c>
      <c r="D73">
        <v>8.75</v>
      </c>
      <c r="E73">
        <v>1.19713445526465E-2</v>
      </c>
      <c r="F73" t="s">
        <v>155</v>
      </c>
      <c r="G73">
        <v>204</v>
      </c>
      <c r="H73">
        <v>961</v>
      </c>
      <c r="I73">
        <v>16881</v>
      </c>
      <c r="J73">
        <v>1.8082726326742899</v>
      </c>
      <c r="K73">
        <v>0.98752292666919905</v>
      </c>
      <c r="L73">
        <v>0.51840113515932795</v>
      </c>
      <c r="M73">
        <v>15.268068917959001</v>
      </c>
      <c r="O73">
        <f t="shared" si="1"/>
        <v>1.921857069392934</v>
      </c>
    </row>
    <row r="74" spans="1:15" x14ac:dyDescent="0.25">
      <c r="A74" t="s">
        <v>60</v>
      </c>
      <c r="B74" t="s">
        <v>156</v>
      </c>
      <c r="C74">
        <v>4</v>
      </c>
      <c r="D74">
        <v>1.6666666666666601</v>
      </c>
      <c r="E74">
        <v>1.22096559629578E-2</v>
      </c>
      <c r="F74" t="s">
        <v>157</v>
      </c>
      <c r="G74">
        <v>204</v>
      </c>
      <c r="H74">
        <v>40</v>
      </c>
      <c r="I74">
        <v>16881</v>
      </c>
      <c r="J74">
        <v>8.2750000000000004</v>
      </c>
      <c r="K74">
        <v>0.98857177877254299</v>
      </c>
      <c r="L74">
        <v>0.47207968197198302</v>
      </c>
      <c r="M74">
        <v>15.548782106192601</v>
      </c>
      <c r="O74">
        <f t="shared" si="1"/>
        <v>1.9132965731963152</v>
      </c>
    </row>
    <row r="75" spans="1:15" x14ac:dyDescent="0.25">
      <c r="A75" t="s">
        <v>16</v>
      </c>
      <c r="B75" t="s">
        <v>158</v>
      </c>
      <c r="C75">
        <v>6</v>
      </c>
      <c r="D75">
        <v>2.5</v>
      </c>
      <c r="E75">
        <v>1.22476829330794E-2</v>
      </c>
      <c r="F75" t="s">
        <v>159</v>
      </c>
      <c r="G75">
        <v>230</v>
      </c>
      <c r="H75">
        <v>120</v>
      </c>
      <c r="I75">
        <v>20063</v>
      </c>
      <c r="J75">
        <v>4.3615217391304304</v>
      </c>
      <c r="K75">
        <v>0.99999656705914497</v>
      </c>
      <c r="L75">
        <v>0.59290998381473203</v>
      </c>
      <c r="M75">
        <v>17.7346639203816</v>
      </c>
      <c r="O75">
        <f t="shared" si="1"/>
        <v>1.9119460651409828</v>
      </c>
    </row>
    <row r="76" spans="1:15" x14ac:dyDescent="0.25">
      <c r="A76" t="s">
        <v>60</v>
      </c>
      <c r="B76" t="s">
        <v>160</v>
      </c>
      <c r="C76">
        <v>7</v>
      </c>
      <c r="D76">
        <v>2.9166666666666599</v>
      </c>
      <c r="E76">
        <v>1.29033394266669E-2</v>
      </c>
      <c r="F76" t="s">
        <v>161</v>
      </c>
      <c r="G76">
        <v>204</v>
      </c>
      <c r="H76">
        <v>160</v>
      </c>
      <c r="I76">
        <v>16881</v>
      </c>
      <c r="J76">
        <v>3.6203124999999998</v>
      </c>
      <c r="K76">
        <v>0.991150382755834</v>
      </c>
      <c r="L76">
        <v>0.44618392047307998</v>
      </c>
      <c r="M76">
        <v>16.360988915103999</v>
      </c>
      <c r="O76">
        <f t="shared" si="1"/>
        <v>1.8892978783141261</v>
      </c>
    </row>
    <row r="77" spans="1:15" x14ac:dyDescent="0.25">
      <c r="A77" t="s">
        <v>26</v>
      </c>
      <c r="B77" t="s">
        <v>162</v>
      </c>
      <c r="C77">
        <v>5</v>
      </c>
      <c r="D77">
        <v>2.0833333333333299</v>
      </c>
      <c r="E77">
        <v>1.3219765365701E-2</v>
      </c>
      <c r="F77" t="s">
        <v>163</v>
      </c>
      <c r="G77">
        <v>211</v>
      </c>
      <c r="H77">
        <v>73</v>
      </c>
      <c r="I77">
        <v>16792</v>
      </c>
      <c r="J77">
        <v>5.4508861910017501</v>
      </c>
      <c r="K77">
        <v>0.99999997455158796</v>
      </c>
      <c r="L77">
        <v>0.76711667672684902</v>
      </c>
      <c r="M77">
        <v>19.553207499123001</v>
      </c>
      <c r="O77">
        <f t="shared" si="1"/>
        <v>1.8787762529657808</v>
      </c>
    </row>
    <row r="78" spans="1:15" x14ac:dyDescent="0.25">
      <c r="A78" t="s">
        <v>16</v>
      </c>
      <c r="B78" t="s">
        <v>164</v>
      </c>
      <c r="C78">
        <v>4</v>
      </c>
      <c r="D78">
        <v>1.6666666666666601</v>
      </c>
      <c r="E78">
        <v>1.37799724819545E-2</v>
      </c>
      <c r="F78" t="s">
        <v>165</v>
      </c>
      <c r="G78">
        <v>230</v>
      </c>
      <c r="H78">
        <v>44</v>
      </c>
      <c r="I78">
        <v>20063</v>
      </c>
      <c r="J78">
        <v>7.9300395256916998</v>
      </c>
      <c r="K78">
        <v>0.99999929649396602</v>
      </c>
      <c r="L78">
        <v>0.61111798792259697</v>
      </c>
      <c r="M78">
        <v>19.733214397081699</v>
      </c>
      <c r="O78">
        <f t="shared" si="1"/>
        <v>1.8607516496959726</v>
      </c>
    </row>
    <row r="79" spans="1:15" x14ac:dyDescent="0.25">
      <c r="A79" t="s">
        <v>26</v>
      </c>
      <c r="B79" t="s">
        <v>166</v>
      </c>
      <c r="C79">
        <v>5</v>
      </c>
      <c r="D79">
        <v>2.0833333333333299</v>
      </c>
      <c r="E79">
        <v>1.3841758274824501E-2</v>
      </c>
      <c r="F79" t="s">
        <v>167</v>
      </c>
      <c r="G79">
        <v>211</v>
      </c>
      <c r="H79">
        <v>74</v>
      </c>
      <c r="I79">
        <v>16792</v>
      </c>
      <c r="J79">
        <v>5.3772255667990203</v>
      </c>
      <c r="K79">
        <v>0.99999998888668096</v>
      </c>
      <c r="L79">
        <v>0.75557713641047397</v>
      </c>
      <c r="M79">
        <v>20.3782401128428</v>
      </c>
      <c r="O79">
        <f t="shared" si="1"/>
        <v>1.8588087393191113</v>
      </c>
    </row>
    <row r="80" spans="1:15" x14ac:dyDescent="0.25">
      <c r="A80" t="s">
        <v>60</v>
      </c>
      <c r="B80" t="s">
        <v>168</v>
      </c>
      <c r="C80">
        <v>5</v>
      </c>
      <c r="D80">
        <v>2.0833333333333299</v>
      </c>
      <c r="E80">
        <v>1.3885417774477399E-2</v>
      </c>
      <c r="F80" t="s">
        <v>149</v>
      </c>
      <c r="G80">
        <v>204</v>
      </c>
      <c r="H80">
        <v>77</v>
      </c>
      <c r="I80">
        <v>16881</v>
      </c>
      <c r="J80">
        <v>5.37337662337662</v>
      </c>
      <c r="K80">
        <v>0.993840198954964</v>
      </c>
      <c r="L80">
        <v>0.43193726772006802</v>
      </c>
      <c r="M80">
        <v>17.498484752716099</v>
      </c>
      <c r="O80">
        <f t="shared" si="1"/>
        <v>1.8574410489766899</v>
      </c>
    </row>
    <row r="81" spans="1:15" x14ac:dyDescent="0.25">
      <c r="A81" t="s">
        <v>57</v>
      </c>
      <c r="B81" t="s">
        <v>169</v>
      </c>
      <c r="C81">
        <v>11</v>
      </c>
      <c r="D81">
        <v>4.5833333333333304</v>
      </c>
      <c r="E81">
        <v>1.41381343609762E-2</v>
      </c>
      <c r="F81" t="s">
        <v>170</v>
      </c>
      <c r="G81">
        <v>219</v>
      </c>
      <c r="H81">
        <v>371</v>
      </c>
      <c r="I81">
        <v>18224</v>
      </c>
      <c r="J81">
        <v>2.4672795972873498</v>
      </c>
      <c r="K81">
        <v>0.94365625451495505</v>
      </c>
      <c r="L81">
        <v>0.437439619606248</v>
      </c>
      <c r="M81">
        <v>16.3695303627516</v>
      </c>
      <c r="O81">
        <f t="shared" si="1"/>
        <v>1.8496078953615729</v>
      </c>
    </row>
    <row r="82" spans="1:15" x14ac:dyDescent="0.25">
      <c r="A82" t="s">
        <v>26</v>
      </c>
      <c r="B82" t="s">
        <v>171</v>
      </c>
      <c r="C82">
        <v>3</v>
      </c>
      <c r="D82">
        <v>1.25</v>
      </c>
      <c r="E82">
        <v>1.4683754593619701E-2</v>
      </c>
      <c r="F82" t="s">
        <v>172</v>
      </c>
      <c r="G82">
        <v>211</v>
      </c>
      <c r="H82">
        <v>15</v>
      </c>
      <c r="I82">
        <v>16792</v>
      </c>
      <c r="J82">
        <v>15.916587677725101</v>
      </c>
      <c r="K82">
        <v>0.99999999638260995</v>
      </c>
      <c r="L82">
        <v>0.75052430931019298</v>
      </c>
      <c r="M82">
        <v>21.482443049482399</v>
      </c>
      <c r="O82">
        <f t="shared" si="1"/>
        <v>1.8331628823761275</v>
      </c>
    </row>
    <row r="83" spans="1:15" x14ac:dyDescent="0.25">
      <c r="A83" t="s">
        <v>26</v>
      </c>
      <c r="B83" t="s">
        <v>173</v>
      </c>
      <c r="C83">
        <v>7</v>
      </c>
      <c r="D83">
        <v>2.9166666666666599</v>
      </c>
      <c r="E83">
        <v>1.49252076636138E-2</v>
      </c>
      <c r="F83" t="s">
        <v>174</v>
      </c>
      <c r="G83">
        <v>211</v>
      </c>
      <c r="H83">
        <v>159</v>
      </c>
      <c r="I83">
        <v>16792</v>
      </c>
      <c r="J83">
        <v>3.5036513755998602</v>
      </c>
      <c r="K83">
        <v>0.99999999737858103</v>
      </c>
      <c r="L83">
        <v>0.73214335338597403</v>
      </c>
      <c r="M83">
        <v>21.7964247444121</v>
      </c>
      <c r="O83">
        <f t="shared" si="1"/>
        <v>1.8260796175497391</v>
      </c>
    </row>
    <row r="84" spans="1:15" x14ac:dyDescent="0.25">
      <c r="A84" t="s">
        <v>16</v>
      </c>
      <c r="B84" t="s">
        <v>175</v>
      </c>
      <c r="C84">
        <v>5</v>
      </c>
      <c r="D84">
        <v>2.0833333333333299</v>
      </c>
      <c r="E84">
        <v>1.5058015793190001E-2</v>
      </c>
      <c r="F84" t="s">
        <v>176</v>
      </c>
      <c r="G84">
        <v>230</v>
      </c>
      <c r="H84">
        <v>83</v>
      </c>
      <c r="I84">
        <v>20063</v>
      </c>
      <c r="J84">
        <v>5.2548454688318396</v>
      </c>
      <c r="K84">
        <v>0.99999981281382699</v>
      </c>
      <c r="L84">
        <v>0.62023309938122895</v>
      </c>
      <c r="M84">
        <v>21.365266550305002</v>
      </c>
      <c r="O84">
        <f t="shared" si="1"/>
        <v>1.8222322516971692</v>
      </c>
    </row>
    <row r="85" spans="1:15" x14ac:dyDescent="0.25">
      <c r="A85" t="s">
        <v>26</v>
      </c>
      <c r="B85" t="s">
        <v>177</v>
      </c>
      <c r="C85">
        <v>5</v>
      </c>
      <c r="D85">
        <v>2.0833333333333299</v>
      </c>
      <c r="E85">
        <v>1.51407904673191E-2</v>
      </c>
      <c r="F85" t="s">
        <v>178</v>
      </c>
      <c r="G85">
        <v>211</v>
      </c>
      <c r="H85">
        <v>76</v>
      </c>
      <c r="I85">
        <v>16792</v>
      </c>
      <c r="J85">
        <v>5.23571963083063</v>
      </c>
      <c r="K85">
        <v>0.99999999803377304</v>
      </c>
      <c r="L85">
        <v>0.71433824379894595</v>
      </c>
      <c r="M85">
        <v>22.075768698156701</v>
      </c>
      <c r="O85">
        <f t="shared" si="1"/>
        <v>1.8198514506857941</v>
      </c>
    </row>
    <row r="86" spans="1:15" x14ac:dyDescent="0.25">
      <c r="A86" t="s">
        <v>26</v>
      </c>
      <c r="B86" t="s">
        <v>179</v>
      </c>
      <c r="C86">
        <v>4</v>
      </c>
      <c r="D86">
        <v>1.6666666666666601</v>
      </c>
      <c r="E86">
        <v>1.5472789670706E-2</v>
      </c>
      <c r="F86" t="s">
        <v>180</v>
      </c>
      <c r="G86">
        <v>211</v>
      </c>
      <c r="H86">
        <v>42</v>
      </c>
      <c r="I86">
        <v>16792</v>
      </c>
      <c r="J86">
        <v>7.5793274655833898</v>
      </c>
      <c r="K86">
        <v>0.999999998737507</v>
      </c>
      <c r="L86">
        <v>0.70039926426777199</v>
      </c>
      <c r="M86">
        <v>22.5041290211282</v>
      </c>
      <c r="O86">
        <f t="shared" si="1"/>
        <v>1.8104313780026335</v>
      </c>
    </row>
    <row r="87" spans="1:15" x14ac:dyDescent="0.25">
      <c r="A87" t="s">
        <v>21</v>
      </c>
      <c r="B87" t="s">
        <v>181</v>
      </c>
      <c r="C87">
        <v>7</v>
      </c>
      <c r="D87">
        <v>2.9166666666666599</v>
      </c>
      <c r="E87">
        <v>1.6620096800335198E-2</v>
      </c>
      <c r="F87" t="s">
        <v>182</v>
      </c>
      <c r="G87">
        <v>232</v>
      </c>
      <c r="H87">
        <v>181</v>
      </c>
      <c r="I87">
        <v>20581</v>
      </c>
      <c r="J87">
        <v>3.4308201562202298</v>
      </c>
      <c r="K87">
        <v>0.98407174626410598</v>
      </c>
      <c r="L87">
        <v>0.178913408162335</v>
      </c>
      <c r="M87">
        <v>19.532094545912901</v>
      </c>
      <c r="O87">
        <f t="shared" si="1"/>
        <v>1.7793664510856626</v>
      </c>
    </row>
    <row r="88" spans="1:15" x14ac:dyDescent="0.25">
      <c r="A88" t="s">
        <v>26</v>
      </c>
      <c r="B88" t="s">
        <v>183</v>
      </c>
      <c r="C88">
        <v>3</v>
      </c>
      <c r="D88">
        <v>1.25</v>
      </c>
      <c r="E88">
        <v>1.66446540057642E-2</v>
      </c>
      <c r="F88" t="s">
        <v>184</v>
      </c>
      <c r="G88">
        <v>211</v>
      </c>
      <c r="H88">
        <v>16</v>
      </c>
      <c r="I88">
        <v>16792</v>
      </c>
      <c r="J88">
        <v>14.921800947867199</v>
      </c>
      <c r="K88">
        <v>0.99999999973601705</v>
      </c>
      <c r="L88">
        <v>0.70632615410062605</v>
      </c>
      <c r="M88">
        <v>23.998513791352501</v>
      </c>
      <c r="O88">
        <f t="shared" si="1"/>
        <v>1.7787252281401849</v>
      </c>
    </row>
    <row r="89" spans="1:15" x14ac:dyDescent="0.25">
      <c r="A89" t="s">
        <v>21</v>
      </c>
      <c r="B89" t="s">
        <v>185</v>
      </c>
      <c r="C89">
        <v>5</v>
      </c>
      <c r="D89">
        <v>2.0833333333333299</v>
      </c>
      <c r="E89">
        <v>1.7315861092406199E-2</v>
      </c>
      <c r="F89" t="s">
        <v>186</v>
      </c>
      <c r="G89">
        <v>232</v>
      </c>
      <c r="H89">
        <v>88</v>
      </c>
      <c r="I89">
        <v>20581</v>
      </c>
      <c r="J89">
        <v>5.0404094827586201</v>
      </c>
      <c r="K89">
        <v>0.98662651032132198</v>
      </c>
      <c r="L89">
        <v>0.17808045743595699</v>
      </c>
      <c r="M89">
        <v>20.267185972667001</v>
      </c>
      <c r="O89">
        <f t="shared" si="1"/>
        <v>1.7615559067491242</v>
      </c>
    </row>
    <row r="90" spans="1:15" x14ac:dyDescent="0.25">
      <c r="A90" t="s">
        <v>55</v>
      </c>
      <c r="B90" t="s">
        <v>187</v>
      </c>
      <c r="C90">
        <v>7</v>
      </c>
      <c r="D90">
        <v>2.9166666666666599</v>
      </c>
      <c r="E90">
        <v>1.7593558270160101E-2</v>
      </c>
      <c r="F90" t="s">
        <v>80</v>
      </c>
      <c r="G90">
        <v>165</v>
      </c>
      <c r="H90">
        <v>127</v>
      </c>
      <c r="I90">
        <v>10057</v>
      </c>
      <c r="J90">
        <v>3.35953233118587</v>
      </c>
      <c r="K90">
        <v>0.93727691129085</v>
      </c>
      <c r="L90">
        <v>0.49955441856409499</v>
      </c>
      <c r="M90">
        <v>19.2170214864176</v>
      </c>
      <c r="O90">
        <f t="shared" si="1"/>
        <v>1.7546463162665815</v>
      </c>
    </row>
    <row r="91" spans="1:15" x14ac:dyDescent="0.25">
      <c r="A91" t="s">
        <v>16</v>
      </c>
      <c r="B91" t="s">
        <v>188</v>
      </c>
      <c r="C91">
        <v>3</v>
      </c>
      <c r="D91">
        <v>1.25</v>
      </c>
      <c r="E91">
        <v>1.7597005666698601E-2</v>
      </c>
      <c r="F91" t="s">
        <v>189</v>
      </c>
      <c r="G91">
        <v>230</v>
      </c>
      <c r="H91">
        <v>18</v>
      </c>
      <c r="I91">
        <v>20063</v>
      </c>
      <c r="J91">
        <v>14.538405797101399</v>
      </c>
      <c r="K91">
        <v>0.99999998657974498</v>
      </c>
      <c r="L91">
        <v>0.65570786443700602</v>
      </c>
      <c r="M91">
        <v>24.515729120235001</v>
      </c>
      <c r="O91">
        <f t="shared" si="1"/>
        <v>1.7545612261099657</v>
      </c>
    </row>
    <row r="92" spans="1:15" x14ac:dyDescent="0.25">
      <c r="A92" t="s">
        <v>26</v>
      </c>
      <c r="B92" t="s">
        <v>190</v>
      </c>
      <c r="C92">
        <v>5</v>
      </c>
      <c r="D92">
        <v>2.0833333333333299</v>
      </c>
      <c r="E92">
        <v>1.7963487067117499E-2</v>
      </c>
      <c r="F92" t="s">
        <v>191</v>
      </c>
      <c r="G92">
        <v>211</v>
      </c>
      <c r="H92">
        <v>80</v>
      </c>
      <c r="I92">
        <v>16792</v>
      </c>
      <c r="J92">
        <v>4.9739336492890898</v>
      </c>
      <c r="K92">
        <v>0.99999999995473998</v>
      </c>
      <c r="L92">
        <v>0.71452778437516296</v>
      </c>
      <c r="M92">
        <v>25.647944280668298</v>
      </c>
      <c r="O92">
        <f t="shared" si="1"/>
        <v>1.7456093543608731</v>
      </c>
    </row>
    <row r="93" spans="1:15" x14ac:dyDescent="0.25">
      <c r="A93" t="s">
        <v>26</v>
      </c>
      <c r="B93" t="s">
        <v>192</v>
      </c>
      <c r="C93">
        <v>3</v>
      </c>
      <c r="D93">
        <v>1.25</v>
      </c>
      <c r="E93">
        <v>1.8710346675055198E-2</v>
      </c>
      <c r="F93" t="s">
        <v>193</v>
      </c>
      <c r="G93">
        <v>211</v>
      </c>
      <c r="H93">
        <v>17</v>
      </c>
      <c r="I93">
        <v>16792</v>
      </c>
      <c r="J93">
        <v>14.0440479509339</v>
      </c>
      <c r="K93">
        <v>0.99999999998334399</v>
      </c>
      <c r="L93">
        <v>0.71088053377169702</v>
      </c>
      <c r="M93">
        <v>26.567056063579599</v>
      </c>
      <c r="O93">
        <f t="shared" si="1"/>
        <v>1.7279181655909222</v>
      </c>
    </row>
    <row r="94" spans="1:15" x14ac:dyDescent="0.25">
      <c r="A94" t="s">
        <v>26</v>
      </c>
      <c r="B94" t="s">
        <v>194</v>
      </c>
      <c r="C94">
        <v>5</v>
      </c>
      <c r="D94">
        <v>2.0833333333333299</v>
      </c>
      <c r="E94">
        <v>1.8716815075499101E-2</v>
      </c>
      <c r="F94" t="s">
        <v>149</v>
      </c>
      <c r="G94">
        <v>211</v>
      </c>
      <c r="H94">
        <v>81</v>
      </c>
      <c r="I94">
        <v>16792</v>
      </c>
      <c r="J94">
        <v>4.9125270610262701</v>
      </c>
      <c r="K94">
        <v>0.99999999998348799</v>
      </c>
      <c r="L94">
        <v>0.69340773746979401</v>
      </c>
      <c r="M94">
        <v>26.574969510385198</v>
      </c>
      <c r="O94">
        <f t="shared" si="1"/>
        <v>1.7277680505132031</v>
      </c>
    </row>
    <row r="95" spans="1:15" x14ac:dyDescent="0.25">
      <c r="A95" t="s">
        <v>26</v>
      </c>
      <c r="B95" t="s">
        <v>195</v>
      </c>
      <c r="C95">
        <v>17</v>
      </c>
      <c r="D95">
        <v>7.0833333333333304</v>
      </c>
      <c r="E95">
        <v>1.8957500522118802E-2</v>
      </c>
      <c r="F95" t="s">
        <v>196</v>
      </c>
      <c r="G95">
        <v>211</v>
      </c>
      <c r="H95">
        <v>720</v>
      </c>
      <c r="I95">
        <v>16792</v>
      </c>
      <c r="J95">
        <v>1.8790416008425399</v>
      </c>
      <c r="K95">
        <v>0.99999999998803801</v>
      </c>
      <c r="L95">
        <v>0.68118682365253602</v>
      </c>
      <c r="M95">
        <v>26.868855798191198</v>
      </c>
      <c r="O95">
        <f t="shared" si="1"/>
        <v>1.7222189233802598</v>
      </c>
    </row>
    <row r="96" spans="1:15" x14ac:dyDescent="0.25">
      <c r="A96" t="s">
        <v>60</v>
      </c>
      <c r="B96" t="s">
        <v>197</v>
      </c>
      <c r="C96">
        <v>9</v>
      </c>
      <c r="D96">
        <v>3.75</v>
      </c>
      <c r="E96">
        <v>1.9470955262953699E-2</v>
      </c>
      <c r="F96" t="s">
        <v>198</v>
      </c>
      <c r="G96">
        <v>204</v>
      </c>
      <c r="H96">
        <v>278</v>
      </c>
      <c r="I96">
        <v>16881</v>
      </c>
      <c r="J96">
        <v>2.6789568345323702</v>
      </c>
      <c r="K96">
        <v>0.999220872733382</v>
      </c>
      <c r="L96">
        <v>0.51116663544629404</v>
      </c>
      <c r="M96">
        <v>23.6997913889678</v>
      </c>
      <c r="O96">
        <f t="shared" si="1"/>
        <v>1.7106127410710033</v>
      </c>
    </row>
    <row r="97" spans="1:15" x14ac:dyDescent="0.25">
      <c r="A97" t="s">
        <v>60</v>
      </c>
      <c r="B97" t="s">
        <v>199</v>
      </c>
      <c r="C97">
        <v>10</v>
      </c>
      <c r="D97">
        <v>4.1666666666666599</v>
      </c>
      <c r="E97">
        <v>1.9621132592854602E-2</v>
      </c>
      <c r="F97" t="s">
        <v>200</v>
      </c>
      <c r="G97">
        <v>204</v>
      </c>
      <c r="H97">
        <v>333</v>
      </c>
      <c r="I97">
        <v>16881</v>
      </c>
      <c r="J97">
        <v>2.4849849849849801</v>
      </c>
      <c r="K97">
        <v>0.99926312366747305</v>
      </c>
      <c r="L97">
        <v>0.480939845562946</v>
      </c>
      <c r="M97">
        <v>23.860394465317299</v>
      </c>
      <c r="O97">
        <f t="shared" si="1"/>
        <v>1.707275927403046</v>
      </c>
    </row>
    <row r="98" spans="1:15" x14ac:dyDescent="0.25">
      <c r="A98" t="s">
        <v>60</v>
      </c>
      <c r="B98" t="s">
        <v>201</v>
      </c>
      <c r="C98">
        <v>9</v>
      </c>
      <c r="D98">
        <v>3.75</v>
      </c>
      <c r="E98">
        <v>1.9837602054969702E-2</v>
      </c>
      <c r="F98" t="s">
        <v>202</v>
      </c>
      <c r="G98">
        <v>204</v>
      </c>
      <c r="H98">
        <v>279</v>
      </c>
      <c r="I98">
        <v>16881</v>
      </c>
      <c r="J98">
        <v>2.6693548387096699</v>
      </c>
      <c r="K98">
        <v>0.99932003635476696</v>
      </c>
      <c r="L98">
        <v>0.45544659939218901</v>
      </c>
      <c r="M98">
        <v>24.091340344269799</v>
      </c>
      <c r="O98">
        <f t="shared" si="1"/>
        <v>1.7025108259940616</v>
      </c>
    </row>
    <row r="99" spans="1:15" x14ac:dyDescent="0.25">
      <c r="A99" t="s">
        <v>55</v>
      </c>
      <c r="B99" t="s">
        <v>203</v>
      </c>
      <c r="C99">
        <v>10</v>
      </c>
      <c r="D99">
        <v>4.1666666666666599</v>
      </c>
      <c r="E99">
        <v>2.11908071046049E-2</v>
      </c>
      <c r="F99" t="s">
        <v>109</v>
      </c>
      <c r="G99">
        <v>165</v>
      </c>
      <c r="H99">
        <v>250</v>
      </c>
      <c r="I99">
        <v>10057</v>
      </c>
      <c r="J99">
        <v>2.4380606060606</v>
      </c>
      <c r="K99">
        <v>0.96460889106729597</v>
      </c>
      <c r="L99">
        <v>0.48739972578155</v>
      </c>
      <c r="M99">
        <v>22.702429670403301</v>
      </c>
      <c r="O99">
        <f t="shared" si="1"/>
        <v>1.6738525017884547</v>
      </c>
    </row>
    <row r="100" spans="1:15" x14ac:dyDescent="0.25">
      <c r="A100" t="s">
        <v>16</v>
      </c>
      <c r="B100" t="s">
        <v>204</v>
      </c>
      <c r="C100">
        <v>3</v>
      </c>
      <c r="D100">
        <v>1.25</v>
      </c>
      <c r="E100">
        <v>2.1529033802119599E-2</v>
      </c>
      <c r="F100" t="s">
        <v>205</v>
      </c>
      <c r="G100">
        <v>230</v>
      </c>
      <c r="H100">
        <v>20</v>
      </c>
      <c r="I100">
        <v>20063</v>
      </c>
      <c r="J100">
        <v>13.084565217391299</v>
      </c>
      <c r="K100">
        <v>0.99999999977641096</v>
      </c>
      <c r="L100">
        <v>0.70902320744338398</v>
      </c>
      <c r="M100">
        <v>29.162262593035699</v>
      </c>
      <c r="O100">
        <f t="shared" si="1"/>
        <v>1.6669754603680431</v>
      </c>
    </row>
    <row r="101" spans="1:15" x14ac:dyDescent="0.25">
      <c r="A101" t="s">
        <v>60</v>
      </c>
      <c r="B101" t="s">
        <v>206</v>
      </c>
      <c r="C101">
        <v>6</v>
      </c>
      <c r="D101">
        <v>2.5</v>
      </c>
      <c r="E101">
        <v>2.1705363983961199E-2</v>
      </c>
      <c r="F101" t="s">
        <v>207</v>
      </c>
      <c r="G101">
        <v>204</v>
      </c>
      <c r="H101">
        <v>132</v>
      </c>
      <c r="I101">
        <v>16881</v>
      </c>
      <c r="J101">
        <v>3.76136363636363</v>
      </c>
      <c r="K101">
        <v>0.99966040544638302</v>
      </c>
      <c r="L101">
        <v>0.45905784809838601</v>
      </c>
      <c r="M101">
        <v>26.057198139699398</v>
      </c>
      <c r="O101">
        <f t="shared" si="1"/>
        <v>1.6634329269457406</v>
      </c>
    </row>
    <row r="102" spans="1:15" x14ac:dyDescent="0.25">
      <c r="A102" t="s">
        <v>57</v>
      </c>
      <c r="B102" t="s">
        <v>208</v>
      </c>
      <c r="C102">
        <v>4</v>
      </c>
      <c r="D102">
        <v>1.6666666666666601</v>
      </c>
      <c r="E102">
        <v>2.1913805496816E-2</v>
      </c>
      <c r="F102" t="s">
        <v>209</v>
      </c>
      <c r="G102">
        <v>219</v>
      </c>
      <c r="H102">
        <v>50</v>
      </c>
      <c r="I102">
        <v>18224</v>
      </c>
      <c r="J102">
        <v>6.6571689497716804</v>
      </c>
      <c r="K102">
        <v>0.988619009747851</v>
      </c>
      <c r="L102">
        <v>0.52572524478304805</v>
      </c>
      <c r="M102">
        <v>24.283457803327401</v>
      </c>
      <c r="O102">
        <f t="shared" si="1"/>
        <v>1.6592821973933176</v>
      </c>
    </row>
    <row r="103" spans="1:15" x14ac:dyDescent="0.25">
      <c r="A103" t="s">
        <v>16</v>
      </c>
      <c r="B103" t="s">
        <v>210</v>
      </c>
      <c r="C103">
        <v>8</v>
      </c>
      <c r="D103">
        <v>3.3333333333333299</v>
      </c>
      <c r="E103">
        <v>2.2304947509648801E-2</v>
      </c>
      <c r="F103" t="s">
        <v>211</v>
      </c>
      <c r="G103">
        <v>230</v>
      </c>
      <c r="H103">
        <v>244</v>
      </c>
      <c r="I103">
        <v>20063</v>
      </c>
      <c r="J103">
        <v>2.8600142551674899</v>
      </c>
      <c r="K103">
        <v>0.99999999990053001</v>
      </c>
      <c r="L103">
        <v>0.70244819251256296</v>
      </c>
      <c r="M103">
        <v>30.046918334744301</v>
      </c>
      <c r="O103">
        <f t="shared" si="1"/>
        <v>1.6515987944486681</v>
      </c>
    </row>
    <row r="104" spans="1:15" x14ac:dyDescent="0.25">
      <c r="A104" t="s">
        <v>16</v>
      </c>
      <c r="B104" t="s">
        <v>212</v>
      </c>
      <c r="C104">
        <v>8</v>
      </c>
      <c r="D104">
        <v>3.3333333333333299</v>
      </c>
      <c r="E104">
        <v>2.2530677264627201E-2</v>
      </c>
      <c r="F104" t="s">
        <v>211</v>
      </c>
      <c r="G104">
        <v>230</v>
      </c>
      <c r="H104">
        <v>245</v>
      </c>
      <c r="I104">
        <v>20063</v>
      </c>
      <c r="J104">
        <v>2.8483407275953798</v>
      </c>
      <c r="K104">
        <v>0.99999999992142097</v>
      </c>
      <c r="L104">
        <v>0.68756109716758695</v>
      </c>
      <c r="M104">
        <v>30.3023332553731</v>
      </c>
      <c r="O104">
        <f t="shared" si="1"/>
        <v>1.647225753333001</v>
      </c>
    </row>
    <row r="105" spans="1:15" x14ac:dyDescent="0.25">
      <c r="A105" t="s">
        <v>57</v>
      </c>
      <c r="B105" t="s">
        <v>213</v>
      </c>
      <c r="C105">
        <v>5</v>
      </c>
      <c r="D105">
        <v>2.0833333333333299</v>
      </c>
      <c r="E105">
        <v>2.2900523748518701E-2</v>
      </c>
      <c r="F105" t="s">
        <v>214</v>
      </c>
      <c r="G105">
        <v>219</v>
      </c>
      <c r="H105">
        <v>90</v>
      </c>
      <c r="I105">
        <v>18224</v>
      </c>
      <c r="J105">
        <v>4.6230339928969997</v>
      </c>
      <c r="K105">
        <v>0.99071816894047404</v>
      </c>
      <c r="L105">
        <v>0.48753766468711701</v>
      </c>
      <c r="M105">
        <v>25.236852453677699</v>
      </c>
      <c r="O105">
        <f t="shared" si="1"/>
        <v>1.6401545849749386</v>
      </c>
    </row>
    <row r="106" spans="1:15" x14ac:dyDescent="0.25">
      <c r="A106" t="s">
        <v>36</v>
      </c>
      <c r="B106" t="s">
        <v>215</v>
      </c>
      <c r="C106">
        <v>3</v>
      </c>
      <c r="D106">
        <v>1.25</v>
      </c>
      <c r="E106">
        <v>2.3687982085766002E-2</v>
      </c>
      <c r="F106" t="s">
        <v>205</v>
      </c>
      <c r="G106">
        <v>224</v>
      </c>
      <c r="H106">
        <v>20</v>
      </c>
      <c r="I106">
        <v>18559</v>
      </c>
      <c r="J106">
        <v>12.4279017857142</v>
      </c>
      <c r="K106">
        <v>0.99999280905719501</v>
      </c>
      <c r="L106">
        <v>0.59786845623141005</v>
      </c>
      <c r="M106">
        <v>29.152172972846198</v>
      </c>
      <c r="O106">
        <f t="shared" si="1"/>
        <v>1.6254719340574568</v>
      </c>
    </row>
    <row r="107" spans="1:15" x14ac:dyDescent="0.25">
      <c r="A107" t="s">
        <v>36</v>
      </c>
      <c r="B107" t="s">
        <v>216</v>
      </c>
      <c r="C107">
        <v>3</v>
      </c>
      <c r="D107">
        <v>1.25</v>
      </c>
      <c r="E107">
        <v>2.3687982085766002E-2</v>
      </c>
      <c r="F107" t="s">
        <v>217</v>
      </c>
      <c r="G107">
        <v>224</v>
      </c>
      <c r="H107">
        <v>20</v>
      </c>
      <c r="I107">
        <v>18559</v>
      </c>
      <c r="J107">
        <v>12.4279017857142</v>
      </c>
      <c r="K107">
        <v>0.99999280905719501</v>
      </c>
      <c r="L107">
        <v>0.59786845623141005</v>
      </c>
      <c r="M107">
        <v>29.152172972846198</v>
      </c>
      <c r="O107">
        <f t="shared" si="1"/>
        <v>1.6254719340574568</v>
      </c>
    </row>
    <row r="108" spans="1:15" x14ac:dyDescent="0.25">
      <c r="A108" t="s">
        <v>60</v>
      </c>
      <c r="B108" t="s">
        <v>218</v>
      </c>
      <c r="C108">
        <v>3</v>
      </c>
      <c r="D108">
        <v>1.25</v>
      </c>
      <c r="E108">
        <v>2.3715684818540798E-2</v>
      </c>
      <c r="F108" t="s">
        <v>219</v>
      </c>
      <c r="G108">
        <v>204</v>
      </c>
      <c r="H108">
        <v>20</v>
      </c>
      <c r="I108">
        <v>16881</v>
      </c>
      <c r="J108">
        <v>12.4125</v>
      </c>
      <c r="K108">
        <v>0.999839388147305</v>
      </c>
      <c r="L108">
        <v>0.46422294133159597</v>
      </c>
      <c r="M108">
        <v>28.120279549646099</v>
      </c>
      <c r="O108">
        <f t="shared" si="1"/>
        <v>1.6249643300625312</v>
      </c>
    </row>
    <row r="109" spans="1:15" x14ac:dyDescent="0.25">
      <c r="A109" t="s">
        <v>36</v>
      </c>
      <c r="B109" t="s">
        <v>220</v>
      </c>
      <c r="C109">
        <v>2</v>
      </c>
      <c r="D109">
        <v>0.83333333333333304</v>
      </c>
      <c r="E109">
        <v>2.3887729046966701E-2</v>
      </c>
      <c r="F109" t="s">
        <v>221</v>
      </c>
      <c r="G109">
        <v>224</v>
      </c>
      <c r="H109">
        <v>2</v>
      </c>
      <c r="I109">
        <v>18559</v>
      </c>
      <c r="J109">
        <v>82.852678571428498</v>
      </c>
      <c r="K109">
        <v>0.99999350038575896</v>
      </c>
      <c r="L109">
        <v>0.57391919451330298</v>
      </c>
      <c r="M109">
        <v>29.3602677004382</v>
      </c>
      <c r="O109">
        <f t="shared" si="1"/>
        <v>1.6218251356938398</v>
      </c>
    </row>
    <row r="110" spans="1:15" x14ac:dyDescent="0.25">
      <c r="A110" t="s">
        <v>55</v>
      </c>
      <c r="B110" t="s">
        <v>222</v>
      </c>
      <c r="C110">
        <v>5</v>
      </c>
      <c r="D110">
        <v>2.0833333333333299</v>
      </c>
      <c r="E110">
        <v>2.4771833375706102E-2</v>
      </c>
      <c r="F110" t="s">
        <v>149</v>
      </c>
      <c r="G110">
        <v>165</v>
      </c>
      <c r="H110">
        <v>68</v>
      </c>
      <c r="I110">
        <v>10057</v>
      </c>
      <c r="J110">
        <v>4.4817290552584597</v>
      </c>
      <c r="K110">
        <v>0.98002104194630602</v>
      </c>
      <c r="L110">
        <v>0.47909066636075898</v>
      </c>
      <c r="M110">
        <v>26.0346771187738</v>
      </c>
      <c r="O110">
        <f t="shared" si="1"/>
        <v>1.6060418498741071</v>
      </c>
    </row>
    <row r="111" spans="1:15" x14ac:dyDescent="0.25">
      <c r="A111" t="s">
        <v>26</v>
      </c>
      <c r="B111" t="s">
        <v>223</v>
      </c>
      <c r="C111">
        <v>3</v>
      </c>
      <c r="D111">
        <v>1.25</v>
      </c>
      <c r="E111">
        <v>2.5507444628291302E-2</v>
      </c>
      <c r="F111" t="s">
        <v>224</v>
      </c>
      <c r="G111">
        <v>211</v>
      </c>
      <c r="H111">
        <v>20</v>
      </c>
      <c r="I111">
        <v>16792</v>
      </c>
      <c r="J111">
        <v>11.9374407582938</v>
      </c>
      <c r="K111">
        <v>0.999999999999998</v>
      </c>
      <c r="L111">
        <v>0.77148627330349695</v>
      </c>
      <c r="M111">
        <v>34.455289923569801</v>
      </c>
      <c r="O111">
        <f t="shared" si="1"/>
        <v>1.5933330474435341</v>
      </c>
    </row>
    <row r="112" spans="1:15" x14ac:dyDescent="0.25">
      <c r="A112" t="s">
        <v>26</v>
      </c>
      <c r="B112" t="s">
        <v>225</v>
      </c>
      <c r="C112">
        <v>6</v>
      </c>
      <c r="D112">
        <v>2.5</v>
      </c>
      <c r="E112">
        <v>2.6643754595731001E-2</v>
      </c>
      <c r="F112" t="s">
        <v>226</v>
      </c>
      <c r="G112">
        <v>211</v>
      </c>
      <c r="H112">
        <v>134</v>
      </c>
      <c r="I112">
        <v>16792</v>
      </c>
      <c r="J112">
        <v>3.5634151517295001</v>
      </c>
      <c r="K112">
        <v>0.999999999999999</v>
      </c>
      <c r="L112">
        <v>0.77202767168148101</v>
      </c>
      <c r="M112">
        <v>35.693717935681597</v>
      </c>
      <c r="O112">
        <f t="shared" si="1"/>
        <v>1.5744045750981497</v>
      </c>
    </row>
    <row r="113" spans="1:15" x14ac:dyDescent="0.25">
      <c r="A113" t="s">
        <v>60</v>
      </c>
      <c r="B113" t="s">
        <v>227</v>
      </c>
      <c r="C113">
        <v>16</v>
      </c>
      <c r="D113">
        <v>6.6666666666666599</v>
      </c>
      <c r="E113">
        <v>2.6724056989291801E-2</v>
      </c>
      <c r="F113" t="s">
        <v>228</v>
      </c>
      <c r="G113">
        <v>204</v>
      </c>
      <c r="H113">
        <v>717</v>
      </c>
      <c r="I113">
        <v>16881</v>
      </c>
      <c r="J113">
        <v>1.84658298465829</v>
      </c>
      <c r="K113">
        <v>0.99994777241687505</v>
      </c>
      <c r="L113">
        <v>0.48176509382175298</v>
      </c>
      <c r="M113">
        <v>31.108093677186901</v>
      </c>
      <c r="O113">
        <f t="shared" si="1"/>
        <v>1.5730976107804622</v>
      </c>
    </row>
    <row r="114" spans="1:15" x14ac:dyDescent="0.25">
      <c r="A114" t="s">
        <v>21</v>
      </c>
      <c r="B114" t="s">
        <v>229</v>
      </c>
      <c r="C114">
        <v>29</v>
      </c>
      <c r="D114">
        <v>12.0833333333333</v>
      </c>
      <c r="E114">
        <v>2.7032930992235499E-2</v>
      </c>
      <c r="F114" t="s">
        <v>230</v>
      </c>
      <c r="G114">
        <v>232</v>
      </c>
      <c r="H114">
        <v>1705</v>
      </c>
      <c r="I114">
        <v>20581</v>
      </c>
      <c r="J114">
        <v>1.5088709677419301</v>
      </c>
      <c r="K114">
        <v>0.99885120925528004</v>
      </c>
      <c r="L114">
        <v>0.25495176850961099</v>
      </c>
      <c r="M114">
        <v>29.9065962583126</v>
      </c>
      <c r="O114">
        <f t="shared" si="1"/>
        <v>1.5681068642256066</v>
      </c>
    </row>
    <row r="115" spans="1:15" x14ac:dyDescent="0.25">
      <c r="A115" t="s">
        <v>26</v>
      </c>
      <c r="B115" t="s">
        <v>231</v>
      </c>
      <c r="C115">
        <v>4</v>
      </c>
      <c r="D115">
        <v>1.6666666666666601</v>
      </c>
      <c r="E115">
        <v>2.7210697871621399E-2</v>
      </c>
      <c r="F115" t="s">
        <v>232</v>
      </c>
      <c r="G115">
        <v>211</v>
      </c>
      <c r="H115">
        <v>52</v>
      </c>
      <c r="I115">
        <v>16792</v>
      </c>
      <c r="J115">
        <v>6.1217644914327298</v>
      </c>
      <c r="K115">
        <v>0.999999999999999</v>
      </c>
      <c r="L115">
        <v>0.76543274229139502</v>
      </c>
      <c r="M115">
        <v>36.303364217658903</v>
      </c>
      <c r="O115">
        <f t="shared" si="1"/>
        <v>1.5652603197451356</v>
      </c>
    </row>
    <row r="116" spans="1:15" x14ac:dyDescent="0.25">
      <c r="A116" t="s">
        <v>26</v>
      </c>
      <c r="B116" t="s">
        <v>233</v>
      </c>
      <c r="C116">
        <v>7</v>
      </c>
      <c r="D116">
        <v>2.9166666666666599</v>
      </c>
      <c r="E116">
        <v>2.7686483555224801E-2</v>
      </c>
      <c r="F116" t="s">
        <v>234</v>
      </c>
      <c r="G116">
        <v>211</v>
      </c>
      <c r="H116">
        <v>183</v>
      </c>
      <c r="I116">
        <v>16792</v>
      </c>
      <c r="J116">
        <v>3.0441561132261099</v>
      </c>
      <c r="K116">
        <v>0.999999999999999</v>
      </c>
      <c r="L116">
        <v>0.75803623864103997</v>
      </c>
      <c r="M116">
        <v>36.8107948747571</v>
      </c>
      <c r="O116">
        <f t="shared" si="1"/>
        <v>1.5577322002508267</v>
      </c>
    </row>
    <row r="117" spans="1:15" x14ac:dyDescent="0.25">
      <c r="A117" t="s">
        <v>36</v>
      </c>
      <c r="B117" t="s">
        <v>235</v>
      </c>
      <c r="C117">
        <v>6</v>
      </c>
      <c r="D117">
        <v>2.5</v>
      </c>
      <c r="E117">
        <v>2.7827826580833801E-2</v>
      </c>
      <c r="F117" t="s">
        <v>236</v>
      </c>
      <c r="G117">
        <v>224</v>
      </c>
      <c r="H117">
        <v>141</v>
      </c>
      <c r="I117">
        <v>18559</v>
      </c>
      <c r="J117">
        <v>3.5256458966565298</v>
      </c>
      <c r="K117">
        <v>0.99999911867941305</v>
      </c>
      <c r="L117">
        <v>0.60523170949967997</v>
      </c>
      <c r="M117">
        <v>33.350574234239801</v>
      </c>
      <c r="O117">
        <f t="shared" si="1"/>
        <v>1.5555207117690957</v>
      </c>
    </row>
    <row r="118" spans="1:15" x14ac:dyDescent="0.25">
      <c r="A118" t="s">
        <v>26</v>
      </c>
      <c r="B118" t="s">
        <v>237</v>
      </c>
      <c r="C118">
        <v>3</v>
      </c>
      <c r="D118">
        <v>1.25</v>
      </c>
      <c r="E118">
        <v>2.7963844942480599E-2</v>
      </c>
      <c r="F118" t="s">
        <v>238</v>
      </c>
      <c r="G118">
        <v>211</v>
      </c>
      <c r="H118">
        <v>21</v>
      </c>
      <c r="I118">
        <v>16792</v>
      </c>
      <c r="J118">
        <v>11.368991198374999</v>
      </c>
      <c r="K118">
        <v>0.999999999999999</v>
      </c>
      <c r="L118">
        <v>0.74849629578849397</v>
      </c>
      <c r="M118">
        <v>37.104850225073697</v>
      </c>
      <c r="O118">
        <f t="shared" si="1"/>
        <v>1.5534031146681817</v>
      </c>
    </row>
    <row r="119" spans="1:15" x14ac:dyDescent="0.25">
      <c r="A119" t="s">
        <v>26</v>
      </c>
      <c r="B119" t="s">
        <v>239</v>
      </c>
      <c r="C119">
        <v>3</v>
      </c>
      <c r="D119">
        <v>1.25</v>
      </c>
      <c r="E119">
        <v>2.7963844942480599E-2</v>
      </c>
      <c r="F119" t="s">
        <v>240</v>
      </c>
      <c r="G119">
        <v>211</v>
      </c>
      <c r="H119">
        <v>21</v>
      </c>
      <c r="I119">
        <v>16792</v>
      </c>
      <c r="J119">
        <v>11.368991198374999</v>
      </c>
      <c r="K119">
        <v>0.999999999999999</v>
      </c>
      <c r="L119">
        <v>0.74849629578849397</v>
      </c>
      <c r="M119">
        <v>37.104850225073697</v>
      </c>
      <c r="O119">
        <f t="shared" si="1"/>
        <v>1.5534031146681817</v>
      </c>
    </row>
    <row r="120" spans="1:15" x14ac:dyDescent="0.25">
      <c r="A120" t="s">
        <v>60</v>
      </c>
      <c r="B120" t="s">
        <v>241</v>
      </c>
      <c r="C120">
        <v>10</v>
      </c>
      <c r="D120">
        <v>4.1666666666666599</v>
      </c>
      <c r="E120">
        <v>2.8056344121304099E-2</v>
      </c>
      <c r="F120" t="s">
        <v>242</v>
      </c>
      <c r="G120">
        <v>204</v>
      </c>
      <c r="H120">
        <v>355</v>
      </c>
      <c r="I120">
        <v>16881</v>
      </c>
      <c r="J120">
        <v>2.33098591549295</v>
      </c>
      <c r="K120">
        <v>0.99996827829462798</v>
      </c>
      <c r="L120">
        <v>0.47659871692217598</v>
      </c>
      <c r="M120">
        <v>32.394121741226897</v>
      </c>
      <c r="O120">
        <f t="shared" si="1"/>
        <v>1.5519689203135034</v>
      </c>
    </row>
    <row r="121" spans="1:15" x14ac:dyDescent="0.25">
      <c r="A121" t="s">
        <v>26</v>
      </c>
      <c r="B121" t="s">
        <v>243</v>
      </c>
      <c r="C121">
        <v>7</v>
      </c>
      <c r="D121">
        <v>2.9166666666666599</v>
      </c>
      <c r="E121">
        <v>2.8332368116989099E-2</v>
      </c>
      <c r="F121" t="s">
        <v>244</v>
      </c>
      <c r="G121">
        <v>211</v>
      </c>
      <c r="H121">
        <v>184</v>
      </c>
      <c r="I121">
        <v>16792</v>
      </c>
      <c r="J121">
        <v>3.0276117865238001</v>
      </c>
      <c r="K121">
        <v>1</v>
      </c>
      <c r="L121">
        <v>0.74044752633896704</v>
      </c>
      <c r="M121">
        <v>37.493567099827402</v>
      </c>
      <c r="O121">
        <f t="shared" si="1"/>
        <v>1.547717124132632</v>
      </c>
    </row>
    <row r="122" spans="1:15" x14ac:dyDescent="0.25">
      <c r="A122" t="s">
        <v>21</v>
      </c>
      <c r="B122" t="s">
        <v>245</v>
      </c>
      <c r="C122">
        <v>46</v>
      </c>
      <c r="D122">
        <v>19.1666666666666</v>
      </c>
      <c r="E122">
        <v>2.9141002247859399E-2</v>
      </c>
      <c r="F122" t="s">
        <v>246</v>
      </c>
      <c r="G122">
        <v>232</v>
      </c>
      <c r="H122">
        <v>3036</v>
      </c>
      <c r="I122">
        <v>20581</v>
      </c>
      <c r="J122">
        <v>1.3441091954022899</v>
      </c>
      <c r="K122">
        <v>0.999327687008151</v>
      </c>
      <c r="L122">
        <v>0.26240922001737799</v>
      </c>
      <c r="M122">
        <v>31.850424842300502</v>
      </c>
      <c r="O122">
        <f t="shared" si="1"/>
        <v>1.5354955155986434</v>
      </c>
    </row>
    <row r="123" spans="1:15" x14ac:dyDescent="0.25">
      <c r="A123" t="s">
        <v>16</v>
      </c>
      <c r="B123" t="s">
        <v>247</v>
      </c>
      <c r="C123">
        <v>104</v>
      </c>
      <c r="D123">
        <v>43.3333333333333</v>
      </c>
      <c r="E123">
        <v>2.9412367180367199E-2</v>
      </c>
      <c r="F123" t="s">
        <v>248</v>
      </c>
      <c r="G123">
        <v>230</v>
      </c>
      <c r="H123">
        <v>7760</v>
      </c>
      <c r="I123">
        <v>20063</v>
      </c>
      <c r="J123">
        <v>1.16906768265351</v>
      </c>
      <c r="K123">
        <v>0.99999999999994205</v>
      </c>
      <c r="L123">
        <v>0.76577025201731197</v>
      </c>
      <c r="M123">
        <v>37.682464897878198</v>
      </c>
      <c r="O123">
        <f t="shared" si="1"/>
        <v>1.5314700209876642</v>
      </c>
    </row>
    <row r="124" spans="1:15" x14ac:dyDescent="0.25">
      <c r="A124" t="s">
        <v>21</v>
      </c>
      <c r="B124" t="s">
        <v>249</v>
      </c>
      <c r="C124">
        <v>37</v>
      </c>
      <c r="D124">
        <v>15.4166666666666</v>
      </c>
      <c r="E124">
        <v>2.9736948780210899E-2</v>
      </c>
      <c r="F124" t="s">
        <v>250</v>
      </c>
      <c r="G124">
        <v>232</v>
      </c>
      <c r="H124">
        <v>2332</v>
      </c>
      <c r="I124">
        <v>20581</v>
      </c>
      <c r="J124">
        <v>1.4075105725439101</v>
      </c>
      <c r="K124">
        <v>0.99942229672369198</v>
      </c>
      <c r="L124">
        <v>0.257890154753602</v>
      </c>
      <c r="M124">
        <v>32.390849772701898</v>
      </c>
      <c r="O124">
        <f t="shared" si="1"/>
        <v>1.5267035951919687</v>
      </c>
    </row>
    <row r="125" spans="1:15" x14ac:dyDescent="0.25">
      <c r="A125" t="s">
        <v>21</v>
      </c>
      <c r="B125" t="s">
        <v>251</v>
      </c>
      <c r="C125">
        <v>8</v>
      </c>
      <c r="D125">
        <v>3.3333333333333299</v>
      </c>
      <c r="E125">
        <v>2.9841896980325602E-2</v>
      </c>
      <c r="F125" t="s">
        <v>211</v>
      </c>
      <c r="G125">
        <v>232</v>
      </c>
      <c r="H125">
        <v>264</v>
      </c>
      <c r="I125">
        <v>20581</v>
      </c>
      <c r="J125">
        <v>2.68821839080459</v>
      </c>
      <c r="K125">
        <v>0.99943752749597403</v>
      </c>
      <c r="L125">
        <v>0.25009906335320398</v>
      </c>
      <c r="M125">
        <v>32.4856098461279</v>
      </c>
      <c r="O125">
        <f t="shared" si="1"/>
        <v>1.5251735732267793</v>
      </c>
    </row>
    <row r="126" spans="1:15" x14ac:dyDescent="0.25">
      <c r="A126" t="s">
        <v>26</v>
      </c>
      <c r="B126" t="s">
        <v>252</v>
      </c>
      <c r="C126">
        <v>12</v>
      </c>
      <c r="D126">
        <v>5</v>
      </c>
      <c r="E126">
        <v>2.9940611971656698E-2</v>
      </c>
      <c r="F126" t="s">
        <v>253</v>
      </c>
      <c r="G126">
        <v>211</v>
      </c>
      <c r="H126">
        <v>459</v>
      </c>
      <c r="I126">
        <v>16792</v>
      </c>
      <c r="J126">
        <v>2.0805996964346498</v>
      </c>
      <c r="K126">
        <v>1</v>
      </c>
      <c r="L126">
        <v>0.74775215520708405</v>
      </c>
      <c r="M126">
        <v>39.163688074982502</v>
      </c>
      <c r="O126">
        <f t="shared" si="1"/>
        <v>1.5237393271326658</v>
      </c>
    </row>
    <row r="127" spans="1:15" x14ac:dyDescent="0.25">
      <c r="A127" t="s">
        <v>26</v>
      </c>
      <c r="B127" t="s">
        <v>254</v>
      </c>
      <c r="C127">
        <v>7</v>
      </c>
      <c r="D127">
        <v>2.9166666666666599</v>
      </c>
      <c r="E127">
        <v>3.0331608072777599E-2</v>
      </c>
      <c r="F127" t="s">
        <v>182</v>
      </c>
      <c r="G127">
        <v>211</v>
      </c>
      <c r="H127">
        <v>187</v>
      </c>
      <c r="I127">
        <v>16792</v>
      </c>
      <c r="J127">
        <v>2.9790404744405299</v>
      </c>
      <c r="K127">
        <v>1</v>
      </c>
      <c r="L127">
        <v>0.74052359121077604</v>
      </c>
      <c r="M127">
        <v>39.563348462148099</v>
      </c>
      <c r="O127">
        <f t="shared" si="1"/>
        <v>1.5181045643474056</v>
      </c>
    </row>
    <row r="128" spans="1:15" x14ac:dyDescent="0.25">
      <c r="A128" t="s">
        <v>26</v>
      </c>
      <c r="B128" t="s">
        <v>255</v>
      </c>
      <c r="C128">
        <v>6</v>
      </c>
      <c r="D128">
        <v>2.5</v>
      </c>
      <c r="E128">
        <v>3.0547484116676502E-2</v>
      </c>
      <c r="F128" t="s">
        <v>256</v>
      </c>
      <c r="G128">
        <v>211</v>
      </c>
      <c r="H128">
        <v>139</v>
      </c>
      <c r="I128">
        <v>16792</v>
      </c>
      <c r="J128">
        <v>3.4352347505881502</v>
      </c>
      <c r="K128">
        <v>1</v>
      </c>
      <c r="L128">
        <v>0.73152785437240198</v>
      </c>
      <c r="M128">
        <v>39.7829507049439</v>
      </c>
      <c r="O128">
        <f t="shared" si="1"/>
        <v>1.5150245523359218</v>
      </c>
    </row>
    <row r="129" spans="1:15" x14ac:dyDescent="0.25">
      <c r="A129" t="s">
        <v>60</v>
      </c>
      <c r="B129" t="s">
        <v>257</v>
      </c>
      <c r="C129">
        <v>3</v>
      </c>
      <c r="D129">
        <v>1.25</v>
      </c>
      <c r="E129">
        <v>3.0846822841085701E-2</v>
      </c>
      <c r="F129" t="s">
        <v>217</v>
      </c>
      <c r="G129">
        <v>204</v>
      </c>
      <c r="H129">
        <v>23</v>
      </c>
      <c r="I129">
        <v>16881</v>
      </c>
      <c r="J129">
        <v>10.793478260869501</v>
      </c>
      <c r="K129">
        <v>0.99998886110071294</v>
      </c>
      <c r="L129">
        <v>0.48874474967590598</v>
      </c>
      <c r="M129">
        <v>35.015890367946596</v>
      </c>
      <c r="O129">
        <f t="shared" si="1"/>
        <v>1.5107895607601272</v>
      </c>
    </row>
    <row r="130" spans="1:15" x14ac:dyDescent="0.25">
      <c r="A130" t="s">
        <v>16</v>
      </c>
      <c r="B130" t="s">
        <v>258</v>
      </c>
      <c r="C130">
        <v>7</v>
      </c>
      <c r="D130">
        <v>2.9166666666666599</v>
      </c>
      <c r="E130">
        <v>3.17917902551949E-2</v>
      </c>
      <c r="F130" t="s">
        <v>259</v>
      </c>
      <c r="G130">
        <v>230</v>
      </c>
      <c r="H130">
        <v>207</v>
      </c>
      <c r="I130">
        <v>20063</v>
      </c>
      <c r="J130">
        <v>2.94982146607855</v>
      </c>
      <c r="K130">
        <v>0.999999999999995</v>
      </c>
      <c r="L130">
        <v>0.77673381769266303</v>
      </c>
      <c r="M130">
        <v>40.0590965767923</v>
      </c>
      <c r="O130">
        <f t="shared" si="1"/>
        <v>1.4976850154617369</v>
      </c>
    </row>
    <row r="131" spans="1:15" x14ac:dyDescent="0.25">
      <c r="A131" t="s">
        <v>57</v>
      </c>
      <c r="B131" t="s">
        <v>260</v>
      </c>
      <c r="C131">
        <v>4</v>
      </c>
      <c r="D131">
        <v>1.6666666666666601</v>
      </c>
      <c r="E131">
        <v>3.2198247030414497E-2</v>
      </c>
      <c r="F131" t="s">
        <v>261</v>
      </c>
      <c r="G131">
        <v>219</v>
      </c>
      <c r="H131">
        <v>58</v>
      </c>
      <c r="I131">
        <v>18224</v>
      </c>
      <c r="J131">
        <v>5.7389387498031796</v>
      </c>
      <c r="K131">
        <v>0.99865459297774195</v>
      </c>
      <c r="L131">
        <v>0.56237037730280803</v>
      </c>
      <c r="M131">
        <v>33.693355744360197</v>
      </c>
      <c r="O131">
        <f t="shared" ref="O131:O194" si="2">-LOG10(E131)</f>
        <v>1.4921677719607349</v>
      </c>
    </row>
    <row r="132" spans="1:15" x14ac:dyDescent="0.25">
      <c r="A132" t="s">
        <v>16</v>
      </c>
      <c r="B132" t="s">
        <v>262</v>
      </c>
      <c r="C132">
        <v>5</v>
      </c>
      <c r="D132">
        <v>2.0833333333333299</v>
      </c>
      <c r="E132">
        <v>3.23388719200415E-2</v>
      </c>
      <c r="F132" t="s">
        <v>176</v>
      </c>
      <c r="G132">
        <v>230</v>
      </c>
      <c r="H132">
        <v>105</v>
      </c>
      <c r="I132">
        <v>20063</v>
      </c>
      <c r="J132">
        <v>4.1538302277432697</v>
      </c>
      <c r="K132">
        <v>0.999999999999997</v>
      </c>
      <c r="L132">
        <v>0.76759875033633496</v>
      </c>
      <c r="M132">
        <v>40.593395780479</v>
      </c>
      <c r="O132">
        <f t="shared" si="2"/>
        <v>1.4902751337012925</v>
      </c>
    </row>
    <row r="133" spans="1:15" x14ac:dyDescent="0.25">
      <c r="A133" t="s">
        <v>60</v>
      </c>
      <c r="B133" t="s">
        <v>263</v>
      </c>
      <c r="C133">
        <v>4</v>
      </c>
      <c r="D133">
        <v>1.6666666666666601</v>
      </c>
      <c r="E133">
        <v>3.26100973614908E-2</v>
      </c>
      <c r="F133" t="s">
        <v>264</v>
      </c>
      <c r="G133">
        <v>204</v>
      </c>
      <c r="H133">
        <v>58</v>
      </c>
      <c r="I133">
        <v>16881</v>
      </c>
      <c r="J133">
        <v>5.7068965517241299</v>
      </c>
      <c r="K133">
        <v>0.99999425930849895</v>
      </c>
      <c r="L133">
        <v>0.48851683375057903</v>
      </c>
      <c r="M133">
        <v>36.623608870452898</v>
      </c>
      <c r="O133">
        <f t="shared" si="2"/>
        <v>1.4866479045520595</v>
      </c>
    </row>
    <row r="134" spans="1:15" x14ac:dyDescent="0.25">
      <c r="A134" t="s">
        <v>16</v>
      </c>
      <c r="B134" t="s">
        <v>265</v>
      </c>
      <c r="C134">
        <v>3</v>
      </c>
      <c r="D134">
        <v>1.25</v>
      </c>
      <c r="E134">
        <v>3.2753335731494602E-2</v>
      </c>
      <c r="F134" t="s">
        <v>266</v>
      </c>
      <c r="G134">
        <v>230</v>
      </c>
      <c r="H134">
        <v>25</v>
      </c>
      <c r="I134">
        <v>20063</v>
      </c>
      <c r="J134">
        <v>10.467652173913001</v>
      </c>
      <c r="K134">
        <v>0.999999999999998</v>
      </c>
      <c r="L134">
        <v>0.757489742561687</v>
      </c>
      <c r="M134">
        <v>40.995201535082103</v>
      </c>
      <c r="O134">
        <f t="shared" si="2"/>
        <v>1.4847444631223199</v>
      </c>
    </row>
    <row r="135" spans="1:15" x14ac:dyDescent="0.25">
      <c r="A135" t="s">
        <v>16</v>
      </c>
      <c r="B135" t="s">
        <v>267</v>
      </c>
      <c r="C135">
        <v>2</v>
      </c>
      <c r="D135">
        <v>0.83333333333333304</v>
      </c>
      <c r="E135">
        <v>3.38544511021261E-2</v>
      </c>
      <c r="F135" t="s">
        <v>268</v>
      </c>
      <c r="G135">
        <v>230</v>
      </c>
      <c r="H135">
        <v>3</v>
      </c>
      <c r="I135">
        <v>20063</v>
      </c>
      <c r="J135">
        <v>58.153623188405803</v>
      </c>
      <c r="K135">
        <v>0.999999999999999</v>
      </c>
      <c r="L135">
        <v>0.75501581809695095</v>
      </c>
      <c r="M135">
        <v>42.050355396342503</v>
      </c>
      <c r="O135">
        <f t="shared" si="2"/>
        <v>1.4703842232267772</v>
      </c>
    </row>
    <row r="136" spans="1:15" x14ac:dyDescent="0.25">
      <c r="A136" t="s">
        <v>55</v>
      </c>
      <c r="B136" t="s">
        <v>269</v>
      </c>
      <c r="C136">
        <v>3</v>
      </c>
      <c r="D136">
        <v>1.25</v>
      </c>
      <c r="E136">
        <v>3.4081964331033901E-2</v>
      </c>
      <c r="F136" t="s">
        <v>205</v>
      </c>
      <c r="G136">
        <v>165</v>
      </c>
      <c r="H136">
        <v>18</v>
      </c>
      <c r="I136">
        <v>10057</v>
      </c>
      <c r="J136">
        <v>10.1585858585858</v>
      </c>
      <c r="K136">
        <v>0.995526134242814</v>
      </c>
      <c r="L136">
        <v>0.53827511865820199</v>
      </c>
      <c r="M136">
        <v>34.091368448030202</v>
      </c>
      <c r="O136">
        <f t="shared" si="2"/>
        <v>1.4674753824046387</v>
      </c>
    </row>
    <row r="137" spans="1:15" x14ac:dyDescent="0.25">
      <c r="A137" t="s">
        <v>270</v>
      </c>
      <c r="B137" t="s">
        <v>271</v>
      </c>
      <c r="C137">
        <v>3</v>
      </c>
      <c r="D137">
        <v>1.25</v>
      </c>
      <c r="E137">
        <v>3.4540530275247297E-2</v>
      </c>
      <c r="F137" t="s">
        <v>272</v>
      </c>
      <c r="G137">
        <v>28</v>
      </c>
      <c r="H137">
        <v>18</v>
      </c>
      <c r="I137">
        <v>1625</v>
      </c>
      <c r="J137">
        <v>9.6726190476190403</v>
      </c>
      <c r="K137">
        <v>0.94960424355642603</v>
      </c>
      <c r="L137">
        <v>0.94960424355642603</v>
      </c>
      <c r="M137">
        <v>31.489404589027501</v>
      </c>
      <c r="O137">
        <f t="shared" si="2"/>
        <v>1.4616709993149988</v>
      </c>
    </row>
    <row r="138" spans="1:15" x14ac:dyDescent="0.25">
      <c r="A138" t="s">
        <v>21</v>
      </c>
      <c r="B138" t="s">
        <v>273</v>
      </c>
      <c r="C138">
        <v>33</v>
      </c>
      <c r="D138">
        <v>13.75</v>
      </c>
      <c r="E138">
        <v>3.47570909331179E-2</v>
      </c>
      <c r="F138" t="s">
        <v>274</v>
      </c>
      <c r="G138">
        <v>232</v>
      </c>
      <c r="H138">
        <v>2050</v>
      </c>
      <c r="I138">
        <v>20581</v>
      </c>
      <c r="J138">
        <v>1.4280340622371701</v>
      </c>
      <c r="K138">
        <v>0.99983958495167902</v>
      </c>
      <c r="L138">
        <v>0.27647503241180899</v>
      </c>
      <c r="M138">
        <v>36.788792475787702</v>
      </c>
      <c r="O138">
        <f t="shared" si="2"/>
        <v>1.4589565798805635</v>
      </c>
    </row>
    <row r="139" spans="1:15" x14ac:dyDescent="0.25">
      <c r="A139" t="s">
        <v>36</v>
      </c>
      <c r="B139" t="s">
        <v>275</v>
      </c>
      <c r="C139">
        <v>8</v>
      </c>
      <c r="D139">
        <v>3.3333333333333299</v>
      </c>
      <c r="E139">
        <v>3.4816874445772902E-2</v>
      </c>
      <c r="F139" t="s">
        <v>211</v>
      </c>
      <c r="G139">
        <v>224</v>
      </c>
      <c r="H139">
        <v>255</v>
      </c>
      <c r="I139">
        <v>18559</v>
      </c>
      <c r="J139">
        <v>2.5992997198879499</v>
      </c>
      <c r="K139">
        <v>0.99999997504245197</v>
      </c>
      <c r="L139">
        <v>0.66516941674155095</v>
      </c>
      <c r="M139">
        <v>39.917249618684203</v>
      </c>
      <c r="O139">
        <f t="shared" si="2"/>
        <v>1.4582102186259287</v>
      </c>
    </row>
    <row r="140" spans="1:15" x14ac:dyDescent="0.25">
      <c r="A140" t="s">
        <v>21</v>
      </c>
      <c r="B140" t="s">
        <v>276</v>
      </c>
      <c r="C140">
        <v>8</v>
      </c>
      <c r="D140">
        <v>3.3333333333333299</v>
      </c>
      <c r="E140">
        <v>3.5517197512727298E-2</v>
      </c>
      <c r="F140" t="s">
        <v>277</v>
      </c>
      <c r="G140">
        <v>232</v>
      </c>
      <c r="H140">
        <v>274</v>
      </c>
      <c r="I140">
        <v>20581</v>
      </c>
      <c r="J140">
        <v>2.5901082305562499</v>
      </c>
      <c r="K140">
        <v>0.99986794994342498</v>
      </c>
      <c r="L140">
        <v>0.27313300417175201</v>
      </c>
      <c r="M140">
        <v>37.431187640488702</v>
      </c>
      <c r="O140">
        <f t="shared" si="2"/>
        <v>1.4495613095819149</v>
      </c>
    </row>
    <row r="141" spans="1:15" x14ac:dyDescent="0.25">
      <c r="A141" t="s">
        <v>36</v>
      </c>
      <c r="B141" t="s">
        <v>278</v>
      </c>
      <c r="C141">
        <v>2</v>
      </c>
      <c r="D141">
        <v>0.83333333333333304</v>
      </c>
      <c r="E141">
        <v>3.5617698137164998E-2</v>
      </c>
      <c r="F141" t="s">
        <v>279</v>
      </c>
      <c r="G141">
        <v>224</v>
      </c>
      <c r="H141">
        <v>3</v>
      </c>
      <c r="I141">
        <v>18559</v>
      </c>
      <c r="J141">
        <v>55.235119047619001</v>
      </c>
      <c r="K141">
        <v>0.99999998343770702</v>
      </c>
      <c r="L141">
        <v>0.65142101297745802</v>
      </c>
      <c r="M141">
        <v>40.629947999648401</v>
      </c>
      <c r="O141">
        <f t="shared" si="2"/>
        <v>1.448334151089226</v>
      </c>
    </row>
    <row r="142" spans="1:15" x14ac:dyDescent="0.25">
      <c r="A142" t="s">
        <v>60</v>
      </c>
      <c r="B142" t="s">
        <v>280</v>
      </c>
      <c r="C142">
        <v>2</v>
      </c>
      <c r="D142">
        <v>0.83333333333333304</v>
      </c>
      <c r="E142">
        <v>3.5646059608071698E-2</v>
      </c>
      <c r="F142" t="s">
        <v>281</v>
      </c>
      <c r="G142">
        <v>204</v>
      </c>
      <c r="H142">
        <v>3</v>
      </c>
      <c r="I142">
        <v>16881</v>
      </c>
      <c r="J142">
        <v>55.1666666666666</v>
      </c>
      <c r="K142">
        <v>0.99999817160001303</v>
      </c>
      <c r="L142">
        <v>0.50111120725320402</v>
      </c>
      <c r="M142">
        <v>39.305601040952403</v>
      </c>
      <c r="O142">
        <f t="shared" si="2"/>
        <v>1.4479884710029256</v>
      </c>
    </row>
    <row r="143" spans="1:15" x14ac:dyDescent="0.25">
      <c r="A143" t="s">
        <v>26</v>
      </c>
      <c r="B143" t="s">
        <v>282</v>
      </c>
      <c r="C143">
        <v>3</v>
      </c>
      <c r="D143">
        <v>1.25</v>
      </c>
      <c r="E143">
        <v>3.5867555081573202E-2</v>
      </c>
      <c r="F143" t="s">
        <v>283</v>
      </c>
      <c r="G143">
        <v>211</v>
      </c>
      <c r="H143">
        <v>24</v>
      </c>
      <c r="I143">
        <v>16792</v>
      </c>
      <c r="J143">
        <v>9.9478672985781902</v>
      </c>
      <c r="K143">
        <v>1</v>
      </c>
      <c r="L143">
        <v>0.77684164068231099</v>
      </c>
      <c r="M143">
        <v>44.963933867436801</v>
      </c>
      <c r="O143">
        <f t="shared" si="2"/>
        <v>1.4452982260775888</v>
      </c>
    </row>
    <row r="144" spans="1:15" x14ac:dyDescent="0.25">
      <c r="A144" t="s">
        <v>60</v>
      </c>
      <c r="B144" t="s">
        <v>284</v>
      </c>
      <c r="C144">
        <v>7</v>
      </c>
      <c r="D144">
        <v>2.9166666666666599</v>
      </c>
      <c r="E144">
        <v>3.5891346016721198E-2</v>
      </c>
      <c r="F144" t="s">
        <v>285</v>
      </c>
      <c r="G144">
        <v>204</v>
      </c>
      <c r="H144">
        <v>203</v>
      </c>
      <c r="I144">
        <v>16881</v>
      </c>
      <c r="J144">
        <v>2.8534482758620601</v>
      </c>
      <c r="K144">
        <v>0.99999833330110999</v>
      </c>
      <c r="L144">
        <v>0.48584642804167</v>
      </c>
      <c r="M144">
        <v>39.517627290760501</v>
      </c>
      <c r="O144">
        <f t="shared" si="2"/>
        <v>1.4450102542141816</v>
      </c>
    </row>
    <row r="145" spans="1:15" x14ac:dyDescent="0.25">
      <c r="A145" t="s">
        <v>16</v>
      </c>
      <c r="B145" t="s">
        <v>286</v>
      </c>
      <c r="C145">
        <v>3</v>
      </c>
      <c r="D145">
        <v>1.25</v>
      </c>
      <c r="E145">
        <v>3.7757965252463201E-2</v>
      </c>
      <c r="F145" t="s">
        <v>287</v>
      </c>
      <c r="G145">
        <v>230</v>
      </c>
      <c r="H145">
        <v>27</v>
      </c>
      <c r="I145">
        <v>20063</v>
      </c>
      <c r="J145">
        <v>9.6922705314009594</v>
      </c>
      <c r="K145">
        <v>1</v>
      </c>
      <c r="L145">
        <v>0.77940874466290999</v>
      </c>
      <c r="M145">
        <v>45.650240136327298</v>
      </c>
      <c r="O145">
        <f t="shared" si="2"/>
        <v>1.4229914175370322</v>
      </c>
    </row>
    <row r="146" spans="1:15" x14ac:dyDescent="0.25">
      <c r="A146" t="s">
        <v>57</v>
      </c>
      <c r="B146" t="s">
        <v>288</v>
      </c>
      <c r="C146">
        <v>7</v>
      </c>
      <c r="D146">
        <v>2.9166666666666599</v>
      </c>
      <c r="E146">
        <v>3.7944233526424301E-2</v>
      </c>
      <c r="F146" t="s">
        <v>289</v>
      </c>
      <c r="G146">
        <v>219</v>
      </c>
      <c r="H146">
        <v>206</v>
      </c>
      <c r="I146">
        <v>18224</v>
      </c>
      <c r="J146">
        <v>2.82768098594671</v>
      </c>
      <c r="K146">
        <v>0.99959593623538201</v>
      </c>
      <c r="L146">
        <v>0.580300087738849</v>
      </c>
      <c r="M146">
        <v>38.469643110147203</v>
      </c>
      <c r="O146">
        <f t="shared" si="2"/>
        <v>1.4208542154981478</v>
      </c>
    </row>
    <row r="147" spans="1:15" x14ac:dyDescent="0.25">
      <c r="A147" t="s">
        <v>36</v>
      </c>
      <c r="B147" t="s">
        <v>290</v>
      </c>
      <c r="C147">
        <v>3</v>
      </c>
      <c r="D147">
        <v>1.25</v>
      </c>
      <c r="E147">
        <v>3.8663799474071302E-2</v>
      </c>
      <c r="F147" t="s">
        <v>266</v>
      </c>
      <c r="G147">
        <v>224</v>
      </c>
      <c r="H147">
        <v>26</v>
      </c>
      <c r="I147">
        <v>18559</v>
      </c>
      <c r="J147">
        <v>9.5599244505494401</v>
      </c>
      <c r="K147">
        <v>0.99999999652946403</v>
      </c>
      <c r="L147">
        <v>0.66113865573413699</v>
      </c>
      <c r="M147">
        <v>43.269608595356701</v>
      </c>
      <c r="O147">
        <f t="shared" si="2"/>
        <v>1.412695470288226</v>
      </c>
    </row>
    <row r="148" spans="1:15" x14ac:dyDescent="0.25">
      <c r="A148" t="s">
        <v>26</v>
      </c>
      <c r="B148" t="s">
        <v>291</v>
      </c>
      <c r="C148">
        <v>3</v>
      </c>
      <c r="D148">
        <v>1.25</v>
      </c>
      <c r="E148">
        <v>3.8671688097673802E-2</v>
      </c>
      <c r="F148" t="s">
        <v>292</v>
      </c>
      <c r="G148">
        <v>211</v>
      </c>
      <c r="H148">
        <v>25</v>
      </c>
      <c r="I148">
        <v>16792</v>
      </c>
      <c r="J148">
        <v>9.5499526066350704</v>
      </c>
      <c r="K148">
        <v>1</v>
      </c>
      <c r="L148">
        <v>0.79203821164327304</v>
      </c>
      <c r="M148">
        <v>47.523339392893298</v>
      </c>
      <c r="O148">
        <f t="shared" si="2"/>
        <v>1.4126068696775662</v>
      </c>
    </row>
    <row r="149" spans="1:15" x14ac:dyDescent="0.25">
      <c r="A149" t="s">
        <v>16</v>
      </c>
      <c r="B149" t="s">
        <v>293</v>
      </c>
      <c r="C149">
        <v>5</v>
      </c>
      <c r="D149">
        <v>2.0833333333333299</v>
      </c>
      <c r="E149">
        <v>3.95464238640931E-2</v>
      </c>
      <c r="F149" t="s">
        <v>176</v>
      </c>
      <c r="G149">
        <v>230</v>
      </c>
      <c r="H149">
        <v>112</v>
      </c>
      <c r="I149">
        <v>20063</v>
      </c>
      <c r="J149">
        <v>3.89421583850931</v>
      </c>
      <c r="K149">
        <v>1</v>
      </c>
      <c r="L149">
        <v>0.78255597602164895</v>
      </c>
      <c r="M149">
        <v>47.228615164896901</v>
      </c>
      <c r="O149">
        <f t="shared" si="2"/>
        <v>1.4028927831223375</v>
      </c>
    </row>
    <row r="150" spans="1:15" x14ac:dyDescent="0.25">
      <c r="A150" t="s">
        <v>16</v>
      </c>
      <c r="B150" t="s">
        <v>294</v>
      </c>
      <c r="C150">
        <v>5</v>
      </c>
      <c r="D150">
        <v>2.0833333333333299</v>
      </c>
      <c r="E150">
        <v>3.95464238640931E-2</v>
      </c>
      <c r="F150" t="s">
        <v>176</v>
      </c>
      <c r="G150">
        <v>230</v>
      </c>
      <c r="H150">
        <v>112</v>
      </c>
      <c r="I150">
        <v>20063</v>
      </c>
      <c r="J150">
        <v>3.89421583850931</v>
      </c>
      <c r="K150">
        <v>1</v>
      </c>
      <c r="L150">
        <v>0.78255597602164895</v>
      </c>
      <c r="M150">
        <v>47.228615164896901</v>
      </c>
      <c r="O150">
        <f t="shared" si="2"/>
        <v>1.4028927831223375</v>
      </c>
    </row>
    <row r="151" spans="1:15" x14ac:dyDescent="0.25">
      <c r="A151" t="s">
        <v>21</v>
      </c>
      <c r="B151" t="s">
        <v>295</v>
      </c>
      <c r="C151">
        <v>39</v>
      </c>
      <c r="D151">
        <v>16.25</v>
      </c>
      <c r="E151">
        <v>4.1174826228963103E-2</v>
      </c>
      <c r="F151" t="s">
        <v>296</v>
      </c>
      <c r="G151">
        <v>232</v>
      </c>
      <c r="H151">
        <v>2550</v>
      </c>
      <c r="I151">
        <v>20581</v>
      </c>
      <c r="J151">
        <v>1.3567596348884301</v>
      </c>
      <c r="K151">
        <v>0.99996912274574701</v>
      </c>
      <c r="L151">
        <v>0.30101106792060101</v>
      </c>
      <c r="M151">
        <v>42.026665741691701</v>
      </c>
      <c r="O151">
        <f t="shared" si="2"/>
        <v>1.3853682250170225</v>
      </c>
    </row>
    <row r="152" spans="1:15" x14ac:dyDescent="0.25">
      <c r="A152" t="s">
        <v>36</v>
      </c>
      <c r="B152" t="s">
        <v>297</v>
      </c>
      <c r="C152">
        <v>8</v>
      </c>
      <c r="D152">
        <v>3.3333333333333299</v>
      </c>
      <c r="E152">
        <v>4.1263112517312697E-2</v>
      </c>
      <c r="F152" t="s">
        <v>211</v>
      </c>
      <c r="G152">
        <v>224</v>
      </c>
      <c r="H152">
        <v>265</v>
      </c>
      <c r="I152">
        <v>18559</v>
      </c>
      <c r="J152">
        <v>2.50121293800539</v>
      </c>
      <c r="K152">
        <v>0.99999999908899195</v>
      </c>
      <c r="L152">
        <v>0.66566228695511998</v>
      </c>
      <c r="M152">
        <v>45.435313976737703</v>
      </c>
      <c r="O152">
        <f t="shared" si="2"/>
        <v>1.3844380158657619</v>
      </c>
    </row>
    <row r="153" spans="1:15" x14ac:dyDescent="0.25">
      <c r="A153" t="s">
        <v>60</v>
      </c>
      <c r="B153" t="s">
        <v>298</v>
      </c>
      <c r="C153">
        <v>3</v>
      </c>
      <c r="D153">
        <v>1.25</v>
      </c>
      <c r="E153">
        <v>4.1481622787986901E-2</v>
      </c>
      <c r="F153" t="s">
        <v>299</v>
      </c>
      <c r="G153">
        <v>204</v>
      </c>
      <c r="H153">
        <v>27</v>
      </c>
      <c r="I153">
        <v>16881</v>
      </c>
      <c r="J153">
        <v>9.1944444444444393</v>
      </c>
      <c r="K153">
        <v>0.99999979929344895</v>
      </c>
      <c r="L153">
        <v>0.52018440489163198</v>
      </c>
      <c r="M153">
        <v>44.1676089309925</v>
      </c>
      <c r="O153">
        <f t="shared" si="2"/>
        <v>1.3821442620688611</v>
      </c>
    </row>
    <row r="154" spans="1:15" x14ac:dyDescent="0.25">
      <c r="A154" t="s">
        <v>60</v>
      </c>
      <c r="B154" t="s">
        <v>300</v>
      </c>
      <c r="C154">
        <v>3</v>
      </c>
      <c r="D154">
        <v>1.25</v>
      </c>
      <c r="E154">
        <v>4.1481622787986901E-2</v>
      </c>
      <c r="F154" t="s">
        <v>217</v>
      </c>
      <c r="G154">
        <v>204</v>
      </c>
      <c r="H154">
        <v>27</v>
      </c>
      <c r="I154">
        <v>16881</v>
      </c>
      <c r="J154">
        <v>9.1944444444444393</v>
      </c>
      <c r="K154">
        <v>0.99999979929344895</v>
      </c>
      <c r="L154">
        <v>0.52018440489163198</v>
      </c>
      <c r="M154">
        <v>44.1676089309925</v>
      </c>
      <c r="O154">
        <f t="shared" si="2"/>
        <v>1.3821442620688611</v>
      </c>
    </row>
    <row r="155" spans="1:15" x14ac:dyDescent="0.25">
      <c r="A155" t="s">
        <v>26</v>
      </c>
      <c r="B155" t="s">
        <v>301</v>
      </c>
      <c r="C155">
        <v>3</v>
      </c>
      <c r="D155">
        <v>1.25</v>
      </c>
      <c r="E155">
        <v>4.1556424396779798E-2</v>
      </c>
      <c r="F155" t="s">
        <v>302</v>
      </c>
      <c r="G155">
        <v>211</v>
      </c>
      <c r="H155">
        <v>26</v>
      </c>
      <c r="I155">
        <v>16792</v>
      </c>
      <c r="J155">
        <v>9.1826467371490992</v>
      </c>
      <c r="K155">
        <v>1</v>
      </c>
      <c r="L155">
        <v>0.80608946717672203</v>
      </c>
      <c r="M155">
        <v>50.039418980080697</v>
      </c>
      <c r="O155">
        <f t="shared" si="2"/>
        <v>1.3813618271291044</v>
      </c>
    </row>
    <row r="156" spans="1:15" x14ac:dyDescent="0.25">
      <c r="A156" t="s">
        <v>21</v>
      </c>
      <c r="B156" t="s">
        <v>303</v>
      </c>
      <c r="C156">
        <v>37</v>
      </c>
      <c r="D156">
        <v>15.4166666666666</v>
      </c>
      <c r="E156">
        <v>4.2392885491074797E-2</v>
      </c>
      <c r="F156" t="s">
        <v>250</v>
      </c>
      <c r="G156">
        <v>232</v>
      </c>
      <c r="H156">
        <v>2398</v>
      </c>
      <c r="I156">
        <v>20581</v>
      </c>
      <c r="J156">
        <v>1.36877174944637</v>
      </c>
      <c r="K156">
        <v>0.99997744312646997</v>
      </c>
      <c r="L156">
        <v>0.29998185593858101</v>
      </c>
      <c r="M156">
        <v>42.9743737056897</v>
      </c>
      <c r="O156">
        <f t="shared" si="2"/>
        <v>1.3727070219738364</v>
      </c>
    </row>
    <row r="157" spans="1:15" x14ac:dyDescent="0.25">
      <c r="A157" t="s">
        <v>26</v>
      </c>
      <c r="B157" t="s">
        <v>304</v>
      </c>
      <c r="C157">
        <v>4</v>
      </c>
      <c r="D157">
        <v>1.6666666666666601</v>
      </c>
      <c r="E157">
        <v>4.2564786226597699E-2</v>
      </c>
      <c r="F157" t="s">
        <v>305</v>
      </c>
      <c r="G157">
        <v>211</v>
      </c>
      <c r="H157">
        <v>62</v>
      </c>
      <c r="I157">
        <v>16792</v>
      </c>
      <c r="J157">
        <v>5.1343831218468097</v>
      </c>
      <c r="K157">
        <v>1</v>
      </c>
      <c r="L157">
        <v>0.80465928610831305</v>
      </c>
      <c r="M157">
        <v>50.891873516624401</v>
      </c>
      <c r="O157">
        <f t="shared" si="2"/>
        <v>1.3709495434261296</v>
      </c>
    </row>
    <row r="158" spans="1:15" x14ac:dyDescent="0.25">
      <c r="A158" t="s">
        <v>57</v>
      </c>
      <c r="B158" t="s">
        <v>306</v>
      </c>
      <c r="C158">
        <v>8</v>
      </c>
      <c r="D158">
        <v>3.3333333333333299</v>
      </c>
      <c r="E158">
        <v>4.2636351411810998E-2</v>
      </c>
      <c r="F158" t="s">
        <v>307</v>
      </c>
      <c r="G158">
        <v>219</v>
      </c>
      <c r="H158">
        <v>268</v>
      </c>
      <c r="I158">
        <v>18224</v>
      </c>
      <c r="J158">
        <v>2.4840182648401798</v>
      </c>
      <c r="K158">
        <v>0.99984949861474204</v>
      </c>
      <c r="L158">
        <v>0.585280888199319</v>
      </c>
      <c r="M158">
        <v>42.132791323069199</v>
      </c>
      <c r="O158">
        <f t="shared" si="2"/>
        <v>1.370219966962591</v>
      </c>
    </row>
    <row r="159" spans="1:15" x14ac:dyDescent="0.25">
      <c r="A159" t="s">
        <v>16</v>
      </c>
      <c r="B159" t="s">
        <v>308</v>
      </c>
      <c r="C159">
        <v>4</v>
      </c>
      <c r="D159">
        <v>1.6666666666666601</v>
      </c>
      <c r="E159">
        <v>4.2792587167253301E-2</v>
      </c>
      <c r="F159" t="s">
        <v>309</v>
      </c>
      <c r="G159">
        <v>230</v>
      </c>
      <c r="H159">
        <v>68</v>
      </c>
      <c r="I159">
        <v>20063</v>
      </c>
      <c r="J159">
        <v>5.1312020460358001</v>
      </c>
      <c r="K159">
        <v>1</v>
      </c>
      <c r="L159">
        <v>0.79704521353147095</v>
      </c>
      <c r="M159">
        <v>49.984311173313102</v>
      </c>
      <c r="O159">
        <f t="shared" si="2"/>
        <v>1.3686314560144095</v>
      </c>
    </row>
    <row r="160" spans="1:15" x14ac:dyDescent="0.25">
      <c r="A160" t="s">
        <v>16</v>
      </c>
      <c r="B160" t="s">
        <v>310</v>
      </c>
      <c r="C160">
        <v>10</v>
      </c>
      <c r="D160">
        <v>4.1666666666666599</v>
      </c>
      <c r="E160">
        <v>4.2872216847087301E-2</v>
      </c>
      <c r="F160" t="s">
        <v>311</v>
      </c>
      <c r="G160">
        <v>230</v>
      </c>
      <c r="H160">
        <v>404</v>
      </c>
      <c r="I160">
        <v>20063</v>
      </c>
      <c r="J160">
        <v>2.1591691777873399</v>
      </c>
      <c r="K160">
        <v>1</v>
      </c>
      <c r="L160">
        <v>0.78619884549201102</v>
      </c>
      <c r="M160">
        <v>50.050183807556103</v>
      </c>
      <c r="O160">
        <f t="shared" si="2"/>
        <v>1.3678240593033311</v>
      </c>
    </row>
    <row r="161" spans="1:15" x14ac:dyDescent="0.25">
      <c r="A161" t="s">
        <v>16</v>
      </c>
      <c r="B161" t="s">
        <v>312</v>
      </c>
      <c r="C161">
        <v>5</v>
      </c>
      <c r="D161">
        <v>2.0833333333333299</v>
      </c>
      <c r="E161">
        <v>4.2893578690671702E-2</v>
      </c>
      <c r="F161" t="s">
        <v>176</v>
      </c>
      <c r="G161">
        <v>230</v>
      </c>
      <c r="H161">
        <v>115</v>
      </c>
      <c r="I161">
        <v>20063</v>
      </c>
      <c r="J161">
        <v>3.7926275992438501</v>
      </c>
      <c r="K161">
        <v>1</v>
      </c>
      <c r="L161">
        <v>0.77508772443807195</v>
      </c>
      <c r="M161">
        <v>50.067841287389598</v>
      </c>
      <c r="O161">
        <f t="shared" si="2"/>
        <v>1.3676077182567479</v>
      </c>
    </row>
    <row r="162" spans="1:15" x14ac:dyDescent="0.25">
      <c r="A162" t="s">
        <v>16</v>
      </c>
      <c r="B162" t="s">
        <v>313</v>
      </c>
      <c r="C162">
        <v>5</v>
      </c>
      <c r="D162">
        <v>2.0833333333333299</v>
      </c>
      <c r="E162">
        <v>4.2893578690671702E-2</v>
      </c>
      <c r="F162" t="s">
        <v>176</v>
      </c>
      <c r="G162">
        <v>230</v>
      </c>
      <c r="H162">
        <v>115</v>
      </c>
      <c r="I162">
        <v>20063</v>
      </c>
      <c r="J162">
        <v>3.7926275992438501</v>
      </c>
      <c r="K162">
        <v>1</v>
      </c>
      <c r="L162">
        <v>0.77508772443807195</v>
      </c>
      <c r="M162">
        <v>50.067841287389598</v>
      </c>
      <c r="O162">
        <f t="shared" si="2"/>
        <v>1.3676077182567479</v>
      </c>
    </row>
    <row r="163" spans="1:15" x14ac:dyDescent="0.25">
      <c r="A163" t="s">
        <v>60</v>
      </c>
      <c r="B163" t="s">
        <v>314</v>
      </c>
      <c r="C163">
        <v>10</v>
      </c>
      <c r="D163">
        <v>4.1666666666666599</v>
      </c>
      <c r="E163">
        <v>4.3035675351766202E-2</v>
      </c>
      <c r="F163" t="s">
        <v>315</v>
      </c>
      <c r="G163">
        <v>204</v>
      </c>
      <c r="H163">
        <v>384</v>
      </c>
      <c r="I163">
        <v>16881</v>
      </c>
      <c r="J163">
        <v>2.1549479166666599</v>
      </c>
      <c r="K163">
        <v>0.99999988881347202</v>
      </c>
      <c r="L163">
        <v>0.51703966726199901</v>
      </c>
      <c r="M163">
        <v>45.400072675516498</v>
      </c>
      <c r="O163">
        <f t="shared" si="2"/>
        <v>1.3661713773330588</v>
      </c>
    </row>
    <row r="164" spans="1:15" x14ac:dyDescent="0.25">
      <c r="A164" t="s">
        <v>36</v>
      </c>
      <c r="B164" t="s">
        <v>316</v>
      </c>
      <c r="C164">
        <v>4</v>
      </c>
      <c r="D164">
        <v>1.6666666666666601</v>
      </c>
      <c r="E164">
        <v>4.3403431210595297E-2</v>
      </c>
      <c r="F164" t="s">
        <v>317</v>
      </c>
      <c r="G164">
        <v>224</v>
      </c>
      <c r="H164">
        <v>65</v>
      </c>
      <c r="I164">
        <v>18559</v>
      </c>
      <c r="J164">
        <v>5.0986263736263702</v>
      </c>
      <c r="K164">
        <v>0.99999999969797904</v>
      </c>
      <c r="L164">
        <v>0.66580355666528401</v>
      </c>
      <c r="M164">
        <v>47.160575472998097</v>
      </c>
      <c r="O164">
        <f t="shared" si="2"/>
        <v>1.3624759364569612</v>
      </c>
    </row>
    <row r="165" spans="1:15" x14ac:dyDescent="0.25">
      <c r="A165" t="s">
        <v>57</v>
      </c>
      <c r="B165" t="s">
        <v>318</v>
      </c>
      <c r="C165">
        <v>6</v>
      </c>
      <c r="D165">
        <v>2.5</v>
      </c>
      <c r="E165">
        <v>4.3451384979602499E-2</v>
      </c>
      <c r="F165" t="s">
        <v>319</v>
      </c>
      <c r="G165">
        <v>219</v>
      </c>
      <c r="H165">
        <v>160</v>
      </c>
      <c r="I165">
        <v>18224</v>
      </c>
      <c r="J165">
        <v>3.1205479452054701</v>
      </c>
      <c r="K165">
        <v>0.99987328630921102</v>
      </c>
      <c r="L165">
        <v>0.55770581357508697</v>
      </c>
      <c r="M165">
        <v>42.748239787085303</v>
      </c>
      <c r="O165">
        <f t="shared" si="2"/>
        <v>1.3619963761908542</v>
      </c>
    </row>
    <row r="166" spans="1:15" x14ac:dyDescent="0.25">
      <c r="A166" t="s">
        <v>21</v>
      </c>
      <c r="B166" t="s">
        <v>320</v>
      </c>
      <c r="C166">
        <v>2</v>
      </c>
      <c r="D166">
        <v>0.83333333333333304</v>
      </c>
      <c r="E166">
        <v>4.4148719586558499E-2</v>
      </c>
      <c r="F166" t="s">
        <v>321</v>
      </c>
      <c r="G166">
        <v>232</v>
      </c>
      <c r="H166">
        <v>4</v>
      </c>
      <c r="I166">
        <v>20581</v>
      </c>
      <c r="J166">
        <v>44.355603448275801</v>
      </c>
      <c r="K166">
        <v>0.999985664574635</v>
      </c>
      <c r="L166">
        <v>0.30216109158688698</v>
      </c>
      <c r="M166">
        <v>44.315355939948901</v>
      </c>
      <c r="O166">
        <f t="shared" si="2"/>
        <v>1.3550818874330912</v>
      </c>
    </row>
    <row r="167" spans="1:15" x14ac:dyDescent="0.25">
      <c r="A167" t="s">
        <v>36</v>
      </c>
      <c r="B167" t="s">
        <v>322</v>
      </c>
      <c r="C167">
        <v>3</v>
      </c>
      <c r="D167">
        <v>1.25</v>
      </c>
      <c r="E167">
        <v>4.4274765312542298E-2</v>
      </c>
      <c r="F167" t="s">
        <v>287</v>
      </c>
      <c r="G167">
        <v>224</v>
      </c>
      <c r="H167">
        <v>28</v>
      </c>
      <c r="I167">
        <v>18559</v>
      </c>
      <c r="J167">
        <v>8.8770727040816304</v>
      </c>
      <c r="K167">
        <v>0.99999999980745602</v>
      </c>
      <c r="L167">
        <v>0.65536570835337604</v>
      </c>
      <c r="M167">
        <v>47.848288644379899</v>
      </c>
      <c r="O167">
        <f t="shared" si="2"/>
        <v>1.3538437321985988</v>
      </c>
    </row>
    <row r="168" spans="1:15" x14ac:dyDescent="0.25">
      <c r="A168" t="s">
        <v>21</v>
      </c>
      <c r="B168" t="s">
        <v>323</v>
      </c>
      <c r="C168">
        <v>12</v>
      </c>
      <c r="D168">
        <v>5</v>
      </c>
      <c r="E168">
        <v>4.5000821861045197E-2</v>
      </c>
      <c r="F168" t="s">
        <v>324</v>
      </c>
      <c r="G168">
        <v>232</v>
      </c>
      <c r="H168">
        <v>546</v>
      </c>
      <c r="I168">
        <v>20581</v>
      </c>
      <c r="J168">
        <v>1.9496968548692599</v>
      </c>
      <c r="K168">
        <v>0.99998849887124697</v>
      </c>
      <c r="L168">
        <v>0.29911278254323598</v>
      </c>
      <c r="M168">
        <v>44.955587768387701</v>
      </c>
      <c r="O168">
        <f t="shared" si="2"/>
        <v>1.3467795545256018</v>
      </c>
    </row>
    <row r="169" spans="1:15" x14ac:dyDescent="0.25">
      <c r="A169" t="s">
        <v>60</v>
      </c>
      <c r="B169" t="s">
        <v>325</v>
      </c>
      <c r="C169">
        <v>5</v>
      </c>
      <c r="D169">
        <v>2.0833333333333299</v>
      </c>
      <c r="E169">
        <v>4.5027939188836297E-2</v>
      </c>
      <c r="F169" t="s">
        <v>326</v>
      </c>
      <c r="G169">
        <v>204</v>
      </c>
      <c r="H169">
        <v>111</v>
      </c>
      <c r="I169">
        <v>16881</v>
      </c>
      <c r="J169">
        <v>3.7274774774774699</v>
      </c>
      <c r="K169">
        <v>0.99999994792822799</v>
      </c>
      <c r="L169">
        <v>0.51768525711020397</v>
      </c>
      <c r="M169">
        <v>46.943170813350697</v>
      </c>
      <c r="O169">
        <f t="shared" si="2"/>
        <v>1.3465179291062923</v>
      </c>
    </row>
    <row r="170" spans="1:15" x14ac:dyDescent="0.25">
      <c r="A170" t="s">
        <v>16</v>
      </c>
      <c r="B170" t="s">
        <v>327</v>
      </c>
      <c r="C170">
        <v>4</v>
      </c>
      <c r="D170">
        <v>1.6666666666666601</v>
      </c>
      <c r="E170">
        <v>4.5983407514851103E-2</v>
      </c>
      <c r="F170" t="s">
        <v>328</v>
      </c>
      <c r="G170">
        <v>230</v>
      </c>
      <c r="H170">
        <v>70</v>
      </c>
      <c r="I170">
        <v>20063</v>
      </c>
      <c r="J170">
        <v>4.9845962732919196</v>
      </c>
      <c r="K170">
        <v>1</v>
      </c>
      <c r="L170">
        <v>0.78783946569485597</v>
      </c>
      <c r="M170">
        <v>52.561165489344397</v>
      </c>
      <c r="O170">
        <f t="shared" si="2"/>
        <v>1.3373988492897897</v>
      </c>
    </row>
    <row r="171" spans="1:15" x14ac:dyDescent="0.25">
      <c r="A171" t="s">
        <v>57</v>
      </c>
      <c r="B171" t="s">
        <v>329</v>
      </c>
      <c r="C171">
        <v>10</v>
      </c>
      <c r="D171">
        <v>4.1666666666666599</v>
      </c>
      <c r="E171">
        <v>4.59886008069939E-2</v>
      </c>
      <c r="F171" t="s">
        <v>330</v>
      </c>
      <c r="G171">
        <v>219</v>
      </c>
      <c r="H171">
        <v>391</v>
      </c>
      <c r="I171">
        <v>18224</v>
      </c>
      <c r="J171">
        <v>2.1282509430216399</v>
      </c>
      <c r="K171">
        <v>0.99992589970693302</v>
      </c>
      <c r="L171">
        <v>0.54729183533739401</v>
      </c>
      <c r="M171">
        <v>44.625786483973897</v>
      </c>
      <c r="O171">
        <f t="shared" si="2"/>
        <v>1.337349803538499</v>
      </c>
    </row>
    <row r="172" spans="1:15" x14ac:dyDescent="0.25">
      <c r="A172" t="s">
        <v>36</v>
      </c>
      <c r="B172" t="s">
        <v>331</v>
      </c>
      <c r="C172">
        <v>5</v>
      </c>
      <c r="D172">
        <v>2.0833333333333299</v>
      </c>
      <c r="E172">
        <v>4.7477582089687498E-2</v>
      </c>
      <c r="F172" t="s">
        <v>176</v>
      </c>
      <c r="G172">
        <v>224</v>
      </c>
      <c r="H172">
        <v>113</v>
      </c>
      <c r="I172">
        <v>18559</v>
      </c>
      <c r="J172">
        <v>3.66604772439949</v>
      </c>
      <c r="K172">
        <v>0.999999999963326</v>
      </c>
      <c r="L172">
        <v>0.66453103661917801</v>
      </c>
      <c r="M172">
        <v>50.305240433230097</v>
      </c>
      <c r="O172">
        <f t="shared" si="2"/>
        <v>1.3235114066476288</v>
      </c>
    </row>
    <row r="173" spans="1:15" x14ac:dyDescent="0.25">
      <c r="A173" t="s">
        <v>57</v>
      </c>
      <c r="B173" t="s">
        <v>332</v>
      </c>
      <c r="C173">
        <v>7</v>
      </c>
      <c r="D173">
        <v>2.9166666666666599</v>
      </c>
      <c r="E173">
        <v>4.7526058890537203E-2</v>
      </c>
      <c r="F173" t="s">
        <v>333</v>
      </c>
      <c r="G173">
        <v>219</v>
      </c>
      <c r="H173">
        <v>218</v>
      </c>
      <c r="I173">
        <v>18224</v>
      </c>
      <c r="J173">
        <v>2.67202882158267</v>
      </c>
      <c r="K173">
        <v>0.99994650333356805</v>
      </c>
      <c r="L173">
        <v>0.53074409354910601</v>
      </c>
      <c r="M173">
        <v>45.735762014791</v>
      </c>
      <c r="O173">
        <f t="shared" si="2"/>
        <v>1.3230681981827885</v>
      </c>
    </row>
    <row r="174" spans="1:15" x14ac:dyDescent="0.25">
      <c r="A174" t="s">
        <v>26</v>
      </c>
      <c r="B174" t="s">
        <v>334</v>
      </c>
      <c r="C174">
        <v>3</v>
      </c>
      <c r="D174">
        <v>1.25</v>
      </c>
      <c r="E174">
        <v>4.7558020310561597E-2</v>
      </c>
      <c r="F174" t="s">
        <v>335</v>
      </c>
      <c r="G174">
        <v>211</v>
      </c>
      <c r="H174">
        <v>28</v>
      </c>
      <c r="I174">
        <v>16792</v>
      </c>
      <c r="J174">
        <v>8.5267433987813099</v>
      </c>
      <c r="K174">
        <v>1</v>
      </c>
      <c r="L174">
        <v>0.83110907650137</v>
      </c>
      <c r="M174">
        <v>54.915583369445898</v>
      </c>
      <c r="O174">
        <f t="shared" si="2"/>
        <v>1.3227762319779348</v>
      </c>
    </row>
    <row r="175" spans="1:15" x14ac:dyDescent="0.25">
      <c r="A175" t="s">
        <v>26</v>
      </c>
      <c r="B175" t="s">
        <v>336</v>
      </c>
      <c r="C175">
        <v>3</v>
      </c>
      <c r="D175">
        <v>1.25</v>
      </c>
      <c r="E175">
        <v>4.7558020310561597E-2</v>
      </c>
      <c r="F175" t="s">
        <v>337</v>
      </c>
      <c r="G175">
        <v>211</v>
      </c>
      <c r="H175">
        <v>28</v>
      </c>
      <c r="I175">
        <v>16792</v>
      </c>
      <c r="J175">
        <v>8.5267433987813099</v>
      </c>
      <c r="K175">
        <v>1</v>
      </c>
      <c r="L175">
        <v>0.83110907650137</v>
      </c>
      <c r="M175">
        <v>54.915583369445898</v>
      </c>
      <c r="O175">
        <f t="shared" si="2"/>
        <v>1.3227762319779348</v>
      </c>
    </row>
    <row r="176" spans="1:15" x14ac:dyDescent="0.25">
      <c r="A176" t="s">
        <v>26</v>
      </c>
      <c r="B176" t="s">
        <v>338</v>
      </c>
      <c r="C176">
        <v>3</v>
      </c>
      <c r="D176">
        <v>1.25</v>
      </c>
      <c r="E176">
        <v>4.7558020310561597E-2</v>
      </c>
      <c r="F176" t="s">
        <v>339</v>
      </c>
      <c r="G176">
        <v>211</v>
      </c>
      <c r="H176">
        <v>28</v>
      </c>
      <c r="I176">
        <v>16792</v>
      </c>
      <c r="J176">
        <v>8.5267433987813099</v>
      </c>
      <c r="K176">
        <v>1</v>
      </c>
      <c r="L176">
        <v>0.83110907650137</v>
      </c>
      <c r="M176">
        <v>54.915583369445898</v>
      </c>
      <c r="O176">
        <f t="shared" si="2"/>
        <v>1.3227762319779348</v>
      </c>
    </row>
    <row r="177" spans="1:15" x14ac:dyDescent="0.25">
      <c r="A177" t="s">
        <v>26</v>
      </c>
      <c r="B177" t="s">
        <v>340</v>
      </c>
      <c r="C177">
        <v>4</v>
      </c>
      <c r="D177">
        <v>1.6666666666666601</v>
      </c>
      <c r="E177">
        <v>4.7858353481522203E-2</v>
      </c>
      <c r="F177" t="s">
        <v>341</v>
      </c>
      <c r="G177">
        <v>211</v>
      </c>
      <c r="H177">
        <v>65</v>
      </c>
      <c r="I177">
        <v>16792</v>
      </c>
      <c r="J177">
        <v>4.8974115931461899</v>
      </c>
      <c r="K177">
        <v>1</v>
      </c>
      <c r="L177">
        <v>0.82476630526723005</v>
      </c>
      <c r="M177">
        <v>55.147449638395102</v>
      </c>
      <c r="O177">
        <f t="shared" si="2"/>
        <v>1.3200422469300577</v>
      </c>
    </row>
    <row r="178" spans="1:15" x14ac:dyDescent="0.25">
      <c r="A178" t="s">
        <v>26</v>
      </c>
      <c r="B178" t="s">
        <v>342</v>
      </c>
      <c r="C178">
        <v>6</v>
      </c>
      <c r="D178">
        <v>2.5</v>
      </c>
      <c r="E178">
        <v>4.85406266751379E-2</v>
      </c>
      <c r="F178" t="s">
        <v>343</v>
      </c>
      <c r="G178">
        <v>211</v>
      </c>
      <c r="H178">
        <v>158</v>
      </c>
      <c r="I178">
        <v>16792</v>
      </c>
      <c r="J178">
        <v>3.0221369008338801</v>
      </c>
      <c r="K178">
        <v>1</v>
      </c>
      <c r="L178">
        <v>0.82103934717585603</v>
      </c>
      <c r="M178">
        <v>55.670031344214202</v>
      </c>
      <c r="O178">
        <f t="shared" si="2"/>
        <v>1.3138946210861302</v>
      </c>
    </row>
    <row r="179" spans="1:15" x14ac:dyDescent="0.25">
      <c r="A179" t="s">
        <v>16</v>
      </c>
      <c r="B179" t="s">
        <v>344</v>
      </c>
      <c r="C179">
        <v>3</v>
      </c>
      <c r="D179">
        <v>1.25</v>
      </c>
      <c r="E179">
        <v>4.85653423635206E-2</v>
      </c>
      <c r="F179" t="s">
        <v>217</v>
      </c>
      <c r="G179">
        <v>230</v>
      </c>
      <c r="H179">
        <v>31</v>
      </c>
      <c r="I179">
        <v>20063</v>
      </c>
      <c r="J179">
        <v>8.4416549789621307</v>
      </c>
      <c r="K179">
        <v>1</v>
      </c>
      <c r="L179">
        <v>0.79575382824922802</v>
      </c>
      <c r="M179">
        <v>54.554685306474099</v>
      </c>
      <c r="O179">
        <f t="shared" si="2"/>
        <v>1.3136735453393127</v>
      </c>
    </row>
    <row r="180" spans="1:15" x14ac:dyDescent="0.25">
      <c r="A180" t="s">
        <v>21</v>
      </c>
      <c r="B180" t="s">
        <v>345</v>
      </c>
      <c r="C180">
        <v>27</v>
      </c>
      <c r="D180">
        <v>11.25</v>
      </c>
      <c r="E180">
        <v>4.9019850223894101E-2</v>
      </c>
      <c r="F180" t="s">
        <v>346</v>
      </c>
      <c r="G180">
        <v>232</v>
      </c>
      <c r="H180">
        <v>1648</v>
      </c>
      <c r="I180">
        <v>20581</v>
      </c>
      <c r="J180">
        <v>1.4533996275527199</v>
      </c>
      <c r="K180">
        <v>0.99999594165841699</v>
      </c>
      <c r="L180">
        <v>0.31353780576986301</v>
      </c>
      <c r="M180">
        <v>47.884741393476197</v>
      </c>
      <c r="O180">
        <f t="shared" si="2"/>
        <v>1.3096280200328532</v>
      </c>
    </row>
    <row r="181" spans="1:15" x14ac:dyDescent="0.25">
      <c r="A181" t="s">
        <v>26</v>
      </c>
      <c r="B181" t="s">
        <v>347</v>
      </c>
      <c r="C181">
        <v>2</v>
      </c>
      <c r="D181">
        <v>0.83333333333333304</v>
      </c>
      <c r="E181">
        <v>4.9097530151262399E-2</v>
      </c>
      <c r="F181" t="s">
        <v>348</v>
      </c>
      <c r="G181">
        <v>211</v>
      </c>
      <c r="H181">
        <v>4</v>
      </c>
      <c r="I181">
        <v>16792</v>
      </c>
      <c r="J181">
        <v>39.791469194312803</v>
      </c>
      <c r="K181">
        <v>1</v>
      </c>
      <c r="L181">
        <v>0.81662059611944904</v>
      </c>
      <c r="M181">
        <v>56.092344242171102</v>
      </c>
      <c r="O181">
        <f t="shared" si="2"/>
        <v>1.3089403544891907</v>
      </c>
    </row>
    <row r="182" spans="1:15" x14ac:dyDescent="0.25">
      <c r="A182" t="s">
        <v>21</v>
      </c>
      <c r="B182" t="s">
        <v>349</v>
      </c>
      <c r="C182">
        <v>6</v>
      </c>
      <c r="D182">
        <v>2.5</v>
      </c>
      <c r="E182">
        <v>4.9634626973349499E-2</v>
      </c>
      <c r="F182" t="s">
        <v>350</v>
      </c>
      <c r="G182">
        <v>232</v>
      </c>
      <c r="H182">
        <v>177</v>
      </c>
      <c r="I182">
        <v>20581</v>
      </c>
      <c r="J182">
        <v>3.0071595558153099</v>
      </c>
      <c r="K182">
        <v>0.99999654077156697</v>
      </c>
      <c r="L182">
        <v>0.30915321252394101</v>
      </c>
      <c r="M182">
        <v>48.319899665159603</v>
      </c>
      <c r="O182">
        <f t="shared" si="2"/>
        <v>1.3042152376914804</v>
      </c>
    </row>
    <row r="183" spans="1:15" x14ac:dyDescent="0.25">
      <c r="A183" t="s">
        <v>21</v>
      </c>
      <c r="B183" t="s">
        <v>351</v>
      </c>
      <c r="C183">
        <v>11</v>
      </c>
      <c r="D183">
        <v>4.5833333333333304</v>
      </c>
      <c r="E183">
        <v>5.0620524875691103E-2</v>
      </c>
      <c r="F183" t="s">
        <v>352</v>
      </c>
      <c r="G183">
        <v>232</v>
      </c>
      <c r="H183">
        <v>490</v>
      </c>
      <c r="I183">
        <v>20581</v>
      </c>
      <c r="J183">
        <v>1.99147607318789</v>
      </c>
      <c r="K183">
        <v>0.99999732305113598</v>
      </c>
      <c r="L183">
        <v>0.30690986657521402</v>
      </c>
      <c r="M183">
        <v>49.010753859132201</v>
      </c>
      <c r="O183">
        <f t="shared" si="2"/>
        <v>1.2956733560281293</v>
      </c>
    </row>
    <row r="184" spans="1:15" x14ac:dyDescent="0.25">
      <c r="A184" t="s">
        <v>26</v>
      </c>
      <c r="B184" t="s">
        <v>353</v>
      </c>
      <c r="C184">
        <v>3</v>
      </c>
      <c r="D184">
        <v>1.25</v>
      </c>
      <c r="E184">
        <v>5.0670155219904103E-2</v>
      </c>
      <c r="F184" t="s">
        <v>354</v>
      </c>
      <c r="G184">
        <v>211</v>
      </c>
      <c r="H184">
        <v>29</v>
      </c>
      <c r="I184">
        <v>16792</v>
      </c>
      <c r="J184">
        <v>8.2327177643405705</v>
      </c>
      <c r="K184">
        <v>1</v>
      </c>
      <c r="L184">
        <v>0.81880222416172699</v>
      </c>
      <c r="M184">
        <v>57.264601380220803</v>
      </c>
      <c r="O184">
        <f t="shared" si="2"/>
        <v>1.2952477653157117</v>
      </c>
    </row>
    <row r="185" spans="1:15" x14ac:dyDescent="0.25">
      <c r="A185" t="s">
        <v>26</v>
      </c>
      <c r="B185" t="s">
        <v>355</v>
      </c>
      <c r="C185">
        <v>13</v>
      </c>
      <c r="D185">
        <v>5.4166666666666599</v>
      </c>
      <c r="E185">
        <v>5.3163144789041501E-2</v>
      </c>
      <c r="F185" t="s">
        <v>356</v>
      </c>
      <c r="G185">
        <v>211</v>
      </c>
      <c r="H185">
        <v>567</v>
      </c>
      <c r="I185">
        <v>16792</v>
      </c>
      <c r="J185">
        <v>1.82465290838118</v>
      </c>
      <c r="K185">
        <v>1</v>
      </c>
      <c r="L185">
        <v>0.82636085914224999</v>
      </c>
      <c r="M185">
        <v>59.062880877986899</v>
      </c>
      <c r="O185">
        <f t="shared" si="2"/>
        <v>1.2743893369066615</v>
      </c>
    </row>
    <row r="186" spans="1:15" x14ac:dyDescent="0.25">
      <c r="A186" t="s">
        <v>36</v>
      </c>
      <c r="B186" t="s">
        <v>357</v>
      </c>
      <c r="C186">
        <v>3</v>
      </c>
      <c r="D186">
        <v>1.25</v>
      </c>
      <c r="E186">
        <v>5.3211870516183403E-2</v>
      </c>
      <c r="F186" t="s">
        <v>217</v>
      </c>
      <c r="G186">
        <v>224</v>
      </c>
      <c r="H186">
        <v>31</v>
      </c>
      <c r="I186">
        <v>18559</v>
      </c>
      <c r="J186">
        <v>8.0180011520737295</v>
      </c>
      <c r="K186">
        <v>0.99999999999814204</v>
      </c>
      <c r="L186">
        <v>0.69100494106960197</v>
      </c>
      <c r="M186">
        <v>54.4371345398947</v>
      </c>
      <c r="O186">
        <f t="shared" si="2"/>
        <v>1.273991474385209</v>
      </c>
    </row>
    <row r="187" spans="1:15" x14ac:dyDescent="0.25">
      <c r="A187" t="s">
        <v>60</v>
      </c>
      <c r="B187" t="s">
        <v>358</v>
      </c>
      <c r="C187">
        <v>3</v>
      </c>
      <c r="D187">
        <v>1.25</v>
      </c>
      <c r="E187">
        <v>5.3274054240012601E-2</v>
      </c>
      <c r="F187" t="s">
        <v>359</v>
      </c>
      <c r="G187">
        <v>204</v>
      </c>
      <c r="H187">
        <v>31</v>
      </c>
      <c r="I187">
        <v>16881</v>
      </c>
      <c r="J187">
        <v>8.0080645161290303</v>
      </c>
      <c r="K187">
        <v>0.99999999778365301</v>
      </c>
      <c r="L187">
        <v>0.564085242632554</v>
      </c>
      <c r="M187">
        <v>52.909972823422997</v>
      </c>
      <c r="O187">
        <f t="shared" si="2"/>
        <v>1.2734842514587079</v>
      </c>
    </row>
    <row r="188" spans="1:15" x14ac:dyDescent="0.25">
      <c r="A188" t="s">
        <v>55</v>
      </c>
      <c r="B188" t="s">
        <v>360</v>
      </c>
      <c r="C188">
        <v>3</v>
      </c>
      <c r="D188">
        <v>1.25</v>
      </c>
      <c r="E188">
        <v>5.34638696237296E-2</v>
      </c>
      <c r="F188" t="s">
        <v>266</v>
      </c>
      <c r="G188">
        <v>165</v>
      </c>
      <c r="H188">
        <v>23</v>
      </c>
      <c r="I188">
        <v>10057</v>
      </c>
      <c r="J188">
        <v>7.9501976284584899</v>
      </c>
      <c r="K188">
        <v>0.99981059013371498</v>
      </c>
      <c r="L188">
        <v>0.65748836833197399</v>
      </c>
      <c r="M188">
        <v>48.345756028611902</v>
      </c>
      <c r="O188">
        <f t="shared" si="2"/>
        <v>1.2719396109477299</v>
      </c>
    </row>
    <row r="189" spans="1:15" x14ac:dyDescent="0.25">
      <c r="A189" t="s">
        <v>36</v>
      </c>
      <c r="B189" t="s">
        <v>361</v>
      </c>
      <c r="C189">
        <v>5</v>
      </c>
      <c r="D189">
        <v>2.0833333333333299</v>
      </c>
      <c r="E189">
        <v>5.4078845989450001E-2</v>
      </c>
      <c r="F189" t="s">
        <v>176</v>
      </c>
      <c r="G189">
        <v>224</v>
      </c>
      <c r="H189">
        <v>118</v>
      </c>
      <c r="I189">
        <v>18559</v>
      </c>
      <c r="J189">
        <v>3.5107067191283199</v>
      </c>
      <c r="K189">
        <v>0.99999999999881795</v>
      </c>
      <c r="L189">
        <v>0.68156988187397205</v>
      </c>
      <c r="M189">
        <v>55.033269222965401</v>
      </c>
      <c r="O189">
        <f t="shared" si="2"/>
        <v>1.2669725845546107</v>
      </c>
    </row>
    <row r="190" spans="1:15" x14ac:dyDescent="0.25">
      <c r="A190" t="s">
        <v>16</v>
      </c>
      <c r="B190" t="s">
        <v>362</v>
      </c>
      <c r="C190">
        <v>4</v>
      </c>
      <c r="D190">
        <v>1.6666666666666601</v>
      </c>
      <c r="E190">
        <v>5.4457894174404997E-2</v>
      </c>
      <c r="F190" t="s">
        <v>363</v>
      </c>
      <c r="G190">
        <v>230</v>
      </c>
      <c r="H190">
        <v>75</v>
      </c>
      <c r="I190">
        <v>20063</v>
      </c>
      <c r="J190">
        <v>4.6522898550724596</v>
      </c>
      <c r="K190">
        <v>1</v>
      </c>
      <c r="L190">
        <v>0.82315981789074899</v>
      </c>
      <c r="M190">
        <v>58.814239016708299</v>
      </c>
      <c r="O190">
        <f t="shared" si="2"/>
        <v>1.2639391563511371</v>
      </c>
    </row>
    <row r="191" spans="1:15" x14ac:dyDescent="0.25">
      <c r="A191" t="s">
        <v>57</v>
      </c>
      <c r="B191" t="s">
        <v>364</v>
      </c>
      <c r="C191">
        <v>17</v>
      </c>
      <c r="D191">
        <v>7.0833333333333304</v>
      </c>
      <c r="E191">
        <v>5.52429582768637E-2</v>
      </c>
      <c r="F191" t="s">
        <v>365</v>
      </c>
      <c r="G191">
        <v>219</v>
      </c>
      <c r="H191">
        <v>863</v>
      </c>
      <c r="I191">
        <v>18224</v>
      </c>
      <c r="J191">
        <v>1.6392217865892</v>
      </c>
      <c r="K191">
        <v>0.999989656493396</v>
      </c>
      <c r="L191">
        <v>0.55954165504363096</v>
      </c>
      <c r="M191">
        <v>51.004126309777398</v>
      </c>
      <c r="O191">
        <f t="shared" si="2"/>
        <v>1.2577230728718729</v>
      </c>
    </row>
    <row r="192" spans="1:15" x14ac:dyDescent="0.25">
      <c r="A192" t="s">
        <v>26</v>
      </c>
      <c r="B192" t="s">
        <v>366</v>
      </c>
      <c r="C192">
        <v>6</v>
      </c>
      <c r="D192">
        <v>2.5</v>
      </c>
      <c r="E192">
        <v>5.5289538891366397E-2</v>
      </c>
      <c r="F192" t="s">
        <v>367</v>
      </c>
      <c r="G192">
        <v>211</v>
      </c>
      <c r="H192">
        <v>164</v>
      </c>
      <c r="I192">
        <v>16792</v>
      </c>
      <c r="J192">
        <v>2.9115709166570301</v>
      </c>
      <c r="K192">
        <v>1</v>
      </c>
      <c r="L192">
        <v>0.83126586421030702</v>
      </c>
      <c r="M192">
        <v>60.540333493901201</v>
      </c>
      <c r="O192">
        <f t="shared" si="2"/>
        <v>1.2573570320140615</v>
      </c>
    </row>
    <row r="193" spans="1:15" x14ac:dyDescent="0.25">
      <c r="A193" t="s">
        <v>16</v>
      </c>
      <c r="B193" t="s">
        <v>368</v>
      </c>
      <c r="C193">
        <v>2</v>
      </c>
      <c r="D193">
        <v>0.83333333333333304</v>
      </c>
      <c r="E193">
        <v>5.5787644544543401E-2</v>
      </c>
      <c r="F193" t="s">
        <v>369</v>
      </c>
      <c r="G193">
        <v>230</v>
      </c>
      <c r="H193">
        <v>5</v>
      </c>
      <c r="I193">
        <v>20063</v>
      </c>
      <c r="J193">
        <v>34.892173913043401</v>
      </c>
      <c r="K193">
        <v>1</v>
      </c>
      <c r="L193">
        <v>0.82161549500973297</v>
      </c>
      <c r="M193">
        <v>59.722284718890997</v>
      </c>
      <c r="O193">
        <f t="shared" si="2"/>
        <v>1.253461974902635</v>
      </c>
    </row>
    <row r="194" spans="1:15" x14ac:dyDescent="0.25">
      <c r="A194" t="s">
        <v>26</v>
      </c>
      <c r="B194" t="s">
        <v>370</v>
      </c>
      <c r="C194">
        <v>5</v>
      </c>
      <c r="D194">
        <v>2.0833333333333299</v>
      </c>
      <c r="E194">
        <v>5.6337033170852202E-2</v>
      </c>
      <c r="F194" t="s">
        <v>371</v>
      </c>
      <c r="G194">
        <v>211</v>
      </c>
      <c r="H194">
        <v>115</v>
      </c>
      <c r="I194">
        <v>16792</v>
      </c>
      <c r="J194">
        <v>3.4601277560271901</v>
      </c>
      <c r="K194">
        <v>1</v>
      </c>
      <c r="L194">
        <v>0.82999892016944299</v>
      </c>
      <c r="M194">
        <v>61.249603497304903</v>
      </c>
      <c r="O194">
        <f t="shared" si="2"/>
        <v>1.249206027628095</v>
      </c>
    </row>
    <row r="195" spans="1:15" x14ac:dyDescent="0.25">
      <c r="A195" t="s">
        <v>36</v>
      </c>
      <c r="B195" t="s">
        <v>372</v>
      </c>
      <c r="C195">
        <v>5</v>
      </c>
      <c r="D195">
        <v>2.0833333333333299</v>
      </c>
      <c r="E195">
        <v>5.6851772593578702E-2</v>
      </c>
      <c r="F195" t="s">
        <v>176</v>
      </c>
      <c r="G195">
        <v>224</v>
      </c>
      <c r="H195">
        <v>120</v>
      </c>
      <c r="I195">
        <v>18559</v>
      </c>
      <c r="J195">
        <v>3.4521949404761898</v>
      </c>
      <c r="K195">
        <v>0.999999999999723</v>
      </c>
      <c r="L195">
        <v>0.68544262764174702</v>
      </c>
      <c r="M195">
        <v>56.891573814673499</v>
      </c>
      <c r="O195">
        <f t="shared" ref="O195:O258" si="3">-LOG10(E195)</f>
        <v>1.2452559898045938</v>
      </c>
    </row>
    <row r="196" spans="1:15" x14ac:dyDescent="0.25">
      <c r="A196" t="s">
        <v>26</v>
      </c>
      <c r="B196" t="s">
        <v>373</v>
      </c>
      <c r="C196">
        <v>8</v>
      </c>
      <c r="D196">
        <v>3.3333333333333299</v>
      </c>
      <c r="E196">
        <v>5.7061647080432598E-2</v>
      </c>
      <c r="F196" t="s">
        <v>374</v>
      </c>
      <c r="G196">
        <v>211</v>
      </c>
      <c r="H196">
        <v>274</v>
      </c>
      <c r="I196">
        <v>16792</v>
      </c>
      <c r="J196">
        <v>2.32358944200366</v>
      </c>
      <c r="K196">
        <v>1</v>
      </c>
      <c r="L196">
        <v>0.82702690133693801</v>
      </c>
      <c r="M196">
        <v>61.733224831822596</v>
      </c>
      <c r="O196">
        <f t="shared" si="3"/>
        <v>1.2436556966183181</v>
      </c>
    </row>
    <row r="197" spans="1:15" x14ac:dyDescent="0.25">
      <c r="A197" t="s">
        <v>57</v>
      </c>
      <c r="B197" t="s">
        <v>375</v>
      </c>
      <c r="C197">
        <v>2</v>
      </c>
      <c r="D197">
        <v>0.83333333333333304</v>
      </c>
      <c r="E197">
        <v>5.84035560702625E-2</v>
      </c>
      <c r="F197" t="s">
        <v>376</v>
      </c>
      <c r="G197">
        <v>219</v>
      </c>
      <c r="H197">
        <v>5</v>
      </c>
      <c r="I197">
        <v>18224</v>
      </c>
      <c r="J197">
        <v>33.285844748858402</v>
      </c>
      <c r="K197">
        <v>0.99999474356192597</v>
      </c>
      <c r="L197">
        <v>0.55532152921515199</v>
      </c>
      <c r="M197">
        <v>53.022623536376997</v>
      </c>
      <c r="O197">
        <f t="shared" si="3"/>
        <v>1.233560708800713</v>
      </c>
    </row>
    <row r="198" spans="1:15" x14ac:dyDescent="0.25">
      <c r="A198" t="s">
        <v>26</v>
      </c>
      <c r="B198" t="s">
        <v>377</v>
      </c>
      <c r="C198">
        <v>2</v>
      </c>
      <c r="D198">
        <v>0.83333333333333304</v>
      </c>
      <c r="E198">
        <v>6.09923072946192E-2</v>
      </c>
      <c r="F198" t="s">
        <v>378</v>
      </c>
      <c r="G198">
        <v>211</v>
      </c>
      <c r="H198">
        <v>5</v>
      </c>
      <c r="I198">
        <v>16792</v>
      </c>
      <c r="J198">
        <v>31.833175355450201</v>
      </c>
      <c r="K198">
        <v>1</v>
      </c>
      <c r="L198">
        <v>0.84080142155825699</v>
      </c>
      <c r="M198">
        <v>64.2593931951493</v>
      </c>
      <c r="O198">
        <f t="shared" si="3"/>
        <v>1.2147249372871969</v>
      </c>
    </row>
    <row r="199" spans="1:15" x14ac:dyDescent="0.25">
      <c r="A199" t="s">
        <v>26</v>
      </c>
      <c r="B199" t="s">
        <v>379</v>
      </c>
      <c r="C199">
        <v>2</v>
      </c>
      <c r="D199">
        <v>0.83333333333333304</v>
      </c>
      <c r="E199">
        <v>6.09923072946192E-2</v>
      </c>
      <c r="F199" t="s">
        <v>380</v>
      </c>
      <c r="G199">
        <v>211</v>
      </c>
      <c r="H199">
        <v>5</v>
      </c>
      <c r="I199">
        <v>16792</v>
      </c>
      <c r="J199">
        <v>31.833175355450201</v>
      </c>
      <c r="K199">
        <v>1</v>
      </c>
      <c r="L199">
        <v>0.84080142155825699</v>
      </c>
      <c r="M199">
        <v>64.2593931951493</v>
      </c>
      <c r="O199">
        <f t="shared" si="3"/>
        <v>1.2147249372871969</v>
      </c>
    </row>
    <row r="200" spans="1:15" x14ac:dyDescent="0.25">
      <c r="A200" t="s">
        <v>57</v>
      </c>
      <c r="B200" t="s">
        <v>381</v>
      </c>
      <c r="C200">
        <v>4</v>
      </c>
      <c r="D200">
        <v>1.6666666666666601</v>
      </c>
      <c r="E200">
        <v>6.2890603389128094E-2</v>
      </c>
      <c r="F200" t="s">
        <v>382</v>
      </c>
      <c r="G200">
        <v>219</v>
      </c>
      <c r="H200">
        <v>76</v>
      </c>
      <c r="I200">
        <v>18224</v>
      </c>
      <c r="J200">
        <v>4.3797164143234797</v>
      </c>
      <c r="K200">
        <v>0.99999799719291205</v>
      </c>
      <c r="L200">
        <v>0.55959479310761295</v>
      </c>
      <c r="M200">
        <v>55.757009520984099</v>
      </c>
      <c r="O200">
        <f t="shared" si="3"/>
        <v>1.2014142385150255</v>
      </c>
    </row>
    <row r="201" spans="1:15" x14ac:dyDescent="0.25">
      <c r="A201" t="s">
        <v>21</v>
      </c>
      <c r="B201" t="s">
        <v>383</v>
      </c>
      <c r="C201">
        <v>7</v>
      </c>
      <c r="D201">
        <v>2.9166666666666599</v>
      </c>
      <c r="E201">
        <v>6.3244386762789803E-2</v>
      </c>
      <c r="F201" t="s">
        <v>384</v>
      </c>
      <c r="G201">
        <v>232</v>
      </c>
      <c r="H201">
        <v>250</v>
      </c>
      <c r="I201">
        <v>20581</v>
      </c>
      <c r="J201">
        <v>2.4839137931034401</v>
      </c>
      <c r="K201">
        <v>0.99999990189364796</v>
      </c>
      <c r="L201">
        <v>0.36125881422640299</v>
      </c>
      <c r="M201">
        <v>57.135410448884699</v>
      </c>
      <c r="O201">
        <f t="shared" si="3"/>
        <v>1.1989780141225133</v>
      </c>
    </row>
    <row r="202" spans="1:15" x14ac:dyDescent="0.25">
      <c r="A202" t="s">
        <v>26</v>
      </c>
      <c r="B202" t="s">
        <v>385</v>
      </c>
      <c r="C202">
        <v>6</v>
      </c>
      <c r="D202">
        <v>2.5</v>
      </c>
      <c r="E202">
        <v>6.5087629643868494E-2</v>
      </c>
      <c r="F202" t="s">
        <v>386</v>
      </c>
      <c r="G202">
        <v>211</v>
      </c>
      <c r="H202">
        <v>172</v>
      </c>
      <c r="I202">
        <v>16792</v>
      </c>
      <c r="J202">
        <v>2.7761490135567</v>
      </c>
      <c r="K202">
        <v>1</v>
      </c>
      <c r="L202">
        <v>0.85376053758644199</v>
      </c>
      <c r="M202">
        <v>66.724306660630106</v>
      </c>
      <c r="O202">
        <f t="shared" si="3"/>
        <v>1.1865015442721087</v>
      </c>
    </row>
    <row r="203" spans="1:15" x14ac:dyDescent="0.25">
      <c r="A203" t="s">
        <v>26</v>
      </c>
      <c r="B203" t="s">
        <v>387</v>
      </c>
      <c r="C203">
        <v>5</v>
      </c>
      <c r="D203">
        <v>2.0833333333333299</v>
      </c>
      <c r="E203">
        <v>6.5436373380160895E-2</v>
      </c>
      <c r="F203" t="s">
        <v>388</v>
      </c>
      <c r="G203">
        <v>211</v>
      </c>
      <c r="H203">
        <v>121</v>
      </c>
      <c r="I203">
        <v>16792</v>
      </c>
      <c r="J203">
        <v>3.2885511730836998</v>
      </c>
      <c r="K203">
        <v>1</v>
      </c>
      <c r="L203">
        <v>0.84923547498393004</v>
      </c>
      <c r="M203">
        <v>66.926662993799198</v>
      </c>
      <c r="O203">
        <f t="shared" si="3"/>
        <v>1.1841807781727474</v>
      </c>
    </row>
    <row r="204" spans="1:15" x14ac:dyDescent="0.25">
      <c r="A204" t="s">
        <v>21</v>
      </c>
      <c r="B204" t="s">
        <v>389</v>
      </c>
      <c r="C204">
        <v>75</v>
      </c>
      <c r="D204">
        <v>31.25</v>
      </c>
      <c r="E204">
        <v>6.5492779295432499E-2</v>
      </c>
      <c r="F204" t="s">
        <v>390</v>
      </c>
      <c r="G204">
        <v>232</v>
      </c>
      <c r="H204">
        <v>5634</v>
      </c>
      <c r="I204">
        <v>20581</v>
      </c>
      <c r="J204">
        <v>1.1809266093790101</v>
      </c>
      <c r="K204">
        <v>0.999999945810222</v>
      </c>
      <c r="L204">
        <v>0.36376231629076</v>
      </c>
      <c r="M204">
        <v>58.4504328520093</v>
      </c>
      <c r="O204">
        <f t="shared" si="3"/>
        <v>1.1838065791687198</v>
      </c>
    </row>
    <row r="205" spans="1:15" x14ac:dyDescent="0.25">
      <c r="A205" t="s">
        <v>60</v>
      </c>
      <c r="B205" t="s">
        <v>391</v>
      </c>
      <c r="C205">
        <v>7</v>
      </c>
      <c r="D205">
        <v>2.9166666666666599</v>
      </c>
      <c r="E205">
        <v>6.5919685369626904E-2</v>
      </c>
      <c r="F205" t="s">
        <v>392</v>
      </c>
      <c r="G205">
        <v>204</v>
      </c>
      <c r="H205">
        <v>236</v>
      </c>
      <c r="I205">
        <v>16881</v>
      </c>
      <c r="J205">
        <v>2.4544491525423702</v>
      </c>
      <c r="K205">
        <v>0.99999999998340905</v>
      </c>
      <c r="L205">
        <v>0.62949486002194199</v>
      </c>
      <c r="M205">
        <v>60.862771371859601</v>
      </c>
      <c r="O205">
        <f t="shared" si="3"/>
        <v>1.1809848741653242</v>
      </c>
    </row>
    <row r="206" spans="1:15" x14ac:dyDescent="0.25">
      <c r="A206" t="s">
        <v>16</v>
      </c>
      <c r="B206" t="s">
        <v>393</v>
      </c>
      <c r="C206">
        <v>3</v>
      </c>
      <c r="D206">
        <v>1.25</v>
      </c>
      <c r="E206">
        <v>6.6558042123960298E-2</v>
      </c>
      <c r="F206" t="s">
        <v>394</v>
      </c>
      <c r="G206">
        <v>230</v>
      </c>
      <c r="H206">
        <v>37</v>
      </c>
      <c r="I206">
        <v>20063</v>
      </c>
      <c r="J206">
        <v>7.0727379553466498</v>
      </c>
      <c r="K206">
        <v>1</v>
      </c>
      <c r="L206">
        <v>0.86590754428168604</v>
      </c>
      <c r="M206">
        <v>66.415687531449507</v>
      </c>
      <c r="O206">
        <f t="shared" si="3"/>
        <v>1.1767994617664059</v>
      </c>
    </row>
    <row r="207" spans="1:15" x14ac:dyDescent="0.25">
      <c r="A207" t="s">
        <v>16</v>
      </c>
      <c r="B207" t="s">
        <v>395</v>
      </c>
      <c r="C207">
        <v>3</v>
      </c>
      <c r="D207">
        <v>1.25</v>
      </c>
      <c r="E207">
        <v>6.6558042123960298E-2</v>
      </c>
      <c r="F207" t="s">
        <v>396</v>
      </c>
      <c r="G207">
        <v>230</v>
      </c>
      <c r="H207">
        <v>37</v>
      </c>
      <c r="I207">
        <v>20063</v>
      </c>
      <c r="J207">
        <v>7.0727379553466498</v>
      </c>
      <c r="K207">
        <v>1</v>
      </c>
      <c r="L207">
        <v>0.86590754428168604</v>
      </c>
      <c r="M207">
        <v>66.415687531449507</v>
      </c>
      <c r="O207">
        <f t="shared" si="3"/>
        <v>1.1767994617664059</v>
      </c>
    </row>
    <row r="208" spans="1:15" x14ac:dyDescent="0.25">
      <c r="A208" t="s">
        <v>21</v>
      </c>
      <c r="B208" t="s">
        <v>397</v>
      </c>
      <c r="C208">
        <v>28</v>
      </c>
      <c r="D208">
        <v>11.6666666666666</v>
      </c>
      <c r="E208">
        <v>6.7259554696410997E-2</v>
      </c>
      <c r="F208" t="s">
        <v>398</v>
      </c>
      <c r="G208">
        <v>232</v>
      </c>
      <c r="H208">
        <v>1781</v>
      </c>
      <c r="I208">
        <v>20581</v>
      </c>
      <c r="J208">
        <v>1.39467366260721</v>
      </c>
      <c r="K208">
        <v>0.99999996604374197</v>
      </c>
      <c r="L208">
        <v>0.364017364264201</v>
      </c>
      <c r="M208">
        <v>59.4575365876264</v>
      </c>
      <c r="O208">
        <f t="shared" si="3"/>
        <v>1.1722460123340752</v>
      </c>
    </row>
    <row r="209" spans="1:15" x14ac:dyDescent="0.25">
      <c r="A209" t="s">
        <v>16</v>
      </c>
      <c r="B209" t="s">
        <v>399</v>
      </c>
      <c r="C209">
        <v>5</v>
      </c>
      <c r="D209">
        <v>2.0833333333333299</v>
      </c>
      <c r="E209">
        <v>6.7667101456936996E-2</v>
      </c>
      <c r="F209" t="s">
        <v>400</v>
      </c>
      <c r="G209">
        <v>230</v>
      </c>
      <c r="H209">
        <v>134</v>
      </c>
      <c r="I209">
        <v>20063</v>
      </c>
      <c r="J209">
        <v>3.2548669695003198</v>
      </c>
      <c r="K209">
        <v>1</v>
      </c>
      <c r="L209">
        <v>0.86291182065059302</v>
      </c>
      <c r="M209">
        <v>67.042267986579304</v>
      </c>
      <c r="O209">
        <f t="shared" si="3"/>
        <v>1.1696224262683923</v>
      </c>
    </row>
    <row r="210" spans="1:15" x14ac:dyDescent="0.25">
      <c r="A210" t="s">
        <v>16</v>
      </c>
      <c r="B210" t="s">
        <v>401</v>
      </c>
      <c r="C210">
        <v>69</v>
      </c>
      <c r="D210">
        <v>28.749999999999901</v>
      </c>
      <c r="E210">
        <v>6.8780222545793301E-2</v>
      </c>
      <c r="F210" t="s">
        <v>402</v>
      </c>
      <c r="G210">
        <v>230</v>
      </c>
      <c r="H210">
        <v>5056</v>
      </c>
      <c r="I210">
        <v>20063</v>
      </c>
      <c r="J210">
        <v>1.1904469936708799</v>
      </c>
      <c r="K210">
        <v>1</v>
      </c>
      <c r="L210">
        <v>0.86003876745861096</v>
      </c>
      <c r="M210">
        <v>67.660118033570498</v>
      </c>
      <c r="O210">
        <f t="shared" si="3"/>
        <v>1.1625364233053161</v>
      </c>
    </row>
    <row r="211" spans="1:15" x14ac:dyDescent="0.25">
      <c r="A211" t="s">
        <v>57</v>
      </c>
      <c r="B211" t="s">
        <v>403</v>
      </c>
      <c r="C211">
        <v>60</v>
      </c>
      <c r="D211">
        <v>25</v>
      </c>
      <c r="E211">
        <v>6.9040522430339604E-2</v>
      </c>
      <c r="F211" t="s">
        <v>404</v>
      </c>
      <c r="G211">
        <v>219</v>
      </c>
      <c r="H211">
        <v>4121</v>
      </c>
      <c r="I211">
        <v>18224</v>
      </c>
      <c r="J211">
        <v>1.2115692094949599</v>
      </c>
      <c r="K211">
        <v>0.999999470315731</v>
      </c>
      <c r="L211">
        <v>0.57260982541864702</v>
      </c>
      <c r="M211">
        <v>59.267129066151497</v>
      </c>
      <c r="O211">
        <f t="shared" si="3"/>
        <v>1.160895930969625</v>
      </c>
    </row>
    <row r="212" spans="1:15" x14ac:dyDescent="0.25">
      <c r="A212" t="s">
        <v>21</v>
      </c>
      <c r="B212" t="s">
        <v>405</v>
      </c>
      <c r="C212">
        <v>75</v>
      </c>
      <c r="D212">
        <v>31.25</v>
      </c>
      <c r="E212">
        <v>6.9244778456335102E-2</v>
      </c>
      <c r="F212" t="s">
        <v>390</v>
      </c>
      <c r="G212">
        <v>232</v>
      </c>
      <c r="H212">
        <v>5651</v>
      </c>
      <c r="I212">
        <v>20581</v>
      </c>
      <c r="J212">
        <v>1.1773740076519801</v>
      </c>
      <c r="K212">
        <v>0.999999979938478</v>
      </c>
      <c r="L212">
        <v>0.36521783697936</v>
      </c>
      <c r="M212">
        <v>60.5622550228452</v>
      </c>
      <c r="O212">
        <f t="shared" si="3"/>
        <v>1.1596129698894826</v>
      </c>
    </row>
    <row r="213" spans="1:15" x14ac:dyDescent="0.25">
      <c r="A213" t="s">
        <v>13</v>
      </c>
      <c r="B213" t="s">
        <v>406</v>
      </c>
      <c r="C213">
        <v>5</v>
      </c>
      <c r="D213">
        <v>2.0833333333333299</v>
      </c>
      <c r="E213">
        <v>6.9261531342498905E-2</v>
      </c>
      <c r="F213" t="s">
        <v>407</v>
      </c>
      <c r="G213">
        <v>81</v>
      </c>
      <c r="H213">
        <v>134</v>
      </c>
      <c r="I213">
        <v>6910</v>
      </c>
      <c r="J213">
        <v>3.1831582826607701</v>
      </c>
      <c r="K213">
        <v>0.99998526710956803</v>
      </c>
      <c r="L213">
        <v>0.938045623628738</v>
      </c>
      <c r="M213">
        <v>57.768172702322097</v>
      </c>
      <c r="O213">
        <f t="shared" si="3"/>
        <v>1.159507910617267</v>
      </c>
    </row>
    <row r="214" spans="1:15" x14ac:dyDescent="0.25">
      <c r="A214" t="s">
        <v>60</v>
      </c>
      <c r="B214" t="s">
        <v>408</v>
      </c>
      <c r="C214">
        <v>3</v>
      </c>
      <c r="D214">
        <v>1.25</v>
      </c>
      <c r="E214">
        <v>6.9442385062149795E-2</v>
      </c>
      <c r="F214" t="s">
        <v>409</v>
      </c>
      <c r="G214">
        <v>204</v>
      </c>
      <c r="H214">
        <v>36</v>
      </c>
      <c r="I214">
        <v>16881</v>
      </c>
      <c r="J214">
        <v>6.8958333333333304</v>
      </c>
      <c r="K214">
        <v>0.99999999999580602</v>
      </c>
      <c r="L214">
        <v>0.63490511922085102</v>
      </c>
      <c r="M214">
        <v>62.845083850069102</v>
      </c>
      <c r="O214">
        <f t="shared" si="3"/>
        <v>1.1583753713346987</v>
      </c>
    </row>
    <row r="215" spans="1:15" x14ac:dyDescent="0.25">
      <c r="A215" t="s">
        <v>16</v>
      </c>
      <c r="B215" t="s">
        <v>410</v>
      </c>
      <c r="C215">
        <v>3</v>
      </c>
      <c r="D215">
        <v>1.25</v>
      </c>
      <c r="E215">
        <v>6.9743148848733602E-2</v>
      </c>
      <c r="F215" t="s">
        <v>394</v>
      </c>
      <c r="G215">
        <v>230</v>
      </c>
      <c r="H215">
        <v>38</v>
      </c>
      <c r="I215">
        <v>20063</v>
      </c>
      <c r="J215">
        <v>6.8866132723112097</v>
      </c>
      <c r="K215">
        <v>1</v>
      </c>
      <c r="L215">
        <v>0.85664630727829305</v>
      </c>
      <c r="M215">
        <v>68.185829942840996</v>
      </c>
      <c r="O215">
        <f t="shared" si="3"/>
        <v>1.1564984484605085</v>
      </c>
    </row>
    <row r="216" spans="1:15" x14ac:dyDescent="0.25">
      <c r="A216" t="s">
        <v>16</v>
      </c>
      <c r="B216" t="s">
        <v>411</v>
      </c>
      <c r="C216">
        <v>3</v>
      </c>
      <c r="D216">
        <v>1.25</v>
      </c>
      <c r="E216">
        <v>6.9743148848733602E-2</v>
      </c>
      <c r="F216" t="s">
        <v>412</v>
      </c>
      <c r="G216">
        <v>230</v>
      </c>
      <c r="H216">
        <v>38</v>
      </c>
      <c r="I216">
        <v>20063</v>
      </c>
      <c r="J216">
        <v>6.8866132723112097</v>
      </c>
      <c r="K216">
        <v>1</v>
      </c>
      <c r="L216">
        <v>0.85664630727829305</v>
      </c>
      <c r="M216">
        <v>68.185829942840996</v>
      </c>
      <c r="O216">
        <f t="shared" si="3"/>
        <v>1.1564984484605085</v>
      </c>
    </row>
    <row r="217" spans="1:15" x14ac:dyDescent="0.25">
      <c r="A217" t="s">
        <v>21</v>
      </c>
      <c r="B217" t="s">
        <v>413</v>
      </c>
      <c r="C217">
        <v>16</v>
      </c>
      <c r="D217">
        <v>6.6666666666666599</v>
      </c>
      <c r="E217">
        <v>6.9927819590158494E-2</v>
      </c>
      <c r="F217" t="s">
        <v>414</v>
      </c>
      <c r="G217">
        <v>232</v>
      </c>
      <c r="H217">
        <v>877</v>
      </c>
      <c r="I217">
        <v>20581</v>
      </c>
      <c r="J217">
        <v>1.61844847245704</v>
      </c>
      <c r="K217">
        <v>0.99999998326546602</v>
      </c>
      <c r="L217">
        <v>0.36086832677927499</v>
      </c>
      <c r="M217">
        <v>60.9358774556421</v>
      </c>
      <c r="O217">
        <f t="shared" si="3"/>
        <v>1.1553500132258769</v>
      </c>
    </row>
    <row r="218" spans="1:15" x14ac:dyDescent="0.25">
      <c r="A218" t="s">
        <v>21</v>
      </c>
      <c r="B218" t="s">
        <v>415</v>
      </c>
      <c r="C218">
        <v>6</v>
      </c>
      <c r="D218">
        <v>2.5</v>
      </c>
      <c r="E218">
        <v>7.1665657977647304E-2</v>
      </c>
      <c r="F218" t="s">
        <v>416</v>
      </c>
      <c r="G218">
        <v>232</v>
      </c>
      <c r="H218">
        <v>197</v>
      </c>
      <c r="I218">
        <v>20581</v>
      </c>
      <c r="J218">
        <v>2.70186416943812</v>
      </c>
      <c r="K218">
        <v>0.99999998945635105</v>
      </c>
      <c r="L218">
        <v>0.36109129859136901</v>
      </c>
      <c r="M218">
        <v>61.871793949921603</v>
      </c>
      <c r="O218">
        <f t="shared" si="3"/>
        <v>1.1446889074248656</v>
      </c>
    </row>
    <row r="219" spans="1:15" x14ac:dyDescent="0.25">
      <c r="A219" t="s">
        <v>21</v>
      </c>
      <c r="B219" t="s">
        <v>417</v>
      </c>
      <c r="C219">
        <v>35</v>
      </c>
      <c r="D219">
        <v>14.5833333333333</v>
      </c>
      <c r="E219">
        <v>7.2108624898698001E-2</v>
      </c>
      <c r="F219" t="s">
        <v>418</v>
      </c>
      <c r="G219">
        <v>232</v>
      </c>
      <c r="H219">
        <v>2348</v>
      </c>
      <c r="I219">
        <v>20581</v>
      </c>
      <c r="J219">
        <v>1.3223561505022601</v>
      </c>
      <c r="K219">
        <v>0.99999999062884604</v>
      </c>
      <c r="L219">
        <v>0.35604989881828503</v>
      </c>
      <c r="M219">
        <v>62.107022055928901</v>
      </c>
      <c r="O219">
        <f t="shared" si="3"/>
        <v>1.1420127862945986</v>
      </c>
    </row>
    <row r="220" spans="1:15" x14ac:dyDescent="0.25">
      <c r="A220" t="s">
        <v>26</v>
      </c>
      <c r="B220" t="s">
        <v>419</v>
      </c>
      <c r="C220">
        <v>2</v>
      </c>
      <c r="D220">
        <v>0.83333333333333304</v>
      </c>
      <c r="E220">
        <v>7.2738993147415207E-2</v>
      </c>
      <c r="F220" t="s">
        <v>420</v>
      </c>
      <c r="G220">
        <v>211</v>
      </c>
      <c r="H220">
        <v>6</v>
      </c>
      <c r="I220">
        <v>16792</v>
      </c>
      <c r="J220">
        <v>26.5276461295418</v>
      </c>
      <c r="K220">
        <v>1</v>
      </c>
      <c r="L220">
        <v>0.87348131358523595</v>
      </c>
      <c r="M220">
        <v>70.907688108356993</v>
      </c>
      <c r="O220">
        <f t="shared" si="3"/>
        <v>1.1382327147405864</v>
      </c>
    </row>
    <row r="221" spans="1:15" x14ac:dyDescent="0.25">
      <c r="A221" t="s">
        <v>26</v>
      </c>
      <c r="B221" t="s">
        <v>421</v>
      </c>
      <c r="C221">
        <v>2</v>
      </c>
      <c r="D221">
        <v>0.83333333333333304</v>
      </c>
      <c r="E221">
        <v>7.2738993147415207E-2</v>
      </c>
      <c r="F221" t="s">
        <v>422</v>
      </c>
      <c r="G221">
        <v>211</v>
      </c>
      <c r="H221">
        <v>6</v>
      </c>
      <c r="I221">
        <v>16792</v>
      </c>
      <c r="J221">
        <v>26.5276461295418</v>
      </c>
      <c r="K221">
        <v>1</v>
      </c>
      <c r="L221">
        <v>0.87348131358523595</v>
      </c>
      <c r="M221">
        <v>70.907688108356993</v>
      </c>
      <c r="O221">
        <f t="shared" si="3"/>
        <v>1.1382327147405864</v>
      </c>
    </row>
    <row r="222" spans="1:15" x14ac:dyDescent="0.25">
      <c r="A222" t="s">
        <v>26</v>
      </c>
      <c r="B222" t="s">
        <v>423</v>
      </c>
      <c r="C222">
        <v>2</v>
      </c>
      <c r="D222">
        <v>0.83333333333333304</v>
      </c>
      <c r="E222">
        <v>7.2738993147415207E-2</v>
      </c>
      <c r="F222" t="s">
        <v>424</v>
      </c>
      <c r="G222">
        <v>211</v>
      </c>
      <c r="H222">
        <v>6</v>
      </c>
      <c r="I222">
        <v>16792</v>
      </c>
      <c r="J222">
        <v>26.5276461295418</v>
      </c>
      <c r="K222">
        <v>1</v>
      </c>
      <c r="L222">
        <v>0.87348131358523595</v>
      </c>
      <c r="M222">
        <v>70.907688108356993</v>
      </c>
      <c r="O222">
        <f t="shared" si="3"/>
        <v>1.1382327147405864</v>
      </c>
    </row>
    <row r="223" spans="1:15" x14ac:dyDescent="0.25">
      <c r="A223" t="s">
        <v>16</v>
      </c>
      <c r="B223" t="s">
        <v>425</v>
      </c>
      <c r="C223">
        <v>3</v>
      </c>
      <c r="D223">
        <v>1.25</v>
      </c>
      <c r="E223">
        <v>7.2977257881271296E-2</v>
      </c>
      <c r="F223" t="s">
        <v>426</v>
      </c>
      <c r="G223">
        <v>230</v>
      </c>
      <c r="H223">
        <v>39</v>
      </c>
      <c r="I223">
        <v>20063</v>
      </c>
      <c r="J223">
        <v>6.7100334448160499</v>
      </c>
      <c r="K223">
        <v>1</v>
      </c>
      <c r="L223">
        <v>0.862455493457009</v>
      </c>
      <c r="M223">
        <v>69.893489665022003</v>
      </c>
      <c r="O223">
        <f t="shared" si="3"/>
        <v>1.1368124592696178</v>
      </c>
    </row>
    <row r="224" spans="1:15" x14ac:dyDescent="0.25">
      <c r="A224" t="s">
        <v>21</v>
      </c>
      <c r="B224" t="s">
        <v>427</v>
      </c>
      <c r="C224">
        <v>15</v>
      </c>
      <c r="D224">
        <v>6.25</v>
      </c>
      <c r="E224">
        <v>7.4137158934435302E-2</v>
      </c>
      <c r="F224" t="s">
        <v>428</v>
      </c>
      <c r="G224">
        <v>232</v>
      </c>
      <c r="H224">
        <v>812</v>
      </c>
      <c r="I224">
        <v>20581</v>
      </c>
      <c r="J224">
        <v>1.6387538219806299</v>
      </c>
      <c r="K224">
        <v>0.99999999454212396</v>
      </c>
      <c r="L224">
        <v>0.35755232988422497</v>
      </c>
      <c r="M224">
        <v>63.167219995341803</v>
      </c>
      <c r="O224">
        <f t="shared" si="3"/>
        <v>1.1299640609115129</v>
      </c>
    </row>
    <row r="225" spans="1:15" x14ac:dyDescent="0.25">
      <c r="A225" t="s">
        <v>26</v>
      </c>
      <c r="B225" t="s">
        <v>429</v>
      </c>
      <c r="C225">
        <v>4</v>
      </c>
      <c r="D225">
        <v>1.6666666666666601</v>
      </c>
      <c r="E225">
        <v>7.4251302167699401E-2</v>
      </c>
      <c r="F225" t="s">
        <v>430</v>
      </c>
      <c r="G225">
        <v>211</v>
      </c>
      <c r="H225">
        <v>78</v>
      </c>
      <c r="I225">
        <v>16792</v>
      </c>
      <c r="J225">
        <v>4.0811763276218196</v>
      </c>
      <c r="K225">
        <v>1</v>
      </c>
      <c r="L225">
        <v>0.87368111242463797</v>
      </c>
      <c r="M225">
        <v>71.673789452589503</v>
      </c>
      <c r="O225">
        <f t="shared" si="3"/>
        <v>1.1292959255893702</v>
      </c>
    </row>
    <row r="226" spans="1:15" x14ac:dyDescent="0.25">
      <c r="A226" t="s">
        <v>26</v>
      </c>
      <c r="B226" t="s">
        <v>431</v>
      </c>
      <c r="C226">
        <v>3</v>
      </c>
      <c r="D226">
        <v>1.25</v>
      </c>
      <c r="E226">
        <v>7.4324592108611004E-2</v>
      </c>
      <c r="F226" t="s">
        <v>432</v>
      </c>
      <c r="G226">
        <v>211</v>
      </c>
      <c r="H226">
        <v>36</v>
      </c>
      <c r="I226">
        <v>16792</v>
      </c>
      <c r="J226">
        <v>6.6319115323854598</v>
      </c>
      <c r="K226">
        <v>1</v>
      </c>
      <c r="L226">
        <v>0.86861816522036694</v>
      </c>
      <c r="M226">
        <v>71.710430925996405</v>
      </c>
      <c r="O226">
        <f t="shared" si="3"/>
        <v>1.1288674655130757</v>
      </c>
    </row>
    <row r="227" spans="1:15" x14ac:dyDescent="0.25">
      <c r="A227" t="s">
        <v>26</v>
      </c>
      <c r="B227" t="s">
        <v>433</v>
      </c>
      <c r="C227">
        <v>3</v>
      </c>
      <c r="D227">
        <v>1.25</v>
      </c>
      <c r="E227">
        <v>7.4324592108611004E-2</v>
      </c>
      <c r="F227" t="s">
        <v>434</v>
      </c>
      <c r="G227">
        <v>211</v>
      </c>
      <c r="H227">
        <v>36</v>
      </c>
      <c r="I227">
        <v>16792</v>
      </c>
      <c r="J227">
        <v>6.6319115323854598</v>
      </c>
      <c r="K227">
        <v>1</v>
      </c>
      <c r="L227">
        <v>0.86861816522036694</v>
      </c>
      <c r="M227">
        <v>71.710430925996405</v>
      </c>
      <c r="O227">
        <f t="shared" si="3"/>
        <v>1.1288674655130757</v>
      </c>
    </row>
    <row r="228" spans="1:15" x14ac:dyDescent="0.25">
      <c r="A228" t="s">
        <v>55</v>
      </c>
      <c r="B228" t="s">
        <v>435</v>
      </c>
      <c r="C228">
        <v>3</v>
      </c>
      <c r="D228">
        <v>1.25</v>
      </c>
      <c r="E228">
        <v>7.5804894609538598E-2</v>
      </c>
      <c r="F228" t="s">
        <v>287</v>
      </c>
      <c r="G228">
        <v>165</v>
      </c>
      <c r="H228">
        <v>28</v>
      </c>
      <c r="I228">
        <v>10057</v>
      </c>
      <c r="J228">
        <v>6.5305194805194802</v>
      </c>
      <c r="K228">
        <v>0.99999543824869996</v>
      </c>
      <c r="L228">
        <v>0.74498238588342802</v>
      </c>
      <c r="M228">
        <v>61.239557240379199</v>
      </c>
      <c r="O228">
        <f t="shared" si="3"/>
        <v>1.1203027517124649</v>
      </c>
    </row>
    <row r="229" spans="1:15" x14ac:dyDescent="0.25">
      <c r="A229" t="s">
        <v>21</v>
      </c>
      <c r="B229" t="s">
        <v>436</v>
      </c>
      <c r="C229">
        <v>96</v>
      </c>
      <c r="D229">
        <v>40</v>
      </c>
      <c r="E229">
        <v>7.7397693670320802E-2</v>
      </c>
      <c r="F229" t="s">
        <v>437</v>
      </c>
      <c r="G229">
        <v>232</v>
      </c>
      <c r="H229">
        <v>7494</v>
      </c>
      <c r="I229">
        <v>20581</v>
      </c>
      <c r="J229">
        <v>1.1364125783385299</v>
      </c>
      <c r="K229">
        <v>0.99999999771655501</v>
      </c>
      <c r="L229">
        <v>0.36378438112787997</v>
      </c>
      <c r="M229">
        <v>64.814103513329499</v>
      </c>
      <c r="O229">
        <f t="shared" si="3"/>
        <v>1.1112719804175779</v>
      </c>
    </row>
    <row r="230" spans="1:15" x14ac:dyDescent="0.25">
      <c r="A230" t="s">
        <v>13</v>
      </c>
      <c r="B230" t="s">
        <v>438</v>
      </c>
      <c r="C230">
        <v>7</v>
      </c>
      <c r="D230">
        <v>2.9166666666666599</v>
      </c>
      <c r="E230">
        <v>7.7598904407012406E-2</v>
      </c>
      <c r="F230" t="s">
        <v>439</v>
      </c>
      <c r="G230">
        <v>81</v>
      </c>
      <c r="H230">
        <v>258</v>
      </c>
      <c r="I230">
        <v>6910</v>
      </c>
      <c r="J230">
        <v>2.3145755574696101</v>
      </c>
      <c r="K230">
        <v>0.99999634766529999</v>
      </c>
      <c r="L230">
        <v>0.91824503934097701</v>
      </c>
      <c r="M230">
        <v>62.093908619415302</v>
      </c>
      <c r="O230">
        <f t="shared" si="3"/>
        <v>1.1101444103571183</v>
      </c>
    </row>
    <row r="231" spans="1:15" x14ac:dyDescent="0.25">
      <c r="A231" t="s">
        <v>36</v>
      </c>
      <c r="B231" t="s">
        <v>440</v>
      </c>
      <c r="C231">
        <v>11</v>
      </c>
      <c r="D231">
        <v>4.5833333333333304</v>
      </c>
      <c r="E231">
        <v>7.7766891703488203E-2</v>
      </c>
      <c r="F231" t="s">
        <v>441</v>
      </c>
      <c r="G231">
        <v>224</v>
      </c>
      <c r="H231">
        <v>497</v>
      </c>
      <c r="I231">
        <v>18559</v>
      </c>
      <c r="J231">
        <v>1.83376149755676</v>
      </c>
      <c r="K231">
        <v>1</v>
      </c>
      <c r="L231">
        <v>0.78523006855362298</v>
      </c>
      <c r="M231">
        <v>68.771501941830806</v>
      </c>
      <c r="O231">
        <f t="shared" si="3"/>
        <v>1.1092052591906967</v>
      </c>
    </row>
    <row r="232" spans="1:15" x14ac:dyDescent="0.25">
      <c r="A232" t="s">
        <v>26</v>
      </c>
      <c r="B232" t="s">
        <v>442</v>
      </c>
      <c r="C232">
        <v>4</v>
      </c>
      <c r="D232">
        <v>1.6666666666666601</v>
      </c>
      <c r="E232">
        <v>7.8782896159299606E-2</v>
      </c>
      <c r="F232" t="s">
        <v>443</v>
      </c>
      <c r="G232">
        <v>211</v>
      </c>
      <c r="H232">
        <v>80</v>
      </c>
      <c r="I232">
        <v>16792</v>
      </c>
      <c r="J232">
        <v>3.9791469194312699</v>
      </c>
      <c r="K232">
        <v>1</v>
      </c>
      <c r="L232">
        <v>0.87927499714664503</v>
      </c>
      <c r="M232">
        <v>73.857544571801299</v>
      </c>
      <c r="O232">
        <f t="shared" si="3"/>
        <v>1.1035680580168066</v>
      </c>
    </row>
    <row r="233" spans="1:15" x14ac:dyDescent="0.25">
      <c r="A233" t="s">
        <v>444</v>
      </c>
      <c r="B233" t="s">
        <v>445</v>
      </c>
      <c r="C233">
        <v>2</v>
      </c>
      <c r="D233">
        <v>0.83333333333333304</v>
      </c>
      <c r="E233">
        <v>7.9933440554034493E-2</v>
      </c>
      <c r="F233" t="s">
        <v>221</v>
      </c>
      <c r="G233">
        <v>15</v>
      </c>
      <c r="H233">
        <v>10</v>
      </c>
      <c r="I233">
        <v>1692</v>
      </c>
      <c r="J233">
        <v>22.56</v>
      </c>
      <c r="K233">
        <v>0.66142865350137403</v>
      </c>
      <c r="L233">
        <v>0.66142865350137403</v>
      </c>
      <c r="M233">
        <v>42.394895431038002</v>
      </c>
      <c r="O233">
        <f t="shared" si="3"/>
        <v>1.0972714934047771</v>
      </c>
    </row>
    <row r="234" spans="1:15" x14ac:dyDescent="0.25">
      <c r="A234" t="s">
        <v>60</v>
      </c>
      <c r="B234" t="s">
        <v>446</v>
      </c>
      <c r="C234">
        <v>33</v>
      </c>
      <c r="D234">
        <v>13.75</v>
      </c>
      <c r="E234">
        <v>8.0425321759017093E-2</v>
      </c>
      <c r="F234" t="s">
        <v>447</v>
      </c>
      <c r="G234">
        <v>204</v>
      </c>
      <c r="H234">
        <v>2069</v>
      </c>
      <c r="I234">
        <v>16881</v>
      </c>
      <c r="J234">
        <v>1.31984050265828</v>
      </c>
      <c r="K234">
        <v>0.99999999999994404</v>
      </c>
      <c r="L234">
        <v>0.67707708297164204</v>
      </c>
      <c r="M234">
        <v>68.443845886269997</v>
      </c>
      <c r="O234">
        <f t="shared" si="3"/>
        <v>1.0946071929328487</v>
      </c>
    </row>
    <row r="235" spans="1:15" x14ac:dyDescent="0.25">
      <c r="A235" t="s">
        <v>21</v>
      </c>
      <c r="B235" t="s">
        <v>448</v>
      </c>
      <c r="C235">
        <v>11</v>
      </c>
      <c r="D235">
        <v>4.5833333333333304</v>
      </c>
      <c r="E235">
        <v>8.1208147866837596E-2</v>
      </c>
      <c r="F235" t="s">
        <v>449</v>
      </c>
      <c r="G235">
        <v>232</v>
      </c>
      <c r="H235">
        <v>536</v>
      </c>
      <c r="I235">
        <v>20581</v>
      </c>
      <c r="J235">
        <v>1.8205658131755</v>
      </c>
      <c r="K235">
        <v>0.99999999917845295</v>
      </c>
      <c r="L235">
        <v>0.37179275296839598</v>
      </c>
      <c r="M235">
        <v>66.652520302742005</v>
      </c>
      <c r="O235">
        <f t="shared" si="3"/>
        <v>1.0904003944523857</v>
      </c>
    </row>
    <row r="236" spans="1:15" x14ac:dyDescent="0.25">
      <c r="A236" t="s">
        <v>26</v>
      </c>
      <c r="B236" t="s">
        <v>450</v>
      </c>
      <c r="C236">
        <v>3</v>
      </c>
      <c r="D236">
        <v>1.25</v>
      </c>
      <c r="E236">
        <v>8.1620718966110797E-2</v>
      </c>
      <c r="F236" t="s">
        <v>451</v>
      </c>
      <c r="G236">
        <v>211</v>
      </c>
      <c r="H236">
        <v>38</v>
      </c>
      <c r="I236">
        <v>16792</v>
      </c>
      <c r="J236">
        <v>6.2828635569967499</v>
      </c>
      <c r="K236">
        <v>1</v>
      </c>
      <c r="L236">
        <v>0.88369554820806395</v>
      </c>
      <c r="M236">
        <v>75.143509837759694</v>
      </c>
      <c r="O236">
        <f t="shared" si="3"/>
        <v>1.0881995840097047</v>
      </c>
    </row>
    <row r="237" spans="1:15" x14ac:dyDescent="0.25">
      <c r="A237" t="s">
        <v>26</v>
      </c>
      <c r="B237" t="s">
        <v>452</v>
      </c>
      <c r="C237">
        <v>3</v>
      </c>
      <c r="D237">
        <v>1.25</v>
      </c>
      <c r="E237">
        <v>8.1620718966110797E-2</v>
      </c>
      <c r="F237" t="s">
        <v>409</v>
      </c>
      <c r="G237">
        <v>211</v>
      </c>
      <c r="H237">
        <v>38</v>
      </c>
      <c r="I237">
        <v>16792</v>
      </c>
      <c r="J237">
        <v>6.2828635569967499</v>
      </c>
      <c r="K237">
        <v>1</v>
      </c>
      <c r="L237">
        <v>0.88369554820806395</v>
      </c>
      <c r="M237">
        <v>75.143509837759694</v>
      </c>
      <c r="O237">
        <f t="shared" si="3"/>
        <v>1.0881995840097047</v>
      </c>
    </row>
    <row r="238" spans="1:15" x14ac:dyDescent="0.25">
      <c r="A238" t="s">
        <v>26</v>
      </c>
      <c r="B238" t="s">
        <v>453</v>
      </c>
      <c r="C238">
        <v>3</v>
      </c>
      <c r="D238">
        <v>1.25</v>
      </c>
      <c r="E238">
        <v>8.1620718966110797E-2</v>
      </c>
      <c r="F238" t="s">
        <v>454</v>
      </c>
      <c r="G238">
        <v>211</v>
      </c>
      <c r="H238">
        <v>38</v>
      </c>
      <c r="I238">
        <v>16792</v>
      </c>
      <c r="J238">
        <v>6.2828635569967499</v>
      </c>
      <c r="K238">
        <v>1</v>
      </c>
      <c r="L238">
        <v>0.88369554820806395</v>
      </c>
      <c r="M238">
        <v>75.143509837759694</v>
      </c>
      <c r="O238">
        <f t="shared" si="3"/>
        <v>1.0881995840097047</v>
      </c>
    </row>
    <row r="239" spans="1:15" x14ac:dyDescent="0.25">
      <c r="A239" t="s">
        <v>26</v>
      </c>
      <c r="B239" t="s">
        <v>455</v>
      </c>
      <c r="C239">
        <v>3</v>
      </c>
      <c r="D239">
        <v>1.25</v>
      </c>
      <c r="E239">
        <v>8.1620718966110797E-2</v>
      </c>
      <c r="F239" t="s">
        <v>456</v>
      </c>
      <c r="G239">
        <v>211</v>
      </c>
      <c r="H239">
        <v>38</v>
      </c>
      <c r="I239">
        <v>16792</v>
      </c>
      <c r="J239">
        <v>6.2828635569967499</v>
      </c>
      <c r="K239">
        <v>1</v>
      </c>
      <c r="L239">
        <v>0.88369554820806395</v>
      </c>
      <c r="M239">
        <v>75.143509837759694</v>
      </c>
      <c r="O239">
        <f t="shared" si="3"/>
        <v>1.0881995840097047</v>
      </c>
    </row>
    <row r="240" spans="1:15" x14ac:dyDescent="0.25">
      <c r="A240" t="s">
        <v>16</v>
      </c>
      <c r="B240" t="s">
        <v>457</v>
      </c>
      <c r="C240">
        <v>4</v>
      </c>
      <c r="D240">
        <v>1.6666666666666601</v>
      </c>
      <c r="E240">
        <v>8.1767325519467401E-2</v>
      </c>
      <c r="F240" t="s">
        <v>143</v>
      </c>
      <c r="G240">
        <v>230</v>
      </c>
      <c r="H240">
        <v>89</v>
      </c>
      <c r="I240">
        <v>20063</v>
      </c>
      <c r="J240">
        <v>3.92046897899364</v>
      </c>
      <c r="K240">
        <v>1</v>
      </c>
      <c r="L240">
        <v>0.88666377137806396</v>
      </c>
      <c r="M240">
        <v>74.111096671536103</v>
      </c>
      <c r="O240">
        <f t="shared" si="3"/>
        <v>1.0874202071045982</v>
      </c>
    </row>
    <row r="241" spans="1:15" x14ac:dyDescent="0.25">
      <c r="A241" t="s">
        <v>57</v>
      </c>
      <c r="B241" t="s">
        <v>458</v>
      </c>
      <c r="C241">
        <v>24</v>
      </c>
      <c r="D241">
        <v>10</v>
      </c>
      <c r="E241">
        <v>8.2241372131184307E-2</v>
      </c>
      <c r="F241" t="s">
        <v>459</v>
      </c>
      <c r="G241">
        <v>219</v>
      </c>
      <c r="H241">
        <v>1415</v>
      </c>
      <c r="I241">
        <v>18224</v>
      </c>
      <c r="J241">
        <v>1.4114139116123701</v>
      </c>
      <c r="K241">
        <v>0.99999997040951005</v>
      </c>
      <c r="L241">
        <v>0.61829251590871903</v>
      </c>
      <c r="M241">
        <v>65.952993062882399</v>
      </c>
      <c r="O241">
        <f t="shared" si="3"/>
        <v>1.08490965243403</v>
      </c>
    </row>
    <row r="242" spans="1:15" x14ac:dyDescent="0.25">
      <c r="A242" t="s">
        <v>36</v>
      </c>
      <c r="B242" t="s">
        <v>460</v>
      </c>
      <c r="C242">
        <v>3</v>
      </c>
      <c r="D242">
        <v>1.25</v>
      </c>
      <c r="E242">
        <v>8.3274729704548606E-2</v>
      </c>
      <c r="F242" t="s">
        <v>461</v>
      </c>
      <c r="G242">
        <v>224</v>
      </c>
      <c r="H242">
        <v>40</v>
      </c>
      <c r="I242">
        <v>18559</v>
      </c>
      <c r="J242">
        <v>6.2139508928571399</v>
      </c>
      <c r="K242">
        <v>1</v>
      </c>
      <c r="L242">
        <v>0.79624077813278904</v>
      </c>
      <c r="M242">
        <v>71.348199233048604</v>
      </c>
      <c r="O242">
        <f t="shared" si="3"/>
        <v>1.079486768279698</v>
      </c>
    </row>
    <row r="243" spans="1:15" x14ac:dyDescent="0.25">
      <c r="A243" t="s">
        <v>60</v>
      </c>
      <c r="B243" t="s">
        <v>462</v>
      </c>
      <c r="C243">
        <v>3</v>
      </c>
      <c r="D243">
        <v>1.25</v>
      </c>
      <c r="E243">
        <v>8.3371766244923595E-2</v>
      </c>
      <c r="F243" t="s">
        <v>463</v>
      </c>
      <c r="G243">
        <v>204</v>
      </c>
      <c r="H243">
        <v>40</v>
      </c>
      <c r="I243">
        <v>16881</v>
      </c>
      <c r="J243">
        <v>6.2062499999999998</v>
      </c>
      <c r="K243">
        <v>0.99999999999998201</v>
      </c>
      <c r="L243">
        <v>0.67751316357170099</v>
      </c>
      <c r="M243">
        <v>69.806698816853796</v>
      </c>
      <c r="O243">
        <f t="shared" si="3"/>
        <v>1.0789809978036891</v>
      </c>
    </row>
    <row r="244" spans="1:15" x14ac:dyDescent="0.25">
      <c r="A244" t="s">
        <v>16</v>
      </c>
      <c r="B244" t="s">
        <v>464</v>
      </c>
      <c r="C244">
        <v>4</v>
      </c>
      <c r="D244">
        <v>1.6666666666666601</v>
      </c>
      <c r="E244">
        <v>8.3907734315314703E-2</v>
      </c>
      <c r="F244" t="s">
        <v>363</v>
      </c>
      <c r="G244">
        <v>230</v>
      </c>
      <c r="H244">
        <v>90</v>
      </c>
      <c r="I244">
        <v>20063</v>
      </c>
      <c r="J244">
        <v>3.8769082125603802</v>
      </c>
      <c r="K244">
        <v>1</v>
      </c>
      <c r="L244">
        <v>0.88722997924482905</v>
      </c>
      <c r="M244">
        <v>75.050731403585104</v>
      </c>
      <c r="O244">
        <f t="shared" si="3"/>
        <v>1.0761980056117197</v>
      </c>
    </row>
    <row r="245" spans="1:15" x14ac:dyDescent="0.25">
      <c r="A245" t="s">
        <v>26</v>
      </c>
      <c r="B245" t="s">
        <v>465</v>
      </c>
      <c r="C245">
        <v>2</v>
      </c>
      <c r="D245">
        <v>0.83333333333333304</v>
      </c>
      <c r="E245">
        <v>8.43394227598665E-2</v>
      </c>
      <c r="F245" t="s">
        <v>466</v>
      </c>
      <c r="G245">
        <v>211</v>
      </c>
      <c r="H245">
        <v>7</v>
      </c>
      <c r="I245">
        <v>16792</v>
      </c>
      <c r="J245">
        <v>22.737982396750098</v>
      </c>
      <c r="K245">
        <v>1</v>
      </c>
      <c r="L245">
        <v>0.88746054549387299</v>
      </c>
      <c r="M245">
        <v>76.319591524150496</v>
      </c>
      <c r="O245">
        <f t="shared" si="3"/>
        <v>1.0739693757311934</v>
      </c>
    </row>
    <row r="246" spans="1:15" x14ac:dyDescent="0.25">
      <c r="A246" t="s">
        <v>36</v>
      </c>
      <c r="B246" t="s">
        <v>467</v>
      </c>
      <c r="C246">
        <v>3</v>
      </c>
      <c r="D246">
        <v>1.25</v>
      </c>
      <c r="E246">
        <v>8.6876360966979399E-2</v>
      </c>
      <c r="F246" t="s">
        <v>468</v>
      </c>
      <c r="G246">
        <v>224</v>
      </c>
      <c r="H246">
        <v>41</v>
      </c>
      <c r="I246">
        <v>18559</v>
      </c>
      <c r="J246">
        <v>6.06239111498257</v>
      </c>
      <c r="K246">
        <v>1</v>
      </c>
      <c r="L246">
        <v>0.79879946826573101</v>
      </c>
      <c r="M246">
        <v>72.924622724075604</v>
      </c>
      <c r="O246">
        <f t="shared" si="3"/>
        <v>1.0610983788816049</v>
      </c>
    </row>
    <row r="247" spans="1:15" x14ac:dyDescent="0.25">
      <c r="A247" t="s">
        <v>21</v>
      </c>
      <c r="B247" t="s">
        <v>469</v>
      </c>
      <c r="C247">
        <v>6</v>
      </c>
      <c r="D247">
        <v>2.5</v>
      </c>
      <c r="E247">
        <v>8.7025701224043406E-2</v>
      </c>
      <c r="F247" t="s">
        <v>470</v>
      </c>
      <c r="G247">
        <v>232</v>
      </c>
      <c r="H247">
        <v>209</v>
      </c>
      <c r="I247">
        <v>20581</v>
      </c>
      <c r="J247">
        <v>2.5467332123411901</v>
      </c>
      <c r="K247">
        <v>0.99999999982889498</v>
      </c>
      <c r="L247">
        <v>0.38669060805892103</v>
      </c>
      <c r="M247">
        <v>69.288965344870704</v>
      </c>
      <c r="O247">
        <f t="shared" si="3"/>
        <v>1.060352468629647</v>
      </c>
    </row>
    <row r="248" spans="1:15" x14ac:dyDescent="0.25">
      <c r="A248" t="s">
        <v>26</v>
      </c>
      <c r="B248" t="s">
        <v>471</v>
      </c>
      <c r="C248">
        <v>8</v>
      </c>
      <c r="D248">
        <v>3.3333333333333299</v>
      </c>
      <c r="E248">
        <v>8.7526199441483196E-2</v>
      </c>
      <c r="F248" t="s">
        <v>472</v>
      </c>
      <c r="G248">
        <v>211</v>
      </c>
      <c r="H248">
        <v>304</v>
      </c>
      <c r="I248">
        <v>16792</v>
      </c>
      <c r="J248">
        <v>2.0942878523322501</v>
      </c>
      <c r="K248">
        <v>1</v>
      </c>
      <c r="L248">
        <v>0.892346086752839</v>
      </c>
      <c r="M248">
        <v>77.631615245856693</v>
      </c>
      <c r="O248">
        <f t="shared" si="3"/>
        <v>1.057861929037671</v>
      </c>
    </row>
    <row r="249" spans="1:15" x14ac:dyDescent="0.25">
      <c r="A249" t="s">
        <v>16</v>
      </c>
      <c r="B249" t="s">
        <v>473</v>
      </c>
      <c r="C249">
        <v>2</v>
      </c>
      <c r="D249">
        <v>0.83333333333333304</v>
      </c>
      <c r="E249">
        <v>8.7761312969520403E-2</v>
      </c>
      <c r="F249" t="s">
        <v>369</v>
      </c>
      <c r="G249">
        <v>230</v>
      </c>
      <c r="H249">
        <v>8</v>
      </c>
      <c r="I249">
        <v>20063</v>
      </c>
      <c r="J249">
        <v>21.8076086956521</v>
      </c>
      <c r="K249">
        <v>1</v>
      </c>
      <c r="L249">
        <v>0.89278481568736801</v>
      </c>
      <c r="M249">
        <v>76.662399830313205</v>
      </c>
      <c r="O249">
        <f t="shared" si="3"/>
        <v>1.0566968880410004</v>
      </c>
    </row>
    <row r="250" spans="1:15" x14ac:dyDescent="0.25">
      <c r="A250" t="s">
        <v>21</v>
      </c>
      <c r="B250" t="s">
        <v>474</v>
      </c>
      <c r="C250">
        <v>5</v>
      </c>
      <c r="D250">
        <v>2.0833333333333299</v>
      </c>
      <c r="E250">
        <v>8.8935967115266204E-2</v>
      </c>
      <c r="F250" t="s">
        <v>475</v>
      </c>
      <c r="G250">
        <v>232</v>
      </c>
      <c r="H250">
        <v>150</v>
      </c>
      <c r="I250">
        <v>20581</v>
      </c>
      <c r="J250">
        <v>2.9570402298850502</v>
      </c>
      <c r="K250">
        <v>0.99999999989800503</v>
      </c>
      <c r="L250">
        <v>0.38706196851000002</v>
      </c>
      <c r="M250">
        <v>70.111806244689902</v>
      </c>
      <c r="O250">
        <f t="shared" si="3"/>
        <v>1.0509225679306666</v>
      </c>
    </row>
    <row r="251" spans="1:15" x14ac:dyDescent="0.25">
      <c r="A251" t="s">
        <v>26</v>
      </c>
      <c r="B251" t="s">
        <v>476</v>
      </c>
      <c r="C251">
        <v>3</v>
      </c>
      <c r="D251">
        <v>1.25</v>
      </c>
      <c r="E251">
        <v>8.9126764373059206E-2</v>
      </c>
      <c r="F251" t="s">
        <v>477</v>
      </c>
      <c r="G251">
        <v>211</v>
      </c>
      <c r="H251">
        <v>40</v>
      </c>
      <c r="I251">
        <v>16792</v>
      </c>
      <c r="J251">
        <v>5.9687203791469097</v>
      </c>
      <c r="K251">
        <v>1</v>
      </c>
      <c r="L251">
        <v>0.89249878785357795</v>
      </c>
      <c r="M251">
        <v>78.264533774024002</v>
      </c>
      <c r="O251">
        <f t="shared" si="3"/>
        <v>1.0499918596657545</v>
      </c>
    </row>
    <row r="252" spans="1:15" x14ac:dyDescent="0.25">
      <c r="A252" t="s">
        <v>26</v>
      </c>
      <c r="B252" t="s">
        <v>478</v>
      </c>
      <c r="C252">
        <v>3</v>
      </c>
      <c r="D252">
        <v>1.25</v>
      </c>
      <c r="E252">
        <v>8.9126764373059206E-2</v>
      </c>
      <c r="F252" t="s">
        <v>479</v>
      </c>
      <c r="G252">
        <v>211</v>
      </c>
      <c r="H252">
        <v>40</v>
      </c>
      <c r="I252">
        <v>16792</v>
      </c>
      <c r="J252">
        <v>5.9687203791469097</v>
      </c>
      <c r="K252">
        <v>1</v>
      </c>
      <c r="L252">
        <v>0.89249878785357795</v>
      </c>
      <c r="M252">
        <v>78.264533774024002</v>
      </c>
      <c r="O252">
        <f t="shared" si="3"/>
        <v>1.0499918596657545</v>
      </c>
    </row>
    <row r="253" spans="1:15" x14ac:dyDescent="0.25">
      <c r="A253" t="s">
        <v>16</v>
      </c>
      <c r="B253" t="s">
        <v>480</v>
      </c>
      <c r="C253">
        <v>5</v>
      </c>
      <c r="D253">
        <v>2.0833333333333299</v>
      </c>
      <c r="E253">
        <v>8.9748258274405704E-2</v>
      </c>
      <c r="F253" t="s">
        <v>400</v>
      </c>
      <c r="G253">
        <v>230</v>
      </c>
      <c r="H253">
        <v>148</v>
      </c>
      <c r="I253">
        <v>20063</v>
      </c>
      <c r="J253">
        <v>2.9469741480610998</v>
      </c>
      <c r="K253">
        <v>1</v>
      </c>
      <c r="L253">
        <v>0.89276822373666098</v>
      </c>
      <c r="M253">
        <v>77.454765829320706</v>
      </c>
      <c r="O253">
        <f t="shared" si="3"/>
        <v>1.0469739709296366</v>
      </c>
    </row>
    <row r="254" spans="1:15" x14ac:dyDescent="0.25">
      <c r="A254" t="s">
        <v>55</v>
      </c>
      <c r="B254" t="s">
        <v>481</v>
      </c>
      <c r="C254">
        <v>3</v>
      </c>
      <c r="D254">
        <v>1.25</v>
      </c>
      <c r="E254">
        <v>9.0384670050697405E-2</v>
      </c>
      <c r="F254" t="s">
        <v>217</v>
      </c>
      <c r="G254">
        <v>165</v>
      </c>
      <c r="H254">
        <v>31</v>
      </c>
      <c r="I254">
        <v>10057</v>
      </c>
      <c r="J254">
        <v>5.8985337243401696</v>
      </c>
      <c r="K254">
        <v>0.99999961822078798</v>
      </c>
      <c r="L254">
        <v>0.77187061607677698</v>
      </c>
      <c r="M254">
        <v>67.984400667092103</v>
      </c>
      <c r="O254">
        <f t="shared" si="3"/>
        <v>1.0439052230308115</v>
      </c>
    </row>
    <row r="255" spans="1:15" x14ac:dyDescent="0.25">
      <c r="A255" t="s">
        <v>60</v>
      </c>
      <c r="B255" t="s">
        <v>482</v>
      </c>
      <c r="C255">
        <v>2</v>
      </c>
      <c r="D255">
        <v>0.83333333333333304</v>
      </c>
      <c r="E255">
        <v>9.2268040296294096E-2</v>
      </c>
      <c r="F255" t="s">
        <v>221</v>
      </c>
      <c r="G255">
        <v>204</v>
      </c>
      <c r="H255">
        <v>8</v>
      </c>
      <c r="I255">
        <v>16881</v>
      </c>
      <c r="J255">
        <v>20.6875</v>
      </c>
      <c r="K255">
        <v>0.999999999999999</v>
      </c>
      <c r="L255">
        <v>0.70331490706246802</v>
      </c>
      <c r="M255">
        <v>73.597597138904504</v>
      </c>
      <c r="O255">
        <f t="shared" si="3"/>
        <v>1.0349487033786553</v>
      </c>
    </row>
    <row r="256" spans="1:15" x14ac:dyDescent="0.25">
      <c r="A256" t="s">
        <v>21</v>
      </c>
      <c r="B256" t="s">
        <v>483</v>
      </c>
      <c r="C256">
        <v>8</v>
      </c>
      <c r="D256">
        <v>3.3333333333333299</v>
      </c>
      <c r="E256">
        <v>9.3992212701839703E-2</v>
      </c>
      <c r="F256" t="s">
        <v>484</v>
      </c>
      <c r="G256">
        <v>232</v>
      </c>
      <c r="H256">
        <v>343</v>
      </c>
      <c r="I256">
        <v>20581</v>
      </c>
      <c r="J256">
        <v>2.0690660500653402</v>
      </c>
      <c r="K256">
        <v>0.99999999997420197</v>
      </c>
      <c r="L256">
        <v>0.39826113962556797</v>
      </c>
      <c r="M256">
        <v>72.192590058921397</v>
      </c>
      <c r="O256">
        <f t="shared" si="3"/>
        <v>1.0269081264079121</v>
      </c>
    </row>
    <row r="257" spans="1:15" x14ac:dyDescent="0.25">
      <c r="A257" t="s">
        <v>26</v>
      </c>
      <c r="B257" t="s">
        <v>485</v>
      </c>
      <c r="C257">
        <v>2</v>
      </c>
      <c r="D257">
        <v>0.83333333333333304</v>
      </c>
      <c r="E257">
        <v>9.5795408536619595E-2</v>
      </c>
      <c r="F257" t="s">
        <v>486</v>
      </c>
      <c r="G257">
        <v>211</v>
      </c>
      <c r="H257">
        <v>8</v>
      </c>
      <c r="I257">
        <v>16792</v>
      </c>
      <c r="J257">
        <v>19.895734597156402</v>
      </c>
      <c r="K257">
        <v>1</v>
      </c>
      <c r="L257">
        <v>0.90584800180790503</v>
      </c>
      <c r="M257">
        <v>80.724982328459305</v>
      </c>
      <c r="O257">
        <f t="shared" si="3"/>
        <v>1.0186553061093098</v>
      </c>
    </row>
    <row r="258" spans="1:15" x14ac:dyDescent="0.25">
      <c r="A258" t="s">
        <v>26</v>
      </c>
      <c r="B258" t="s">
        <v>487</v>
      </c>
      <c r="C258">
        <v>2</v>
      </c>
      <c r="D258">
        <v>0.83333333333333304</v>
      </c>
      <c r="E258">
        <v>9.5795408536619595E-2</v>
      </c>
      <c r="F258" t="s">
        <v>488</v>
      </c>
      <c r="G258">
        <v>211</v>
      </c>
      <c r="H258">
        <v>8</v>
      </c>
      <c r="I258">
        <v>16792</v>
      </c>
      <c r="J258">
        <v>19.895734597156402</v>
      </c>
      <c r="K258">
        <v>1</v>
      </c>
      <c r="L258">
        <v>0.90584800180790503</v>
      </c>
      <c r="M258">
        <v>80.724982328459305</v>
      </c>
      <c r="O258">
        <f t="shared" si="3"/>
        <v>1.0186553061093098</v>
      </c>
    </row>
    <row r="259" spans="1:15" x14ac:dyDescent="0.25">
      <c r="A259" t="s">
        <v>26</v>
      </c>
      <c r="B259" t="s">
        <v>489</v>
      </c>
      <c r="C259">
        <v>2</v>
      </c>
      <c r="D259">
        <v>0.83333333333333304</v>
      </c>
      <c r="E259">
        <v>9.5795408536619595E-2</v>
      </c>
      <c r="F259" t="s">
        <v>490</v>
      </c>
      <c r="G259">
        <v>211</v>
      </c>
      <c r="H259">
        <v>8</v>
      </c>
      <c r="I259">
        <v>16792</v>
      </c>
      <c r="J259">
        <v>19.895734597156402</v>
      </c>
      <c r="K259">
        <v>1</v>
      </c>
      <c r="L259">
        <v>0.90584800180790503</v>
      </c>
      <c r="M259">
        <v>80.724982328459305</v>
      </c>
      <c r="O259">
        <f t="shared" ref="O259:O263" si="4">-LOG10(E259)</f>
        <v>1.0186553061093098</v>
      </c>
    </row>
    <row r="260" spans="1:15" x14ac:dyDescent="0.25">
      <c r="A260" t="s">
        <v>36</v>
      </c>
      <c r="B260" t="s">
        <v>491</v>
      </c>
      <c r="C260">
        <v>4</v>
      </c>
      <c r="D260">
        <v>1.6666666666666601</v>
      </c>
      <c r="E260">
        <v>9.6709232903911493E-2</v>
      </c>
      <c r="F260" t="s">
        <v>492</v>
      </c>
      <c r="G260">
        <v>224</v>
      </c>
      <c r="H260">
        <v>91</v>
      </c>
      <c r="I260">
        <v>18559</v>
      </c>
      <c r="J260">
        <v>3.6418759811616899</v>
      </c>
      <c r="K260">
        <v>1</v>
      </c>
      <c r="L260">
        <v>0.82317424445842302</v>
      </c>
      <c r="M260">
        <v>76.827201066575995</v>
      </c>
      <c r="O260">
        <f t="shared" si="4"/>
        <v>1.014532061513634</v>
      </c>
    </row>
    <row r="261" spans="1:15" x14ac:dyDescent="0.25">
      <c r="A261" t="s">
        <v>26</v>
      </c>
      <c r="B261" t="s">
        <v>493</v>
      </c>
      <c r="C261">
        <v>3</v>
      </c>
      <c r="D261">
        <v>1.25</v>
      </c>
      <c r="E261">
        <v>9.6827902865415094E-2</v>
      </c>
      <c r="F261" t="s">
        <v>494</v>
      </c>
      <c r="G261">
        <v>211</v>
      </c>
      <c r="H261">
        <v>42</v>
      </c>
      <c r="I261">
        <v>16792</v>
      </c>
      <c r="J261">
        <v>5.6844955991875397</v>
      </c>
      <c r="K261">
        <v>1</v>
      </c>
      <c r="L261">
        <v>0.90441408408764601</v>
      </c>
      <c r="M261">
        <v>81.081688784903704</v>
      </c>
      <c r="O261">
        <f t="shared" si="4"/>
        <v>1.0139994741556297</v>
      </c>
    </row>
    <row r="262" spans="1:15" x14ac:dyDescent="0.25">
      <c r="A262" t="s">
        <v>36</v>
      </c>
      <c r="B262" t="s">
        <v>495</v>
      </c>
      <c r="C262">
        <v>3</v>
      </c>
      <c r="D262">
        <v>1.25</v>
      </c>
      <c r="E262">
        <v>9.7950733597975306E-2</v>
      </c>
      <c r="F262" t="s">
        <v>217</v>
      </c>
      <c r="G262">
        <v>224</v>
      </c>
      <c r="H262">
        <v>44</v>
      </c>
      <c r="I262">
        <v>18559</v>
      </c>
      <c r="J262">
        <v>5.6490462662337597</v>
      </c>
      <c r="K262">
        <v>1</v>
      </c>
      <c r="L262">
        <v>0.81685647197496103</v>
      </c>
      <c r="M262">
        <v>77.280878585747303</v>
      </c>
      <c r="O262">
        <f t="shared" si="4"/>
        <v>1.0089923070264726</v>
      </c>
    </row>
    <row r="263" spans="1:15" x14ac:dyDescent="0.25">
      <c r="A263" t="s">
        <v>26</v>
      </c>
      <c r="B263" t="s">
        <v>496</v>
      </c>
      <c r="C263">
        <v>7</v>
      </c>
      <c r="D263">
        <v>2.9166666666666599</v>
      </c>
      <c r="E263">
        <v>9.9223875573003606E-2</v>
      </c>
      <c r="F263" t="s">
        <v>497</v>
      </c>
      <c r="G263">
        <v>211</v>
      </c>
      <c r="H263">
        <v>254</v>
      </c>
      <c r="I263">
        <v>16792</v>
      </c>
      <c r="J263">
        <v>2.1932305855132999</v>
      </c>
      <c r="K263">
        <v>1</v>
      </c>
      <c r="L263">
        <v>0.90627891999791499</v>
      </c>
      <c r="M263">
        <v>81.885716433507298</v>
      </c>
      <c r="O263">
        <f t="shared" si="4"/>
        <v>1.0033838139144424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26F05-2AB3-477F-9AD9-92F187852930}">
  <dimension ref="A1:O128"/>
  <sheetViews>
    <sheetView workbookViewId="0">
      <selection activeCell="O15" sqref="O15"/>
    </sheetView>
  </sheetViews>
  <sheetFormatPr defaultRowHeight="13.8" x14ac:dyDescent="0.25"/>
  <cols>
    <col min="2" max="2" width="33.10937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685</v>
      </c>
    </row>
    <row r="2" spans="1:15" x14ac:dyDescent="0.25">
      <c r="A2" t="s">
        <v>57</v>
      </c>
      <c r="B2" t="s">
        <v>684</v>
      </c>
      <c r="C2">
        <v>17</v>
      </c>
      <c r="D2">
        <v>23.6111111111111</v>
      </c>
      <c r="E2" s="1">
        <v>3.27610343252088E-5</v>
      </c>
      <c r="F2" t="s">
        <v>498</v>
      </c>
      <c r="G2">
        <v>70</v>
      </c>
      <c r="H2">
        <v>1347</v>
      </c>
      <c r="I2">
        <v>18224</v>
      </c>
      <c r="J2">
        <v>3.2856930745572099</v>
      </c>
      <c r="K2">
        <v>4.0541942758627299E-3</v>
      </c>
      <c r="L2">
        <v>4.0541942758627299E-3</v>
      </c>
      <c r="M2">
        <v>3.7824067913572103E-2</v>
      </c>
      <c r="O2">
        <f>-LOG10(E2)</f>
        <v>4.4846423952315355</v>
      </c>
    </row>
    <row r="3" spans="1:15" x14ac:dyDescent="0.25">
      <c r="A3" t="s">
        <v>21</v>
      </c>
      <c r="B3" t="s">
        <v>499</v>
      </c>
      <c r="C3">
        <v>19</v>
      </c>
      <c r="D3">
        <v>26.3888888888888</v>
      </c>
      <c r="E3" s="1">
        <v>5.9860586117083802E-5</v>
      </c>
      <c r="F3" t="s">
        <v>500</v>
      </c>
      <c r="G3">
        <v>70</v>
      </c>
      <c r="H3">
        <v>1965</v>
      </c>
      <c r="I3">
        <v>20581</v>
      </c>
      <c r="J3">
        <v>2.8428862231915599</v>
      </c>
      <c r="K3">
        <v>1.04804715885997E-2</v>
      </c>
      <c r="L3">
        <v>1.04804715885997E-2</v>
      </c>
      <c r="M3">
        <v>7.3431616292840493E-2</v>
      </c>
      <c r="O3">
        <f t="shared" ref="O3:O66" si="0">-LOG10(E3)</f>
        <v>4.2228590351375068</v>
      </c>
    </row>
    <row r="4" spans="1:15" x14ac:dyDescent="0.25">
      <c r="A4" t="s">
        <v>36</v>
      </c>
      <c r="B4" t="s">
        <v>686</v>
      </c>
      <c r="C4">
        <v>5</v>
      </c>
      <c r="D4">
        <v>6.9444444444444402</v>
      </c>
      <c r="E4" s="1">
        <v>8.8990600606447104E-5</v>
      </c>
      <c r="F4" t="s">
        <v>501</v>
      </c>
      <c r="G4">
        <v>68</v>
      </c>
      <c r="H4">
        <v>65</v>
      </c>
      <c r="I4">
        <v>18559</v>
      </c>
      <c r="J4">
        <v>20.9943438914027</v>
      </c>
      <c r="K4">
        <v>1.7466582387464399E-2</v>
      </c>
      <c r="L4">
        <v>1.7466582387464399E-2</v>
      </c>
      <c r="M4">
        <v>0.111299894088645</v>
      </c>
      <c r="O4">
        <f>-LOG10(E4)</f>
        <v>4.0506558621227988</v>
      </c>
    </row>
    <row r="5" spans="1:15" x14ac:dyDescent="0.25">
      <c r="A5" t="s">
        <v>55</v>
      </c>
      <c r="B5" t="s">
        <v>502</v>
      </c>
      <c r="C5">
        <v>5</v>
      </c>
      <c r="D5">
        <v>6.9444444444444402</v>
      </c>
      <c r="E5" s="1">
        <v>1.3448493717187001E-4</v>
      </c>
      <c r="F5" t="s">
        <v>501</v>
      </c>
      <c r="G5">
        <v>42</v>
      </c>
      <c r="H5">
        <v>65</v>
      </c>
      <c r="I5">
        <v>10057</v>
      </c>
      <c r="J5">
        <v>18.419413919413898</v>
      </c>
      <c r="K5">
        <v>7.3698772404744402E-3</v>
      </c>
      <c r="L5">
        <v>7.3698772404744402E-3</v>
      </c>
      <c r="M5">
        <v>0.13219857490855899</v>
      </c>
      <c r="O5">
        <f t="shared" si="0"/>
        <v>3.8713263555833053</v>
      </c>
    </row>
    <row r="6" spans="1:15" x14ac:dyDescent="0.25">
      <c r="A6" t="s">
        <v>26</v>
      </c>
      <c r="B6" t="s">
        <v>687</v>
      </c>
      <c r="C6">
        <v>7</v>
      </c>
      <c r="D6">
        <v>9.7222222222222197</v>
      </c>
      <c r="E6" s="1">
        <v>1.85338526309218E-4</v>
      </c>
      <c r="F6" t="s">
        <v>503</v>
      </c>
      <c r="G6">
        <v>64</v>
      </c>
      <c r="H6">
        <v>223</v>
      </c>
      <c r="I6">
        <v>16792</v>
      </c>
      <c r="J6">
        <v>8.2359865470852007</v>
      </c>
      <c r="K6">
        <v>0.11481981247895599</v>
      </c>
      <c r="L6">
        <v>0.11481981247895599</v>
      </c>
      <c r="M6">
        <v>0.27682819709574602</v>
      </c>
      <c r="O6">
        <f t="shared" si="0"/>
        <v>3.7320342945269438</v>
      </c>
    </row>
    <row r="7" spans="1:15" x14ac:dyDescent="0.25">
      <c r="A7" t="s">
        <v>16</v>
      </c>
      <c r="B7" t="s">
        <v>24</v>
      </c>
      <c r="C7">
        <v>25</v>
      </c>
      <c r="D7">
        <v>34.7222222222222</v>
      </c>
      <c r="E7" s="1">
        <v>2.0097330456874901E-4</v>
      </c>
      <c r="F7" t="s">
        <v>504</v>
      </c>
      <c r="G7">
        <v>70</v>
      </c>
      <c r="H7">
        <v>3346</v>
      </c>
      <c r="I7">
        <v>20063</v>
      </c>
      <c r="J7">
        <v>2.1414695585347099</v>
      </c>
      <c r="K7">
        <v>5.7190560908613901E-2</v>
      </c>
      <c r="L7">
        <v>5.7190560908613901E-2</v>
      </c>
      <c r="M7">
        <v>0.26726309062189402</v>
      </c>
      <c r="O7">
        <f t="shared" si="0"/>
        <v>3.6968616264026388</v>
      </c>
    </row>
    <row r="8" spans="1:15" x14ac:dyDescent="0.25">
      <c r="A8" t="s">
        <v>16</v>
      </c>
      <c r="B8" t="s">
        <v>505</v>
      </c>
      <c r="C8">
        <v>4</v>
      </c>
      <c r="D8">
        <v>5.55555555555555</v>
      </c>
      <c r="E8" s="1">
        <v>2.7817986774905499E-4</v>
      </c>
      <c r="F8" t="s">
        <v>506</v>
      </c>
      <c r="G8">
        <v>70</v>
      </c>
      <c r="H8">
        <v>37</v>
      </c>
      <c r="I8">
        <v>20063</v>
      </c>
      <c r="J8">
        <v>30.9853281853281</v>
      </c>
      <c r="K8">
        <v>7.8283918160239899E-2</v>
      </c>
      <c r="L8">
        <v>3.9939542612154003E-2</v>
      </c>
      <c r="M8">
        <v>0.36975998955810402</v>
      </c>
      <c r="O8">
        <f t="shared" si="0"/>
        <v>3.5556743036821077</v>
      </c>
    </row>
    <row r="9" spans="1:15" x14ac:dyDescent="0.25">
      <c r="A9" t="s">
        <v>26</v>
      </c>
      <c r="B9" t="s">
        <v>688</v>
      </c>
      <c r="C9">
        <v>9</v>
      </c>
      <c r="D9">
        <v>12.5</v>
      </c>
      <c r="E9" s="1">
        <v>3.3634625594999802E-4</v>
      </c>
      <c r="F9" t="s">
        <v>507</v>
      </c>
      <c r="G9">
        <v>64</v>
      </c>
      <c r="H9">
        <v>466</v>
      </c>
      <c r="I9">
        <v>16792</v>
      </c>
      <c r="J9">
        <v>5.0673283261802498</v>
      </c>
      <c r="K9">
        <v>0.198566327156772</v>
      </c>
      <c r="L9">
        <v>0.10477172026168199</v>
      </c>
      <c r="M9">
        <v>0.50184984593493098</v>
      </c>
      <c r="O9">
        <f t="shared" si="0"/>
        <v>3.4732134023183452</v>
      </c>
    </row>
    <row r="10" spans="1:15" x14ac:dyDescent="0.25">
      <c r="A10" t="s">
        <v>21</v>
      </c>
      <c r="B10" t="s">
        <v>689</v>
      </c>
      <c r="C10">
        <v>29</v>
      </c>
      <c r="D10">
        <v>40.2777777777777</v>
      </c>
      <c r="E10" s="1">
        <v>4.2489928794968201E-4</v>
      </c>
      <c r="F10" t="s">
        <v>508</v>
      </c>
      <c r="G10">
        <v>70</v>
      </c>
      <c r="H10">
        <v>4551</v>
      </c>
      <c r="I10">
        <v>20581</v>
      </c>
      <c r="J10">
        <v>1.87352544181812</v>
      </c>
      <c r="K10">
        <v>7.2069245196472106E-2</v>
      </c>
      <c r="L10">
        <v>3.6708374995646602E-2</v>
      </c>
      <c r="M10">
        <v>0.52015760090526797</v>
      </c>
      <c r="O10">
        <f t="shared" si="0"/>
        <v>3.37171399670475</v>
      </c>
    </row>
    <row r="11" spans="1:15" x14ac:dyDescent="0.25">
      <c r="A11" t="s">
        <v>16</v>
      </c>
      <c r="B11" t="s">
        <v>509</v>
      </c>
      <c r="C11">
        <v>4</v>
      </c>
      <c r="D11">
        <v>5.55555555555555</v>
      </c>
      <c r="E11" s="1">
        <v>4.9813170702583899E-4</v>
      </c>
      <c r="F11" t="s">
        <v>506</v>
      </c>
      <c r="G11">
        <v>70</v>
      </c>
      <c r="H11">
        <v>45</v>
      </c>
      <c r="I11">
        <v>20063</v>
      </c>
      <c r="J11">
        <v>25.476825396825301</v>
      </c>
      <c r="K11">
        <v>0.13583275131252301</v>
      </c>
      <c r="L11">
        <v>4.7497916593732203E-2</v>
      </c>
      <c r="M11">
        <v>0.66122693914168995</v>
      </c>
      <c r="O11">
        <f t="shared" si="0"/>
        <v>3.3026558137221418</v>
      </c>
    </row>
    <row r="12" spans="1:15" x14ac:dyDescent="0.25">
      <c r="A12" t="s">
        <v>16</v>
      </c>
      <c r="B12" t="s">
        <v>510</v>
      </c>
      <c r="C12">
        <v>4</v>
      </c>
      <c r="D12">
        <v>5.55555555555555</v>
      </c>
      <c r="E12" s="1">
        <v>4.9813170702583899E-4</v>
      </c>
      <c r="F12" t="s">
        <v>506</v>
      </c>
      <c r="G12">
        <v>70</v>
      </c>
      <c r="H12">
        <v>45</v>
      </c>
      <c r="I12">
        <v>20063</v>
      </c>
      <c r="J12">
        <v>25.476825396825301</v>
      </c>
      <c r="K12">
        <v>0.13583275131252301</v>
      </c>
      <c r="L12">
        <v>4.7497916593732203E-2</v>
      </c>
      <c r="M12">
        <v>0.66122693914168995</v>
      </c>
      <c r="O12">
        <f t="shared" si="0"/>
        <v>3.3026558137221418</v>
      </c>
    </row>
    <row r="13" spans="1:15" x14ac:dyDescent="0.25">
      <c r="A13" t="s">
        <v>21</v>
      </c>
      <c r="B13" t="s">
        <v>40</v>
      </c>
      <c r="C13">
        <v>27</v>
      </c>
      <c r="D13">
        <v>37.5</v>
      </c>
      <c r="E13" s="1">
        <v>6.0406029334744704E-4</v>
      </c>
      <c r="F13" t="s">
        <v>511</v>
      </c>
      <c r="G13">
        <v>70</v>
      </c>
      <c r="H13">
        <v>4160</v>
      </c>
      <c r="I13">
        <v>20581</v>
      </c>
      <c r="J13">
        <v>1.9082657967032901</v>
      </c>
      <c r="K13">
        <v>0.100887159674519</v>
      </c>
      <c r="L13">
        <v>3.4827957928962601E-2</v>
      </c>
      <c r="M13">
        <v>0.73873896834149</v>
      </c>
      <c r="O13">
        <f t="shared" si="0"/>
        <v>3.2189197107807934</v>
      </c>
    </row>
    <row r="14" spans="1:15" x14ac:dyDescent="0.25">
      <c r="A14" t="s">
        <v>26</v>
      </c>
      <c r="B14" t="s">
        <v>690</v>
      </c>
      <c r="C14">
        <v>6</v>
      </c>
      <c r="D14">
        <v>8.3333333333333304</v>
      </c>
      <c r="E14" s="1">
        <v>6.2875316262584098E-4</v>
      </c>
      <c r="F14" t="s">
        <v>512</v>
      </c>
      <c r="G14">
        <v>64</v>
      </c>
      <c r="H14">
        <v>184</v>
      </c>
      <c r="I14">
        <v>16792</v>
      </c>
      <c r="J14">
        <v>8.5557065217391308</v>
      </c>
      <c r="K14">
        <v>0.338899692361748</v>
      </c>
      <c r="L14">
        <v>0.12885766491314599</v>
      </c>
      <c r="M14">
        <v>0.93622874107153198</v>
      </c>
      <c r="O14">
        <f t="shared" si="0"/>
        <v>3.2015198174310511</v>
      </c>
    </row>
    <row r="15" spans="1:15" x14ac:dyDescent="0.25">
      <c r="A15" t="s">
        <v>57</v>
      </c>
      <c r="B15" t="s">
        <v>693</v>
      </c>
      <c r="C15">
        <v>16</v>
      </c>
      <c r="D15">
        <v>22.2222222222222</v>
      </c>
      <c r="E15" s="1">
        <v>8.5347980939247403E-4</v>
      </c>
      <c r="F15" t="s">
        <v>513</v>
      </c>
      <c r="G15">
        <v>70</v>
      </c>
      <c r="H15">
        <v>1610</v>
      </c>
      <c r="I15">
        <v>18224</v>
      </c>
      <c r="J15">
        <v>2.5872582076308701</v>
      </c>
      <c r="K15">
        <v>0.100464432175507</v>
      </c>
      <c r="L15">
        <v>5.1561510784967998E-2</v>
      </c>
      <c r="M15">
        <v>0.98112662284406404</v>
      </c>
      <c r="O15">
        <f t="shared" si="0"/>
        <v>3.0688067484486656</v>
      </c>
    </row>
    <row r="16" spans="1:15" x14ac:dyDescent="0.25">
      <c r="A16" t="s">
        <v>21</v>
      </c>
      <c r="B16" t="s">
        <v>436</v>
      </c>
      <c r="C16">
        <v>39</v>
      </c>
      <c r="D16">
        <v>54.1666666666666</v>
      </c>
      <c r="E16">
        <v>1.18476179278186E-3</v>
      </c>
      <c r="F16" t="s">
        <v>514</v>
      </c>
      <c r="G16">
        <v>70</v>
      </c>
      <c r="H16">
        <v>7494</v>
      </c>
      <c r="I16">
        <v>20581</v>
      </c>
      <c r="J16">
        <v>1.5300983644058099</v>
      </c>
      <c r="K16">
        <v>0.18831398554253101</v>
      </c>
      <c r="L16">
        <v>5.0823415910780399E-2</v>
      </c>
      <c r="M16">
        <v>1.4441823216929499</v>
      </c>
      <c r="O16">
        <f t="shared" si="0"/>
        <v>2.9263689597633165</v>
      </c>
    </row>
    <row r="17" spans="1:15" x14ac:dyDescent="0.25">
      <c r="A17" t="s">
        <v>16</v>
      </c>
      <c r="B17" t="s">
        <v>51</v>
      </c>
      <c r="C17">
        <v>27</v>
      </c>
      <c r="D17">
        <v>37.5</v>
      </c>
      <c r="E17">
        <v>1.18638837862154E-3</v>
      </c>
      <c r="F17" t="s">
        <v>515</v>
      </c>
      <c r="G17">
        <v>70</v>
      </c>
      <c r="H17">
        <v>4234</v>
      </c>
      <c r="I17">
        <v>20063</v>
      </c>
      <c r="J17">
        <v>1.82772454281665</v>
      </c>
      <c r="K17">
        <v>0.29377271471577698</v>
      </c>
      <c r="L17">
        <v>8.3281231156963897E-2</v>
      </c>
      <c r="M17">
        <v>1.56817631009381</v>
      </c>
      <c r="O17">
        <f t="shared" si="0"/>
        <v>2.9257731161311047</v>
      </c>
    </row>
    <row r="18" spans="1:15" x14ac:dyDescent="0.25">
      <c r="A18" t="s">
        <v>21</v>
      </c>
      <c r="B18" t="s">
        <v>516</v>
      </c>
      <c r="C18">
        <v>4</v>
      </c>
      <c r="D18">
        <v>5.55555555555555</v>
      </c>
      <c r="E18">
        <v>1.2401688880711601E-3</v>
      </c>
      <c r="F18" t="s">
        <v>517</v>
      </c>
      <c r="G18">
        <v>70</v>
      </c>
      <c r="H18">
        <v>63</v>
      </c>
      <c r="I18">
        <v>20581</v>
      </c>
      <c r="J18">
        <v>18.667573696145102</v>
      </c>
      <c r="K18">
        <v>0.19620030946238601</v>
      </c>
      <c r="L18">
        <v>4.2740760356839699E-2</v>
      </c>
      <c r="M18">
        <v>1.5112503208143</v>
      </c>
      <c r="O18">
        <f t="shared" si="0"/>
        <v>2.9065191679322213</v>
      </c>
    </row>
    <row r="19" spans="1:15" x14ac:dyDescent="0.25">
      <c r="A19" t="s">
        <v>21</v>
      </c>
      <c r="B19" t="s">
        <v>88</v>
      </c>
      <c r="C19">
        <v>23</v>
      </c>
      <c r="D19">
        <v>31.9444444444444</v>
      </c>
      <c r="E19">
        <v>1.39529530784194E-3</v>
      </c>
      <c r="F19" t="s">
        <v>518</v>
      </c>
      <c r="G19">
        <v>70</v>
      </c>
      <c r="H19">
        <v>3434</v>
      </c>
      <c r="I19">
        <v>20581</v>
      </c>
      <c r="J19">
        <v>1.96922788917547</v>
      </c>
      <c r="K19">
        <v>0.21787715221657999</v>
      </c>
      <c r="L19">
        <v>4.0129829508376798E-2</v>
      </c>
      <c r="M19">
        <v>1.6988015189235</v>
      </c>
      <c r="O19">
        <f t="shared" si="0"/>
        <v>2.8553338662302128</v>
      </c>
    </row>
    <row r="20" spans="1:15" x14ac:dyDescent="0.25">
      <c r="A20" t="s">
        <v>16</v>
      </c>
      <c r="B20" t="s">
        <v>106</v>
      </c>
      <c r="C20">
        <v>21</v>
      </c>
      <c r="D20">
        <v>29.1666666666666</v>
      </c>
      <c r="E20">
        <v>1.48387865831067E-3</v>
      </c>
      <c r="F20" t="s">
        <v>519</v>
      </c>
      <c r="G20">
        <v>70</v>
      </c>
      <c r="H20">
        <v>2917</v>
      </c>
      <c r="I20">
        <v>20063</v>
      </c>
      <c r="J20">
        <v>2.0633870414809699</v>
      </c>
      <c r="K20">
        <v>0.35279963165176997</v>
      </c>
      <c r="L20">
        <v>8.3341117477525595E-2</v>
      </c>
      <c r="M20">
        <v>1.95781808778028</v>
      </c>
      <c r="O20">
        <f t="shared" si="0"/>
        <v>2.8286016113081294</v>
      </c>
    </row>
    <row r="21" spans="1:15" x14ac:dyDescent="0.25">
      <c r="A21" t="s">
        <v>36</v>
      </c>
      <c r="B21" t="s">
        <v>691</v>
      </c>
      <c r="C21">
        <v>5</v>
      </c>
      <c r="D21">
        <v>6.9444444444444402</v>
      </c>
      <c r="E21">
        <v>1.6028147040773101E-3</v>
      </c>
      <c r="F21" t="s">
        <v>520</v>
      </c>
      <c r="G21">
        <v>68</v>
      </c>
      <c r="H21">
        <v>139</v>
      </c>
      <c r="I21">
        <v>18559</v>
      </c>
      <c r="J21">
        <v>9.8174989420228496</v>
      </c>
      <c r="K21">
        <v>0.27211478577300902</v>
      </c>
      <c r="L21">
        <v>0.14683810784412599</v>
      </c>
      <c r="M21">
        <v>1.98725342086403</v>
      </c>
      <c r="O21">
        <f t="shared" si="0"/>
        <v>2.7951166820427162</v>
      </c>
    </row>
    <row r="22" spans="1:15" x14ac:dyDescent="0.25">
      <c r="A22" t="s">
        <v>26</v>
      </c>
      <c r="B22" t="s">
        <v>692</v>
      </c>
      <c r="C22">
        <v>3</v>
      </c>
      <c r="D22">
        <v>4.1666666666666599</v>
      </c>
      <c r="E22">
        <v>1.8168679535589701E-3</v>
      </c>
      <c r="F22" t="s">
        <v>521</v>
      </c>
      <c r="G22">
        <v>64</v>
      </c>
      <c r="H22">
        <v>17</v>
      </c>
      <c r="I22">
        <v>16792</v>
      </c>
      <c r="J22">
        <v>46.301470588235198</v>
      </c>
      <c r="K22">
        <v>0.69777589361993297</v>
      </c>
      <c r="L22">
        <v>0.25854930682876598</v>
      </c>
      <c r="M22">
        <v>2.6830697720916001</v>
      </c>
      <c r="O22">
        <f t="shared" si="0"/>
        <v>2.7406766352261318</v>
      </c>
    </row>
    <row r="23" spans="1:15" x14ac:dyDescent="0.25">
      <c r="A23" t="s">
        <v>60</v>
      </c>
      <c r="B23" t="s">
        <v>71</v>
      </c>
      <c r="C23">
        <v>3</v>
      </c>
      <c r="D23">
        <v>4.1666666666666599</v>
      </c>
      <c r="E23">
        <v>2.0817959403496198E-3</v>
      </c>
      <c r="F23" t="s">
        <v>522</v>
      </c>
      <c r="G23">
        <v>65</v>
      </c>
      <c r="H23">
        <v>18</v>
      </c>
      <c r="I23">
        <v>16881</v>
      </c>
      <c r="J23">
        <v>43.2846153846153</v>
      </c>
      <c r="K23">
        <v>0.307036531768142</v>
      </c>
      <c r="L23">
        <v>0.307036531768142</v>
      </c>
      <c r="M23">
        <v>2.5248640124049402</v>
      </c>
      <c r="O23">
        <f t="shared" si="0"/>
        <v>2.6815618427041588</v>
      </c>
    </row>
    <row r="24" spans="1:15" x14ac:dyDescent="0.25">
      <c r="A24" t="s">
        <v>21</v>
      </c>
      <c r="B24" t="s">
        <v>523</v>
      </c>
      <c r="C24">
        <v>6</v>
      </c>
      <c r="D24">
        <v>8.3333333333333304</v>
      </c>
      <c r="E24">
        <v>2.1232780044643301E-3</v>
      </c>
      <c r="F24" t="s">
        <v>524</v>
      </c>
      <c r="G24">
        <v>70</v>
      </c>
      <c r="H24">
        <v>270</v>
      </c>
      <c r="I24">
        <v>20581</v>
      </c>
      <c r="J24">
        <v>6.5336507936507902</v>
      </c>
      <c r="K24">
        <v>0.312087908019477</v>
      </c>
      <c r="L24">
        <v>5.2039108988366702E-2</v>
      </c>
      <c r="M24">
        <v>2.57457428594389</v>
      </c>
      <c r="O24">
        <f t="shared" si="0"/>
        <v>2.6729931391828545</v>
      </c>
    </row>
    <row r="25" spans="1:15" x14ac:dyDescent="0.25">
      <c r="A25" t="s">
        <v>16</v>
      </c>
      <c r="B25" t="s">
        <v>204</v>
      </c>
      <c r="C25">
        <v>3</v>
      </c>
      <c r="D25">
        <v>4.1666666666666599</v>
      </c>
      <c r="E25">
        <v>2.12790632699851E-3</v>
      </c>
      <c r="F25" t="s">
        <v>522</v>
      </c>
      <c r="G25">
        <v>70</v>
      </c>
      <c r="H25">
        <v>20</v>
      </c>
      <c r="I25">
        <v>20063</v>
      </c>
      <c r="J25">
        <v>42.992142857142802</v>
      </c>
      <c r="K25">
        <v>0.46427850198251502</v>
      </c>
      <c r="L25">
        <v>9.8795858023216596E-2</v>
      </c>
      <c r="M25">
        <v>2.7964596273629199</v>
      </c>
      <c r="O25">
        <f t="shared" si="0"/>
        <v>2.6720474941227907</v>
      </c>
    </row>
    <row r="26" spans="1:15" x14ac:dyDescent="0.25">
      <c r="A26" t="s">
        <v>36</v>
      </c>
      <c r="B26" t="s">
        <v>215</v>
      </c>
      <c r="C26">
        <v>3</v>
      </c>
      <c r="D26">
        <v>4.1666666666666599</v>
      </c>
      <c r="E26">
        <v>2.3391069618756101E-3</v>
      </c>
      <c r="F26" t="s">
        <v>522</v>
      </c>
      <c r="G26">
        <v>68</v>
      </c>
      <c r="H26">
        <v>20</v>
      </c>
      <c r="I26">
        <v>18559</v>
      </c>
      <c r="J26">
        <v>40.9389705882353</v>
      </c>
      <c r="K26">
        <v>0.37103879115518201</v>
      </c>
      <c r="L26">
        <v>0.14320954349663201</v>
      </c>
      <c r="M26">
        <v>2.88791084092012</v>
      </c>
      <c r="O26">
        <f t="shared" si="0"/>
        <v>2.6309499184686396</v>
      </c>
    </row>
    <row r="27" spans="1:15" x14ac:dyDescent="0.25">
      <c r="A27" t="s">
        <v>55</v>
      </c>
      <c r="B27" t="s">
        <v>269</v>
      </c>
      <c r="C27">
        <v>3</v>
      </c>
      <c r="D27">
        <v>4.1666666666666599</v>
      </c>
      <c r="E27">
        <v>2.3805886288489702E-3</v>
      </c>
      <c r="F27" t="s">
        <v>522</v>
      </c>
      <c r="G27">
        <v>42</v>
      </c>
      <c r="H27">
        <v>18</v>
      </c>
      <c r="I27">
        <v>10057</v>
      </c>
      <c r="J27">
        <v>39.908730158730101</v>
      </c>
      <c r="K27">
        <v>0.12285983001</v>
      </c>
      <c r="L27">
        <v>6.3442382984367704E-2</v>
      </c>
      <c r="M27">
        <v>2.3170335354175302</v>
      </c>
      <c r="O27">
        <f t="shared" si="0"/>
        <v>2.6233156451898783</v>
      </c>
    </row>
    <row r="28" spans="1:15" x14ac:dyDescent="0.25">
      <c r="A28" t="s">
        <v>13</v>
      </c>
      <c r="B28" t="s">
        <v>694</v>
      </c>
      <c r="C28">
        <v>5</v>
      </c>
      <c r="D28">
        <v>6.9444444444444402</v>
      </c>
      <c r="E28">
        <v>3.10573189438899E-3</v>
      </c>
      <c r="F28" t="s">
        <v>525</v>
      </c>
      <c r="G28">
        <v>33</v>
      </c>
      <c r="H28">
        <v>133</v>
      </c>
      <c r="I28">
        <v>6910</v>
      </c>
      <c r="J28">
        <v>7.87195260879471</v>
      </c>
      <c r="K28">
        <v>0.198163127666831</v>
      </c>
      <c r="L28">
        <v>0.198163127666831</v>
      </c>
      <c r="M28">
        <v>3.1769492788361098</v>
      </c>
      <c r="O28">
        <f t="shared" si="0"/>
        <v>2.5078360379226723</v>
      </c>
    </row>
    <row r="29" spans="1:15" x14ac:dyDescent="0.25">
      <c r="A29" t="s">
        <v>16</v>
      </c>
      <c r="B29" t="s">
        <v>526</v>
      </c>
      <c r="C29">
        <v>3</v>
      </c>
      <c r="D29">
        <v>4.1666666666666599</v>
      </c>
      <c r="E29">
        <v>3.59172390648282E-3</v>
      </c>
      <c r="F29" t="s">
        <v>527</v>
      </c>
      <c r="G29">
        <v>70</v>
      </c>
      <c r="H29">
        <v>26</v>
      </c>
      <c r="I29">
        <v>20063</v>
      </c>
      <c r="J29">
        <v>33.070879120879098</v>
      </c>
      <c r="K29">
        <v>0.651553147018892</v>
      </c>
      <c r="L29">
        <v>0.13981684159138999</v>
      </c>
      <c r="M29">
        <v>4.6779990321650899</v>
      </c>
      <c r="O29">
        <f t="shared" si="0"/>
        <v>2.4446970546604758</v>
      </c>
    </row>
    <row r="30" spans="1:15" x14ac:dyDescent="0.25">
      <c r="A30" t="s">
        <v>26</v>
      </c>
      <c r="B30" t="s">
        <v>528</v>
      </c>
      <c r="C30">
        <v>4</v>
      </c>
      <c r="D30">
        <v>5.55555555555555</v>
      </c>
      <c r="E30">
        <v>3.8632222191088499E-3</v>
      </c>
      <c r="F30" t="s">
        <v>529</v>
      </c>
      <c r="G30">
        <v>64</v>
      </c>
      <c r="H30">
        <v>84</v>
      </c>
      <c r="I30">
        <v>16792</v>
      </c>
      <c r="J30">
        <v>12.494047619047601</v>
      </c>
      <c r="K30">
        <v>0.92167771130338805</v>
      </c>
      <c r="L30">
        <v>0.39913476954350302</v>
      </c>
      <c r="M30">
        <v>5.62453108618244</v>
      </c>
      <c r="O30">
        <f t="shared" si="0"/>
        <v>2.4130503097798428</v>
      </c>
    </row>
    <row r="31" spans="1:15" x14ac:dyDescent="0.25">
      <c r="A31" t="s">
        <v>60</v>
      </c>
      <c r="B31" t="s">
        <v>530</v>
      </c>
      <c r="C31">
        <v>3</v>
      </c>
      <c r="D31">
        <v>4.1666666666666599</v>
      </c>
      <c r="E31">
        <v>4.3366624939125504E-3</v>
      </c>
      <c r="F31" t="s">
        <v>531</v>
      </c>
      <c r="G31">
        <v>65</v>
      </c>
      <c r="H31">
        <v>26</v>
      </c>
      <c r="I31">
        <v>16881</v>
      </c>
      <c r="J31">
        <v>29.966272189349102</v>
      </c>
      <c r="K31">
        <v>0.53462529642275303</v>
      </c>
      <c r="L31">
        <v>0.31781622448401198</v>
      </c>
      <c r="M31">
        <v>5.1934771940580404</v>
      </c>
      <c r="O31">
        <f t="shared" si="0"/>
        <v>2.3628443760377746</v>
      </c>
    </row>
    <row r="32" spans="1:15" x14ac:dyDescent="0.25">
      <c r="A32" t="s">
        <v>13</v>
      </c>
      <c r="B32" t="s">
        <v>532</v>
      </c>
      <c r="C32">
        <v>5</v>
      </c>
      <c r="D32">
        <v>6.9444444444444402</v>
      </c>
      <c r="E32">
        <v>4.8947769493987402E-3</v>
      </c>
      <c r="F32" t="s">
        <v>533</v>
      </c>
      <c r="G32">
        <v>33</v>
      </c>
      <c r="H32">
        <v>151</v>
      </c>
      <c r="I32">
        <v>6910</v>
      </c>
      <c r="J32">
        <v>6.9335741521171901</v>
      </c>
      <c r="K32">
        <v>0.29417114646849202</v>
      </c>
      <c r="L32">
        <v>0.15986378870357701</v>
      </c>
      <c r="M32">
        <v>4.9653369150754401</v>
      </c>
      <c r="O32">
        <f t="shared" si="0"/>
        <v>2.3102670938204777</v>
      </c>
    </row>
    <row r="33" spans="1:15" x14ac:dyDescent="0.25">
      <c r="A33" t="s">
        <v>16</v>
      </c>
      <c r="B33" t="s">
        <v>534</v>
      </c>
      <c r="C33">
        <v>3</v>
      </c>
      <c r="D33">
        <v>4.1666666666666599</v>
      </c>
      <c r="E33">
        <v>5.4091684448999301E-3</v>
      </c>
      <c r="F33" t="s">
        <v>527</v>
      </c>
      <c r="G33">
        <v>70</v>
      </c>
      <c r="H33">
        <v>32</v>
      </c>
      <c r="I33">
        <v>20063</v>
      </c>
      <c r="J33">
        <v>26.870089285714201</v>
      </c>
      <c r="K33">
        <v>0.79590880146973297</v>
      </c>
      <c r="L33">
        <v>0.180162018413485</v>
      </c>
      <c r="M33">
        <v>6.9671978163184001</v>
      </c>
      <c r="O33">
        <f t="shared" si="0"/>
        <v>2.2668694941446446</v>
      </c>
    </row>
    <row r="34" spans="1:15" x14ac:dyDescent="0.25">
      <c r="A34" t="s">
        <v>21</v>
      </c>
      <c r="B34" t="s">
        <v>535</v>
      </c>
      <c r="C34">
        <v>4</v>
      </c>
      <c r="D34">
        <v>5.55555555555555</v>
      </c>
      <c r="E34">
        <v>5.7273553209459503E-3</v>
      </c>
      <c r="F34" t="s">
        <v>517</v>
      </c>
      <c r="G34">
        <v>70</v>
      </c>
      <c r="H34">
        <v>108</v>
      </c>
      <c r="I34">
        <v>20581</v>
      </c>
      <c r="J34">
        <v>10.8894179894179</v>
      </c>
      <c r="K34">
        <v>0.63611312207988602</v>
      </c>
      <c r="L34">
        <v>0.118706028465597</v>
      </c>
      <c r="M34">
        <v>6.8057178538340199</v>
      </c>
      <c r="O34">
        <f t="shared" si="0"/>
        <v>2.242045872738029</v>
      </c>
    </row>
    <row r="35" spans="1:15" x14ac:dyDescent="0.25">
      <c r="A35" t="s">
        <v>26</v>
      </c>
      <c r="B35" t="s">
        <v>536</v>
      </c>
      <c r="C35">
        <v>10</v>
      </c>
      <c r="D35">
        <v>13.8888888888888</v>
      </c>
      <c r="E35">
        <v>6.0969024801105498E-3</v>
      </c>
      <c r="F35" t="s">
        <v>537</v>
      </c>
      <c r="G35">
        <v>64</v>
      </c>
      <c r="H35">
        <v>899</v>
      </c>
      <c r="I35">
        <v>16792</v>
      </c>
      <c r="J35">
        <v>2.91852057842046</v>
      </c>
      <c r="K35">
        <v>0.98211944428312703</v>
      </c>
      <c r="L35">
        <v>0.48863597850358598</v>
      </c>
      <c r="M35">
        <v>8.7404398916748498</v>
      </c>
      <c r="O35">
        <f t="shared" si="0"/>
        <v>2.2148907514580825</v>
      </c>
    </row>
    <row r="36" spans="1:15" x14ac:dyDescent="0.25">
      <c r="A36" t="s">
        <v>21</v>
      </c>
      <c r="B36" t="s">
        <v>538</v>
      </c>
      <c r="C36">
        <v>3</v>
      </c>
      <c r="D36">
        <v>4.1666666666666599</v>
      </c>
      <c r="E36">
        <v>6.13678150307725E-3</v>
      </c>
      <c r="F36" t="s">
        <v>539</v>
      </c>
      <c r="G36">
        <v>70</v>
      </c>
      <c r="H36">
        <v>35</v>
      </c>
      <c r="I36">
        <v>20581</v>
      </c>
      <c r="J36">
        <v>25.201224489795901</v>
      </c>
      <c r="K36">
        <v>0.661557562735128</v>
      </c>
      <c r="L36">
        <v>0.113414682313599</v>
      </c>
      <c r="M36">
        <v>7.2755474987771303</v>
      </c>
      <c r="O36">
        <f t="shared" si="0"/>
        <v>2.2120593392705952</v>
      </c>
    </row>
    <row r="37" spans="1:15" x14ac:dyDescent="0.25">
      <c r="A37" t="s">
        <v>60</v>
      </c>
      <c r="B37" t="s">
        <v>140</v>
      </c>
      <c r="C37">
        <v>4</v>
      </c>
      <c r="D37">
        <v>5.55555555555555</v>
      </c>
      <c r="E37">
        <v>7.4013149021437798E-3</v>
      </c>
      <c r="F37" t="s">
        <v>540</v>
      </c>
      <c r="G37">
        <v>65</v>
      </c>
      <c r="H37">
        <v>105</v>
      </c>
      <c r="I37">
        <v>16881</v>
      </c>
      <c r="J37">
        <v>9.8936263736263701</v>
      </c>
      <c r="K37">
        <v>0.72949803978761896</v>
      </c>
      <c r="L37">
        <v>0.35326930743009</v>
      </c>
      <c r="M37">
        <v>8.71293847811212</v>
      </c>
      <c r="O37">
        <f t="shared" si="0"/>
        <v>2.1306911175641474</v>
      </c>
    </row>
    <row r="38" spans="1:15" x14ac:dyDescent="0.25">
      <c r="A38" t="s">
        <v>26</v>
      </c>
      <c r="B38" t="s">
        <v>541</v>
      </c>
      <c r="C38">
        <v>4</v>
      </c>
      <c r="D38">
        <v>5.55555555555555</v>
      </c>
      <c r="E38">
        <v>8.1678559339147805E-3</v>
      </c>
      <c r="F38" t="s">
        <v>542</v>
      </c>
      <c r="G38">
        <v>64</v>
      </c>
      <c r="H38">
        <v>110</v>
      </c>
      <c r="I38">
        <v>16792</v>
      </c>
      <c r="J38">
        <v>9.5409090909090892</v>
      </c>
      <c r="K38">
        <v>0.99546766636837403</v>
      </c>
      <c r="L38">
        <v>0.53741788359642795</v>
      </c>
      <c r="M38">
        <v>11.543338600637799</v>
      </c>
      <c r="O38">
        <f t="shared" si="0"/>
        <v>2.0878919310163497</v>
      </c>
    </row>
    <row r="39" spans="1:15" x14ac:dyDescent="0.25">
      <c r="A39" t="s">
        <v>21</v>
      </c>
      <c r="B39" t="s">
        <v>295</v>
      </c>
      <c r="C39">
        <v>17</v>
      </c>
      <c r="D39">
        <v>23.6111111111111</v>
      </c>
      <c r="E39">
        <v>9.0750104594164698E-3</v>
      </c>
      <c r="F39" t="s">
        <v>543</v>
      </c>
      <c r="G39">
        <v>70</v>
      </c>
      <c r="H39">
        <v>2550</v>
      </c>
      <c r="I39">
        <v>20581</v>
      </c>
      <c r="J39">
        <v>1.9600952380952299</v>
      </c>
      <c r="K39">
        <v>0.79900862845105902</v>
      </c>
      <c r="L39">
        <v>0.14823901874668799</v>
      </c>
      <c r="M39">
        <v>10.5839561976684</v>
      </c>
      <c r="O39">
        <f t="shared" si="0"/>
        <v>2.0421528657448262</v>
      </c>
    </row>
    <row r="40" spans="1:15" x14ac:dyDescent="0.25">
      <c r="A40" t="s">
        <v>26</v>
      </c>
      <c r="B40" t="s">
        <v>544</v>
      </c>
      <c r="C40">
        <v>4</v>
      </c>
      <c r="D40">
        <v>5.55555555555555</v>
      </c>
      <c r="E40">
        <v>9.2216136311890802E-3</v>
      </c>
      <c r="F40" t="s">
        <v>545</v>
      </c>
      <c r="G40">
        <v>64</v>
      </c>
      <c r="H40">
        <v>115</v>
      </c>
      <c r="I40">
        <v>16792</v>
      </c>
      <c r="J40">
        <v>9.1260869565217302</v>
      </c>
      <c r="K40">
        <v>0.99774808096201295</v>
      </c>
      <c r="L40">
        <v>0.53326636793705695</v>
      </c>
      <c r="M40">
        <v>12.938493764861301</v>
      </c>
      <c r="O40">
        <f t="shared" si="0"/>
        <v>2.0351930778830094</v>
      </c>
    </row>
    <row r="41" spans="1:15" x14ac:dyDescent="0.25">
      <c r="A41" t="s">
        <v>13</v>
      </c>
      <c r="B41" t="s">
        <v>546</v>
      </c>
      <c r="C41">
        <v>4</v>
      </c>
      <c r="D41">
        <v>5.55555555555555</v>
      </c>
      <c r="E41">
        <v>1.0186092766052E-2</v>
      </c>
      <c r="F41" t="s">
        <v>547</v>
      </c>
      <c r="G41">
        <v>33</v>
      </c>
      <c r="H41">
        <v>98</v>
      </c>
      <c r="I41">
        <v>6910</v>
      </c>
      <c r="J41">
        <v>8.5466914038342594</v>
      </c>
      <c r="K41">
        <v>0.51660499651557801</v>
      </c>
      <c r="L41">
        <v>0.21518483614828399</v>
      </c>
      <c r="M41">
        <v>10.081399988447901</v>
      </c>
      <c r="O41">
        <f t="shared" si="0"/>
        <v>1.991992372966336</v>
      </c>
    </row>
    <row r="42" spans="1:15" x14ac:dyDescent="0.25">
      <c r="A42" t="s">
        <v>26</v>
      </c>
      <c r="B42" t="s">
        <v>548</v>
      </c>
      <c r="C42">
        <v>3</v>
      </c>
      <c r="D42">
        <v>4.1666666666666599</v>
      </c>
      <c r="E42">
        <v>1.08304040218357E-2</v>
      </c>
      <c r="F42" t="s">
        <v>549</v>
      </c>
      <c r="G42">
        <v>64</v>
      </c>
      <c r="H42">
        <v>42</v>
      </c>
      <c r="I42">
        <v>16792</v>
      </c>
      <c r="J42">
        <v>18.741071428571399</v>
      </c>
      <c r="K42">
        <v>0.99922703569960203</v>
      </c>
      <c r="L42">
        <v>0.54893416113689197</v>
      </c>
      <c r="M42">
        <v>15.0289507295372</v>
      </c>
      <c r="O42">
        <f t="shared" si="0"/>
        <v>1.9653553419729277</v>
      </c>
    </row>
    <row r="43" spans="1:15" x14ac:dyDescent="0.25">
      <c r="A43" t="s">
        <v>26</v>
      </c>
      <c r="B43" t="s">
        <v>550</v>
      </c>
      <c r="C43">
        <v>2</v>
      </c>
      <c r="D43">
        <v>2.7777777777777701</v>
      </c>
      <c r="E43">
        <v>1.1213850124355501E-2</v>
      </c>
      <c r="F43" t="s">
        <v>551</v>
      </c>
      <c r="G43">
        <v>64</v>
      </c>
      <c r="H43">
        <v>3</v>
      </c>
      <c r="I43">
        <v>16792</v>
      </c>
      <c r="J43">
        <v>174.916666666666</v>
      </c>
      <c r="K43">
        <v>0.99940108878434297</v>
      </c>
      <c r="L43">
        <v>0.52385827105142302</v>
      </c>
      <c r="M43">
        <v>15.520238988095</v>
      </c>
      <c r="O43">
        <f t="shared" si="0"/>
        <v>1.9502452526427632</v>
      </c>
    </row>
    <row r="44" spans="1:15" x14ac:dyDescent="0.25">
      <c r="A44" t="s">
        <v>21</v>
      </c>
      <c r="B44" t="s">
        <v>552</v>
      </c>
      <c r="C44">
        <v>10</v>
      </c>
      <c r="D44">
        <v>13.8888888888888</v>
      </c>
      <c r="E44">
        <v>1.2111088232707E-2</v>
      </c>
      <c r="F44" t="s">
        <v>553</v>
      </c>
      <c r="G44">
        <v>70</v>
      </c>
      <c r="H44">
        <v>1119</v>
      </c>
      <c r="I44">
        <v>20581</v>
      </c>
      <c r="J44">
        <v>2.6274735095110402</v>
      </c>
      <c r="K44">
        <v>0.88288095780082099</v>
      </c>
      <c r="L44">
        <v>0.17713275755104399</v>
      </c>
      <c r="M44">
        <v>13.888345843974999</v>
      </c>
      <c r="O44">
        <f t="shared" si="0"/>
        <v>1.9168168319002279</v>
      </c>
    </row>
    <row r="45" spans="1:15" x14ac:dyDescent="0.25">
      <c r="A45" t="s">
        <v>26</v>
      </c>
      <c r="B45" t="s">
        <v>554</v>
      </c>
      <c r="C45">
        <v>3</v>
      </c>
      <c r="D45">
        <v>4.1666666666666599</v>
      </c>
      <c r="E45">
        <v>1.2363780928339301E-2</v>
      </c>
      <c r="F45" t="s">
        <v>555</v>
      </c>
      <c r="G45">
        <v>64</v>
      </c>
      <c r="H45">
        <v>45</v>
      </c>
      <c r="I45">
        <v>16792</v>
      </c>
      <c r="J45">
        <v>17.4916666666666</v>
      </c>
      <c r="K45">
        <v>0.99972149602297899</v>
      </c>
      <c r="L45">
        <v>0.52488050062648794</v>
      </c>
      <c r="M45">
        <v>16.9777347134509</v>
      </c>
      <c r="O45">
        <f t="shared" si="0"/>
        <v>1.907848698728134</v>
      </c>
    </row>
    <row r="46" spans="1:15" x14ac:dyDescent="0.25">
      <c r="A46" t="s">
        <v>57</v>
      </c>
      <c r="B46" t="s">
        <v>556</v>
      </c>
      <c r="C46">
        <v>3</v>
      </c>
      <c r="D46">
        <v>4.1666666666666599</v>
      </c>
      <c r="E46">
        <v>1.25937847003152E-2</v>
      </c>
      <c r="F46" t="s">
        <v>557</v>
      </c>
      <c r="G46">
        <v>70</v>
      </c>
      <c r="H46">
        <v>45</v>
      </c>
      <c r="I46">
        <v>18224</v>
      </c>
      <c r="J46">
        <v>17.356190476190399</v>
      </c>
      <c r="K46">
        <v>0.79227621989835895</v>
      </c>
      <c r="L46">
        <v>0.40776317826060798</v>
      </c>
      <c r="M46">
        <v>13.6144223273454</v>
      </c>
      <c r="O46">
        <f t="shared" si="0"/>
        <v>1.8998437355427946</v>
      </c>
    </row>
    <row r="47" spans="1:15" x14ac:dyDescent="0.25">
      <c r="A47" t="s">
        <v>60</v>
      </c>
      <c r="B47" t="s">
        <v>558</v>
      </c>
      <c r="C47">
        <v>3</v>
      </c>
      <c r="D47">
        <v>4.1666666666666599</v>
      </c>
      <c r="E47">
        <v>1.4268258659582599E-2</v>
      </c>
      <c r="F47" t="s">
        <v>539</v>
      </c>
      <c r="G47">
        <v>65</v>
      </c>
      <c r="H47">
        <v>48</v>
      </c>
      <c r="I47">
        <v>16881</v>
      </c>
      <c r="J47">
        <v>16.231730769230701</v>
      </c>
      <c r="K47">
        <v>0.92028528692150202</v>
      </c>
      <c r="L47">
        <v>0.46864518326610699</v>
      </c>
      <c r="M47">
        <v>16.167583192986701</v>
      </c>
      <c r="O47">
        <f t="shared" si="0"/>
        <v>1.8456290262322546</v>
      </c>
    </row>
    <row r="48" spans="1:15" x14ac:dyDescent="0.25">
      <c r="A48" t="s">
        <v>26</v>
      </c>
      <c r="B48" t="s">
        <v>559</v>
      </c>
      <c r="C48">
        <v>3</v>
      </c>
      <c r="D48">
        <v>4.1666666666666599</v>
      </c>
      <c r="E48">
        <v>1.4546555851021501E-2</v>
      </c>
      <c r="F48" t="s">
        <v>539</v>
      </c>
      <c r="G48">
        <v>64</v>
      </c>
      <c r="H48">
        <v>49</v>
      </c>
      <c r="I48">
        <v>16792</v>
      </c>
      <c r="J48">
        <v>16.063775510204</v>
      </c>
      <c r="K48">
        <v>0.99993505264123295</v>
      </c>
      <c r="L48">
        <v>0.55223845628955504</v>
      </c>
      <c r="M48">
        <v>19.6799967399132</v>
      </c>
      <c r="O48">
        <f t="shared" si="0"/>
        <v>1.8372398212456027</v>
      </c>
    </row>
    <row r="49" spans="1:15" x14ac:dyDescent="0.25">
      <c r="A49" t="s">
        <v>57</v>
      </c>
      <c r="B49" t="s">
        <v>560</v>
      </c>
      <c r="C49">
        <v>3</v>
      </c>
      <c r="D49">
        <v>4.1666666666666599</v>
      </c>
      <c r="E49">
        <v>1.48154994824815E-2</v>
      </c>
      <c r="F49" t="s">
        <v>539</v>
      </c>
      <c r="G49">
        <v>70</v>
      </c>
      <c r="H49">
        <v>49</v>
      </c>
      <c r="I49">
        <v>18224</v>
      </c>
      <c r="J49">
        <v>15.939358600583001</v>
      </c>
      <c r="K49">
        <v>0.84289906818079696</v>
      </c>
      <c r="L49">
        <v>0.37042903567123697</v>
      </c>
      <c r="M49">
        <v>15.832477264935999</v>
      </c>
      <c r="O49">
        <f t="shared" si="0"/>
        <v>1.8292837023460042</v>
      </c>
    </row>
    <row r="50" spans="1:15" x14ac:dyDescent="0.25">
      <c r="A50" t="s">
        <v>16</v>
      </c>
      <c r="B50" t="s">
        <v>561</v>
      </c>
      <c r="C50">
        <v>3</v>
      </c>
      <c r="D50">
        <v>4.1666666666666599</v>
      </c>
      <c r="E50">
        <v>1.7022169873088699E-2</v>
      </c>
      <c r="F50" t="s">
        <v>562</v>
      </c>
      <c r="G50">
        <v>70</v>
      </c>
      <c r="H50">
        <v>58</v>
      </c>
      <c r="I50">
        <v>20063</v>
      </c>
      <c r="J50">
        <v>14.8248768472906</v>
      </c>
      <c r="K50">
        <v>0.99346401831670295</v>
      </c>
      <c r="L50">
        <v>0.42818340053316301</v>
      </c>
      <c r="M50">
        <v>20.435304895488802</v>
      </c>
      <c r="O50">
        <f t="shared" si="0"/>
        <v>1.7689850797483078</v>
      </c>
    </row>
    <row r="51" spans="1:15" x14ac:dyDescent="0.25">
      <c r="A51" t="s">
        <v>21</v>
      </c>
      <c r="B51" t="s">
        <v>563</v>
      </c>
      <c r="C51">
        <v>5</v>
      </c>
      <c r="D51">
        <v>6.9444444444444402</v>
      </c>
      <c r="E51">
        <v>1.7068243948791299E-2</v>
      </c>
      <c r="F51" t="s">
        <v>564</v>
      </c>
      <c r="G51">
        <v>70</v>
      </c>
      <c r="H51">
        <v>294</v>
      </c>
      <c r="I51">
        <v>20581</v>
      </c>
      <c r="J51">
        <v>5.0002429543245803</v>
      </c>
      <c r="K51">
        <v>0.95168160931072199</v>
      </c>
      <c r="L51">
        <v>0.223140099103567</v>
      </c>
      <c r="M51">
        <v>19.043374827352299</v>
      </c>
      <c r="O51">
        <f t="shared" si="0"/>
        <v>1.7678111585912111</v>
      </c>
    </row>
    <row r="52" spans="1:15" x14ac:dyDescent="0.25">
      <c r="A52" t="s">
        <v>21</v>
      </c>
      <c r="B52" t="s">
        <v>565</v>
      </c>
      <c r="C52">
        <v>6</v>
      </c>
      <c r="D52">
        <v>8.3333333333333304</v>
      </c>
      <c r="E52">
        <v>1.8260174566057601E-2</v>
      </c>
      <c r="F52" t="s">
        <v>566</v>
      </c>
      <c r="G52">
        <v>70</v>
      </c>
      <c r="H52">
        <v>455</v>
      </c>
      <c r="I52">
        <v>20581</v>
      </c>
      <c r="J52">
        <v>3.8771114599685998</v>
      </c>
      <c r="K52">
        <v>0.96097274666815602</v>
      </c>
      <c r="L52">
        <v>0.22080942388880501</v>
      </c>
      <c r="M52">
        <v>20.239847779511599</v>
      </c>
      <c r="O52">
        <f t="shared" si="0"/>
        <v>1.7384950749554351</v>
      </c>
    </row>
    <row r="53" spans="1:15" x14ac:dyDescent="0.25">
      <c r="A53" t="s">
        <v>26</v>
      </c>
      <c r="B53" t="s">
        <v>567</v>
      </c>
      <c r="C53">
        <v>2</v>
      </c>
      <c r="D53">
        <v>2.7777777777777701</v>
      </c>
      <c r="E53">
        <v>1.86209022289783E-2</v>
      </c>
      <c r="F53" t="s">
        <v>568</v>
      </c>
      <c r="G53">
        <v>64</v>
      </c>
      <c r="H53">
        <v>5</v>
      </c>
      <c r="I53">
        <v>16792</v>
      </c>
      <c r="J53">
        <v>104.95</v>
      </c>
      <c r="K53">
        <v>0.99999574776864097</v>
      </c>
      <c r="L53">
        <v>0.61379607471447095</v>
      </c>
      <c r="M53">
        <v>24.5057556480857</v>
      </c>
      <c r="O53">
        <f t="shared" si="0"/>
        <v>1.7299992801981836</v>
      </c>
    </row>
    <row r="54" spans="1:15" x14ac:dyDescent="0.25">
      <c r="A54" t="s">
        <v>26</v>
      </c>
      <c r="B54" t="s">
        <v>569</v>
      </c>
      <c r="C54">
        <v>2</v>
      </c>
      <c r="D54">
        <v>2.7777777777777701</v>
      </c>
      <c r="E54">
        <v>1.86209022289783E-2</v>
      </c>
      <c r="F54" t="s">
        <v>570</v>
      </c>
      <c r="G54">
        <v>64</v>
      </c>
      <c r="H54">
        <v>5</v>
      </c>
      <c r="I54">
        <v>16792</v>
      </c>
      <c r="J54">
        <v>104.95</v>
      </c>
      <c r="K54">
        <v>0.99999574776864097</v>
      </c>
      <c r="L54">
        <v>0.61379607471447095</v>
      </c>
      <c r="M54">
        <v>24.5057556480857</v>
      </c>
      <c r="O54">
        <f t="shared" si="0"/>
        <v>1.7299992801981836</v>
      </c>
    </row>
    <row r="55" spans="1:15" x14ac:dyDescent="0.25">
      <c r="A55" t="s">
        <v>60</v>
      </c>
      <c r="B55" t="s">
        <v>571</v>
      </c>
      <c r="C55">
        <v>2</v>
      </c>
      <c r="D55">
        <v>2.7777777777777701</v>
      </c>
      <c r="E55">
        <v>1.8815243912232899E-2</v>
      </c>
      <c r="F55" t="s">
        <v>551</v>
      </c>
      <c r="G55">
        <v>65</v>
      </c>
      <c r="H55">
        <v>5</v>
      </c>
      <c r="I55">
        <v>16881</v>
      </c>
      <c r="J55">
        <v>103.883076923076</v>
      </c>
      <c r="K55">
        <v>0.96467034124642503</v>
      </c>
      <c r="L55">
        <v>0.487577856841032</v>
      </c>
      <c r="M55">
        <v>20.791470440567601</v>
      </c>
      <c r="O55">
        <f t="shared" si="0"/>
        <v>1.7254901473122166</v>
      </c>
    </row>
    <row r="56" spans="1:15" x14ac:dyDescent="0.25">
      <c r="A56" t="s">
        <v>16</v>
      </c>
      <c r="B56" t="s">
        <v>572</v>
      </c>
      <c r="C56">
        <v>6</v>
      </c>
      <c r="D56">
        <v>8.3333333333333304</v>
      </c>
      <c r="E56">
        <v>1.93009422458718E-2</v>
      </c>
      <c r="F56" t="s">
        <v>573</v>
      </c>
      <c r="G56">
        <v>70</v>
      </c>
      <c r="H56">
        <v>450</v>
      </c>
      <c r="I56">
        <v>20063</v>
      </c>
      <c r="J56">
        <v>3.8215238095238</v>
      </c>
      <c r="K56">
        <v>0.99668886335219897</v>
      </c>
      <c r="L56">
        <v>0.43506600351562602</v>
      </c>
      <c r="M56">
        <v>22.856480472136798</v>
      </c>
      <c r="O56">
        <f t="shared" si="0"/>
        <v>1.7144214888060105</v>
      </c>
    </row>
    <row r="57" spans="1:15" x14ac:dyDescent="0.25">
      <c r="A57" t="s">
        <v>26</v>
      </c>
      <c r="B57" t="s">
        <v>574</v>
      </c>
      <c r="C57">
        <v>2</v>
      </c>
      <c r="D57">
        <v>2.7777777777777701</v>
      </c>
      <c r="E57">
        <v>2.2303923802627201E-2</v>
      </c>
      <c r="F57" t="s">
        <v>575</v>
      </c>
      <c r="G57">
        <v>64</v>
      </c>
      <c r="H57">
        <v>6</v>
      </c>
      <c r="I57">
        <v>16792</v>
      </c>
      <c r="J57">
        <v>87.4583333333333</v>
      </c>
      <c r="K57">
        <v>0.99999964178156997</v>
      </c>
      <c r="L57">
        <v>0.65359672070610897</v>
      </c>
      <c r="M57">
        <v>28.6338547839126</v>
      </c>
      <c r="O57">
        <f t="shared" si="0"/>
        <v>1.6516187272690945</v>
      </c>
    </row>
    <row r="58" spans="1:15" x14ac:dyDescent="0.25">
      <c r="A58" t="s">
        <v>26</v>
      </c>
      <c r="B58" t="s">
        <v>576</v>
      </c>
      <c r="C58">
        <v>3</v>
      </c>
      <c r="D58">
        <v>4.1666666666666599</v>
      </c>
      <c r="E58">
        <v>2.33625082348075E-2</v>
      </c>
      <c r="F58" t="s">
        <v>539</v>
      </c>
      <c r="G58">
        <v>64</v>
      </c>
      <c r="H58">
        <v>63</v>
      </c>
      <c r="I58">
        <v>16792</v>
      </c>
      <c r="J58">
        <v>12.494047619047601</v>
      </c>
      <c r="K58">
        <v>0.99999982438076096</v>
      </c>
      <c r="L58">
        <v>0.64548212347526701</v>
      </c>
      <c r="M58">
        <v>29.780797832927799</v>
      </c>
      <c r="O58">
        <f t="shared" si="0"/>
        <v>1.6314805325331403</v>
      </c>
    </row>
    <row r="59" spans="1:15" x14ac:dyDescent="0.25">
      <c r="A59" t="s">
        <v>26</v>
      </c>
      <c r="B59" t="s">
        <v>577</v>
      </c>
      <c r="C59">
        <v>3</v>
      </c>
      <c r="D59">
        <v>4.1666666666666599</v>
      </c>
      <c r="E59">
        <v>2.5476338676626301E-2</v>
      </c>
      <c r="F59" t="s">
        <v>578</v>
      </c>
      <c r="G59">
        <v>64</v>
      </c>
      <c r="H59">
        <v>66</v>
      </c>
      <c r="I59">
        <v>16792</v>
      </c>
      <c r="J59">
        <v>11.926136363636299</v>
      </c>
      <c r="K59">
        <v>0.99999995779232398</v>
      </c>
      <c r="L59">
        <v>0.65399134299337702</v>
      </c>
      <c r="M59">
        <v>32.019784856970404</v>
      </c>
      <c r="O59">
        <f t="shared" si="0"/>
        <v>1.5938629863363729</v>
      </c>
    </row>
    <row r="60" spans="1:15" x14ac:dyDescent="0.25">
      <c r="A60" t="s">
        <v>57</v>
      </c>
      <c r="B60" t="s">
        <v>579</v>
      </c>
      <c r="C60">
        <v>6</v>
      </c>
      <c r="D60">
        <v>8.3333333333333304</v>
      </c>
      <c r="E60">
        <v>2.5741012258899298E-2</v>
      </c>
      <c r="F60" t="s">
        <v>524</v>
      </c>
      <c r="G60">
        <v>70</v>
      </c>
      <c r="H60">
        <v>441</v>
      </c>
      <c r="I60">
        <v>18224</v>
      </c>
      <c r="J60">
        <v>3.5420796890184598</v>
      </c>
      <c r="K60">
        <v>0.96058802519021302</v>
      </c>
      <c r="L60">
        <v>0.47624806641031803</v>
      </c>
      <c r="M60">
        <v>26.002240412980701</v>
      </c>
      <c r="O60">
        <f t="shared" si="0"/>
        <v>1.5893743785734282</v>
      </c>
    </row>
    <row r="61" spans="1:15" x14ac:dyDescent="0.25">
      <c r="A61" t="s">
        <v>57</v>
      </c>
      <c r="B61" t="s">
        <v>580</v>
      </c>
      <c r="C61">
        <v>5</v>
      </c>
      <c r="D61">
        <v>6.9444444444444402</v>
      </c>
      <c r="E61">
        <v>2.5859380399890199E-2</v>
      </c>
      <c r="F61" t="s">
        <v>581</v>
      </c>
      <c r="G61">
        <v>70</v>
      </c>
      <c r="H61">
        <v>296</v>
      </c>
      <c r="I61">
        <v>18224</v>
      </c>
      <c r="J61">
        <v>4.39768339768339</v>
      </c>
      <c r="K61">
        <v>0.96117736958799005</v>
      </c>
      <c r="L61">
        <v>0.41810115802089198</v>
      </c>
      <c r="M61">
        <v>26.105990003427902</v>
      </c>
      <c r="O61">
        <f t="shared" si="0"/>
        <v>1.5873818851838684</v>
      </c>
    </row>
    <row r="62" spans="1:15" x14ac:dyDescent="0.25">
      <c r="A62" t="s">
        <v>26</v>
      </c>
      <c r="B62" t="s">
        <v>582</v>
      </c>
      <c r="C62">
        <v>3</v>
      </c>
      <c r="D62">
        <v>4.1666666666666599</v>
      </c>
      <c r="E62">
        <v>2.6927324127419699E-2</v>
      </c>
      <c r="F62" t="s">
        <v>583</v>
      </c>
      <c r="G62">
        <v>64</v>
      </c>
      <c r="H62">
        <v>68</v>
      </c>
      <c r="I62">
        <v>16792</v>
      </c>
      <c r="J62">
        <v>11.575367647058799</v>
      </c>
      <c r="K62">
        <v>0.99999998416592495</v>
      </c>
      <c r="L62">
        <v>0.65234177334669996</v>
      </c>
      <c r="M62">
        <v>33.517926600370203</v>
      </c>
      <c r="O62">
        <f t="shared" si="0"/>
        <v>1.5698068019704432</v>
      </c>
    </row>
    <row r="63" spans="1:15" x14ac:dyDescent="0.25">
      <c r="A63" t="s">
        <v>13</v>
      </c>
      <c r="B63" t="s">
        <v>584</v>
      </c>
      <c r="C63">
        <v>4</v>
      </c>
      <c r="D63">
        <v>5.55555555555555</v>
      </c>
      <c r="E63">
        <v>2.7281939338947299E-2</v>
      </c>
      <c r="F63" t="s">
        <v>517</v>
      </c>
      <c r="G63">
        <v>33</v>
      </c>
      <c r="H63">
        <v>142</v>
      </c>
      <c r="I63">
        <v>6910</v>
      </c>
      <c r="J63">
        <v>5.8984208279982902</v>
      </c>
      <c r="K63">
        <v>0.85969422380255101</v>
      </c>
      <c r="L63">
        <v>0.38797538739125997</v>
      </c>
      <c r="M63">
        <v>24.956208448294301</v>
      </c>
      <c r="O63">
        <f t="shared" si="0"/>
        <v>1.564124761058552</v>
      </c>
    </row>
    <row r="64" spans="1:15" x14ac:dyDescent="0.25">
      <c r="A64" t="s">
        <v>26</v>
      </c>
      <c r="B64" t="s">
        <v>252</v>
      </c>
      <c r="C64">
        <v>6</v>
      </c>
      <c r="D64">
        <v>8.3333333333333304</v>
      </c>
      <c r="E64">
        <v>2.8715224772451999E-2</v>
      </c>
      <c r="F64" t="s">
        <v>585</v>
      </c>
      <c r="G64">
        <v>64</v>
      </c>
      <c r="H64">
        <v>459</v>
      </c>
      <c r="I64">
        <v>16792</v>
      </c>
      <c r="J64">
        <v>3.4297385620915</v>
      </c>
      <c r="K64">
        <v>0.99999999527882</v>
      </c>
      <c r="L64">
        <v>0.655295265199623</v>
      </c>
      <c r="M64">
        <v>35.321564283849597</v>
      </c>
      <c r="O64">
        <f t="shared" si="0"/>
        <v>1.5418877798685007</v>
      </c>
    </row>
    <row r="65" spans="1:15" x14ac:dyDescent="0.25">
      <c r="A65" t="s">
        <v>26</v>
      </c>
      <c r="B65" t="s">
        <v>586</v>
      </c>
      <c r="C65">
        <v>3</v>
      </c>
      <c r="D65">
        <v>4.1666666666666599</v>
      </c>
      <c r="E65">
        <v>2.9165046022943501E-2</v>
      </c>
      <c r="F65" t="s">
        <v>587</v>
      </c>
      <c r="G65">
        <v>64</v>
      </c>
      <c r="H65">
        <v>71</v>
      </c>
      <c r="I65">
        <v>16792</v>
      </c>
      <c r="J65">
        <v>11.0862676056338</v>
      </c>
      <c r="K65">
        <v>0.999999996519224</v>
      </c>
      <c r="L65">
        <v>0.64122262003537001</v>
      </c>
      <c r="M65">
        <v>35.768099965434899</v>
      </c>
      <c r="O65">
        <f t="shared" si="0"/>
        <v>1.535137333909274</v>
      </c>
    </row>
    <row r="66" spans="1:15" x14ac:dyDescent="0.25">
      <c r="A66" t="s">
        <v>60</v>
      </c>
      <c r="B66" t="s">
        <v>588</v>
      </c>
      <c r="C66">
        <v>2</v>
      </c>
      <c r="D66">
        <v>2.7777777777777701</v>
      </c>
      <c r="E66">
        <v>2.9936660202105399E-2</v>
      </c>
      <c r="F66" t="s">
        <v>589</v>
      </c>
      <c r="G66">
        <v>65</v>
      </c>
      <c r="H66">
        <v>8</v>
      </c>
      <c r="I66">
        <v>16881</v>
      </c>
      <c r="J66">
        <v>64.926923076923003</v>
      </c>
      <c r="K66">
        <v>0.99524865864670098</v>
      </c>
      <c r="L66">
        <v>0.58998220526735401</v>
      </c>
      <c r="M66">
        <v>31.131488292456901</v>
      </c>
      <c r="O66">
        <f t="shared" si="0"/>
        <v>1.5237966521125812</v>
      </c>
    </row>
    <row r="67" spans="1:15" x14ac:dyDescent="0.25">
      <c r="A67" t="s">
        <v>57</v>
      </c>
      <c r="B67" t="s">
        <v>590</v>
      </c>
      <c r="C67">
        <v>3</v>
      </c>
      <c r="D67">
        <v>4.1666666666666599</v>
      </c>
      <c r="E67">
        <v>3.2832853334810799E-2</v>
      </c>
      <c r="F67" t="s">
        <v>591</v>
      </c>
      <c r="G67">
        <v>70</v>
      </c>
      <c r="H67">
        <v>75</v>
      </c>
      <c r="I67">
        <v>18224</v>
      </c>
      <c r="J67">
        <v>10.4137142857142</v>
      </c>
      <c r="K67">
        <v>0.98407092969530696</v>
      </c>
      <c r="L67">
        <v>0.44643316718326698</v>
      </c>
      <c r="M67">
        <v>31.988888344808501</v>
      </c>
      <c r="O67">
        <f t="shared" ref="O67:O128" si="1">-LOG10(E67)</f>
        <v>1.4836913733256074</v>
      </c>
    </row>
    <row r="68" spans="1:15" x14ac:dyDescent="0.25">
      <c r="A68" t="s">
        <v>26</v>
      </c>
      <c r="B68" t="s">
        <v>592</v>
      </c>
      <c r="C68">
        <v>2</v>
      </c>
      <c r="D68">
        <v>2.7777777777777701</v>
      </c>
      <c r="E68">
        <v>3.3271565460647502E-2</v>
      </c>
      <c r="F68" t="s">
        <v>593</v>
      </c>
      <c r="G68">
        <v>64</v>
      </c>
      <c r="H68">
        <v>9</v>
      </c>
      <c r="I68">
        <v>16792</v>
      </c>
      <c r="J68">
        <v>58.3055555555555</v>
      </c>
      <c r="K68">
        <v>0.99999999978602805</v>
      </c>
      <c r="L68">
        <v>0.67151328382326703</v>
      </c>
      <c r="M68">
        <v>39.713692626342997</v>
      </c>
      <c r="O68">
        <f t="shared" si="1"/>
        <v>1.4779267646578895</v>
      </c>
    </row>
    <row r="69" spans="1:15" x14ac:dyDescent="0.25">
      <c r="A69" t="s">
        <v>26</v>
      </c>
      <c r="B69" t="s">
        <v>442</v>
      </c>
      <c r="C69">
        <v>3</v>
      </c>
      <c r="D69">
        <v>4.1666666666666599</v>
      </c>
      <c r="E69">
        <v>3.6301894881702497E-2</v>
      </c>
      <c r="F69" t="s">
        <v>522</v>
      </c>
      <c r="G69">
        <v>64</v>
      </c>
      <c r="H69">
        <v>80</v>
      </c>
      <c r="I69">
        <v>16792</v>
      </c>
      <c r="J69">
        <v>9.8390624999999901</v>
      </c>
      <c r="K69">
        <v>0.99999999997288602</v>
      </c>
      <c r="L69">
        <v>0.68608059814762401</v>
      </c>
      <c r="M69">
        <v>42.478951143842998</v>
      </c>
      <c r="O69">
        <f t="shared" si="1"/>
        <v>1.4400707051239672</v>
      </c>
    </row>
    <row r="70" spans="1:15" x14ac:dyDescent="0.25">
      <c r="A70" t="s">
        <v>26</v>
      </c>
      <c r="B70" t="s">
        <v>594</v>
      </c>
      <c r="C70">
        <v>2</v>
      </c>
      <c r="D70">
        <v>2.7777777777777701</v>
      </c>
      <c r="E70">
        <v>3.6900469195415897E-2</v>
      </c>
      <c r="F70" t="s">
        <v>568</v>
      </c>
      <c r="G70">
        <v>64</v>
      </c>
      <c r="H70">
        <v>10</v>
      </c>
      <c r="I70">
        <v>16792</v>
      </c>
      <c r="J70">
        <v>52.475000000000001</v>
      </c>
      <c r="K70">
        <v>0.99999999998198497</v>
      </c>
      <c r="L70">
        <v>0.67519733983717001</v>
      </c>
      <c r="M70">
        <v>43.0109721197854</v>
      </c>
      <c r="O70">
        <f t="shared" si="1"/>
        <v>1.4329681116814661</v>
      </c>
    </row>
    <row r="71" spans="1:15" x14ac:dyDescent="0.25">
      <c r="A71" t="s">
        <v>26</v>
      </c>
      <c r="B71" t="s">
        <v>595</v>
      </c>
      <c r="C71">
        <v>4</v>
      </c>
      <c r="D71">
        <v>5.55555555555555</v>
      </c>
      <c r="E71">
        <v>3.7312795800545397E-2</v>
      </c>
      <c r="F71" t="s">
        <v>596</v>
      </c>
      <c r="G71">
        <v>64</v>
      </c>
      <c r="H71">
        <v>196</v>
      </c>
      <c r="I71">
        <v>16792</v>
      </c>
      <c r="J71">
        <v>5.3545918367346896</v>
      </c>
      <c r="K71">
        <v>0.99999999998640798</v>
      </c>
      <c r="L71">
        <v>0.66307511132094699</v>
      </c>
      <c r="M71">
        <v>43.374778810036801</v>
      </c>
      <c r="O71">
        <f t="shared" si="1"/>
        <v>1.4281422086043338</v>
      </c>
    </row>
    <row r="72" spans="1:15" x14ac:dyDescent="0.25">
      <c r="A72" t="s">
        <v>26</v>
      </c>
      <c r="B72" t="s">
        <v>597</v>
      </c>
      <c r="C72">
        <v>3</v>
      </c>
      <c r="D72">
        <v>4.1666666666666599</v>
      </c>
      <c r="E72">
        <v>3.7970727708348799E-2</v>
      </c>
      <c r="F72" t="s">
        <v>598</v>
      </c>
      <c r="G72">
        <v>64</v>
      </c>
      <c r="H72">
        <v>82</v>
      </c>
      <c r="I72">
        <v>16792</v>
      </c>
      <c r="J72">
        <v>9.5990853658536501</v>
      </c>
      <c r="K72">
        <v>0.99999999999133204</v>
      </c>
      <c r="L72">
        <v>0.65399779768250499</v>
      </c>
      <c r="M72">
        <v>43.950804596461801</v>
      </c>
      <c r="O72">
        <f t="shared" si="1"/>
        <v>1.4205510795341072</v>
      </c>
    </row>
    <row r="73" spans="1:15" x14ac:dyDescent="0.25">
      <c r="A73" t="s">
        <v>13</v>
      </c>
      <c r="B73" t="s">
        <v>599</v>
      </c>
      <c r="C73">
        <v>3</v>
      </c>
      <c r="D73">
        <v>4.1666666666666599</v>
      </c>
      <c r="E73">
        <v>3.81107925325481E-2</v>
      </c>
      <c r="F73" t="s">
        <v>600</v>
      </c>
      <c r="G73">
        <v>33</v>
      </c>
      <c r="H73">
        <v>67</v>
      </c>
      <c r="I73">
        <v>6910</v>
      </c>
      <c r="J73">
        <v>9.3758480325644502</v>
      </c>
      <c r="K73">
        <v>0.93663073263974805</v>
      </c>
      <c r="L73">
        <v>0.42406199564281</v>
      </c>
      <c r="M73">
        <v>33.188384329984103</v>
      </c>
      <c r="O73">
        <f t="shared" si="1"/>
        <v>1.4189520197680185</v>
      </c>
    </row>
    <row r="74" spans="1:15" x14ac:dyDescent="0.25">
      <c r="A74" t="s">
        <v>36</v>
      </c>
      <c r="B74" t="s">
        <v>601</v>
      </c>
      <c r="C74">
        <v>2</v>
      </c>
      <c r="D74">
        <v>2.7777777777777701</v>
      </c>
      <c r="E74">
        <v>3.90124127876657E-2</v>
      </c>
      <c r="F74" t="s">
        <v>602</v>
      </c>
      <c r="G74">
        <v>68</v>
      </c>
      <c r="H74">
        <v>11</v>
      </c>
      <c r="I74">
        <v>18559</v>
      </c>
      <c r="J74">
        <v>49.622994652406398</v>
      </c>
      <c r="K74">
        <v>0.99962145278568904</v>
      </c>
      <c r="L74">
        <v>0.86051419484659697</v>
      </c>
      <c r="M74">
        <v>39.222649969676297</v>
      </c>
      <c r="O74">
        <f t="shared" si="1"/>
        <v>1.4087971891917919</v>
      </c>
    </row>
    <row r="75" spans="1:15" x14ac:dyDescent="0.25">
      <c r="A75" t="s">
        <v>16</v>
      </c>
      <c r="B75" t="s">
        <v>603</v>
      </c>
      <c r="C75">
        <v>3</v>
      </c>
      <c r="D75">
        <v>4.1666666666666599</v>
      </c>
      <c r="E75">
        <v>3.92302078686338E-2</v>
      </c>
      <c r="F75" t="s">
        <v>604</v>
      </c>
      <c r="G75">
        <v>70</v>
      </c>
      <c r="H75">
        <v>91</v>
      </c>
      <c r="I75">
        <v>20063</v>
      </c>
      <c r="J75">
        <v>9.4488226059654608</v>
      </c>
      <c r="K75">
        <v>0.99999191897283202</v>
      </c>
      <c r="L75">
        <v>0.655616436819635</v>
      </c>
      <c r="M75">
        <v>41.308093730955399</v>
      </c>
      <c r="O75">
        <f t="shared" si="1"/>
        <v>1.4063793906733841</v>
      </c>
    </row>
    <row r="76" spans="1:15" x14ac:dyDescent="0.25">
      <c r="A76" t="s">
        <v>57</v>
      </c>
      <c r="B76" t="s">
        <v>458</v>
      </c>
      <c r="C76">
        <v>11</v>
      </c>
      <c r="D76">
        <v>15.2777777777777</v>
      </c>
      <c r="E76">
        <v>3.96084246644373E-2</v>
      </c>
      <c r="F76" t="s">
        <v>605</v>
      </c>
      <c r="G76">
        <v>70</v>
      </c>
      <c r="H76">
        <v>1415</v>
      </c>
      <c r="I76">
        <v>18224</v>
      </c>
      <c r="J76">
        <v>2.0238667339727399</v>
      </c>
      <c r="K76">
        <v>0.993338157307324</v>
      </c>
      <c r="L76">
        <v>0.46549804666488398</v>
      </c>
      <c r="M76">
        <v>37.291948948472402</v>
      </c>
      <c r="O76">
        <f t="shared" si="1"/>
        <v>1.4022124303335839</v>
      </c>
    </row>
    <row r="77" spans="1:15" x14ac:dyDescent="0.25">
      <c r="A77" t="s">
        <v>21</v>
      </c>
      <c r="B77" t="s">
        <v>389</v>
      </c>
      <c r="C77">
        <v>27</v>
      </c>
      <c r="D77">
        <v>37.5</v>
      </c>
      <c r="E77">
        <v>3.9893907877623098E-2</v>
      </c>
      <c r="F77" t="s">
        <v>606</v>
      </c>
      <c r="G77">
        <v>70</v>
      </c>
      <c r="H77">
        <v>5634</v>
      </c>
      <c r="I77">
        <v>20581</v>
      </c>
      <c r="J77">
        <v>1.4090141487904999</v>
      </c>
      <c r="K77">
        <v>0.99922699256248304</v>
      </c>
      <c r="L77">
        <v>0.40058527814434503</v>
      </c>
      <c r="M77">
        <v>39.321493457743998</v>
      </c>
      <c r="O77">
        <f t="shared" si="1"/>
        <v>1.3990934195297109</v>
      </c>
    </row>
    <row r="78" spans="1:15" x14ac:dyDescent="0.25">
      <c r="A78" t="s">
        <v>21</v>
      </c>
      <c r="B78" t="s">
        <v>405</v>
      </c>
      <c r="C78">
        <v>27</v>
      </c>
      <c r="D78">
        <v>37.5</v>
      </c>
      <c r="E78">
        <v>4.1284957724524403E-2</v>
      </c>
      <c r="F78" t="s">
        <v>606</v>
      </c>
      <c r="G78">
        <v>70</v>
      </c>
      <c r="H78">
        <v>5651</v>
      </c>
      <c r="I78">
        <v>20581</v>
      </c>
      <c r="J78">
        <v>1.4047753874156199</v>
      </c>
      <c r="K78">
        <v>0.99940109311213399</v>
      </c>
      <c r="L78">
        <v>0.39024230854903902</v>
      </c>
      <c r="M78">
        <v>40.391543300049499</v>
      </c>
      <c r="O78">
        <f t="shared" si="1"/>
        <v>1.384208155782013</v>
      </c>
    </row>
    <row r="79" spans="1:15" x14ac:dyDescent="0.25">
      <c r="A79" t="s">
        <v>13</v>
      </c>
      <c r="B79" t="s">
        <v>607</v>
      </c>
      <c r="C79">
        <v>4</v>
      </c>
      <c r="D79">
        <v>5.55555555555555</v>
      </c>
      <c r="E79">
        <v>4.18191908486161E-2</v>
      </c>
      <c r="F79" t="s">
        <v>517</v>
      </c>
      <c r="G79">
        <v>33</v>
      </c>
      <c r="H79">
        <v>168</v>
      </c>
      <c r="I79">
        <v>6910</v>
      </c>
      <c r="J79">
        <v>4.9855699855699802</v>
      </c>
      <c r="K79">
        <v>0.95183070892039101</v>
      </c>
      <c r="L79">
        <v>0.39679947740437199</v>
      </c>
      <c r="M79">
        <v>35.814039813624298</v>
      </c>
      <c r="O79">
        <f t="shared" si="1"/>
        <v>1.378624374516451</v>
      </c>
    </row>
    <row r="80" spans="1:15" x14ac:dyDescent="0.25">
      <c r="A80" t="s">
        <v>26</v>
      </c>
      <c r="B80" t="s">
        <v>608</v>
      </c>
      <c r="C80">
        <v>2</v>
      </c>
      <c r="D80">
        <v>2.7777777777777701</v>
      </c>
      <c r="E80">
        <v>4.4118105155097599E-2</v>
      </c>
      <c r="F80" t="s">
        <v>609</v>
      </c>
      <c r="G80">
        <v>64</v>
      </c>
      <c r="H80">
        <v>12</v>
      </c>
      <c r="I80">
        <v>16792</v>
      </c>
      <c r="J80">
        <v>43.7291666666666</v>
      </c>
      <c r="K80">
        <v>0.99999999999987199</v>
      </c>
      <c r="L80">
        <v>0.69504238222961101</v>
      </c>
      <c r="M80">
        <v>49.074886640374302</v>
      </c>
      <c r="O80">
        <f t="shared" si="1"/>
        <v>1.3553831485064818</v>
      </c>
    </row>
    <row r="81" spans="1:15" x14ac:dyDescent="0.25">
      <c r="A81" t="s">
        <v>26</v>
      </c>
      <c r="B81" t="s">
        <v>610</v>
      </c>
      <c r="C81">
        <v>2</v>
      </c>
      <c r="D81">
        <v>2.7777777777777701</v>
      </c>
      <c r="E81">
        <v>4.4118105155097599E-2</v>
      </c>
      <c r="F81" t="s">
        <v>611</v>
      </c>
      <c r="G81">
        <v>64</v>
      </c>
      <c r="H81">
        <v>12</v>
      </c>
      <c r="I81">
        <v>16792</v>
      </c>
      <c r="J81">
        <v>43.7291666666666</v>
      </c>
      <c r="K81">
        <v>0.99999999999987199</v>
      </c>
      <c r="L81">
        <v>0.69504238222961101</v>
      </c>
      <c r="M81">
        <v>49.074886640374302</v>
      </c>
      <c r="O81">
        <f t="shared" si="1"/>
        <v>1.3553831485064818</v>
      </c>
    </row>
    <row r="82" spans="1:15" x14ac:dyDescent="0.25">
      <c r="A82" t="s">
        <v>60</v>
      </c>
      <c r="B82" t="s">
        <v>612</v>
      </c>
      <c r="C82">
        <v>2</v>
      </c>
      <c r="D82">
        <v>2.7777777777777701</v>
      </c>
      <c r="E82">
        <v>4.4572391226049599E-2</v>
      </c>
      <c r="F82" t="s">
        <v>589</v>
      </c>
      <c r="G82">
        <v>65</v>
      </c>
      <c r="H82">
        <v>12</v>
      </c>
      <c r="I82">
        <v>16881</v>
      </c>
      <c r="J82">
        <v>43.2846153846153</v>
      </c>
      <c r="K82">
        <v>0.99967280211828602</v>
      </c>
      <c r="L82">
        <v>0.68222788586630301</v>
      </c>
      <c r="M82">
        <v>42.851848075958799</v>
      </c>
      <c r="O82">
        <f t="shared" si="1"/>
        <v>1.3509340661960509</v>
      </c>
    </row>
    <row r="83" spans="1:15" x14ac:dyDescent="0.25">
      <c r="A83" t="s">
        <v>21</v>
      </c>
      <c r="B83" t="s">
        <v>613</v>
      </c>
      <c r="C83">
        <v>2</v>
      </c>
      <c r="D83">
        <v>2.7777777777777701</v>
      </c>
      <c r="E83">
        <v>4.5941445030764597E-2</v>
      </c>
      <c r="F83" t="s">
        <v>614</v>
      </c>
      <c r="G83">
        <v>70</v>
      </c>
      <c r="H83">
        <v>14</v>
      </c>
      <c r="I83">
        <v>20581</v>
      </c>
      <c r="J83">
        <v>42.002040816326499</v>
      </c>
      <c r="K83">
        <v>0.99974578257764102</v>
      </c>
      <c r="L83">
        <v>0.40389147613608101</v>
      </c>
      <c r="M83">
        <v>43.848651432862901</v>
      </c>
      <c r="O83">
        <f t="shared" si="1"/>
        <v>1.337795348735737</v>
      </c>
    </row>
    <row r="84" spans="1:15" x14ac:dyDescent="0.25">
      <c r="A84" t="s">
        <v>60</v>
      </c>
      <c r="B84" t="s">
        <v>615</v>
      </c>
      <c r="C84">
        <v>2</v>
      </c>
      <c r="D84">
        <v>2.7777777777777701</v>
      </c>
      <c r="E84">
        <v>4.8197227728623102E-2</v>
      </c>
      <c r="F84" t="s">
        <v>575</v>
      </c>
      <c r="G84">
        <v>65</v>
      </c>
      <c r="H84">
        <v>13</v>
      </c>
      <c r="I84">
        <v>16881</v>
      </c>
      <c r="J84">
        <v>39.955029585798798</v>
      </c>
      <c r="K84">
        <v>0.99983240312643396</v>
      </c>
      <c r="L84">
        <v>0.66268687577771701</v>
      </c>
      <c r="M84">
        <v>45.456304866383199</v>
      </c>
      <c r="O84">
        <f t="shared" si="1"/>
        <v>1.3169779413625358</v>
      </c>
    </row>
    <row r="85" spans="1:15" x14ac:dyDescent="0.25">
      <c r="A85" t="s">
        <v>26</v>
      </c>
      <c r="B85" t="s">
        <v>616</v>
      </c>
      <c r="C85">
        <v>2</v>
      </c>
      <c r="D85">
        <v>2.7777777777777701</v>
      </c>
      <c r="E85">
        <v>5.1282503135135403E-2</v>
      </c>
      <c r="F85" t="s">
        <v>568</v>
      </c>
      <c r="G85">
        <v>64</v>
      </c>
      <c r="H85">
        <v>14</v>
      </c>
      <c r="I85">
        <v>16792</v>
      </c>
      <c r="J85">
        <v>37.482142857142797</v>
      </c>
      <c r="K85">
        <v>0.999999999999999</v>
      </c>
      <c r="L85">
        <v>0.73613125103307897</v>
      </c>
      <c r="M85">
        <v>54.494182022781203</v>
      </c>
      <c r="O85">
        <f t="shared" si="1"/>
        <v>1.2900307847520056</v>
      </c>
    </row>
    <row r="86" spans="1:15" x14ac:dyDescent="0.25">
      <c r="A86" t="s">
        <v>26</v>
      </c>
      <c r="B86" t="s">
        <v>617</v>
      </c>
      <c r="C86">
        <v>2</v>
      </c>
      <c r="D86">
        <v>2.7777777777777701</v>
      </c>
      <c r="E86">
        <v>5.1282503135135403E-2</v>
      </c>
      <c r="F86" t="s">
        <v>618</v>
      </c>
      <c r="G86">
        <v>64</v>
      </c>
      <c r="H86">
        <v>14</v>
      </c>
      <c r="I86">
        <v>16792</v>
      </c>
      <c r="J86">
        <v>37.482142857142797</v>
      </c>
      <c r="K86">
        <v>0.999999999999999</v>
      </c>
      <c r="L86">
        <v>0.73613125103307897</v>
      </c>
      <c r="M86">
        <v>54.494182022781203</v>
      </c>
      <c r="O86">
        <f t="shared" si="1"/>
        <v>1.2900307847520056</v>
      </c>
    </row>
    <row r="87" spans="1:15" x14ac:dyDescent="0.25">
      <c r="A87" t="s">
        <v>26</v>
      </c>
      <c r="B87" t="s">
        <v>619</v>
      </c>
      <c r="C87">
        <v>2</v>
      </c>
      <c r="D87">
        <v>2.7777777777777701</v>
      </c>
      <c r="E87">
        <v>5.1282503135135403E-2</v>
      </c>
      <c r="F87" t="s">
        <v>620</v>
      </c>
      <c r="G87">
        <v>64</v>
      </c>
      <c r="H87">
        <v>14</v>
      </c>
      <c r="I87">
        <v>16792</v>
      </c>
      <c r="J87">
        <v>37.482142857142797</v>
      </c>
      <c r="K87">
        <v>0.999999999999999</v>
      </c>
      <c r="L87">
        <v>0.73613125103307897</v>
      </c>
      <c r="M87">
        <v>54.494182022781203</v>
      </c>
      <c r="O87">
        <f t="shared" si="1"/>
        <v>1.2900307847520056</v>
      </c>
    </row>
    <row r="88" spans="1:15" x14ac:dyDescent="0.25">
      <c r="A88" t="s">
        <v>26</v>
      </c>
      <c r="B88" t="s">
        <v>621</v>
      </c>
      <c r="C88">
        <v>2</v>
      </c>
      <c r="D88">
        <v>2.7777777777777701</v>
      </c>
      <c r="E88">
        <v>5.1282503135135403E-2</v>
      </c>
      <c r="F88" t="s">
        <v>622</v>
      </c>
      <c r="G88">
        <v>64</v>
      </c>
      <c r="H88">
        <v>14</v>
      </c>
      <c r="I88">
        <v>16792</v>
      </c>
      <c r="J88">
        <v>37.482142857142797</v>
      </c>
      <c r="K88">
        <v>0.999999999999999</v>
      </c>
      <c r="L88">
        <v>0.73613125103307897</v>
      </c>
      <c r="M88">
        <v>54.494182022781203</v>
      </c>
      <c r="O88">
        <f t="shared" si="1"/>
        <v>1.2900307847520056</v>
      </c>
    </row>
    <row r="89" spans="1:15" x14ac:dyDescent="0.25">
      <c r="A89" t="s">
        <v>16</v>
      </c>
      <c r="B89" t="s">
        <v>623</v>
      </c>
      <c r="C89">
        <v>2</v>
      </c>
      <c r="D89">
        <v>2.7777777777777701</v>
      </c>
      <c r="E89">
        <v>5.3649393200626998E-2</v>
      </c>
      <c r="F89" t="s">
        <v>624</v>
      </c>
      <c r="G89">
        <v>70</v>
      </c>
      <c r="H89">
        <v>16</v>
      </c>
      <c r="I89">
        <v>20063</v>
      </c>
      <c r="J89">
        <v>35.826785714285698</v>
      </c>
      <c r="K89">
        <v>0.99999990378228798</v>
      </c>
      <c r="L89">
        <v>0.73982159193928998</v>
      </c>
      <c r="M89">
        <v>52.011674646499898</v>
      </c>
      <c r="O89">
        <f t="shared" si="1"/>
        <v>1.2704351857410801</v>
      </c>
    </row>
    <row r="90" spans="1:15" x14ac:dyDescent="0.25">
      <c r="A90" t="s">
        <v>26</v>
      </c>
      <c r="B90" t="s">
        <v>625</v>
      </c>
      <c r="C90">
        <v>5</v>
      </c>
      <c r="D90">
        <v>6.9444444444444402</v>
      </c>
      <c r="E90">
        <v>5.38007350664398E-2</v>
      </c>
      <c r="F90" t="s">
        <v>626</v>
      </c>
      <c r="G90">
        <v>64</v>
      </c>
      <c r="H90">
        <v>379</v>
      </c>
      <c r="I90">
        <v>16792</v>
      </c>
      <c r="J90">
        <v>3.46141160949868</v>
      </c>
      <c r="K90">
        <v>0.999999999999999</v>
      </c>
      <c r="L90">
        <v>0.74017123992983003</v>
      </c>
      <c r="M90">
        <v>56.267578524024401</v>
      </c>
      <c r="O90">
        <f t="shared" si="1"/>
        <v>1.2692117906325362</v>
      </c>
    </row>
    <row r="91" spans="1:15" x14ac:dyDescent="0.25">
      <c r="A91" t="s">
        <v>21</v>
      </c>
      <c r="B91" t="s">
        <v>627</v>
      </c>
      <c r="C91">
        <v>4</v>
      </c>
      <c r="D91">
        <v>5.55555555555555</v>
      </c>
      <c r="E91">
        <v>5.5781272593183398E-2</v>
      </c>
      <c r="F91" t="s">
        <v>628</v>
      </c>
      <c r="G91">
        <v>70</v>
      </c>
      <c r="H91">
        <v>258</v>
      </c>
      <c r="I91">
        <v>20581</v>
      </c>
      <c r="J91">
        <v>4.5583610188261297</v>
      </c>
      <c r="K91">
        <v>0.999959000426628</v>
      </c>
      <c r="L91">
        <v>0.44801383037827802</v>
      </c>
      <c r="M91">
        <v>50.5564223087515</v>
      </c>
      <c r="O91">
        <f t="shared" si="1"/>
        <v>1.2535115819686282</v>
      </c>
    </row>
    <row r="92" spans="1:15" x14ac:dyDescent="0.25">
      <c r="A92" t="s">
        <v>13</v>
      </c>
      <c r="B92" t="s">
        <v>629</v>
      </c>
      <c r="C92">
        <v>4</v>
      </c>
      <c r="D92">
        <v>5.55555555555555</v>
      </c>
      <c r="E92">
        <v>5.8094751030214303E-2</v>
      </c>
      <c r="F92" t="s">
        <v>517</v>
      </c>
      <c r="G92">
        <v>33</v>
      </c>
      <c r="H92">
        <v>192</v>
      </c>
      <c r="I92">
        <v>6910</v>
      </c>
      <c r="J92">
        <v>4.3623737373737299</v>
      </c>
      <c r="K92">
        <v>0.98572709371144496</v>
      </c>
      <c r="L92">
        <v>0.45504716488814501</v>
      </c>
      <c r="M92">
        <v>46.270057187712297</v>
      </c>
      <c r="O92">
        <f t="shared" si="1"/>
        <v>1.2358631051586109</v>
      </c>
    </row>
    <row r="93" spans="1:15" x14ac:dyDescent="0.25">
      <c r="A93" t="s">
        <v>26</v>
      </c>
      <c r="B93" t="s">
        <v>630</v>
      </c>
      <c r="C93">
        <v>3</v>
      </c>
      <c r="D93">
        <v>4.1666666666666599</v>
      </c>
      <c r="E93">
        <v>5.8131788997767699E-2</v>
      </c>
      <c r="F93" t="s">
        <v>631</v>
      </c>
      <c r="G93">
        <v>64</v>
      </c>
      <c r="H93">
        <v>104</v>
      </c>
      <c r="I93">
        <v>16792</v>
      </c>
      <c r="J93">
        <v>7.5685096153846096</v>
      </c>
      <c r="K93">
        <v>1</v>
      </c>
      <c r="L93">
        <v>0.75522431599290096</v>
      </c>
      <c r="M93">
        <v>59.167607854593697</v>
      </c>
      <c r="O93">
        <f t="shared" si="1"/>
        <v>1.2355863114853247</v>
      </c>
    </row>
    <row r="94" spans="1:15" x14ac:dyDescent="0.25">
      <c r="A94" t="s">
        <v>26</v>
      </c>
      <c r="B94" t="s">
        <v>183</v>
      </c>
      <c r="C94">
        <v>2</v>
      </c>
      <c r="D94">
        <v>2.7777777777777701</v>
      </c>
      <c r="E94">
        <v>5.8394049525843802E-2</v>
      </c>
      <c r="F94" t="s">
        <v>632</v>
      </c>
      <c r="G94">
        <v>64</v>
      </c>
      <c r="H94">
        <v>16</v>
      </c>
      <c r="I94">
        <v>16792</v>
      </c>
      <c r="J94">
        <v>32.796875</v>
      </c>
      <c r="K94">
        <v>1</v>
      </c>
      <c r="L94">
        <v>0.74467047883058402</v>
      </c>
      <c r="M94">
        <v>59.337318929120499</v>
      </c>
      <c r="O94">
        <f t="shared" si="1"/>
        <v>1.2336314061368623</v>
      </c>
    </row>
    <row r="95" spans="1:15" x14ac:dyDescent="0.25">
      <c r="A95" t="s">
        <v>36</v>
      </c>
      <c r="B95" t="s">
        <v>633</v>
      </c>
      <c r="C95">
        <v>2</v>
      </c>
      <c r="D95">
        <v>2.7777777777777701</v>
      </c>
      <c r="E95">
        <v>5.9655944711681702E-2</v>
      </c>
      <c r="F95" t="s">
        <v>634</v>
      </c>
      <c r="G95">
        <v>68</v>
      </c>
      <c r="H95">
        <v>17</v>
      </c>
      <c r="I95">
        <v>18559</v>
      </c>
      <c r="J95">
        <v>32.108996539792301</v>
      </c>
      <c r="K95">
        <v>0.99999486213007205</v>
      </c>
      <c r="L95">
        <v>0.91247006195851399</v>
      </c>
      <c r="M95">
        <v>53.684264976414497</v>
      </c>
      <c r="O95">
        <f t="shared" si="1"/>
        <v>1.2243462724154381</v>
      </c>
    </row>
    <row r="96" spans="1:15" x14ac:dyDescent="0.25">
      <c r="A96" t="s">
        <v>16</v>
      </c>
      <c r="B96" t="s">
        <v>635</v>
      </c>
      <c r="C96">
        <v>2</v>
      </c>
      <c r="D96">
        <v>2.7777777777777701</v>
      </c>
      <c r="E96">
        <v>6.0152854035102801E-2</v>
      </c>
      <c r="F96" t="s">
        <v>636</v>
      </c>
      <c r="G96">
        <v>70</v>
      </c>
      <c r="H96">
        <v>18</v>
      </c>
      <c r="I96">
        <v>20063</v>
      </c>
      <c r="J96">
        <v>31.846031746031699</v>
      </c>
      <c r="K96">
        <v>0.99999998724244299</v>
      </c>
      <c r="L96">
        <v>0.75296906304106404</v>
      </c>
      <c r="M96">
        <v>56.221626652308501</v>
      </c>
      <c r="O96">
        <f t="shared" si="1"/>
        <v>1.2207437621347574</v>
      </c>
    </row>
    <row r="97" spans="1:15" x14ac:dyDescent="0.25">
      <c r="A97" t="s">
        <v>16</v>
      </c>
      <c r="B97" t="s">
        <v>637</v>
      </c>
      <c r="C97">
        <v>2</v>
      </c>
      <c r="D97">
        <v>2.7777777777777701</v>
      </c>
      <c r="E97">
        <v>6.0152854035102801E-2</v>
      </c>
      <c r="F97" t="s">
        <v>638</v>
      </c>
      <c r="G97">
        <v>70</v>
      </c>
      <c r="H97">
        <v>18</v>
      </c>
      <c r="I97">
        <v>20063</v>
      </c>
      <c r="J97">
        <v>31.846031746031699</v>
      </c>
      <c r="K97">
        <v>0.99999998724244299</v>
      </c>
      <c r="L97">
        <v>0.75296906304106404</v>
      </c>
      <c r="M97">
        <v>56.221626652308501</v>
      </c>
      <c r="O97">
        <f t="shared" si="1"/>
        <v>1.2207437621347574</v>
      </c>
    </row>
    <row r="98" spans="1:15" x14ac:dyDescent="0.25">
      <c r="A98" t="s">
        <v>26</v>
      </c>
      <c r="B98" t="s">
        <v>639</v>
      </c>
      <c r="C98">
        <v>3</v>
      </c>
      <c r="D98">
        <v>4.1666666666666599</v>
      </c>
      <c r="E98">
        <v>6.1116855452571499E-2</v>
      </c>
      <c r="F98" t="s">
        <v>640</v>
      </c>
      <c r="G98">
        <v>64</v>
      </c>
      <c r="H98">
        <v>107</v>
      </c>
      <c r="I98">
        <v>16792</v>
      </c>
      <c r="J98">
        <v>7.3563084112149504</v>
      </c>
      <c r="K98">
        <v>1</v>
      </c>
      <c r="L98">
        <v>0.74922754610533304</v>
      </c>
      <c r="M98">
        <v>61.060805037652699</v>
      </c>
      <c r="O98">
        <f t="shared" si="1"/>
        <v>1.2138389989141765</v>
      </c>
    </row>
    <row r="99" spans="1:15" x14ac:dyDescent="0.25">
      <c r="A99" t="s">
        <v>26</v>
      </c>
      <c r="B99" t="s">
        <v>641</v>
      </c>
      <c r="C99">
        <v>2</v>
      </c>
      <c r="D99">
        <v>2.7777777777777701</v>
      </c>
      <c r="E99">
        <v>6.1930123373591703E-2</v>
      </c>
      <c r="F99" t="s">
        <v>634</v>
      </c>
      <c r="G99">
        <v>64</v>
      </c>
      <c r="H99">
        <v>17</v>
      </c>
      <c r="I99">
        <v>16792</v>
      </c>
      <c r="J99">
        <v>30.867647058823501</v>
      </c>
      <c r="K99">
        <v>1</v>
      </c>
      <c r="L99">
        <v>0.74256385783427203</v>
      </c>
      <c r="M99">
        <v>61.562214074799101</v>
      </c>
      <c r="O99">
        <f t="shared" si="1"/>
        <v>1.2080980548133462</v>
      </c>
    </row>
    <row r="100" spans="1:15" x14ac:dyDescent="0.25">
      <c r="A100" t="s">
        <v>57</v>
      </c>
      <c r="B100" t="s">
        <v>642</v>
      </c>
      <c r="C100">
        <v>2</v>
      </c>
      <c r="D100">
        <v>2.7777777777777701</v>
      </c>
      <c r="E100">
        <v>6.2479084152268098E-2</v>
      </c>
      <c r="F100" t="s">
        <v>643</v>
      </c>
      <c r="G100">
        <v>70</v>
      </c>
      <c r="H100">
        <v>17</v>
      </c>
      <c r="I100">
        <v>18224</v>
      </c>
      <c r="J100">
        <v>30.628571428571401</v>
      </c>
      <c r="K100">
        <v>0.999664540787914</v>
      </c>
      <c r="L100">
        <v>0.58888817461853804</v>
      </c>
      <c r="M100">
        <v>52.526427045914197</v>
      </c>
      <c r="O100">
        <f t="shared" si="1"/>
        <v>1.2042653451763932</v>
      </c>
    </row>
    <row r="101" spans="1:15" x14ac:dyDescent="0.25">
      <c r="A101" t="s">
        <v>16</v>
      </c>
      <c r="B101" t="s">
        <v>644</v>
      </c>
      <c r="C101">
        <v>2</v>
      </c>
      <c r="D101">
        <v>2.7777777777777701</v>
      </c>
      <c r="E101">
        <v>6.6612265457960201E-2</v>
      </c>
      <c r="F101" t="s">
        <v>638</v>
      </c>
      <c r="G101">
        <v>70</v>
      </c>
      <c r="H101">
        <v>20</v>
      </c>
      <c r="I101">
        <v>20063</v>
      </c>
      <c r="J101">
        <v>28.661428571428502</v>
      </c>
      <c r="K101">
        <v>0.99999999830881003</v>
      </c>
      <c r="L101">
        <v>0.76371165305965605</v>
      </c>
      <c r="M101">
        <v>60.062611678086803</v>
      </c>
      <c r="O101">
        <f t="shared" si="1"/>
        <v>1.1764457959008607</v>
      </c>
    </row>
    <row r="102" spans="1:15" x14ac:dyDescent="0.25">
      <c r="A102" t="s">
        <v>21</v>
      </c>
      <c r="B102" t="s">
        <v>38</v>
      </c>
      <c r="C102">
        <v>3</v>
      </c>
      <c r="D102">
        <v>4.1666666666666599</v>
      </c>
      <c r="E102">
        <v>6.6900057941500404E-2</v>
      </c>
      <c r="F102" t="s">
        <v>645</v>
      </c>
      <c r="G102">
        <v>70</v>
      </c>
      <c r="H102">
        <v>126</v>
      </c>
      <c r="I102">
        <v>20581</v>
      </c>
      <c r="J102">
        <v>7.0003401360544197</v>
      </c>
      <c r="K102">
        <v>0.99999490250752798</v>
      </c>
      <c r="L102">
        <v>0.49188238004489399</v>
      </c>
      <c r="M102">
        <v>57.245570696857698</v>
      </c>
      <c r="O102">
        <f t="shared" si="1"/>
        <v>1.1745735060937166</v>
      </c>
    </row>
    <row r="103" spans="1:15" x14ac:dyDescent="0.25">
      <c r="A103" t="s">
        <v>36</v>
      </c>
      <c r="B103" t="s">
        <v>216</v>
      </c>
      <c r="C103">
        <v>2</v>
      </c>
      <c r="D103">
        <v>2.7777777777777701</v>
      </c>
      <c r="E103">
        <v>6.98132702205186E-2</v>
      </c>
      <c r="F103" t="s">
        <v>646</v>
      </c>
      <c r="G103">
        <v>68</v>
      </c>
      <c r="H103">
        <v>20</v>
      </c>
      <c r="I103">
        <v>18559</v>
      </c>
      <c r="J103">
        <v>27.292647058823501</v>
      </c>
      <c r="K103">
        <v>0.99999940174323299</v>
      </c>
      <c r="L103">
        <v>0.90820593485193801</v>
      </c>
      <c r="M103">
        <v>59.569639481968203</v>
      </c>
      <c r="O103">
        <f t="shared" si="1"/>
        <v>1.156062018125084</v>
      </c>
    </row>
    <row r="104" spans="1:15" x14ac:dyDescent="0.25">
      <c r="A104" t="s">
        <v>26</v>
      </c>
      <c r="B104" t="s">
        <v>496</v>
      </c>
      <c r="C104">
        <v>4</v>
      </c>
      <c r="D104">
        <v>5.55555555555555</v>
      </c>
      <c r="E104">
        <v>7.0102551122688594E-2</v>
      </c>
      <c r="F104" t="s">
        <v>647</v>
      </c>
      <c r="G104">
        <v>64</v>
      </c>
      <c r="H104">
        <v>254</v>
      </c>
      <c r="I104">
        <v>16792</v>
      </c>
      <c r="J104">
        <v>4.1318897637795198</v>
      </c>
      <c r="K104">
        <v>1</v>
      </c>
      <c r="L104">
        <v>0.77563978674005996</v>
      </c>
      <c r="M104">
        <v>66.277110865234903</v>
      </c>
      <c r="O104">
        <f t="shared" si="1"/>
        <v>1.1542661772067164</v>
      </c>
    </row>
    <row r="105" spans="1:15" x14ac:dyDescent="0.25">
      <c r="A105" t="s">
        <v>21</v>
      </c>
      <c r="B105" t="s">
        <v>83</v>
      </c>
      <c r="C105">
        <v>6</v>
      </c>
      <c r="D105">
        <v>8.3333333333333304</v>
      </c>
      <c r="E105">
        <v>7.2889843386481301E-2</v>
      </c>
      <c r="F105" t="s">
        <v>648</v>
      </c>
      <c r="G105">
        <v>70</v>
      </c>
      <c r="H105">
        <v>667</v>
      </c>
      <c r="I105">
        <v>20581</v>
      </c>
      <c r="J105">
        <v>2.64480616834439</v>
      </c>
      <c r="K105">
        <v>0.999998358973332</v>
      </c>
      <c r="L105">
        <v>0.50394206387971296</v>
      </c>
      <c r="M105">
        <v>60.494223171257403</v>
      </c>
      <c r="O105">
        <f t="shared" si="1"/>
        <v>1.1373329829098402</v>
      </c>
    </row>
    <row r="106" spans="1:15" x14ac:dyDescent="0.25">
      <c r="A106" t="s">
        <v>57</v>
      </c>
      <c r="B106" t="s">
        <v>649</v>
      </c>
      <c r="C106">
        <v>2</v>
      </c>
      <c r="D106">
        <v>2.7777777777777701</v>
      </c>
      <c r="E106">
        <v>7.3098234637568094E-2</v>
      </c>
      <c r="F106" t="s">
        <v>650</v>
      </c>
      <c r="G106">
        <v>70</v>
      </c>
      <c r="H106">
        <v>20</v>
      </c>
      <c r="I106">
        <v>18224</v>
      </c>
      <c r="J106">
        <v>26.034285714285701</v>
      </c>
      <c r="K106">
        <v>0.99991830791991498</v>
      </c>
      <c r="L106">
        <v>0.60986223161890196</v>
      </c>
      <c r="M106">
        <v>58.377919817798599</v>
      </c>
      <c r="O106">
        <f t="shared" si="1"/>
        <v>1.136093111365267</v>
      </c>
    </row>
    <row r="107" spans="1:15" x14ac:dyDescent="0.25">
      <c r="A107" t="s">
        <v>16</v>
      </c>
      <c r="B107" t="s">
        <v>65</v>
      </c>
      <c r="C107">
        <v>18</v>
      </c>
      <c r="D107">
        <v>25</v>
      </c>
      <c r="E107">
        <v>7.4744475607457297E-2</v>
      </c>
      <c r="F107" t="s">
        <v>651</v>
      </c>
      <c r="G107">
        <v>70</v>
      </c>
      <c r="H107">
        <v>3456</v>
      </c>
      <c r="I107">
        <v>20063</v>
      </c>
      <c r="J107">
        <v>1.4927827380952301</v>
      </c>
      <c r="K107">
        <v>0.99999999986978105</v>
      </c>
      <c r="L107">
        <v>0.78073047176324395</v>
      </c>
      <c r="M107">
        <v>64.455069400267604</v>
      </c>
      <c r="O107">
        <f t="shared" si="1"/>
        <v>1.1264209006872565</v>
      </c>
    </row>
    <row r="108" spans="1:15" x14ac:dyDescent="0.25">
      <c r="A108" t="s">
        <v>16</v>
      </c>
      <c r="B108" t="s">
        <v>652</v>
      </c>
      <c r="C108">
        <v>2</v>
      </c>
      <c r="D108">
        <v>2.7777777777777701</v>
      </c>
      <c r="E108">
        <v>7.6219432545751697E-2</v>
      </c>
      <c r="F108" t="s">
        <v>634</v>
      </c>
      <c r="G108">
        <v>70</v>
      </c>
      <c r="H108">
        <v>23</v>
      </c>
      <c r="I108">
        <v>20063</v>
      </c>
      <c r="J108">
        <v>24.922981366459599</v>
      </c>
      <c r="K108">
        <v>0.99999999991840405</v>
      </c>
      <c r="L108">
        <v>0.76585814368152005</v>
      </c>
      <c r="M108">
        <v>65.2021632043881</v>
      </c>
      <c r="O108">
        <f t="shared" si="1"/>
        <v>1.1179342888774983</v>
      </c>
    </row>
    <row r="109" spans="1:15" x14ac:dyDescent="0.25">
      <c r="A109" t="s">
        <v>16</v>
      </c>
      <c r="B109" t="s">
        <v>653</v>
      </c>
      <c r="C109">
        <v>2</v>
      </c>
      <c r="D109">
        <v>2.7777777777777701</v>
      </c>
      <c r="E109">
        <v>7.6219432545751697E-2</v>
      </c>
      <c r="F109" t="s">
        <v>654</v>
      </c>
      <c r="G109">
        <v>70</v>
      </c>
      <c r="H109">
        <v>23</v>
      </c>
      <c r="I109">
        <v>20063</v>
      </c>
      <c r="J109">
        <v>24.922981366459599</v>
      </c>
      <c r="K109">
        <v>0.99999999991840405</v>
      </c>
      <c r="L109">
        <v>0.76585814368152005</v>
      </c>
      <c r="M109">
        <v>65.2021632043881</v>
      </c>
      <c r="O109">
        <f t="shared" si="1"/>
        <v>1.1179342888774983</v>
      </c>
    </row>
    <row r="110" spans="1:15" x14ac:dyDescent="0.25">
      <c r="A110" t="s">
        <v>16</v>
      </c>
      <c r="B110" t="s">
        <v>96</v>
      </c>
      <c r="C110">
        <v>50</v>
      </c>
      <c r="D110">
        <v>69.4444444444444</v>
      </c>
      <c r="E110">
        <v>7.6309007787158795E-2</v>
      </c>
      <c r="F110" t="s">
        <v>655</v>
      </c>
      <c r="G110">
        <v>70</v>
      </c>
      <c r="H110">
        <v>12443</v>
      </c>
      <c r="I110">
        <v>20063</v>
      </c>
      <c r="J110">
        <v>1.15170893560349</v>
      </c>
      <c r="K110">
        <v>0.99999999992069</v>
      </c>
      <c r="L110">
        <v>0.74540921479298805</v>
      </c>
      <c r="M110">
        <v>65.247063592830301</v>
      </c>
      <c r="O110">
        <f t="shared" si="1"/>
        <v>1.1174241933511087</v>
      </c>
    </row>
    <row r="111" spans="1:15" x14ac:dyDescent="0.25">
      <c r="A111" t="s">
        <v>21</v>
      </c>
      <c r="B111" t="s">
        <v>104</v>
      </c>
      <c r="C111">
        <v>5</v>
      </c>
      <c r="D111">
        <v>6.9444444444444402</v>
      </c>
      <c r="E111">
        <v>7.7016032446055899E-2</v>
      </c>
      <c r="F111" t="s">
        <v>656</v>
      </c>
      <c r="G111">
        <v>70</v>
      </c>
      <c r="H111">
        <v>479</v>
      </c>
      <c r="I111">
        <v>20581</v>
      </c>
      <c r="J111">
        <v>3.0690426483745799</v>
      </c>
      <c r="K111">
        <v>0.99999925153467695</v>
      </c>
      <c r="L111">
        <v>0.50602088901098896</v>
      </c>
      <c r="M111">
        <v>62.598503753632599</v>
      </c>
      <c r="O111">
        <f t="shared" si="1"/>
        <v>1.1134188582290894</v>
      </c>
    </row>
    <row r="112" spans="1:15" x14ac:dyDescent="0.25">
      <c r="A112" t="s">
        <v>36</v>
      </c>
      <c r="B112" t="s">
        <v>114</v>
      </c>
      <c r="C112">
        <v>3</v>
      </c>
      <c r="D112">
        <v>4.1666666666666599</v>
      </c>
      <c r="E112">
        <v>7.7056378615398505E-2</v>
      </c>
      <c r="F112" t="s">
        <v>562</v>
      </c>
      <c r="G112">
        <v>68</v>
      </c>
      <c r="H112">
        <v>127</v>
      </c>
      <c r="I112">
        <v>18559</v>
      </c>
      <c r="J112">
        <v>6.4470819823992596</v>
      </c>
      <c r="K112">
        <v>0.99999987274226498</v>
      </c>
      <c r="L112">
        <v>0.89649653614007097</v>
      </c>
      <c r="M112">
        <v>63.337231589962997</v>
      </c>
      <c r="O112">
        <f t="shared" si="1"/>
        <v>1.1131914051894278</v>
      </c>
    </row>
    <row r="113" spans="1:15" x14ac:dyDescent="0.25">
      <c r="A113" t="s">
        <v>55</v>
      </c>
      <c r="B113" t="s">
        <v>657</v>
      </c>
      <c r="C113">
        <v>2</v>
      </c>
      <c r="D113">
        <v>2.7777777777777701</v>
      </c>
      <c r="E113">
        <v>7.8524728383591494E-2</v>
      </c>
      <c r="F113" t="s">
        <v>634</v>
      </c>
      <c r="G113">
        <v>42</v>
      </c>
      <c r="H113">
        <v>20</v>
      </c>
      <c r="I113">
        <v>10057</v>
      </c>
      <c r="J113">
        <v>23.945238095238</v>
      </c>
      <c r="K113">
        <v>0.98886724420445604</v>
      </c>
      <c r="L113">
        <v>0.77671088064198501</v>
      </c>
      <c r="M113">
        <v>55.262938277965397</v>
      </c>
      <c r="O113">
        <f t="shared" si="1"/>
        <v>1.104993557148005</v>
      </c>
    </row>
    <row r="114" spans="1:15" x14ac:dyDescent="0.25">
      <c r="A114" t="s">
        <v>36</v>
      </c>
      <c r="B114" t="s">
        <v>658</v>
      </c>
      <c r="C114">
        <v>2</v>
      </c>
      <c r="D114">
        <v>2.7777777777777701</v>
      </c>
      <c r="E114">
        <v>7.9862499341072105E-2</v>
      </c>
      <c r="F114" t="s">
        <v>634</v>
      </c>
      <c r="G114">
        <v>68</v>
      </c>
      <c r="H114">
        <v>23</v>
      </c>
      <c r="I114">
        <v>18559</v>
      </c>
      <c r="J114">
        <v>23.732736572890001</v>
      </c>
      <c r="K114">
        <v>0.99999993036289103</v>
      </c>
      <c r="L114">
        <v>0.87254552423942999</v>
      </c>
      <c r="M114">
        <v>64.707932706180998</v>
      </c>
      <c r="O114">
        <f t="shared" si="1"/>
        <v>1.0976571024430717</v>
      </c>
    </row>
    <row r="115" spans="1:15" x14ac:dyDescent="0.25">
      <c r="A115" t="s">
        <v>60</v>
      </c>
      <c r="B115" t="s">
        <v>659</v>
      </c>
      <c r="C115">
        <v>2</v>
      </c>
      <c r="D115">
        <v>2.7777777777777701</v>
      </c>
      <c r="E115">
        <v>8.0217465104594904E-2</v>
      </c>
      <c r="F115" t="s">
        <v>634</v>
      </c>
      <c r="G115">
        <v>65</v>
      </c>
      <c r="H115">
        <v>22</v>
      </c>
      <c r="I115">
        <v>16881</v>
      </c>
      <c r="J115">
        <v>23.609790209790201</v>
      </c>
      <c r="K115">
        <v>0.99999959394211302</v>
      </c>
      <c r="L115">
        <v>0.80508596796566601</v>
      </c>
      <c r="M115">
        <v>64.159695871182905</v>
      </c>
      <c r="O115">
        <f t="shared" si="1"/>
        <v>1.0957310659704365</v>
      </c>
    </row>
    <row r="116" spans="1:15" x14ac:dyDescent="0.25">
      <c r="A116" t="s">
        <v>16</v>
      </c>
      <c r="B116" t="s">
        <v>401</v>
      </c>
      <c r="C116">
        <v>24</v>
      </c>
      <c r="D116">
        <v>33.3333333333333</v>
      </c>
      <c r="E116">
        <v>8.0643967601769506E-2</v>
      </c>
      <c r="F116" t="s">
        <v>660</v>
      </c>
      <c r="G116">
        <v>70</v>
      </c>
      <c r="H116">
        <v>5056</v>
      </c>
      <c r="I116">
        <v>20063</v>
      </c>
      <c r="J116">
        <v>1.3605108499095799</v>
      </c>
      <c r="K116">
        <v>0.99999999998001299</v>
      </c>
      <c r="L116">
        <v>0.74555362228551703</v>
      </c>
      <c r="M116">
        <v>67.357046285879605</v>
      </c>
      <c r="O116">
        <f t="shared" si="1"/>
        <v>1.0934281135229718</v>
      </c>
    </row>
    <row r="117" spans="1:15" x14ac:dyDescent="0.25">
      <c r="A117" t="s">
        <v>60</v>
      </c>
      <c r="B117" t="s">
        <v>257</v>
      </c>
      <c r="C117">
        <v>2</v>
      </c>
      <c r="D117">
        <v>2.7777777777777701</v>
      </c>
      <c r="E117">
        <v>8.3709136150710295E-2</v>
      </c>
      <c r="F117" t="s">
        <v>646</v>
      </c>
      <c r="G117">
        <v>65</v>
      </c>
      <c r="H117">
        <v>23</v>
      </c>
      <c r="I117">
        <v>16881</v>
      </c>
      <c r="J117">
        <v>22.5832775919732</v>
      </c>
      <c r="K117">
        <v>0.999999792092233</v>
      </c>
      <c r="L117">
        <v>0.78532223199097395</v>
      </c>
      <c r="M117">
        <v>65.794021898222496</v>
      </c>
      <c r="O117">
        <f t="shared" si="1"/>
        <v>1.0772271398166984</v>
      </c>
    </row>
    <row r="118" spans="1:15" x14ac:dyDescent="0.25">
      <c r="A118" t="s">
        <v>57</v>
      </c>
      <c r="B118" t="s">
        <v>661</v>
      </c>
      <c r="C118">
        <v>6</v>
      </c>
      <c r="D118">
        <v>8.3333333333333304</v>
      </c>
      <c r="E118">
        <v>8.5983102090387495E-2</v>
      </c>
      <c r="F118" t="s">
        <v>662</v>
      </c>
      <c r="G118">
        <v>70</v>
      </c>
      <c r="H118">
        <v>621</v>
      </c>
      <c r="I118">
        <v>18224</v>
      </c>
      <c r="J118">
        <v>2.5153899240855702</v>
      </c>
      <c r="K118">
        <v>0.99998560128021596</v>
      </c>
      <c r="L118">
        <v>0.63704931077384697</v>
      </c>
      <c r="M118">
        <v>64.590376610433495</v>
      </c>
      <c r="O118">
        <f t="shared" si="1"/>
        <v>1.0655868905002992</v>
      </c>
    </row>
    <row r="119" spans="1:15" x14ac:dyDescent="0.25">
      <c r="A119" t="s">
        <v>26</v>
      </c>
      <c r="B119" t="s">
        <v>291</v>
      </c>
      <c r="C119">
        <v>2</v>
      </c>
      <c r="D119">
        <v>2.7777777777777701</v>
      </c>
      <c r="E119">
        <v>8.9752192305812994E-2</v>
      </c>
      <c r="F119" t="s">
        <v>663</v>
      </c>
      <c r="G119">
        <v>64</v>
      </c>
      <c r="H119">
        <v>25</v>
      </c>
      <c r="I119">
        <v>16792</v>
      </c>
      <c r="J119">
        <v>20.99</v>
      </c>
      <c r="K119">
        <v>1</v>
      </c>
      <c r="L119">
        <v>0.84665556995212898</v>
      </c>
      <c r="M119">
        <v>75.4978252067489</v>
      </c>
      <c r="O119">
        <f t="shared" si="1"/>
        <v>1.0469549344522733</v>
      </c>
    </row>
    <row r="120" spans="1:15" x14ac:dyDescent="0.25">
      <c r="A120" t="s">
        <v>26</v>
      </c>
      <c r="B120" t="s">
        <v>664</v>
      </c>
      <c r="C120">
        <v>2</v>
      </c>
      <c r="D120">
        <v>2.7777777777777701</v>
      </c>
      <c r="E120">
        <v>8.9752192305812994E-2</v>
      </c>
      <c r="F120" t="s">
        <v>665</v>
      </c>
      <c r="G120">
        <v>64</v>
      </c>
      <c r="H120">
        <v>25</v>
      </c>
      <c r="I120">
        <v>16792</v>
      </c>
      <c r="J120">
        <v>20.99</v>
      </c>
      <c r="K120">
        <v>1</v>
      </c>
      <c r="L120">
        <v>0.84665556995212898</v>
      </c>
      <c r="M120">
        <v>75.4978252067489</v>
      </c>
      <c r="O120">
        <f t="shared" si="1"/>
        <v>1.0469549344522733</v>
      </c>
    </row>
    <row r="121" spans="1:15" x14ac:dyDescent="0.25">
      <c r="A121" t="s">
        <v>55</v>
      </c>
      <c r="B121" t="s">
        <v>666</v>
      </c>
      <c r="C121">
        <v>2</v>
      </c>
      <c r="D121">
        <v>2.7777777777777701</v>
      </c>
      <c r="E121">
        <v>8.9772143353440706E-2</v>
      </c>
      <c r="F121" t="s">
        <v>654</v>
      </c>
      <c r="G121">
        <v>42</v>
      </c>
      <c r="H121">
        <v>23</v>
      </c>
      <c r="I121">
        <v>10057</v>
      </c>
      <c r="J121">
        <v>20.8219461697722</v>
      </c>
      <c r="K121">
        <v>0.99433425871293701</v>
      </c>
      <c r="L121">
        <v>0.72564417530273995</v>
      </c>
      <c r="M121">
        <v>60.353265227758101</v>
      </c>
      <c r="O121">
        <f t="shared" si="1"/>
        <v>1.0468584057014856</v>
      </c>
    </row>
    <row r="122" spans="1:15" x14ac:dyDescent="0.25">
      <c r="A122" t="s">
        <v>26</v>
      </c>
      <c r="B122" t="s">
        <v>667</v>
      </c>
      <c r="C122">
        <v>2</v>
      </c>
      <c r="D122">
        <v>2.7777777777777701</v>
      </c>
      <c r="E122">
        <v>9.3172339732090895E-2</v>
      </c>
      <c r="F122" t="s">
        <v>668</v>
      </c>
      <c r="G122">
        <v>64</v>
      </c>
      <c r="H122">
        <v>26</v>
      </c>
      <c r="I122">
        <v>16792</v>
      </c>
      <c r="J122">
        <v>20.182692307692299</v>
      </c>
      <c r="K122">
        <v>1</v>
      </c>
      <c r="L122">
        <v>0.84934652561097401</v>
      </c>
      <c r="M122">
        <v>76.839184600180502</v>
      </c>
      <c r="O122">
        <f t="shared" si="1"/>
        <v>1.0307129984256587</v>
      </c>
    </row>
    <row r="123" spans="1:15" x14ac:dyDescent="0.25">
      <c r="A123" t="s">
        <v>26</v>
      </c>
      <c r="B123" t="s">
        <v>110</v>
      </c>
      <c r="C123">
        <v>2</v>
      </c>
      <c r="D123">
        <v>2.7777777777777701</v>
      </c>
      <c r="E123">
        <v>9.3172339732090895E-2</v>
      </c>
      <c r="F123" t="s">
        <v>646</v>
      </c>
      <c r="G123">
        <v>64</v>
      </c>
      <c r="H123">
        <v>26</v>
      </c>
      <c r="I123">
        <v>16792</v>
      </c>
      <c r="J123">
        <v>20.182692307692299</v>
      </c>
      <c r="K123">
        <v>1</v>
      </c>
      <c r="L123">
        <v>0.84934652561097401</v>
      </c>
      <c r="M123">
        <v>76.839184600180502</v>
      </c>
      <c r="O123">
        <f t="shared" si="1"/>
        <v>1.0307129984256587</v>
      </c>
    </row>
    <row r="124" spans="1:15" x14ac:dyDescent="0.25">
      <c r="A124" t="s">
        <v>60</v>
      </c>
      <c r="B124" t="s">
        <v>669</v>
      </c>
      <c r="C124">
        <v>2</v>
      </c>
      <c r="D124">
        <v>2.7777777777777701</v>
      </c>
      <c r="E124">
        <v>9.4106048797268596E-2</v>
      </c>
      <c r="F124" t="s">
        <v>670</v>
      </c>
      <c r="G124">
        <v>65</v>
      </c>
      <c r="H124">
        <v>26</v>
      </c>
      <c r="I124">
        <v>16881</v>
      </c>
      <c r="J124">
        <v>19.977514792899399</v>
      </c>
      <c r="K124">
        <v>0.99999997209928504</v>
      </c>
      <c r="L124">
        <v>0.79429835866427601</v>
      </c>
      <c r="M124">
        <v>70.2637796742966</v>
      </c>
      <c r="O124">
        <f t="shared" si="1"/>
        <v>1.0263824607932706</v>
      </c>
    </row>
    <row r="125" spans="1:15" x14ac:dyDescent="0.25">
      <c r="A125" t="s">
        <v>55</v>
      </c>
      <c r="B125" t="s">
        <v>187</v>
      </c>
      <c r="C125">
        <v>3</v>
      </c>
      <c r="D125">
        <v>4.1666666666666599</v>
      </c>
      <c r="E125">
        <v>9.4365438442167895E-2</v>
      </c>
      <c r="F125" t="s">
        <v>562</v>
      </c>
      <c r="G125">
        <v>42</v>
      </c>
      <c r="H125">
        <v>127</v>
      </c>
      <c r="I125">
        <v>10057</v>
      </c>
      <c r="J125">
        <v>5.6563554555680504</v>
      </c>
      <c r="K125">
        <v>0.99571042423340905</v>
      </c>
      <c r="L125">
        <v>0.66388888959952896</v>
      </c>
      <c r="M125">
        <v>62.277820479202497</v>
      </c>
      <c r="O125">
        <f t="shared" si="1"/>
        <v>1.0251870379288477</v>
      </c>
    </row>
    <row r="126" spans="1:15" x14ac:dyDescent="0.25">
      <c r="A126" t="s">
        <v>60</v>
      </c>
      <c r="B126" t="s">
        <v>300</v>
      </c>
      <c r="C126">
        <v>2</v>
      </c>
      <c r="D126">
        <v>2.7777777777777701</v>
      </c>
      <c r="E126">
        <v>9.7545812245041497E-2</v>
      </c>
      <c r="F126" t="s">
        <v>646</v>
      </c>
      <c r="G126">
        <v>65</v>
      </c>
      <c r="H126">
        <v>27</v>
      </c>
      <c r="I126">
        <v>16881</v>
      </c>
      <c r="J126">
        <v>19.237606837606801</v>
      </c>
      <c r="K126">
        <v>0.99999998571668602</v>
      </c>
      <c r="L126">
        <v>0.77805991541426101</v>
      </c>
      <c r="M126">
        <v>71.6200730369479</v>
      </c>
      <c r="O126">
        <f t="shared" si="1"/>
        <v>1.0107913706355249</v>
      </c>
    </row>
    <row r="127" spans="1:15" x14ac:dyDescent="0.25">
      <c r="A127" t="s">
        <v>26</v>
      </c>
      <c r="B127" t="s">
        <v>671</v>
      </c>
      <c r="C127">
        <v>2</v>
      </c>
      <c r="D127">
        <v>2.7777777777777701</v>
      </c>
      <c r="E127">
        <v>9.9974737894983595E-2</v>
      </c>
      <c r="F127" t="s">
        <v>575</v>
      </c>
      <c r="G127">
        <v>64</v>
      </c>
      <c r="H127">
        <v>28</v>
      </c>
      <c r="I127">
        <v>16792</v>
      </c>
      <c r="J127">
        <v>18.741071428571399</v>
      </c>
      <c r="K127">
        <v>1</v>
      </c>
      <c r="L127">
        <v>0.86196527630089403</v>
      </c>
      <c r="M127">
        <v>79.305836100411796</v>
      </c>
      <c r="O127">
        <f t="shared" si="1"/>
        <v>1.0001097257882043</v>
      </c>
    </row>
    <row r="128" spans="1:15" x14ac:dyDescent="0.25">
      <c r="A128" t="s">
        <v>26</v>
      </c>
      <c r="B128" t="s">
        <v>672</v>
      </c>
      <c r="C128">
        <v>2</v>
      </c>
      <c r="D128">
        <v>2.7777777777777701</v>
      </c>
      <c r="E128">
        <v>9.9974737894983595E-2</v>
      </c>
      <c r="F128" t="s">
        <v>673</v>
      </c>
      <c r="G128">
        <v>64</v>
      </c>
      <c r="H128">
        <v>28</v>
      </c>
      <c r="I128">
        <v>16792</v>
      </c>
      <c r="J128">
        <v>18.741071428571399</v>
      </c>
      <c r="K128">
        <v>1</v>
      </c>
      <c r="L128">
        <v>0.86196527630089403</v>
      </c>
      <c r="M128">
        <v>79.305836100411796</v>
      </c>
      <c r="O128">
        <f t="shared" si="1"/>
        <v>1.0001097257882043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829F3-C4CE-40A7-8334-20834D34F1F0}">
  <dimension ref="A1:O13"/>
  <sheetViews>
    <sheetView workbookViewId="0">
      <selection activeCell="O8" sqref="O8"/>
    </sheetView>
  </sheetViews>
  <sheetFormatPr defaultRowHeight="13.8" x14ac:dyDescent="0.25"/>
  <cols>
    <col min="2" max="2" width="43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708</v>
      </c>
    </row>
    <row r="2" spans="1:15" x14ac:dyDescent="0.25">
      <c r="A2" t="s">
        <v>36</v>
      </c>
      <c r="B2" t="s">
        <v>46</v>
      </c>
      <c r="C2">
        <v>4</v>
      </c>
      <c r="D2">
        <v>17.391304347826001</v>
      </c>
      <c r="E2">
        <v>1.5245197383327999E-7</v>
      </c>
      <c r="F2" t="s">
        <v>695</v>
      </c>
      <c r="G2">
        <v>18</v>
      </c>
      <c r="H2">
        <v>11</v>
      </c>
      <c r="I2">
        <v>16379</v>
      </c>
      <c r="J2">
        <v>330.888888888888</v>
      </c>
      <c r="K2">
        <v>8.6897254143458707E-6</v>
      </c>
      <c r="L2">
        <v>8.6897254143458707E-6</v>
      </c>
      <c r="M2">
        <v>1.51113407109715E-4</v>
      </c>
      <c r="O2">
        <f>-LOG10(E2)</f>
        <v>6.8168669483445017</v>
      </c>
    </row>
    <row r="3" spans="1:15" x14ac:dyDescent="0.25">
      <c r="A3" t="s">
        <v>26</v>
      </c>
      <c r="B3" t="s">
        <v>687</v>
      </c>
      <c r="C3">
        <v>4</v>
      </c>
      <c r="D3">
        <v>17.391304347826001</v>
      </c>
      <c r="E3">
        <v>1.01412582948861E-4</v>
      </c>
      <c r="F3" t="s">
        <v>696</v>
      </c>
      <c r="G3">
        <v>13</v>
      </c>
      <c r="H3">
        <v>101</v>
      </c>
      <c r="I3">
        <v>12723</v>
      </c>
      <c r="J3">
        <v>38.760091393754699</v>
      </c>
      <c r="K3">
        <v>9.6888592585723209E-3</v>
      </c>
      <c r="L3">
        <v>9.6888592585723209E-3</v>
      </c>
      <c r="M3">
        <v>0.111638791349233</v>
      </c>
      <c r="O3">
        <f t="shared" ref="O3:O13" si="0">-LOG10(E3)</f>
        <v>3.9939081557894598</v>
      </c>
    </row>
    <row r="4" spans="1:15" x14ac:dyDescent="0.25">
      <c r="A4" t="s">
        <v>21</v>
      </c>
      <c r="B4" t="s">
        <v>88</v>
      </c>
      <c r="C4">
        <v>6</v>
      </c>
      <c r="D4">
        <v>26.086956521739101</v>
      </c>
      <c r="E4">
        <v>4.8619322505945497E-3</v>
      </c>
      <c r="F4" t="s">
        <v>697</v>
      </c>
      <c r="G4">
        <v>20</v>
      </c>
      <c r="H4">
        <v>1060</v>
      </c>
      <c r="I4">
        <v>17274</v>
      </c>
      <c r="J4">
        <v>4.8888679245283004</v>
      </c>
      <c r="K4">
        <v>0.144407678802046</v>
      </c>
      <c r="L4">
        <v>0.144407678802046</v>
      </c>
      <c r="M4">
        <v>4.1332541234758704</v>
      </c>
      <c r="O4">
        <f t="shared" si="0"/>
        <v>2.3131910971993759</v>
      </c>
    </row>
    <row r="5" spans="1:15" x14ac:dyDescent="0.25">
      <c r="A5" t="s">
        <v>21</v>
      </c>
      <c r="B5" t="s">
        <v>40</v>
      </c>
      <c r="C5">
        <v>9</v>
      </c>
      <c r="D5">
        <v>39.130434782608603</v>
      </c>
      <c r="E5">
        <v>6.1162189307281799E-3</v>
      </c>
      <c r="F5" t="s">
        <v>698</v>
      </c>
      <c r="G5">
        <v>20</v>
      </c>
      <c r="H5">
        <v>2765</v>
      </c>
      <c r="I5">
        <v>17274</v>
      </c>
      <c r="J5">
        <v>2.8113200723327298</v>
      </c>
      <c r="K5">
        <v>0.17825075702361101</v>
      </c>
      <c r="L5">
        <v>9.3496142878372004E-2</v>
      </c>
      <c r="M5">
        <v>5.1747189357900503</v>
      </c>
      <c r="O5">
        <f t="shared" si="0"/>
        <v>2.2135169773628176</v>
      </c>
    </row>
    <row r="6" spans="1:15" x14ac:dyDescent="0.25">
      <c r="A6" t="s">
        <v>60</v>
      </c>
      <c r="B6" t="s">
        <v>709</v>
      </c>
      <c r="C6">
        <v>4</v>
      </c>
      <c r="D6">
        <v>17.391304347826001</v>
      </c>
      <c r="E6">
        <v>7.1305647325548603E-3</v>
      </c>
      <c r="F6" t="s">
        <v>695</v>
      </c>
      <c r="G6">
        <v>16</v>
      </c>
      <c r="H6">
        <v>330</v>
      </c>
      <c r="I6">
        <v>12123</v>
      </c>
      <c r="J6">
        <v>9.1840909090908998</v>
      </c>
      <c r="K6">
        <v>0.133351819626915</v>
      </c>
      <c r="L6">
        <v>0.133351819626915</v>
      </c>
      <c r="M6">
        <v>5.3007931288508203</v>
      </c>
      <c r="O6">
        <f t="shared" si="0"/>
        <v>2.1468760731607706</v>
      </c>
    </row>
    <row r="7" spans="1:15" x14ac:dyDescent="0.25">
      <c r="A7" t="s">
        <v>26</v>
      </c>
      <c r="B7" t="s">
        <v>710</v>
      </c>
      <c r="C7">
        <v>2</v>
      </c>
      <c r="D7">
        <v>8.6956521739130395</v>
      </c>
      <c r="E7">
        <v>2.2412382823303299E-2</v>
      </c>
      <c r="F7" t="s">
        <v>699</v>
      </c>
      <c r="G7">
        <v>13</v>
      </c>
      <c r="H7">
        <v>24</v>
      </c>
      <c r="I7">
        <v>12723</v>
      </c>
      <c r="J7">
        <v>81.557692307692307</v>
      </c>
      <c r="K7">
        <v>0.88651292113243196</v>
      </c>
      <c r="L7">
        <v>0.66312156663335098</v>
      </c>
      <c r="M7">
        <v>22.093246059267599</v>
      </c>
      <c r="O7">
        <f t="shared" si="0"/>
        <v>1.6495119680075996</v>
      </c>
    </row>
    <row r="8" spans="1:15" x14ac:dyDescent="0.25">
      <c r="A8" t="s">
        <v>13</v>
      </c>
      <c r="B8" t="s">
        <v>711</v>
      </c>
      <c r="C8">
        <v>3</v>
      </c>
      <c r="D8">
        <v>13.043478260869501</v>
      </c>
      <c r="E8">
        <v>3.8298745063619001E-2</v>
      </c>
      <c r="F8" t="s">
        <v>700</v>
      </c>
      <c r="G8">
        <v>11</v>
      </c>
      <c r="H8">
        <v>222</v>
      </c>
      <c r="I8">
        <v>6980</v>
      </c>
      <c r="J8">
        <v>8.5749385749385691</v>
      </c>
      <c r="K8">
        <v>0.65159455427195301</v>
      </c>
      <c r="L8">
        <v>0.65159455427195301</v>
      </c>
      <c r="M8">
        <v>27.6412880904338</v>
      </c>
      <c r="O8">
        <f t="shared" si="0"/>
        <v>1.416815456341417</v>
      </c>
    </row>
    <row r="9" spans="1:15" x14ac:dyDescent="0.25">
      <c r="A9" t="s">
        <v>36</v>
      </c>
      <c r="B9" t="s">
        <v>701</v>
      </c>
      <c r="C9">
        <v>4</v>
      </c>
      <c r="D9">
        <v>17.391304347826001</v>
      </c>
      <c r="E9">
        <v>5.0625831951042699E-2</v>
      </c>
      <c r="F9" t="s">
        <v>695</v>
      </c>
      <c r="G9">
        <v>18</v>
      </c>
      <c r="H9">
        <v>822</v>
      </c>
      <c r="I9">
        <v>16379</v>
      </c>
      <c r="J9">
        <v>4.4279535009461997</v>
      </c>
      <c r="K9">
        <v>0.948247372282495</v>
      </c>
      <c r="L9">
        <v>0.77250796119972798</v>
      </c>
      <c r="M9">
        <v>40.247647773865097</v>
      </c>
      <c r="O9">
        <f t="shared" si="0"/>
        <v>1.2956278268137538</v>
      </c>
    </row>
    <row r="10" spans="1:15" x14ac:dyDescent="0.25">
      <c r="A10" t="s">
        <v>26</v>
      </c>
      <c r="B10" t="s">
        <v>702</v>
      </c>
      <c r="C10">
        <v>2</v>
      </c>
      <c r="D10">
        <v>8.6956521739130395</v>
      </c>
      <c r="E10">
        <v>5.87454784447278E-2</v>
      </c>
      <c r="F10" t="s">
        <v>699</v>
      </c>
      <c r="G10">
        <v>13</v>
      </c>
      <c r="H10">
        <v>64</v>
      </c>
      <c r="I10">
        <v>12723</v>
      </c>
      <c r="J10">
        <v>30.584134615384599</v>
      </c>
      <c r="K10">
        <v>0.997008567250244</v>
      </c>
      <c r="L10">
        <v>0.85591246401003296</v>
      </c>
      <c r="M10">
        <v>48.6653527376697</v>
      </c>
      <c r="O10">
        <f t="shared" si="0"/>
        <v>1.2310255547936468</v>
      </c>
    </row>
    <row r="11" spans="1:15" x14ac:dyDescent="0.25">
      <c r="A11" t="s">
        <v>13</v>
      </c>
      <c r="B11" t="s">
        <v>703</v>
      </c>
      <c r="C11">
        <v>3</v>
      </c>
      <c r="D11">
        <v>13.043478260869501</v>
      </c>
      <c r="E11">
        <v>8.2621200701968503E-2</v>
      </c>
      <c r="F11" t="s">
        <v>704</v>
      </c>
      <c r="G11">
        <v>11</v>
      </c>
      <c r="H11">
        <v>341</v>
      </c>
      <c r="I11">
        <v>6980</v>
      </c>
      <c r="J11">
        <v>5.5825113303119096</v>
      </c>
      <c r="K11">
        <v>0.90254258632322804</v>
      </c>
      <c r="L11">
        <v>0.68781830022121404</v>
      </c>
      <c r="M11">
        <v>51.053413870383402</v>
      </c>
      <c r="O11">
        <f t="shared" si="0"/>
        <v>1.0829084978797638</v>
      </c>
    </row>
    <row r="12" spans="1:15" x14ac:dyDescent="0.25">
      <c r="A12" t="s">
        <v>36</v>
      </c>
      <c r="B12" t="s">
        <v>705</v>
      </c>
      <c r="C12">
        <v>2</v>
      </c>
      <c r="D12">
        <v>8.6956521739130395</v>
      </c>
      <c r="E12">
        <v>9.0408776730107901E-2</v>
      </c>
      <c r="F12" t="s">
        <v>706</v>
      </c>
      <c r="G12">
        <v>18</v>
      </c>
      <c r="H12">
        <v>91</v>
      </c>
      <c r="I12">
        <v>16379</v>
      </c>
      <c r="J12">
        <v>19.998778998778899</v>
      </c>
      <c r="K12">
        <v>0.99548937330675002</v>
      </c>
      <c r="L12">
        <v>0.83477378205977404</v>
      </c>
      <c r="M12">
        <v>60.909093981756399</v>
      </c>
      <c r="O12">
        <f t="shared" si="0"/>
        <v>1.0437894069092266</v>
      </c>
    </row>
    <row r="13" spans="1:15" x14ac:dyDescent="0.25">
      <c r="A13" t="s">
        <v>36</v>
      </c>
      <c r="B13" t="s">
        <v>707</v>
      </c>
      <c r="C13">
        <v>2</v>
      </c>
      <c r="D13">
        <v>8.6956521739130395</v>
      </c>
      <c r="E13">
        <v>9.8919445346611096E-2</v>
      </c>
      <c r="F13" t="s">
        <v>706</v>
      </c>
      <c r="G13">
        <v>18</v>
      </c>
      <c r="H13">
        <v>100</v>
      </c>
      <c r="I13">
        <v>16379</v>
      </c>
      <c r="J13">
        <v>18.198888888888799</v>
      </c>
      <c r="K13">
        <v>0.99736047239084102</v>
      </c>
      <c r="L13">
        <v>0.77333652000848796</v>
      </c>
      <c r="M13">
        <v>64.387067162587897</v>
      </c>
      <c r="O13">
        <f t="shared" si="0"/>
        <v>1.0047183274460163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3A930-2D76-4DEA-BBE8-F0D78528EC51}">
  <dimension ref="A1:N984"/>
  <sheetViews>
    <sheetView tabSelected="1" workbookViewId="0">
      <selection activeCell="N15" sqref="N15"/>
    </sheetView>
  </sheetViews>
  <sheetFormatPr defaultRowHeight="13.8" x14ac:dyDescent="0.25"/>
  <cols>
    <col min="1" max="1" width="10.33203125" customWidth="1"/>
    <col min="2" max="2" width="41.33203125" customWidth="1"/>
    <col min="6" max="6" width="10.4414062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2395</v>
      </c>
    </row>
    <row r="2" spans="1:14" x14ac:dyDescent="0.25">
      <c r="A2" t="s">
        <v>21</v>
      </c>
      <c r="B2" t="s">
        <v>2396</v>
      </c>
      <c r="C2">
        <v>1042</v>
      </c>
      <c r="D2">
        <v>65.452261306532606</v>
      </c>
      <c r="E2" s="1">
        <v>3.37370770144192E-106</v>
      </c>
      <c r="F2" t="s">
        <v>712</v>
      </c>
      <c r="G2">
        <v>1570</v>
      </c>
      <c r="H2">
        <v>8246</v>
      </c>
      <c r="I2">
        <v>20581</v>
      </c>
      <c r="J2">
        <v>1.65649911711681</v>
      </c>
      <c r="K2" s="1">
        <v>1.5620266657675999E-103</v>
      </c>
      <c r="L2" s="1">
        <v>1.5620266657675999E-103</v>
      </c>
      <c r="M2" s="1">
        <v>4.8057413756265398E-103</v>
      </c>
      <c r="N2">
        <f t="shared" ref="N2:N66" si="0">-LOG10(E2)</f>
        <v>105.47189254745818</v>
      </c>
    </row>
    <row r="3" spans="1:14" x14ac:dyDescent="0.25">
      <c r="A3" t="s">
        <v>21</v>
      </c>
      <c r="B3" t="s">
        <v>144</v>
      </c>
      <c r="C3">
        <v>1078</v>
      </c>
      <c r="D3">
        <v>67.713567839195903</v>
      </c>
      <c r="E3" s="1">
        <v>3.4415943399476001E-47</v>
      </c>
      <c r="F3" t="s">
        <v>713</v>
      </c>
      <c r="G3">
        <v>1570</v>
      </c>
      <c r="H3">
        <v>10587</v>
      </c>
      <c r="I3">
        <v>20581</v>
      </c>
      <c r="J3">
        <v>1.3347891507370799</v>
      </c>
      <c r="K3" s="1">
        <v>1.5934581793957399E-44</v>
      </c>
      <c r="L3" s="1">
        <v>7.9672908969787096E-45</v>
      </c>
      <c r="M3" s="1">
        <v>4.9024437744086096E-44</v>
      </c>
      <c r="N3">
        <f t="shared" si="0"/>
        <v>46.463240321197532</v>
      </c>
    </row>
    <row r="4" spans="1:14" x14ac:dyDescent="0.25">
      <c r="A4" t="s">
        <v>21</v>
      </c>
      <c r="B4" t="s">
        <v>714</v>
      </c>
      <c r="C4">
        <v>618</v>
      </c>
      <c r="D4">
        <v>38.819095477386902</v>
      </c>
      <c r="E4" s="1">
        <v>1.45543179088516E-36</v>
      </c>
      <c r="F4" t="s">
        <v>715</v>
      </c>
      <c r="G4">
        <v>1570</v>
      </c>
      <c r="H4">
        <v>5244</v>
      </c>
      <c r="I4">
        <v>20581</v>
      </c>
      <c r="J4">
        <v>1.5448723928347501</v>
      </c>
      <c r="K4" s="1">
        <v>6.73864919179833E-34</v>
      </c>
      <c r="L4" s="1">
        <v>2.2462163972661102E-34</v>
      </c>
      <c r="M4" s="1">
        <v>2.0732171829437601E-33</v>
      </c>
      <c r="N4">
        <f t="shared" si="0"/>
        <v>35.83700814304985</v>
      </c>
    </row>
    <row r="5" spans="1:14" x14ac:dyDescent="0.25">
      <c r="A5" t="s">
        <v>16</v>
      </c>
      <c r="B5" t="s">
        <v>247</v>
      </c>
      <c r="C5">
        <v>830</v>
      </c>
      <c r="D5">
        <v>52.135678391959701</v>
      </c>
      <c r="E5" s="1">
        <v>8.6659161793557004E-35</v>
      </c>
      <c r="F5" t="s">
        <v>716</v>
      </c>
      <c r="G5">
        <v>1554</v>
      </c>
      <c r="H5">
        <v>7760</v>
      </c>
      <c r="I5">
        <v>20063</v>
      </c>
      <c r="J5">
        <v>1.3808968209741399</v>
      </c>
      <c r="K5" s="1">
        <v>3.3918395925998201E-31</v>
      </c>
      <c r="L5" s="1">
        <v>3.3918395925998201E-31</v>
      </c>
      <c r="M5" s="1">
        <v>1.6066516288071601E-31</v>
      </c>
      <c r="N5">
        <f t="shared" si="0"/>
        <v>34.062185515973155</v>
      </c>
    </row>
    <row r="6" spans="1:14" x14ac:dyDescent="0.25">
      <c r="A6" t="s">
        <v>21</v>
      </c>
      <c r="B6" t="s">
        <v>245</v>
      </c>
      <c r="C6">
        <v>405</v>
      </c>
      <c r="D6">
        <v>25.439698492462298</v>
      </c>
      <c r="E6" s="1">
        <v>6.07806314745128E-33</v>
      </c>
      <c r="F6" t="s">
        <v>717</v>
      </c>
      <c r="G6">
        <v>1570</v>
      </c>
      <c r="H6">
        <v>3036</v>
      </c>
      <c r="I6">
        <v>20581</v>
      </c>
      <c r="J6">
        <v>1.74871919135973</v>
      </c>
      <c r="K6" s="1">
        <v>2.81414323726994E-30</v>
      </c>
      <c r="L6" s="1">
        <v>7.0353580931748501E-31</v>
      </c>
      <c r="M6" s="1">
        <v>8.6580113442825293E-30</v>
      </c>
      <c r="N6">
        <f t="shared" si="0"/>
        <v>32.216234792171974</v>
      </c>
    </row>
    <row r="7" spans="1:14" x14ac:dyDescent="0.25">
      <c r="A7" t="s">
        <v>21</v>
      </c>
      <c r="B7" t="s">
        <v>2399</v>
      </c>
      <c r="C7">
        <v>203</v>
      </c>
      <c r="D7">
        <v>12.751256281407001</v>
      </c>
      <c r="E7" s="1">
        <v>1.2469551809684199E-31</v>
      </c>
      <c r="F7" t="s">
        <v>718</v>
      </c>
      <c r="G7">
        <v>1570</v>
      </c>
      <c r="H7">
        <v>1132</v>
      </c>
      <c r="I7">
        <v>20581</v>
      </c>
      <c r="J7">
        <v>2.3508040557268499</v>
      </c>
      <c r="K7" s="1">
        <v>5.7734024878838199E-29</v>
      </c>
      <c r="L7" s="1">
        <v>1.15468049757676E-29</v>
      </c>
      <c r="M7" s="1">
        <v>1.7762487556852201E-28</v>
      </c>
      <c r="N7">
        <f t="shared" si="0"/>
        <v>30.904149155990506</v>
      </c>
    </row>
    <row r="8" spans="1:14" x14ac:dyDescent="0.25">
      <c r="A8" t="s">
        <v>21</v>
      </c>
      <c r="B8" t="s">
        <v>2398</v>
      </c>
      <c r="C8">
        <v>260</v>
      </c>
      <c r="D8">
        <v>16.331658291457199</v>
      </c>
      <c r="E8" s="1">
        <v>6.2015821870166803E-29</v>
      </c>
      <c r="F8" t="s">
        <v>719</v>
      </c>
      <c r="G8">
        <v>1570</v>
      </c>
      <c r="H8">
        <v>1705</v>
      </c>
      <c r="I8">
        <v>20581</v>
      </c>
      <c r="J8">
        <v>1.99901376618039</v>
      </c>
      <c r="K8" s="1">
        <v>2.8713325525887201E-26</v>
      </c>
      <c r="L8" s="1">
        <v>4.7855542543145397E-27</v>
      </c>
      <c r="M8" s="1">
        <v>8.8339603628840698E-26</v>
      </c>
      <c r="N8">
        <f t="shared" si="0"/>
        <v>28.207497496400119</v>
      </c>
    </row>
    <row r="9" spans="1:14" x14ac:dyDescent="0.25">
      <c r="A9" t="s">
        <v>21</v>
      </c>
      <c r="B9" t="s">
        <v>397</v>
      </c>
      <c r="C9">
        <v>265</v>
      </c>
      <c r="D9">
        <v>16.645728643216</v>
      </c>
      <c r="E9" s="1">
        <v>8.1096603685848196E-28</v>
      </c>
      <c r="F9" t="s">
        <v>720</v>
      </c>
      <c r="G9">
        <v>1570</v>
      </c>
      <c r="H9">
        <v>1781</v>
      </c>
      <c r="I9">
        <v>20581</v>
      </c>
      <c r="J9">
        <v>1.95051266553893</v>
      </c>
      <c r="K9" s="1">
        <v>3.7547727506547699E-25</v>
      </c>
      <c r="L9" s="1">
        <v>5.3639610723639497E-26</v>
      </c>
      <c r="M9" s="1">
        <v>1.15519582087475E-24</v>
      </c>
      <c r="N9">
        <f t="shared" si="0"/>
        <v>27.090997333598718</v>
      </c>
    </row>
    <row r="10" spans="1:14" x14ac:dyDescent="0.25">
      <c r="A10" t="s">
        <v>21</v>
      </c>
      <c r="B10" t="s">
        <v>417</v>
      </c>
      <c r="C10">
        <v>313</v>
      </c>
      <c r="D10">
        <v>19.6608040201005</v>
      </c>
      <c r="E10" s="1">
        <v>1.03443757255211E-24</v>
      </c>
      <c r="F10" t="s">
        <v>721</v>
      </c>
      <c r="G10">
        <v>1570</v>
      </c>
      <c r="H10">
        <v>2348</v>
      </c>
      <c r="I10">
        <v>20581</v>
      </c>
      <c r="J10">
        <v>1.7474834253843901</v>
      </c>
      <c r="K10" s="1">
        <v>4.7894459609162998E-22</v>
      </c>
      <c r="L10" s="1">
        <v>5.9868074511453701E-23</v>
      </c>
      <c r="M10" s="1">
        <v>1.4735240521256999E-21</v>
      </c>
      <c r="N10">
        <f t="shared" si="0"/>
        <v>23.985295713518511</v>
      </c>
    </row>
    <row r="11" spans="1:14" x14ac:dyDescent="0.25">
      <c r="A11" t="s">
        <v>57</v>
      </c>
      <c r="B11" t="s">
        <v>722</v>
      </c>
      <c r="C11">
        <v>367</v>
      </c>
      <c r="D11">
        <v>23.0527638190954</v>
      </c>
      <c r="E11" s="1">
        <v>4.9630449892669001E-23</v>
      </c>
      <c r="F11" t="s">
        <v>723</v>
      </c>
      <c r="G11">
        <v>1492</v>
      </c>
      <c r="H11">
        <v>2784</v>
      </c>
      <c r="I11">
        <v>18224</v>
      </c>
      <c r="J11">
        <v>1.6101699485377901</v>
      </c>
      <c r="K11" s="1">
        <v>3.6478380671111697E-20</v>
      </c>
      <c r="L11" s="1">
        <v>3.6478380671111697E-20</v>
      </c>
      <c r="M11" s="1">
        <v>7.5334502478651501E-20</v>
      </c>
      <c r="N11">
        <f t="shared" si="0"/>
        <v>22.304251787969754</v>
      </c>
    </row>
    <row r="12" spans="1:14" x14ac:dyDescent="0.25">
      <c r="A12" t="s">
        <v>21</v>
      </c>
      <c r="B12" t="s">
        <v>2397</v>
      </c>
      <c r="C12">
        <v>407</v>
      </c>
      <c r="D12">
        <v>25.5653266331658</v>
      </c>
      <c r="E12" s="1">
        <v>1.2113085271944099E-22</v>
      </c>
      <c r="F12" t="s">
        <v>724</v>
      </c>
      <c r="G12">
        <v>1570</v>
      </c>
      <c r="H12">
        <v>3424</v>
      </c>
      <c r="I12">
        <v>20581</v>
      </c>
      <c r="J12">
        <v>1.5582153327579</v>
      </c>
      <c r="K12" s="1">
        <v>5.6083584809101394E-20</v>
      </c>
      <c r="L12" s="1">
        <v>6.23150942323349E-21</v>
      </c>
      <c r="M12" s="1">
        <v>1.7254712094054401E-19</v>
      </c>
      <c r="N12">
        <f t="shared" si="0"/>
        <v>21.916745225484213</v>
      </c>
    </row>
    <row r="13" spans="1:14" x14ac:dyDescent="0.25">
      <c r="A13" t="s">
        <v>21</v>
      </c>
      <c r="B13" t="s">
        <v>2400</v>
      </c>
      <c r="C13">
        <v>298</v>
      </c>
      <c r="D13">
        <v>18.718592964824101</v>
      </c>
      <c r="E13" s="1">
        <v>1.2421921645645399E-20</v>
      </c>
      <c r="F13" t="s">
        <v>725</v>
      </c>
      <c r="G13">
        <v>1570</v>
      </c>
      <c r="H13">
        <v>2332</v>
      </c>
      <c r="I13">
        <v>20581</v>
      </c>
      <c r="J13">
        <v>1.67515322677562</v>
      </c>
      <c r="K13" s="1">
        <v>5.75134972193385E-18</v>
      </c>
      <c r="L13" s="1">
        <v>5.7513497219338396E-19</v>
      </c>
      <c r="M13" s="1">
        <v>1.76946398740338E-17</v>
      </c>
      <c r="N13">
        <f t="shared" si="0"/>
        <v>19.905811214502091</v>
      </c>
    </row>
    <row r="14" spans="1:14" x14ac:dyDescent="0.25">
      <c r="A14" t="s">
        <v>21</v>
      </c>
      <c r="B14" t="s">
        <v>303</v>
      </c>
      <c r="C14">
        <v>304</v>
      </c>
      <c r="D14">
        <v>19.095477386934601</v>
      </c>
      <c r="E14" s="1">
        <v>1.52055414466719E-20</v>
      </c>
      <c r="F14" t="s">
        <v>726</v>
      </c>
      <c r="G14">
        <v>1570</v>
      </c>
      <c r="H14">
        <v>2398</v>
      </c>
      <c r="I14">
        <v>20581</v>
      </c>
      <c r="J14">
        <v>1.6618477181090301</v>
      </c>
      <c r="K14" s="1">
        <v>7.0401656898091193E-18</v>
      </c>
      <c r="L14" s="1">
        <v>6.4001506270992003E-19</v>
      </c>
      <c r="M14" s="1">
        <v>2.1659819443707001E-17</v>
      </c>
      <c r="N14">
        <f t="shared" si="0"/>
        <v>19.817998110665183</v>
      </c>
    </row>
    <row r="15" spans="1:14" x14ac:dyDescent="0.25">
      <c r="A15" t="s">
        <v>60</v>
      </c>
      <c r="B15" t="s">
        <v>2402</v>
      </c>
      <c r="C15">
        <v>898</v>
      </c>
      <c r="D15">
        <v>56.407035175879301</v>
      </c>
      <c r="E15" s="1">
        <v>2.6934806676482098E-19</v>
      </c>
      <c r="F15" t="s">
        <v>727</v>
      </c>
      <c r="G15">
        <v>1421</v>
      </c>
      <c r="H15">
        <v>8785</v>
      </c>
      <c r="I15">
        <v>16881</v>
      </c>
      <c r="J15">
        <v>1.2143354199568399</v>
      </c>
      <c r="K15" s="1">
        <v>3.4907509452720799E-16</v>
      </c>
      <c r="L15" s="1">
        <v>3.4907509452720799E-16</v>
      </c>
      <c r="M15" s="1">
        <v>4.3961596282041999E-16</v>
      </c>
      <c r="N15">
        <f t="shared" si="0"/>
        <v>18.569686137238442</v>
      </c>
    </row>
    <row r="16" spans="1:14" x14ac:dyDescent="0.25">
      <c r="A16" t="s">
        <v>21</v>
      </c>
      <c r="B16" t="s">
        <v>728</v>
      </c>
      <c r="C16">
        <v>413</v>
      </c>
      <c r="D16">
        <v>25.942211055276299</v>
      </c>
      <c r="E16" s="1">
        <v>3.1233074458515598E-19</v>
      </c>
      <c r="F16" t="s">
        <v>729</v>
      </c>
      <c r="G16">
        <v>1570</v>
      </c>
      <c r="H16">
        <v>3640</v>
      </c>
      <c r="I16">
        <v>20581</v>
      </c>
      <c r="J16">
        <v>1.48735791278784</v>
      </c>
      <c r="K16" s="1">
        <v>1.44609134742927E-16</v>
      </c>
      <c r="L16" s="1">
        <v>1.20507612285772E-17</v>
      </c>
      <c r="M16" s="1">
        <v>4.4490540229422199E-16</v>
      </c>
      <c r="N16">
        <f t="shared" si="0"/>
        <v>18.505385263459551</v>
      </c>
    </row>
    <row r="17" spans="1:14" x14ac:dyDescent="0.25">
      <c r="A17" t="s">
        <v>21</v>
      </c>
      <c r="B17" t="s">
        <v>121</v>
      </c>
      <c r="C17">
        <v>511</v>
      </c>
      <c r="D17">
        <v>32.097989949748701</v>
      </c>
      <c r="E17" s="1">
        <v>2.8207527251082899E-18</v>
      </c>
      <c r="F17" t="s">
        <v>730</v>
      </c>
      <c r="G17">
        <v>1570</v>
      </c>
      <c r="H17">
        <v>4816</v>
      </c>
      <c r="I17">
        <v>20581</v>
      </c>
      <c r="J17">
        <v>1.3909170863575699</v>
      </c>
      <c r="K17" s="1">
        <v>1.30600851172514E-15</v>
      </c>
      <c r="L17" s="1">
        <v>1.00462193209626E-16</v>
      </c>
      <c r="M17" s="1">
        <v>4.0180742616411299E-15</v>
      </c>
      <c r="N17">
        <f t="shared" si="0"/>
        <v>17.549634983617018</v>
      </c>
    </row>
    <row r="18" spans="1:14" x14ac:dyDescent="0.25">
      <c r="A18" t="s">
        <v>57</v>
      </c>
      <c r="B18" t="s">
        <v>731</v>
      </c>
      <c r="C18">
        <v>587</v>
      </c>
      <c r="D18">
        <v>36.871859296482398</v>
      </c>
      <c r="E18" s="1">
        <v>1.4574877580111199E-16</v>
      </c>
      <c r="F18" t="s">
        <v>732</v>
      </c>
      <c r="G18">
        <v>1492</v>
      </c>
      <c r="H18">
        <v>5415</v>
      </c>
      <c r="I18">
        <v>18224</v>
      </c>
      <c r="J18">
        <v>1.32408090920118</v>
      </c>
      <c r="K18" s="1">
        <v>8.1601392309949006E-14</v>
      </c>
      <c r="L18" s="1">
        <v>4.0856207306205698E-14</v>
      </c>
      <c r="M18" s="1">
        <v>1.66533453693773E-13</v>
      </c>
      <c r="N18">
        <f t="shared" si="0"/>
        <v>15.83639508435663</v>
      </c>
    </row>
    <row r="19" spans="1:14" x14ac:dyDescent="0.25">
      <c r="A19" t="s">
        <v>36</v>
      </c>
      <c r="B19" t="s">
        <v>733</v>
      </c>
      <c r="C19">
        <v>74</v>
      </c>
      <c r="D19">
        <v>4.6482412060301499</v>
      </c>
      <c r="E19" s="1">
        <v>4.2355978887692997E-14</v>
      </c>
      <c r="F19" t="s">
        <v>734</v>
      </c>
      <c r="G19">
        <v>1504</v>
      </c>
      <c r="H19">
        <v>351</v>
      </c>
      <c r="I19">
        <v>18559</v>
      </c>
      <c r="J19">
        <v>2.6015449778747599</v>
      </c>
      <c r="K19" s="1">
        <v>8.6559870382529802E-11</v>
      </c>
      <c r="L19" s="1">
        <v>8.6559870382529802E-11</v>
      </c>
      <c r="M19" s="1">
        <v>7.3085981711074003E-11</v>
      </c>
      <c r="N19">
        <f t="shared" si="0"/>
        <v>13.373085276840737</v>
      </c>
    </row>
    <row r="20" spans="1:14" x14ac:dyDescent="0.25">
      <c r="A20" t="s">
        <v>16</v>
      </c>
      <c r="B20" t="s">
        <v>19</v>
      </c>
      <c r="C20">
        <v>83</v>
      </c>
      <c r="D20">
        <v>5.2135678391959797</v>
      </c>
      <c r="E20" s="1">
        <v>6.73705551151108E-14</v>
      </c>
      <c r="F20" t="s">
        <v>735</v>
      </c>
      <c r="G20">
        <v>1554</v>
      </c>
      <c r="H20">
        <v>441</v>
      </c>
      <c r="I20">
        <v>20063</v>
      </c>
      <c r="J20">
        <v>2.4298773992651501</v>
      </c>
      <c r="K20" s="1">
        <v>2.6376656414583899E-10</v>
      </c>
      <c r="L20" s="1">
        <v>1.31883282072919E-10</v>
      </c>
      <c r="M20" s="1">
        <v>1.2494449919131499E-10</v>
      </c>
      <c r="N20">
        <f t="shared" si="0"/>
        <v>13.171529874163779</v>
      </c>
    </row>
    <row r="21" spans="1:14" x14ac:dyDescent="0.25">
      <c r="A21" t="s">
        <v>57</v>
      </c>
      <c r="B21" t="s">
        <v>736</v>
      </c>
      <c r="C21">
        <v>550</v>
      </c>
      <c r="D21">
        <v>34.547738693467302</v>
      </c>
      <c r="E21" s="1">
        <v>6.5669286543394101E-13</v>
      </c>
      <c r="F21" t="s">
        <v>737</v>
      </c>
      <c r="G21">
        <v>1492</v>
      </c>
      <c r="H21">
        <v>5222</v>
      </c>
      <c r="I21">
        <v>18224</v>
      </c>
      <c r="J21">
        <v>1.2864730881822899</v>
      </c>
      <c r="K21" s="1">
        <v>4.8267223551334796E-10</v>
      </c>
      <c r="L21" s="1">
        <v>1.6089074517111599E-10</v>
      </c>
      <c r="M21" s="1">
        <v>9.9680264042944993E-10</v>
      </c>
      <c r="N21">
        <f t="shared" si="0"/>
        <v>12.182637702030513</v>
      </c>
    </row>
    <row r="22" spans="1:14" x14ac:dyDescent="0.25">
      <c r="A22" t="s">
        <v>26</v>
      </c>
      <c r="B22" t="s">
        <v>738</v>
      </c>
      <c r="C22">
        <v>207</v>
      </c>
      <c r="D22">
        <v>13.002512562813999</v>
      </c>
      <c r="E22" s="1">
        <v>1.4345821931904999E-12</v>
      </c>
      <c r="F22" t="s">
        <v>739</v>
      </c>
      <c r="G22">
        <v>1434</v>
      </c>
      <c r="H22">
        <v>1504</v>
      </c>
      <c r="I22">
        <v>16792</v>
      </c>
      <c r="J22">
        <v>1.61166874387964</v>
      </c>
      <c r="K22" s="1">
        <v>6.23777207664488E-9</v>
      </c>
      <c r="L22" s="1">
        <v>6.23777207664488E-9</v>
      </c>
      <c r="M22" s="1">
        <v>2.6900259797457602E-9</v>
      </c>
      <c r="N22">
        <f t="shared" si="0"/>
        <v>11.843274564164949</v>
      </c>
    </row>
    <row r="23" spans="1:14" x14ac:dyDescent="0.25">
      <c r="A23" t="s">
        <v>26</v>
      </c>
      <c r="B23" t="s">
        <v>740</v>
      </c>
      <c r="C23">
        <v>254</v>
      </c>
      <c r="D23">
        <v>15.954773869346701</v>
      </c>
      <c r="E23" s="1">
        <v>1.46750207767972E-12</v>
      </c>
      <c r="F23" t="s">
        <v>741</v>
      </c>
      <c r="G23">
        <v>1434</v>
      </c>
      <c r="H23">
        <v>1955</v>
      </c>
      <c r="I23">
        <v>16792</v>
      </c>
      <c r="J23">
        <v>1.5213888502463</v>
      </c>
      <c r="K23" s="1">
        <v>6.3806586680925598E-9</v>
      </c>
      <c r="L23" s="1">
        <v>3.1903293340462799E-9</v>
      </c>
      <c r="M23" s="1">
        <v>2.7516433576124601E-9</v>
      </c>
      <c r="N23">
        <f t="shared" si="0"/>
        <v>11.833421275208662</v>
      </c>
    </row>
    <row r="24" spans="1:14" x14ac:dyDescent="0.25">
      <c r="A24" t="s">
        <v>21</v>
      </c>
      <c r="B24" t="s">
        <v>2401</v>
      </c>
      <c r="C24">
        <v>241</v>
      </c>
      <c r="D24">
        <v>15.138190954773799</v>
      </c>
      <c r="E24" s="1">
        <v>3.0311600759901798E-12</v>
      </c>
      <c r="F24" t="s">
        <v>742</v>
      </c>
      <c r="G24">
        <v>1570</v>
      </c>
      <c r="H24">
        <v>2050</v>
      </c>
      <c r="I24">
        <v>20581</v>
      </c>
      <c r="J24">
        <v>1.54109709491999</v>
      </c>
      <c r="K24" s="1">
        <v>1.40341360754803E-9</v>
      </c>
      <c r="L24" s="1">
        <v>1.00243813250244E-10</v>
      </c>
      <c r="M24" s="1">
        <v>4.3177461606091997E-9</v>
      </c>
      <c r="N24">
        <f t="shared" si="0"/>
        <v>11.518391127874045</v>
      </c>
    </row>
    <row r="25" spans="1:14" x14ac:dyDescent="0.25">
      <c r="A25" t="s">
        <v>60</v>
      </c>
      <c r="B25" t="s">
        <v>446</v>
      </c>
      <c r="C25">
        <v>260</v>
      </c>
      <c r="D25">
        <v>16.331658291457199</v>
      </c>
      <c r="E25" s="1">
        <v>6.0125200100137503E-12</v>
      </c>
      <c r="F25" t="s">
        <v>743</v>
      </c>
      <c r="G25">
        <v>1421</v>
      </c>
      <c r="H25">
        <v>2069</v>
      </c>
      <c r="I25">
        <v>16881</v>
      </c>
      <c r="J25">
        <v>1.4928526701425699</v>
      </c>
      <c r="K25" s="1">
        <v>7.7922308605593505E-9</v>
      </c>
      <c r="L25" s="1">
        <v>3.8961154302796703E-9</v>
      </c>
      <c r="M25" s="1">
        <v>9.8133279280432296E-9</v>
      </c>
      <c r="N25">
        <f t="shared" si="0"/>
        <v>11.220943465258594</v>
      </c>
    </row>
    <row r="26" spans="1:14" x14ac:dyDescent="0.25">
      <c r="A26" t="s">
        <v>16</v>
      </c>
      <c r="B26" t="s">
        <v>744</v>
      </c>
      <c r="C26">
        <v>100</v>
      </c>
      <c r="D26">
        <v>6.28140703517587</v>
      </c>
      <c r="E26" s="1">
        <v>1.3671494628273001E-11</v>
      </c>
      <c r="F26" t="s">
        <v>745</v>
      </c>
      <c r="G26">
        <v>1554</v>
      </c>
      <c r="H26">
        <v>636</v>
      </c>
      <c r="I26">
        <v>20063</v>
      </c>
      <c r="J26">
        <v>2.0299612280744301</v>
      </c>
      <c r="K26" s="1">
        <v>5.3510282316260303E-8</v>
      </c>
      <c r="L26" s="1">
        <v>1.7836761068146199E-8</v>
      </c>
      <c r="M26" s="1">
        <v>2.5346835741402101E-8</v>
      </c>
      <c r="N26">
        <f t="shared" si="0"/>
        <v>10.864184003842679</v>
      </c>
    </row>
    <row r="27" spans="1:14" x14ac:dyDescent="0.25">
      <c r="A27" t="s">
        <v>60</v>
      </c>
      <c r="B27" t="s">
        <v>746</v>
      </c>
      <c r="C27">
        <v>218</v>
      </c>
      <c r="D27">
        <v>13.693467336683399</v>
      </c>
      <c r="E27" s="1">
        <v>1.8283094853112598E-11</v>
      </c>
      <c r="F27" t="s">
        <v>747</v>
      </c>
      <c r="G27">
        <v>1421</v>
      </c>
      <c r="H27">
        <v>1674</v>
      </c>
      <c r="I27">
        <v>16881</v>
      </c>
      <c r="J27">
        <v>1.54705278477724</v>
      </c>
      <c r="K27" s="1">
        <v>2.3694821771336102E-8</v>
      </c>
      <c r="L27" s="1">
        <v>7.8982740348010305E-9</v>
      </c>
      <c r="M27" s="1">
        <v>2.9840629967026103E-8</v>
      </c>
      <c r="N27">
        <f t="shared" si="0"/>
        <v>10.737950287603065</v>
      </c>
    </row>
    <row r="28" spans="1:14" x14ac:dyDescent="0.25">
      <c r="A28" t="s">
        <v>60</v>
      </c>
      <c r="B28" t="s">
        <v>748</v>
      </c>
      <c r="C28">
        <v>159</v>
      </c>
      <c r="D28">
        <v>9.9874371859296396</v>
      </c>
      <c r="E28" s="1">
        <v>5.6290270848808401E-11</v>
      </c>
      <c r="F28" t="s">
        <v>749</v>
      </c>
      <c r="G28">
        <v>1421</v>
      </c>
      <c r="H28">
        <v>1129</v>
      </c>
      <c r="I28">
        <v>16881</v>
      </c>
      <c r="J28">
        <v>1.6730436592950599</v>
      </c>
      <c r="K28" s="1">
        <v>7.2952233587386606E-8</v>
      </c>
      <c r="L28" s="1">
        <v>1.8238058951958101E-8</v>
      </c>
      <c r="M28" s="1">
        <v>9.1874119423351806E-8</v>
      </c>
      <c r="N28">
        <f t="shared" si="0"/>
        <v>10.249566661663835</v>
      </c>
    </row>
    <row r="29" spans="1:14" x14ac:dyDescent="0.25">
      <c r="A29" t="s">
        <v>60</v>
      </c>
      <c r="B29" t="s">
        <v>750</v>
      </c>
      <c r="C29">
        <v>142</v>
      </c>
      <c r="D29">
        <v>8.9195979899497395</v>
      </c>
      <c r="E29" s="1">
        <v>1.4083697500651699E-10</v>
      </c>
      <c r="F29" t="s">
        <v>751</v>
      </c>
      <c r="G29">
        <v>1421</v>
      </c>
      <c r="H29">
        <v>985</v>
      </c>
      <c r="I29">
        <v>16881</v>
      </c>
      <c r="J29">
        <v>1.71260104952185</v>
      </c>
      <c r="K29" s="1">
        <v>1.8252474665025799E-7</v>
      </c>
      <c r="L29" s="1">
        <v>3.6504951950178097E-8</v>
      </c>
      <c r="M29" s="1">
        <v>2.2986686998294201E-7</v>
      </c>
      <c r="N29">
        <f t="shared" si="0"/>
        <v>9.8512833115774718</v>
      </c>
    </row>
    <row r="30" spans="1:14" x14ac:dyDescent="0.25">
      <c r="A30" t="s">
        <v>16</v>
      </c>
      <c r="B30" t="s">
        <v>752</v>
      </c>
      <c r="C30">
        <v>35</v>
      </c>
      <c r="D30">
        <v>2.1984924623115498</v>
      </c>
      <c r="E30" s="1">
        <v>2.1263863657463401E-10</v>
      </c>
      <c r="F30" t="s">
        <v>753</v>
      </c>
      <c r="G30">
        <v>1554</v>
      </c>
      <c r="H30">
        <v>131</v>
      </c>
      <c r="I30">
        <v>20063</v>
      </c>
      <c r="J30">
        <v>3.44938449900281</v>
      </c>
      <c r="K30" s="1">
        <v>8.3226746461217897E-7</v>
      </c>
      <c r="L30" s="1">
        <v>2.0806693112884699E-7</v>
      </c>
      <c r="M30" s="1">
        <v>3.9422985986803298E-7</v>
      </c>
      <c r="N30">
        <f t="shared" si="0"/>
        <v>9.6723578210609151</v>
      </c>
    </row>
    <row r="31" spans="1:14" x14ac:dyDescent="0.25">
      <c r="A31" t="s">
        <v>21</v>
      </c>
      <c r="B31" t="s">
        <v>125</v>
      </c>
      <c r="C31">
        <v>1035</v>
      </c>
      <c r="D31">
        <v>65.012562814070293</v>
      </c>
      <c r="E31" s="1">
        <v>2.6340220557736901E-10</v>
      </c>
      <c r="F31" t="s">
        <v>754</v>
      </c>
      <c r="G31">
        <v>1570</v>
      </c>
      <c r="H31">
        <v>12043</v>
      </c>
      <c r="I31">
        <v>20581</v>
      </c>
      <c r="J31">
        <v>1.1266070995070201</v>
      </c>
      <c r="K31" s="1">
        <v>1.21955206044965E-7</v>
      </c>
      <c r="L31" s="1">
        <v>8.1303475063520992E-9</v>
      </c>
      <c r="M31" s="1">
        <v>3.7520819784475602E-7</v>
      </c>
      <c r="N31">
        <f t="shared" si="0"/>
        <v>9.5793805928287892</v>
      </c>
    </row>
    <row r="32" spans="1:14" x14ac:dyDescent="0.25">
      <c r="A32" t="s">
        <v>21</v>
      </c>
      <c r="B32" t="s">
        <v>133</v>
      </c>
      <c r="C32">
        <v>98</v>
      </c>
      <c r="D32">
        <v>6.1557788944723599</v>
      </c>
      <c r="E32" s="1">
        <v>2.75784905646897E-10</v>
      </c>
      <c r="F32" t="s">
        <v>755</v>
      </c>
      <c r="G32">
        <v>1570</v>
      </c>
      <c r="H32">
        <v>661</v>
      </c>
      <c r="I32">
        <v>20581</v>
      </c>
      <c r="J32">
        <v>1.94353084016689</v>
      </c>
      <c r="K32" s="1">
        <v>1.27688423945393E-7</v>
      </c>
      <c r="L32" s="1">
        <v>7.9805270170041304E-9</v>
      </c>
      <c r="M32" s="1">
        <v>3.9284705488640201E-7</v>
      </c>
      <c r="N32">
        <f t="shared" si="0"/>
        <v>9.559429507462756</v>
      </c>
    </row>
    <row r="33" spans="1:14" x14ac:dyDescent="0.25">
      <c r="A33" t="s">
        <v>16</v>
      </c>
      <c r="B33" t="s">
        <v>756</v>
      </c>
      <c r="C33">
        <v>247</v>
      </c>
      <c r="D33">
        <v>15.515075376884401</v>
      </c>
      <c r="E33" s="1">
        <v>4.9041317457247898E-10</v>
      </c>
      <c r="F33" t="s">
        <v>757</v>
      </c>
      <c r="G33">
        <v>1554</v>
      </c>
      <c r="H33">
        <v>2191</v>
      </c>
      <c r="I33">
        <v>20063</v>
      </c>
      <c r="J33">
        <v>1.45545718503272</v>
      </c>
      <c r="K33" s="1">
        <v>1.9194752450824001E-6</v>
      </c>
      <c r="L33" s="1">
        <v>3.8389534373628401E-7</v>
      </c>
      <c r="M33" s="1">
        <v>9.0922076534383202E-7</v>
      </c>
      <c r="N33">
        <f t="shared" si="0"/>
        <v>9.3094378713459331</v>
      </c>
    </row>
    <row r="34" spans="1:14" x14ac:dyDescent="0.25">
      <c r="A34" t="s">
        <v>21</v>
      </c>
      <c r="B34" t="s">
        <v>758</v>
      </c>
      <c r="C34">
        <v>98</v>
      </c>
      <c r="D34">
        <v>6.1557788944723599</v>
      </c>
      <c r="E34" s="1">
        <v>1.2905353310083901E-9</v>
      </c>
      <c r="F34" t="s">
        <v>759</v>
      </c>
      <c r="G34">
        <v>1570</v>
      </c>
      <c r="H34">
        <v>680</v>
      </c>
      <c r="I34">
        <v>20581</v>
      </c>
      <c r="J34">
        <v>1.88922630198576</v>
      </c>
      <c r="K34" s="1">
        <v>5.9751768677340703E-7</v>
      </c>
      <c r="L34" s="1">
        <v>3.5148109089888602E-8</v>
      </c>
      <c r="M34" s="1">
        <v>1.83832732369992E-6</v>
      </c>
      <c r="N34">
        <f t="shared" si="0"/>
        <v>8.8892301012697104</v>
      </c>
    </row>
    <row r="35" spans="1:14" x14ac:dyDescent="0.25">
      <c r="A35" t="s">
        <v>21</v>
      </c>
      <c r="B35" t="s">
        <v>760</v>
      </c>
      <c r="C35">
        <v>96</v>
      </c>
      <c r="D35">
        <v>6.0301507537688401</v>
      </c>
      <c r="E35" s="1">
        <v>1.7634451817885601E-9</v>
      </c>
      <c r="F35" t="s">
        <v>761</v>
      </c>
      <c r="G35">
        <v>1570</v>
      </c>
      <c r="H35">
        <v>665</v>
      </c>
      <c r="I35">
        <v>20581</v>
      </c>
      <c r="J35">
        <v>1.89241511421866</v>
      </c>
      <c r="K35" s="1">
        <v>8.1647478000768103E-7</v>
      </c>
      <c r="L35" s="1">
        <v>4.5359727529614702E-8</v>
      </c>
      <c r="M35" s="1">
        <v>2.5119725965971802E-6</v>
      </c>
      <c r="N35">
        <f t="shared" si="0"/>
        <v>8.7536380362044675</v>
      </c>
    </row>
    <row r="36" spans="1:14" x14ac:dyDescent="0.25">
      <c r="A36" t="s">
        <v>16</v>
      </c>
      <c r="B36" t="s">
        <v>762</v>
      </c>
      <c r="C36">
        <v>79</v>
      </c>
      <c r="D36">
        <v>4.9623115577889401</v>
      </c>
      <c r="E36" s="1">
        <v>2.0875950662069801E-9</v>
      </c>
      <c r="F36" t="s">
        <v>763</v>
      </c>
      <c r="G36">
        <v>1554</v>
      </c>
      <c r="H36">
        <v>501</v>
      </c>
      <c r="I36">
        <v>20063</v>
      </c>
      <c r="J36">
        <v>2.0357958471730901</v>
      </c>
      <c r="K36" s="1">
        <v>8.1708138360836407E-6</v>
      </c>
      <c r="L36" s="1">
        <v>1.36180694232379E-6</v>
      </c>
      <c r="M36" s="1">
        <v>3.8703790061767001E-6</v>
      </c>
      <c r="N36">
        <f t="shared" si="0"/>
        <v>8.6803537382208766</v>
      </c>
    </row>
    <row r="37" spans="1:14" x14ac:dyDescent="0.25">
      <c r="A37" t="s">
        <v>16</v>
      </c>
      <c r="B37" t="s">
        <v>764</v>
      </c>
      <c r="C37">
        <v>84</v>
      </c>
      <c r="D37">
        <v>5.2763819095477302</v>
      </c>
      <c r="E37" s="1">
        <v>2.88551771697601E-9</v>
      </c>
      <c r="F37" t="s">
        <v>765</v>
      </c>
      <c r="G37">
        <v>1554</v>
      </c>
      <c r="H37">
        <v>550</v>
      </c>
      <c r="I37">
        <v>20063</v>
      </c>
      <c r="J37">
        <v>1.9717936117936099</v>
      </c>
      <c r="K37" s="1">
        <v>1.1293852571481101E-5</v>
      </c>
      <c r="L37" s="1">
        <v>1.6134153195679299E-6</v>
      </c>
      <c r="M37" s="1">
        <v>5.3497189678175499E-6</v>
      </c>
      <c r="N37">
        <f t="shared" si="0"/>
        <v>8.5397762547944822</v>
      </c>
    </row>
    <row r="38" spans="1:14" x14ac:dyDescent="0.25">
      <c r="A38" t="s">
        <v>16</v>
      </c>
      <c r="B38" t="s">
        <v>766</v>
      </c>
      <c r="C38">
        <v>91</v>
      </c>
      <c r="D38">
        <v>5.71608040201005</v>
      </c>
      <c r="E38" s="1">
        <v>2.9326228118078901E-9</v>
      </c>
      <c r="F38" t="s">
        <v>767</v>
      </c>
      <c r="G38">
        <v>1554</v>
      </c>
      <c r="H38">
        <v>615</v>
      </c>
      <c r="I38">
        <v>20063</v>
      </c>
      <c r="J38">
        <v>1.91034204936643</v>
      </c>
      <c r="K38" s="1">
        <v>1.1478219824834201E-5</v>
      </c>
      <c r="L38" s="1">
        <v>1.43478468317415E-6</v>
      </c>
      <c r="M38" s="1">
        <v>5.4370513091761501E-6</v>
      </c>
      <c r="N38">
        <f t="shared" si="0"/>
        <v>8.5327437915317326</v>
      </c>
    </row>
    <row r="39" spans="1:14" x14ac:dyDescent="0.25">
      <c r="A39" t="s">
        <v>16</v>
      </c>
      <c r="B39" t="s">
        <v>768</v>
      </c>
      <c r="C39">
        <v>74</v>
      </c>
      <c r="D39">
        <v>4.6482412060301499</v>
      </c>
      <c r="E39" s="1">
        <v>3.9756609922486102E-9</v>
      </c>
      <c r="F39" t="s">
        <v>769</v>
      </c>
      <c r="G39">
        <v>1554</v>
      </c>
      <c r="H39">
        <v>463</v>
      </c>
      <c r="I39">
        <v>20063</v>
      </c>
      <c r="J39">
        <v>2.0634577805204102</v>
      </c>
      <c r="K39" s="1">
        <v>1.5560616205778599E-5</v>
      </c>
      <c r="L39" s="1">
        <v>1.72896931349697E-6</v>
      </c>
      <c r="M39" s="1">
        <v>7.3708329328958604E-6</v>
      </c>
      <c r="N39">
        <f t="shared" si="0"/>
        <v>8.4005906553292391</v>
      </c>
    </row>
    <row r="40" spans="1:14" x14ac:dyDescent="0.25">
      <c r="A40" t="s">
        <v>16</v>
      </c>
      <c r="B40" t="s">
        <v>770</v>
      </c>
      <c r="C40">
        <v>84</v>
      </c>
      <c r="D40">
        <v>5.2763819095477302</v>
      </c>
      <c r="E40" s="1">
        <v>4.0744050921611401E-9</v>
      </c>
      <c r="F40" t="s">
        <v>771</v>
      </c>
      <c r="G40">
        <v>1554</v>
      </c>
      <c r="H40">
        <v>554</v>
      </c>
      <c r="I40">
        <v>20063</v>
      </c>
      <c r="J40">
        <v>1.95755683481315</v>
      </c>
      <c r="K40" s="1">
        <v>1.5947094620050098E-5</v>
      </c>
      <c r="L40" s="1">
        <v>1.59472090610623E-6</v>
      </c>
      <c r="M40" s="1">
        <v>7.55390346940387E-6</v>
      </c>
      <c r="N40">
        <f t="shared" si="0"/>
        <v>8.38993579405353</v>
      </c>
    </row>
    <row r="41" spans="1:14" x14ac:dyDescent="0.25">
      <c r="A41" t="s">
        <v>16</v>
      </c>
      <c r="B41" t="s">
        <v>772</v>
      </c>
      <c r="C41">
        <v>65</v>
      </c>
      <c r="D41">
        <v>4.0829145728643201</v>
      </c>
      <c r="E41" s="1">
        <v>4.5054196930128296E-9</v>
      </c>
      <c r="F41" t="s">
        <v>773</v>
      </c>
      <c r="G41">
        <v>1554</v>
      </c>
      <c r="H41">
        <v>385</v>
      </c>
      <c r="I41">
        <v>20063</v>
      </c>
      <c r="J41">
        <v>2.1797038225609602</v>
      </c>
      <c r="K41" s="1">
        <v>1.7634057279281E-5</v>
      </c>
      <c r="L41" s="1">
        <v>1.60310896601956E-6</v>
      </c>
      <c r="M41" s="1">
        <v>8.3529998140541295E-6</v>
      </c>
      <c r="N41">
        <f t="shared" si="0"/>
        <v>8.3462647470001698</v>
      </c>
    </row>
    <row r="42" spans="1:14" x14ac:dyDescent="0.25">
      <c r="A42" t="s">
        <v>36</v>
      </c>
      <c r="B42" t="s">
        <v>774</v>
      </c>
      <c r="C42">
        <v>113</v>
      </c>
      <c r="D42">
        <v>7.0979899497487402</v>
      </c>
      <c r="E42" s="1">
        <v>5.4473832942586102E-9</v>
      </c>
      <c r="F42" t="s">
        <v>775</v>
      </c>
      <c r="G42">
        <v>1504</v>
      </c>
      <c r="H42">
        <v>799</v>
      </c>
      <c r="I42">
        <v>18559</v>
      </c>
      <c r="J42">
        <v>1.74517265597954</v>
      </c>
      <c r="K42" s="1">
        <v>1.1118047584912601E-5</v>
      </c>
      <c r="L42" s="1">
        <v>5.5590392439297497E-6</v>
      </c>
      <c r="M42" s="1">
        <v>9.3879908291683006E-6</v>
      </c>
      <c r="N42">
        <f t="shared" si="0"/>
        <v>8.2638120653868796</v>
      </c>
    </row>
    <row r="43" spans="1:14" x14ac:dyDescent="0.25">
      <c r="A43" t="s">
        <v>36</v>
      </c>
      <c r="B43" t="s">
        <v>776</v>
      </c>
      <c r="C43">
        <v>109</v>
      </c>
      <c r="D43">
        <v>6.8467336683416997</v>
      </c>
      <c r="E43" s="1">
        <v>5.5902803286312604E-9</v>
      </c>
      <c r="F43" t="s">
        <v>777</v>
      </c>
      <c r="G43">
        <v>1504</v>
      </c>
      <c r="H43">
        <v>762</v>
      </c>
      <c r="I43">
        <v>18559</v>
      </c>
      <c r="J43">
        <v>1.7651363642709501</v>
      </c>
      <c r="K43" s="1">
        <v>1.1409697134645499E-5</v>
      </c>
      <c r="L43" s="1">
        <v>3.8032468429038902E-6</v>
      </c>
      <c r="M43" s="1">
        <v>9.6342587796449596E-6</v>
      </c>
      <c r="N43">
        <f t="shared" si="0"/>
        <v>8.2525664135580978</v>
      </c>
    </row>
    <row r="44" spans="1:14" x14ac:dyDescent="0.25">
      <c r="A44" t="s">
        <v>57</v>
      </c>
      <c r="B44" t="s">
        <v>778</v>
      </c>
      <c r="C44">
        <v>253</v>
      </c>
      <c r="D44">
        <v>15.8919597989949</v>
      </c>
      <c r="E44" s="1">
        <v>6.7741817872089803E-9</v>
      </c>
      <c r="F44" t="s">
        <v>779</v>
      </c>
      <c r="G44">
        <v>1492</v>
      </c>
      <c r="H44">
        <v>2200</v>
      </c>
      <c r="I44">
        <v>18224</v>
      </c>
      <c r="J44">
        <v>1.4046648793565599</v>
      </c>
      <c r="K44" s="1">
        <v>4.9790112233161202E-6</v>
      </c>
      <c r="L44" s="1">
        <v>1.24475512996991E-6</v>
      </c>
      <c r="M44" s="1">
        <v>1.02825904235714E-5</v>
      </c>
      <c r="N44">
        <f t="shared" si="0"/>
        <v>8.169143153111758</v>
      </c>
    </row>
    <row r="45" spans="1:14" x14ac:dyDescent="0.25">
      <c r="A45" t="s">
        <v>16</v>
      </c>
      <c r="B45" t="s">
        <v>780</v>
      </c>
      <c r="C45">
        <v>87</v>
      </c>
      <c r="D45">
        <v>5.4648241206030104</v>
      </c>
      <c r="E45" s="1">
        <v>6.8027552637049703E-9</v>
      </c>
      <c r="F45" t="s">
        <v>781</v>
      </c>
      <c r="G45">
        <v>1554</v>
      </c>
      <c r="H45">
        <v>588</v>
      </c>
      <c r="I45">
        <v>20063</v>
      </c>
      <c r="J45">
        <v>1.9102349433982</v>
      </c>
      <c r="K45" s="1">
        <v>2.6625629662935199E-5</v>
      </c>
      <c r="L45" s="1">
        <v>2.2188295493164E-6</v>
      </c>
      <c r="M45" s="1">
        <v>1.2612235011921701E-5</v>
      </c>
      <c r="N45">
        <f t="shared" si="0"/>
        <v>8.1673151529603984</v>
      </c>
    </row>
    <row r="46" spans="1:14" x14ac:dyDescent="0.25">
      <c r="A46" t="s">
        <v>21</v>
      </c>
      <c r="B46" t="s">
        <v>782</v>
      </c>
      <c r="C46">
        <v>165</v>
      </c>
      <c r="D46">
        <v>10.3643216080402</v>
      </c>
      <c r="E46" s="1">
        <v>8.1794452607810193E-9</v>
      </c>
      <c r="F46" t="s">
        <v>783</v>
      </c>
      <c r="G46">
        <v>1570</v>
      </c>
      <c r="H46">
        <v>1391</v>
      </c>
      <c r="I46">
        <v>20581</v>
      </c>
      <c r="J46">
        <v>1.5549757998415601</v>
      </c>
      <c r="K46" s="1">
        <v>3.7870759870273201E-6</v>
      </c>
      <c r="L46" s="1">
        <v>1.9932014638790399E-7</v>
      </c>
      <c r="M46" s="1">
        <v>1.16513639403237E-5</v>
      </c>
      <c r="N46">
        <f t="shared" si="0"/>
        <v>8.0872761496723502</v>
      </c>
    </row>
    <row r="47" spans="1:14" x14ac:dyDescent="0.25">
      <c r="A47" t="s">
        <v>16</v>
      </c>
      <c r="B47" t="s">
        <v>784</v>
      </c>
      <c r="C47">
        <v>69</v>
      </c>
      <c r="D47">
        <v>4.33417085427135</v>
      </c>
      <c r="E47" s="1">
        <v>9.0359370754213592E-9</v>
      </c>
      <c r="F47" t="s">
        <v>785</v>
      </c>
      <c r="G47">
        <v>1554</v>
      </c>
      <c r="H47">
        <v>427</v>
      </c>
      <c r="I47">
        <v>20063</v>
      </c>
      <c r="J47">
        <v>2.08624867758357</v>
      </c>
      <c r="K47" s="1">
        <v>3.5366032614114703E-5</v>
      </c>
      <c r="L47" s="1">
        <v>2.7205084538461898E-6</v>
      </c>
      <c r="M47" s="1">
        <v>1.6752529818919699E-5</v>
      </c>
      <c r="N47">
        <f t="shared" si="0"/>
        <v>8.044026802086826</v>
      </c>
    </row>
    <row r="48" spans="1:14" x14ac:dyDescent="0.25">
      <c r="A48" t="s">
        <v>21</v>
      </c>
      <c r="B48" t="s">
        <v>786</v>
      </c>
      <c r="C48">
        <v>92</v>
      </c>
      <c r="D48">
        <v>5.7788944723617997</v>
      </c>
      <c r="E48" s="1">
        <v>1.06050302341675E-8</v>
      </c>
      <c r="F48" t="s">
        <v>787</v>
      </c>
      <c r="G48">
        <v>1570</v>
      </c>
      <c r="H48">
        <v>650</v>
      </c>
      <c r="I48">
        <v>20581</v>
      </c>
      <c r="J48">
        <v>1.8554159725624599</v>
      </c>
      <c r="K48" s="1">
        <v>4.91011694814247E-6</v>
      </c>
      <c r="L48" s="1">
        <v>2.4550641997134097E-7</v>
      </c>
      <c r="M48" s="1">
        <v>1.5106533612918499E-5</v>
      </c>
      <c r="N48">
        <f t="shared" si="0"/>
        <v>7.9744880890037706</v>
      </c>
    </row>
    <row r="49" spans="1:14" x14ac:dyDescent="0.25">
      <c r="A49" t="s">
        <v>16</v>
      </c>
      <c r="B49" t="s">
        <v>788</v>
      </c>
      <c r="C49">
        <v>127</v>
      </c>
      <c r="D49">
        <v>7.9773869346733601</v>
      </c>
      <c r="E49" s="1">
        <v>1.93457486395503E-8</v>
      </c>
      <c r="F49" t="s">
        <v>789</v>
      </c>
      <c r="G49">
        <v>1554</v>
      </c>
      <c r="H49">
        <v>994</v>
      </c>
      <c r="I49">
        <v>20063</v>
      </c>
      <c r="J49">
        <v>1.6495375081894099</v>
      </c>
      <c r="K49" s="1">
        <v>7.5716394394631501E-5</v>
      </c>
      <c r="L49" s="1">
        <v>5.4085040186446699E-6</v>
      </c>
      <c r="M49" s="1">
        <v>3.5866805880857501E-5</v>
      </c>
      <c r="N49">
        <f t="shared" si="0"/>
        <v>7.7134144593397576</v>
      </c>
    </row>
    <row r="50" spans="1:14" x14ac:dyDescent="0.25">
      <c r="A50" t="s">
        <v>16</v>
      </c>
      <c r="B50" t="s">
        <v>790</v>
      </c>
      <c r="C50">
        <v>58</v>
      </c>
      <c r="D50">
        <v>3.643216080402</v>
      </c>
      <c r="E50" s="1">
        <v>2.5466850456037699E-8</v>
      </c>
      <c r="F50" t="s">
        <v>791</v>
      </c>
      <c r="G50">
        <v>1554</v>
      </c>
      <c r="H50">
        <v>341</v>
      </c>
      <c r="I50">
        <v>20063</v>
      </c>
      <c r="J50">
        <v>2.1959299056073198</v>
      </c>
      <c r="K50" s="1">
        <v>9.9672286146934507E-5</v>
      </c>
      <c r="L50" s="1">
        <v>6.6451281716117796E-6</v>
      </c>
      <c r="M50" s="1">
        <v>4.7215258835997497E-5</v>
      </c>
      <c r="N50">
        <f t="shared" si="0"/>
        <v>7.5940247619127561</v>
      </c>
    </row>
    <row r="51" spans="1:14" x14ac:dyDescent="0.25">
      <c r="A51" t="s">
        <v>36</v>
      </c>
      <c r="B51" t="s">
        <v>792</v>
      </c>
      <c r="C51">
        <v>101</v>
      </c>
      <c r="D51">
        <v>6.3442211055276303</v>
      </c>
      <c r="E51" s="1">
        <v>3.35977580384211E-8</v>
      </c>
      <c r="F51" t="s">
        <v>793</v>
      </c>
      <c r="G51">
        <v>1504</v>
      </c>
      <c r="H51">
        <v>712</v>
      </c>
      <c r="I51">
        <v>18559</v>
      </c>
      <c r="J51">
        <v>1.7504435736911299</v>
      </c>
      <c r="K51" s="1">
        <v>6.8570674194856602E-5</v>
      </c>
      <c r="L51" s="1">
        <v>1.71431093729523E-5</v>
      </c>
      <c r="M51" s="1">
        <v>5.7902180472524297E-5</v>
      </c>
      <c r="N51">
        <f t="shared" si="0"/>
        <v>7.4736897018967019</v>
      </c>
    </row>
    <row r="52" spans="1:14" x14ac:dyDescent="0.25">
      <c r="A52" t="s">
        <v>21</v>
      </c>
      <c r="B52" t="s">
        <v>29</v>
      </c>
      <c r="C52">
        <v>56</v>
      </c>
      <c r="D52">
        <v>3.5175879396984899</v>
      </c>
      <c r="E52" s="1">
        <v>4.59235240394337E-8</v>
      </c>
      <c r="F52" t="s">
        <v>794</v>
      </c>
      <c r="G52">
        <v>1570</v>
      </c>
      <c r="H52">
        <v>334</v>
      </c>
      <c r="I52">
        <v>20581</v>
      </c>
      <c r="J52">
        <v>2.19790228460276</v>
      </c>
      <c r="K52" s="1">
        <v>2.12623660966748E-5</v>
      </c>
      <c r="L52" s="1">
        <v>1.0125038751862501E-6</v>
      </c>
      <c r="M52" s="1">
        <v>6.5416607564205894E-5</v>
      </c>
      <c r="N52">
        <f t="shared" si="0"/>
        <v>7.337964792819216</v>
      </c>
    </row>
    <row r="53" spans="1:14" x14ac:dyDescent="0.25">
      <c r="A53" t="s">
        <v>16</v>
      </c>
      <c r="B53" t="s">
        <v>795</v>
      </c>
      <c r="C53">
        <v>27</v>
      </c>
      <c r="D53">
        <v>1.69597989949748</v>
      </c>
      <c r="E53" s="1">
        <v>5.1415832073204698E-8</v>
      </c>
      <c r="F53" t="s">
        <v>796</v>
      </c>
      <c r="G53">
        <v>1554</v>
      </c>
      <c r="H53">
        <v>103</v>
      </c>
      <c r="I53">
        <v>20063</v>
      </c>
      <c r="J53">
        <v>3.3843198260673901</v>
      </c>
      <c r="K53" s="1">
        <v>2.01221324037104E-4</v>
      </c>
      <c r="L53" s="1">
        <v>1.25775191376353E-5</v>
      </c>
      <c r="M53" s="1">
        <v>9.5324361937265597E-5</v>
      </c>
      <c r="N53">
        <f t="shared" si="0"/>
        <v>7.2889031315238206</v>
      </c>
    </row>
    <row r="54" spans="1:14" x14ac:dyDescent="0.25">
      <c r="A54" t="s">
        <v>21</v>
      </c>
      <c r="B54" t="s">
        <v>427</v>
      </c>
      <c r="C54">
        <v>106</v>
      </c>
      <c r="D54">
        <v>6.6582914572864302</v>
      </c>
      <c r="E54" s="1">
        <v>5.4872086608501697E-8</v>
      </c>
      <c r="F54" t="s">
        <v>797</v>
      </c>
      <c r="G54">
        <v>1570</v>
      </c>
      <c r="H54">
        <v>812</v>
      </c>
      <c r="I54">
        <v>20581</v>
      </c>
      <c r="J54">
        <v>1.7112625898151901</v>
      </c>
      <c r="K54" s="1">
        <v>2.5405454093019302E-5</v>
      </c>
      <c r="L54" s="1">
        <v>1.1548073703959699E-6</v>
      </c>
      <c r="M54" s="1">
        <v>7.81635472568709E-5</v>
      </c>
      <c r="N54">
        <f t="shared" si="0"/>
        <v>7.2606485246712804</v>
      </c>
    </row>
    <row r="55" spans="1:14" x14ac:dyDescent="0.25">
      <c r="A55" t="s">
        <v>36</v>
      </c>
      <c r="B55" t="s">
        <v>798</v>
      </c>
      <c r="C55">
        <v>28</v>
      </c>
      <c r="D55">
        <v>1.7587939698492401</v>
      </c>
      <c r="E55" s="1">
        <v>8.9623309310743106E-8</v>
      </c>
      <c r="F55" t="s">
        <v>799</v>
      </c>
      <c r="G55">
        <v>1504</v>
      </c>
      <c r="H55">
        <v>108</v>
      </c>
      <c r="I55">
        <v>18559</v>
      </c>
      <c r="J55">
        <v>3.1991972025216699</v>
      </c>
      <c r="K55" s="1">
        <v>1.8290445347901501E-4</v>
      </c>
      <c r="L55" s="1">
        <v>3.6583567312731201E-5</v>
      </c>
      <c r="M55" s="1">
        <v>1.5445621901477501E-4</v>
      </c>
      <c r="N55">
        <f t="shared" si="0"/>
        <v>7.0475790239483054</v>
      </c>
    </row>
    <row r="56" spans="1:14" x14ac:dyDescent="0.25">
      <c r="A56" t="s">
        <v>13</v>
      </c>
      <c r="B56" t="s">
        <v>117</v>
      </c>
      <c r="C56">
        <v>60</v>
      </c>
      <c r="D56">
        <v>3.7688442211055202</v>
      </c>
      <c r="E56" s="1">
        <v>1.04740958011057E-7</v>
      </c>
      <c r="F56" t="s">
        <v>800</v>
      </c>
      <c r="G56">
        <v>517</v>
      </c>
      <c r="H56">
        <v>393</v>
      </c>
      <c r="I56">
        <v>6910</v>
      </c>
      <c r="J56">
        <v>2.0405451297119299</v>
      </c>
      <c r="K56" s="1">
        <v>2.7337017811324101E-5</v>
      </c>
      <c r="L56" s="1">
        <v>2.7337017811324101E-5</v>
      </c>
      <c r="M56" s="1">
        <v>1.36989878851689E-4</v>
      </c>
      <c r="N56">
        <f t="shared" si="0"/>
        <v>6.9798834581506597</v>
      </c>
    </row>
    <row r="57" spans="1:14" x14ac:dyDescent="0.25">
      <c r="A57" t="s">
        <v>21</v>
      </c>
      <c r="B57" t="s">
        <v>801</v>
      </c>
      <c r="C57">
        <v>189</v>
      </c>
      <c r="D57">
        <v>11.8718592964824</v>
      </c>
      <c r="E57" s="1">
        <v>1.0787628581318801E-7</v>
      </c>
      <c r="F57" t="s">
        <v>802</v>
      </c>
      <c r="G57">
        <v>1570</v>
      </c>
      <c r="H57">
        <v>1708</v>
      </c>
      <c r="I57">
        <v>20581</v>
      </c>
      <c r="J57">
        <v>1.4505769029967599</v>
      </c>
      <c r="K57" s="1">
        <v>4.99454756994754E-5</v>
      </c>
      <c r="L57" s="1">
        <v>2.17159429494184E-6</v>
      </c>
      <c r="M57" s="1">
        <v>1.5366629405599801E-4</v>
      </c>
      <c r="N57">
        <f t="shared" si="0"/>
        <v>6.9670740147460801</v>
      </c>
    </row>
    <row r="58" spans="1:14" x14ac:dyDescent="0.25">
      <c r="A58" t="s">
        <v>21</v>
      </c>
      <c r="B58" t="s">
        <v>803</v>
      </c>
      <c r="C58">
        <v>51</v>
      </c>
      <c r="D58">
        <v>3.20351758793969</v>
      </c>
      <c r="E58" s="1">
        <v>1.1295931610369199E-7</v>
      </c>
      <c r="F58" t="s">
        <v>804</v>
      </c>
      <c r="G58">
        <v>1570</v>
      </c>
      <c r="H58">
        <v>299</v>
      </c>
      <c r="I58">
        <v>20581</v>
      </c>
      <c r="J58">
        <v>2.2359691540804798</v>
      </c>
      <c r="K58" s="1">
        <v>5.22987986890655E-5</v>
      </c>
      <c r="L58" s="1">
        <v>2.1791712222496399E-6</v>
      </c>
      <c r="M58" s="1">
        <v>1.60906901602864E-4</v>
      </c>
      <c r="N58">
        <f t="shared" si="0"/>
        <v>6.947077945659232</v>
      </c>
    </row>
    <row r="59" spans="1:14" x14ac:dyDescent="0.25">
      <c r="A59" t="s">
        <v>36</v>
      </c>
      <c r="B59" t="s">
        <v>63</v>
      </c>
      <c r="C59">
        <v>68</v>
      </c>
      <c r="D59">
        <v>4.2713567839195896</v>
      </c>
      <c r="E59" s="1">
        <v>1.14460050285863E-7</v>
      </c>
      <c r="F59" t="s">
        <v>805</v>
      </c>
      <c r="G59">
        <v>1504</v>
      </c>
      <c r="H59">
        <v>427</v>
      </c>
      <c r="I59">
        <v>18559</v>
      </c>
      <c r="J59">
        <v>1.9651141063331501</v>
      </c>
      <c r="K59" s="1">
        <v>2.33585690699866E-4</v>
      </c>
      <c r="L59" s="1">
        <v>3.8934738037843503E-5</v>
      </c>
      <c r="M59" s="1">
        <v>1.9725965455519301E-4</v>
      </c>
      <c r="N59">
        <f t="shared" si="0"/>
        <v>6.941346067628503</v>
      </c>
    </row>
    <row r="60" spans="1:14" x14ac:dyDescent="0.25">
      <c r="A60" t="s">
        <v>36</v>
      </c>
      <c r="B60" t="s">
        <v>806</v>
      </c>
      <c r="C60">
        <v>28</v>
      </c>
      <c r="D60">
        <v>1.7587939698492401</v>
      </c>
      <c r="E60" s="1">
        <v>1.3472042220241001E-7</v>
      </c>
      <c r="F60" t="s">
        <v>799</v>
      </c>
      <c r="G60">
        <v>1504</v>
      </c>
      <c r="H60">
        <v>110</v>
      </c>
      <c r="I60">
        <v>18559</v>
      </c>
      <c r="J60">
        <v>3.1410299806576401</v>
      </c>
      <c r="K60" s="1">
        <v>2.7492660088645999E-4</v>
      </c>
      <c r="L60" s="1">
        <v>3.9279857116603002E-5</v>
      </c>
      <c r="M60" s="1">
        <v>2.3217620024329401E-4</v>
      </c>
      <c r="N60">
        <f t="shared" si="0"/>
        <v>6.8705665648001144</v>
      </c>
    </row>
    <row r="61" spans="1:14" x14ac:dyDescent="0.25">
      <c r="A61" t="s">
        <v>16</v>
      </c>
      <c r="B61" t="s">
        <v>807</v>
      </c>
      <c r="C61">
        <v>27</v>
      </c>
      <c r="D61">
        <v>1.69597989949748</v>
      </c>
      <c r="E61" s="1">
        <v>1.43889955486647E-7</v>
      </c>
      <c r="F61" t="s">
        <v>808</v>
      </c>
      <c r="G61">
        <v>1554</v>
      </c>
      <c r="H61">
        <v>108</v>
      </c>
      <c r="I61">
        <v>20063</v>
      </c>
      <c r="J61">
        <v>3.2276383526383499</v>
      </c>
      <c r="K61" s="1">
        <v>5.6302676728103797E-4</v>
      </c>
      <c r="L61" s="1">
        <v>3.3127999865656399E-5</v>
      </c>
      <c r="M61" s="1">
        <v>2.6677010817044401E-4</v>
      </c>
      <c r="N61">
        <f t="shared" si="0"/>
        <v>6.8419695217616407</v>
      </c>
    </row>
    <row r="62" spans="1:14" x14ac:dyDescent="0.25">
      <c r="A62" t="s">
        <v>57</v>
      </c>
      <c r="B62" t="s">
        <v>809</v>
      </c>
      <c r="C62">
        <v>348</v>
      </c>
      <c r="D62">
        <v>21.859296482411999</v>
      </c>
      <c r="E62" s="1">
        <v>1.49996600051682E-7</v>
      </c>
      <c r="F62" t="s">
        <v>810</v>
      </c>
      <c r="G62">
        <v>1492</v>
      </c>
      <c r="H62">
        <v>3315</v>
      </c>
      <c r="I62">
        <v>18224</v>
      </c>
      <c r="J62">
        <v>1.2822437616003199</v>
      </c>
      <c r="K62" s="1">
        <v>1.1024143225679599E-4</v>
      </c>
      <c r="L62" s="1">
        <v>2.20492587695853E-5</v>
      </c>
      <c r="M62" s="1">
        <v>2.2768093468350501E-4</v>
      </c>
      <c r="N62">
        <f t="shared" si="0"/>
        <v>6.8239185849145043</v>
      </c>
    </row>
    <row r="63" spans="1:14" x14ac:dyDescent="0.25">
      <c r="A63" t="s">
        <v>21</v>
      </c>
      <c r="B63" t="s">
        <v>53</v>
      </c>
      <c r="C63">
        <v>82</v>
      </c>
      <c r="D63">
        <v>5.1507537688442202</v>
      </c>
      <c r="E63" s="1">
        <v>1.8528615308302099E-7</v>
      </c>
      <c r="F63" t="s">
        <v>811</v>
      </c>
      <c r="G63">
        <v>1570</v>
      </c>
      <c r="H63">
        <v>592</v>
      </c>
      <c r="I63">
        <v>20581</v>
      </c>
      <c r="J63">
        <v>1.8157621793768199</v>
      </c>
      <c r="K63" s="1">
        <v>8.5783817184825696E-5</v>
      </c>
      <c r="L63" s="1">
        <v>3.43149398551734E-6</v>
      </c>
      <c r="M63" s="1">
        <v>2.63934021094147E-4</v>
      </c>
      <c r="N63">
        <f t="shared" si="0"/>
        <v>6.7321570354265816</v>
      </c>
    </row>
    <row r="64" spans="1:14" x14ac:dyDescent="0.25">
      <c r="A64" t="s">
        <v>26</v>
      </c>
      <c r="B64" t="s">
        <v>353</v>
      </c>
      <c r="C64">
        <v>14</v>
      </c>
      <c r="D64">
        <v>0.87939698492462304</v>
      </c>
      <c r="E64" s="1">
        <v>2.2279121830540699E-7</v>
      </c>
      <c r="F64" t="s">
        <v>812</v>
      </c>
      <c r="G64">
        <v>1434</v>
      </c>
      <c r="H64">
        <v>29</v>
      </c>
      <c r="I64">
        <v>16792</v>
      </c>
      <c r="J64">
        <v>5.6530563170297601</v>
      </c>
      <c r="K64" s="1">
        <v>9.6822729004519804E-4</v>
      </c>
      <c r="L64" s="1">
        <v>3.22846648756924E-4</v>
      </c>
      <c r="M64" s="1">
        <v>4.1774674457428703E-4</v>
      </c>
      <c r="N64">
        <f t="shared" si="0"/>
        <v>6.6521019316162038</v>
      </c>
    </row>
    <row r="65" spans="1:14" x14ac:dyDescent="0.25">
      <c r="A65" t="s">
        <v>36</v>
      </c>
      <c r="B65" t="s">
        <v>813</v>
      </c>
      <c r="C65">
        <v>32</v>
      </c>
      <c r="D65">
        <v>2.0100502512562799</v>
      </c>
      <c r="E65" s="1">
        <v>2.4143672935273799E-7</v>
      </c>
      <c r="F65" t="s">
        <v>814</v>
      </c>
      <c r="G65">
        <v>1504</v>
      </c>
      <c r="H65">
        <v>141</v>
      </c>
      <c r="I65">
        <v>18559</v>
      </c>
      <c r="J65">
        <v>2.8005130526633399</v>
      </c>
      <c r="K65" s="1">
        <v>4.9265103177453795E-4</v>
      </c>
      <c r="L65" s="1">
        <v>6.1594655991870003E-5</v>
      </c>
      <c r="M65" s="1">
        <v>4.1608995114961102E-4</v>
      </c>
      <c r="N65">
        <f t="shared" si="0"/>
        <v>6.6171966607431001</v>
      </c>
    </row>
    <row r="66" spans="1:14" x14ac:dyDescent="0.25">
      <c r="A66" t="s">
        <v>36</v>
      </c>
      <c r="B66" t="s">
        <v>815</v>
      </c>
      <c r="C66">
        <v>43</v>
      </c>
      <c r="D66">
        <v>2.7010050251256201</v>
      </c>
      <c r="E66" s="1">
        <v>2.6388725876374401E-7</v>
      </c>
      <c r="F66" t="s">
        <v>816</v>
      </c>
      <c r="G66">
        <v>1504</v>
      </c>
      <c r="H66">
        <v>225</v>
      </c>
      <c r="I66">
        <v>18559</v>
      </c>
      <c r="J66">
        <v>2.35826536643025</v>
      </c>
      <c r="K66" s="1">
        <v>5.3844895039967201E-4</v>
      </c>
      <c r="L66" s="1">
        <v>5.98419834074714E-5</v>
      </c>
      <c r="M66" s="1">
        <v>4.54780914471708E-4</v>
      </c>
      <c r="N66">
        <f t="shared" si="0"/>
        <v>6.5785815782611241</v>
      </c>
    </row>
    <row r="67" spans="1:14" x14ac:dyDescent="0.25">
      <c r="A67" t="s">
        <v>16</v>
      </c>
      <c r="B67" t="s">
        <v>817</v>
      </c>
      <c r="C67">
        <v>39</v>
      </c>
      <c r="D67">
        <v>2.4497487437185899</v>
      </c>
      <c r="E67" s="1">
        <v>3.37647757267769E-7</v>
      </c>
      <c r="F67" t="s">
        <v>818</v>
      </c>
      <c r="G67">
        <v>1554</v>
      </c>
      <c r="H67">
        <v>204</v>
      </c>
      <c r="I67">
        <v>20063</v>
      </c>
      <c r="J67">
        <v>2.4681940343704998</v>
      </c>
      <c r="K67">
        <v>1.32068067788737E-3</v>
      </c>
      <c r="L67" s="1">
        <v>7.3416946245075096E-5</v>
      </c>
      <c r="M67" s="1">
        <v>6.2599349179848197E-4</v>
      </c>
      <c r="N67">
        <f t="shared" ref="N67:N130" si="1">-LOG10(E67)</f>
        <v>6.4715361306156991</v>
      </c>
    </row>
    <row r="68" spans="1:14" x14ac:dyDescent="0.25">
      <c r="A68" t="s">
        <v>16</v>
      </c>
      <c r="B68" t="s">
        <v>819</v>
      </c>
      <c r="C68">
        <v>13</v>
      </c>
      <c r="D68">
        <v>0.81658291457286403</v>
      </c>
      <c r="E68" s="1">
        <v>4.1861083907801299E-7</v>
      </c>
      <c r="F68" t="s">
        <v>820</v>
      </c>
      <c r="G68">
        <v>1554</v>
      </c>
      <c r="H68">
        <v>28</v>
      </c>
      <c r="I68">
        <v>20063</v>
      </c>
      <c r="J68">
        <v>5.9941855120426499</v>
      </c>
      <c r="K68">
        <v>1.6371016519458599E-3</v>
      </c>
      <c r="L68" s="1">
        <v>8.6230132872899796E-5</v>
      </c>
      <c r="M68" s="1">
        <v>7.7609718749371804E-4</v>
      </c>
      <c r="N68">
        <f t="shared" si="1"/>
        <v>6.3781895306776342</v>
      </c>
    </row>
    <row r="69" spans="1:14" x14ac:dyDescent="0.25">
      <c r="A69" t="s">
        <v>16</v>
      </c>
      <c r="B69" t="s">
        <v>67</v>
      </c>
      <c r="C69">
        <v>73</v>
      </c>
      <c r="D69">
        <v>4.5854271356783904</v>
      </c>
      <c r="E69" s="1">
        <v>4.3092799895104902E-7</v>
      </c>
      <c r="F69" t="s">
        <v>821</v>
      </c>
      <c r="G69">
        <v>1554</v>
      </c>
      <c r="H69">
        <v>509</v>
      </c>
      <c r="I69">
        <v>20063</v>
      </c>
      <c r="J69">
        <v>1.85161178579646</v>
      </c>
      <c r="K69">
        <v>1.68523095225359E-3</v>
      </c>
      <c r="L69" s="1">
        <v>8.4329071669331194E-5</v>
      </c>
      <c r="M69" s="1">
        <v>7.9893290051424805E-4</v>
      </c>
      <c r="N69">
        <f t="shared" si="1"/>
        <v>6.3655952873112644</v>
      </c>
    </row>
    <row r="70" spans="1:14" x14ac:dyDescent="0.25">
      <c r="A70" t="s">
        <v>16</v>
      </c>
      <c r="B70" t="s">
        <v>822</v>
      </c>
      <c r="C70">
        <v>45</v>
      </c>
      <c r="D70">
        <v>2.8266331658291399</v>
      </c>
      <c r="E70" s="1">
        <v>4.4351499514461398E-7</v>
      </c>
      <c r="F70" t="s">
        <v>823</v>
      </c>
      <c r="G70">
        <v>1554</v>
      </c>
      <c r="H70">
        <v>256</v>
      </c>
      <c r="I70">
        <v>20063</v>
      </c>
      <c r="J70">
        <v>2.26943321669884</v>
      </c>
      <c r="K70">
        <v>1.7344122417425299E-3</v>
      </c>
      <c r="L70" s="1">
        <v>8.26593490546034E-5</v>
      </c>
      <c r="M70" s="1">
        <v>8.2226887847536203E-4</v>
      </c>
      <c r="N70">
        <f t="shared" si="1"/>
        <v>6.3530916921829421</v>
      </c>
    </row>
    <row r="71" spans="1:14" x14ac:dyDescent="0.25">
      <c r="A71" t="s">
        <v>36</v>
      </c>
      <c r="B71" t="s">
        <v>824</v>
      </c>
      <c r="C71">
        <v>18</v>
      </c>
      <c r="D71">
        <v>1.13065326633165</v>
      </c>
      <c r="E71" s="1">
        <v>4.90309938630323E-7</v>
      </c>
      <c r="F71" t="s">
        <v>825</v>
      </c>
      <c r="G71">
        <v>1504</v>
      </c>
      <c r="H71">
        <v>53</v>
      </c>
      <c r="I71">
        <v>18559</v>
      </c>
      <c r="J71">
        <v>4.1908621035728597</v>
      </c>
      <c r="K71">
        <v>1.0002222740119701E-3</v>
      </c>
      <c r="L71" s="1">
        <v>1.00067275947801E-4</v>
      </c>
      <c r="M71" s="1">
        <v>8.4499415980987503E-4</v>
      </c>
      <c r="N71">
        <f t="shared" si="1"/>
        <v>6.3095293034730533</v>
      </c>
    </row>
    <row r="72" spans="1:14" x14ac:dyDescent="0.25">
      <c r="A72" t="s">
        <v>13</v>
      </c>
      <c r="B72" t="s">
        <v>826</v>
      </c>
      <c r="C72">
        <v>37</v>
      </c>
      <c r="D72">
        <v>2.3241206030150701</v>
      </c>
      <c r="E72" s="1">
        <v>4.9901133823907902E-7</v>
      </c>
      <c r="F72" t="s">
        <v>827</v>
      </c>
      <c r="G72">
        <v>517</v>
      </c>
      <c r="H72">
        <v>200</v>
      </c>
      <c r="I72">
        <v>6910</v>
      </c>
      <c r="J72">
        <v>2.47263056092843</v>
      </c>
      <c r="K72" s="1">
        <v>1.3023351065954899E-4</v>
      </c>
      <c r="L72" s="1">
        <v>6.51188755637077E-5</v>
      </c>
      <c r="M72" s="1">
        <v>6.5265146788062701E-4</v>
      </c>
      <c r="N72">
        <f t="shared" si="1"/>
        <v>6.3018895864833748</v>
      </c>
    </row>
    <row r="73" spans="1:14" x14ac:dyDescent="0.25">
      <c r="A73" t="s">
        <v>16</v>
      </c>
      <c r="B73" t="s">
        <v>828</v>
      </c>
      <c r="C73">
        <v>32</v>
      </c>
      <c r="D73">
        <v>2.0100502512562799</v>
      </c>
      <c r="E73" s="1">
        <v>5.2482540945893102E-7</v>
      </c>
      <c r="F73" t="s">
        <v>829</v>
      </c>
      <c r="G73">
        <v>1554</v>
      </c>
      <c r="H73">
        <v>152</v>
      </c>
      <c r="I73">
        <v>20063</v>
      </c>
      <c r="J73">
        <v>2.7180112443270299</v>
      </c>
      <c r="K73">
        <v>2.0520588341456001E-3</v>
      </c>
      <c r="L73" s="1">
        <v>9.3366877027434197E-5</v>
      </c>
      <c r="M73" s="1">
        <v>9.7301624025769497E-4</v>
      </c>
      <c r="N73">
        <f t="shared" si="1"/>
        <v>6.2799851467256449</v>
      </c>
    </row>
    <row r="74" spans="1:14" x14ac:dyDescent="0.25">
      <c r="A74" t="s">
        <v>60</v>
      </c>
      <c r="B74" t="s">
        <v>830</v>
      </c>
      <c r="C74">
        <v>49</v>
      </c>
      <c r="D74">
        <v>3.07788944723618</v>
      </c>
      <c r="E74" s="1">
        <v>5.2986783619286496E-7</v>
      </c>
      <c r="F74" t="s">
        <v>831</v>
      </c>
      <c r="G74">
        <v>1421</v>
      </c>
      <c r="H74">
        <v>270</v>
      </c>
      <c r="I74">
        <v>16881</v>
      </c>
      <c r="J74">
        <v>2.1559386973180001</v>
      </c>
      <c r="K74" s="1">
        <v>6.8647316700742801E-4</v>
      </c>
      <c r="L74" s="1">
        <v>1.1444493361223399E-4</v>
      </c>
      <c r="M74" s="1">
        <v>8.6481932550785902E-4</v>
      </c>
      <c r="N74">
        <f t="shared" si="1"/>
        <v>6.2758324420404996</v>
      </c>
    </row>
    <row r="75" spans="1:14" x14ac:dyDescent="0.25">
      <c r="A75" t="s">
        <v>16</v>
      </c>
      <c r="B75" t="s">
        <v>832</v>
      </c>
      <c r="C75">
        <v>50</v>
      </c>
      <c r="D75">
        <v>3.1407035175879301</v>
      </c>
      <c r="E75" s="1">
        <v>5.3974715526261701E-7</v>
      </c>
      <c r="F75" t="s">
        <v>833</v>
      </c>
      <c r="G75">
        <v>1554</v>
      </c>
      <c r="H75">
        <v>301</v>
      </c>
      <c r="I75">
        <v>20063</v>
      </c>
      <c r="J75">
        <v>2.1446102010886001</v>
      </c>
      <c r="K75">
        <v>2.1103410285615502E-3</v>
      </c>
      <c r="L75" s="1">
        <v>9.1846692094499306E-5</v>
      </c>
      <c r="M75">
        <v>1.00068073981551E-3</v>
      </c>
      <c r="N75">
        <f t="shared" si="1"/>
        <v>6.2678096379367672</v>
      </c>
    </row>
    <row r="76" spans="1:14" x14ac:dyDescent="0.25">
      <c r="A76" t="s">
        <v>16</v>
      </c>
      <c r="B76" t="s">
        <v>834</v>
      </c>
      <c r="C76">
        <v>40</v>
      </c>
      <c r="D76">
        <v>2.5125628140703502</v>
      </c>
      <c r="E76" s="1">
        <v>5.4738407026811702E-7</v>
      </c>
      <c r="F76" t="s">
        <v>835</v>
      </c>
      <c r="G76">
        <v>1554</v>
      </c>
      <c r="H76">
        <v>216</v>
      </c>
      <c r="I76">
        <v>20063</v>
      </c>
      <c r="J76">
        <v>2.39084322417655</v>
      </c>
      <c r="K76">
        <v>2.1401684042956499E-3</v>
      </c>
      <c r="L76" s="1">
        <v>8.9265258848891804E-5</v>
      </c>
      <c r="M76">
        <v>1.0148393638664799E-3</v>
      </c>
      <c r="N76">
        <f t="shared" si="1"/>
        <v>6.2617078453901245</v>
      </c>
    </row>
    <row r="77" spans="1:14" x14ac:dyDescent="0.25">
      <c r="A77" t="s">
        <v>21</v>
      </c>
      <c r="B77" t="s">
        <v>836</v>
      </c>
      <c r="C77">
        <v>82</v>
      </c>
      <c r="D77">
        <v>5.1507537688442202</v>
      </c>
      <c r="E77" s="1">
        <v>6.4283149382488103E-7</v>
      </c>
      <c r="F77" t="s">
        <v>837</v>
      </c>
      <c r="G77">
        <v>1570</v>
      </c>
      <c r="H77">
        <v>610</v>
      </c>
      <c r="I77">
        <v>20581</v>
      </c>
      <c r="J77">
        <v>1.7621823117886599</v>
      </c>
      <c r="K77" s="1">
        <v>2.97586789563708E-4</v>
      </c>
      <c r="L77" s="1">
        <v>1.1447283606247299E-5</v>
      </c>
      <c r="M77" s="1">
        <v>9.15689511238326E-4</v>
      </c>
      <c r="N77">
        <f t="shared" si="1"/>
        <v>6.1919028542806505</v>
      </c>
    </row>
    <row r="78" spans="1:14" x14ac:dyDescent="0.25">
      <c r="A78" t="s">
        <v>36</v>
      </c>
      <c r="B78" t="s">
        <v>838</v>
      </c>
      <c r="C78">
        <v>13</v>
      </c>
      <c r="D78">
        <v>0.81658291457286403</v>
      </c>
      <c r="E78" s="1">
        <v>6.8009599392246296E-7</v>
      </c>
      <c r="F78" t="s">
        <v>820</v>
      </c>
      <c r="G78">
        <v>1504</v>
      </c>
      <c r="H78">
        <v>28</v>
      </c>
      <c r="I78">
        <v>18559</v>
      </c>
      <c r="J78">
        <v>5.7291745820668698</v>
      </c>
      <c r="K78">
        <v>1.3871134632492601E-3</v>
      </c>
      <c r="L78" s="1">
        <v>1.2618080177806399E-4</v>
      </c>
      <c r="M78">
        <v>1.17206732400676E-3</v>
      </c>
      <c r="N78">
        <f t="shared" si="1"/>
        <v>6.1674297833401051</v>
      </c>
    </row>
    <row r="79" spans="1:14" x14ac:dyDescent="0.25">
      <c r="A79" t="s">
        <v>16</v>
      </c>
      <c r="B79" t="s">
        <v>839</v>
      </c>
      <c r="C79">
        <v>22</v>
      </c>
      <c r="D79">
        <v>1.38190954773869</v>
      </c>
      <c r="E79" s="1">
        <v>7.4918914861438305E-7</v>
      </c>
      <c r="F79" t="s">
        <v>840</v>
      </c>
      <c r="G79">
        <v>1554</v>
      </c>
      <c r="H79">
        <v>82</v>
      </c>
      <c r="I79">
        <v>20063</v>
      </c>
      <c r="J79">
        <v>3.4638070125875</v>
      </c>
      <c r="K79">
        <v>2.92803235323035E-3</v>
      </c>
      <c r="L79" s="1">
        <v>1.17286218477064E-4</v>
      </c>
      <c r="M79">
        <v>1.3889795751342801E-3</v>
      </c>
      <c r="N79">
        <f t="shared" si="1"/>
        <v>6.1254085216478735</v>
      </c>
    </row>
    <row r="80" spans="1:14" x14ac:dyDescent="0.25">
      <c r="A80" t="s">
        <v>60</v>
      </c>
      <c r="B80" t="s">
        <v>154</v>
      </c>
      <c r="C80">
        <v>125</v>
      </c>
      <c r="D80">
        <v>7.8517587939698501</v>
      </c>
      <c r="E80" s="1">
        <v>7.7188450893504104E-7</v>
      </c>
      <c r="F80" t="s">
        <v>841</v>
      </c>
      <c r="G80">
        <v>1421</v>
      </c>
      <c r="H80">
        <v>961</v>
      </c>
      <c r="I80">
        <v>16881</v>
      </c>
      <c r="J80">
        <v>1.54522141125279</v>
      </c>
      <c r="K80" s="1">
        <v>9.9986251374684001E-4</v>
      </c>
      <c r="L80" s="1">
        <v>1.4289874753203801E-4</v>
      </c>
      <c r="M80">
        <v>1.2598224636950399E-3</v>
      </c>
      <c r="N80">
        <f t="shared" si="1"/>
        <v>6.1124476749030512</v>
      </c>
    </row>
    <row r="81" spans="1:14" x14ac:dyDescent="0.25">
      <c r="A81" t="s">
        <v>57</v>
      </c>
      <c r="B81" t="s">
        <v>842</v>
      </c>
      <c r="C81">
        <v>26</v>
      </c>
      <c r="D81">
        <v>1.6331658291457201</v>
      </c>
      <c r="E81" s="1">
        <v>8.68225542572211E-7</v>
      </c>
      <c r="F81" t="s">
        <v>843</v>
      </c>
      <c r="G81">
        <v>1492</v>
      </c>
      <c r="H81">
        <v>105</v>
      </c>
      <c r="I81">
        <v>18224</v>
      </c>
      <c r="J81">
        <v>3.0245372143495399</v>
      </c>
      <c r="K81" s="1">
        <v>6.3794247893178503E-4</v>
      </c>
      <c r="L81" s="1">
        <v>1.06352019359268E-4</v>
      </c>
      <c r="M81">
        <v>1.3178791816059699E-3</v>
      </c>
      <c r="N81">
        <f t="shared" si="1"/>
        <v>6.0613674416774739</v>
      </c>
    </row>
    <row r="82" spans="1:14" x14ac:dyDescent="0.25">
      <c r="A82" t="s">
        <v>16</v>
      </c>
      <c r="B82" t="s">
        <v>844</v>
      </c>
      <c r="C82">
        <v>29</v>
      </c>
      <c r="D82">
        <v>1.821608040201</v>
      </c>
      <c r="E82" s="1">
        <v>9.4087924794426901E-7</v>
      </c>
      <c r="F82" t="s">
        <v>845</v>
      </c>
      <c r="G82">
        <v>1554</v>
      </c>
      <c r="H82">
        <v>133</v>
      </c>
      <c r="I82">
        <v>20063</v>
      </c>
      <c r="J82">
        <v>2.8150830744815698</v>
      </c>
      <c r="K82">
        <v>3.67583064210397E-3</v>
      </c>
      <c r="L82" s="1">
        <v>1.41628550843098E-4</v>
      </c>
      <c r="M82">
        <v>1.7443657099547301E-3</v>
      </c>
      <c r="N82">
        <f t="shared" si="1"/>
        <v>6.0264661101716035</v>
      </c>
    </row>
    <row r="83" spans="1:14" x14ac:dyDescent="0.25">
      <c r="A83" t="s">
        <v>21</v>
      </c>
      <c r="B83" t="s">
        <v>846</v>
      </c>
      <c r="C83">
        <v>30</v>
      </c>
      <c r="D83">
        <v>1.8844221105527601</v>
      </c>
      <c r="E83" s="1">
        <v>1.0053767920949899E-6</v>
      </c>
      <c r="F83" t="s">
        <v>847</v>
      </c>
      <c r="G83">
        <v>1570</v>
      </c>
      <c r="H83">
        <v>143</v>
      </c>
      <c r="I83">
        <v>20581</v>
      </c>
      <c r="J83">
        <v>2.7501224889759901</v>
      </c>
      <c r="K83" s="1">
        <v>4.6538136519436098E-4</v>
      </c>
      <c r="L83" s="1">
        <v>1.7240210226976399E-5</v>
      </c>
      <c r="M83">
        <v>1.43211834185974E-3</v>
      </c>
      <c r="N83">
        <f t="shared" si="1"/>
        <v>5.9976711441541068</v>
      </c>
    </row>
    <row r="84" spans="1:14" x14ac:dyDescent="0.25">
      <c r="A84" t="s">
        <v>57</v>
      </c>
      <c r="B84" t="s">
        <v>332</v>
      </c>
      <c r="C84">
        <v>41</v>
      </c>
      <c r="D84">
        <v>2.5753768844221101</v>
      </c>
      <c r="E84" s="1">
        <v>1.03286775377725E-6</v>
      </c>
      <c r="F84" t="s">
        <v>848</v>
      </c>
      <c r="G84">
        <v>1492</v>
      </c>
      <c r="H84">
        <v>218</v>
      </c>
      <c r="I84">
        <v>18224</v>
      </c>
      <c r="J84">
        <v>2.2972181912093799</v>
      </c>
      <c r="K84" s="1">
        <v>7.5887010340225304E-4</v>
      </c>
      <c r="L84" s="1">
        <v>1.0844528953812799E-4</v>
      </c>
      <c r="M84">
        <v>1.56778769393461E-3</v>
      </c>
      <c r="N84">
        <f t="shared" si="1"/>
        <v>5.9859552810762056</v>
      </c>
    </row>
    <row r="85" spans="1:14" x14ac:dyDescent="0.25">
      <c r="A85" t="s">
        <v>60</v>
      </c>
      <c r="B85" t="s">
        <v>849</v>
      </c>
      <c r="C85">
        <v>23</v>
      </c>
      <c r="D85">
        <v>1.4447236180904499</v>
      </c>
      <c r="E85" s="1">
        <v>1.3581347414880101E-6</v>
      </c>
      <c r="F85" t="s">
        <v>850</v>
      </c>
      <c r="G85">
        <v>1421</v>
      </c>
      <c r="H85">
        <v>85</v>
      </c>
      <c r="I85">
        <v>16881</v>
      </c>
      <c r="J85">
        <v>3.2144968332160402</v>
      </c>
      <c r="K85">
        <v>1.7585956754904101E-3</v>
      </c>
      <c r="L85" s="1">
        <v>2.1999377534131999E-4</v>
      </c>
      <c r="M85">
        <v>2.21665411315186E-3</v>
      </c>
      <c r="N85">
        <f t="shared" si="1"/>
        <v>5.8670571412618129</v>
      </c>
    </row>
    <row r="86" spans="1:14" x14ac:dyDescent="0.25">
      <c r="A86" t="s">
        <v>57</v>
      </c>
      <c r="B86" t="s">
        <v>851</v>
      </c>
      <c r="C86">
        <v>65</v>
      </c>
      <c r="D86">
        <v>4.0829145728643201</v>
      </c>
      <c r="E86" s="1">
        <v>1.4682497335066399E-6</v>
      </c>
      <c r="F86" t="s">
        <v>852</v>
      </c>
      <c r="G86">
        <v>1492</v>
      </c>
      <c r="H86">
        <v>426</v>
      </c>
      <c r="I86">
        <v>18224</v>
      </c>
      <c r="J86">
        <v>1.86371131165905</v>
      </c>
      <c r="K86">
        <v>1.0785822579004701E-3</v>
      </c>
      <c r="L86" s="1">
        <v>1.3488644529713301E-4</v>
      </c>
      <c r="M86">
        <v>2.2286461651810298E-3</v>
      </c>
      <c r="N86">
        <f t="shared" si="1"/>
        <v>5.8332000693112311</v>
      </c>
    </row>
    <row r="87" spans="1:14" x14ac:dyDescent="0.25">
      <c r="A87" t="s">
        <v>16</v>
      </c>
      <c r="B87" t="s">
        <v>853</v>
      </c>
      <c r="C87">
        <v>26</v>
      </c>
      <c r="D87">
        <v>1.6331658291457201</v>
      </c>
      <c r="E87" s="1">
        <v>1.61334272885943E-6</v>
      </c>
      <c r="F87" t="s">
        <v>854</v>
      </c>
      <c r="G87">
        <v>1554</v>
      </c>
      <c r="H87">
        <v>114</v>
      </c>
      <c r="I87">
        <v>20063</v>
      </c>
      <c r="J87">
        <v>2.9445121813542801</v>
      </c>
      <c r="K87">
        <v>6.2947331671240302E-3</v>
      </c>
      <c r="L87" s="1">
        <v>2.3384778425372601E-4</v>
      </c>
      <c r="M87">
        <v>2.9910779133612798E-3</v>
      </c>
      <c r="N87">
        <f t="shared" si="1"/>
        <v>5.7922733638934796</v>
      </c>
    </row>
    <row r="88" spans="1:14" x14ac:dyDescent="0.25">
      <c r="A88" t="s">
        <v>57</v>
      </c>
      <c r="B88" t="s">
        <v>364</v>
      </c>
      <c r="C88">
        <v>111</v>
      </c>
      <c r="D88">
        <v>6.9723618090452204</v>
      </c>
      <c r="E88" s="1">
        <v>1.71188502706869E-6</v>
      </c>
      <c r="F88" t="s">
        <v>855</v>
      </c>
      <c r="G88">
        <v>1492</v>
      </c>
      <c r="H88">
        <v>863</v>
      </c>
      <c r="I88">
        <v>18224</v>
      </c>
      <c r="J88">
        <v>1.57103936327854</v>
      </c>
      <c r="K88">
        <v>1.2574453241310699E-3</v>
      </c>
      <c r="L88" s="1">
        <v>1.3979429140875601E-4</v>
      </c>
      <c r="M88">
        <v>2.59845401231473E-3</v>
      </c>
      <c r="N88">
        <f t="shared" si="1"/>
        <v>5.7665254065901497</v>
      </c>
    </row>
    <row r="89" spans="1:14" x14ac:dyDescent="0.25">
      <c r="A89" t="s">
        <v>16</v>
      </c>
      <c r="B89" t="s">
        <v>856</v>
      </c>
      <c r="C89">
        <v>24</v>
      </c>
      <c r="D89">
        <v>1.50753768844221</v>
      </c>
      <c r="E89" s="1">
        <v>1.7473664891853999E-6</v>
      </c>
      <c r="F89" t="s">
        <v>857</v>
      </c>
      <c r="G89">
        <v>1554</v>
      </c>
      <c r="H89">
        <v>100</v>
      </c>
      <c r="I89">
        <v>20063</v>
      </c>
      <c r="J89">
        <v>3.09853281853281</v>
      </c>
      <c r="K89">
        <v>6.81586432222713E-3</v>
      </c>
      <c r="L89" s="1">
        <v>2.4422725787731598E-4</v>
      </c>
      <c r="M89">
        <v>3.2395492140069298E-3</v>
      </c>
      <c r="N89">
        <f t="shared" si="1"/>
        <v>5.757615997399248</v>
      </c>
    </row>
    <row r="90" spans="1:14" x14ac:dyDescent="0.25">
      <c r="A90" t="s">
        <v>21</v>
      </c>
      <c r="B90" t="s">
        <v>858</v>
      </c>
      <c r="C90">
        <v>131</v>
      </c>
      <c r="D90">
        <v>8.2286432160803997</v>
      </c>
      <c r="E90" s="1">
        <v>1.7634603877333699E-6</v>
      </c>
      <c r="F90" t="s">
        <v>859</v>
      </c>
      <c r="G90">
        <v>1570</v>
      </c>
      <c r="H90">
        <v>1138</v>
      </c>
      <c r="I90">
        <v>20581</v>
      </c>
      <c r="J90">
        <v>1.5090229814290299</v>
      </c>
      <c r="K90" s="1">
        <v>8.1614964798282198E-4</v>
      </c>
      <c r="L90" s="1">
        <v>2.9159677685131E-5</v>
      </c>
      <c r="M90">
        <v>2.5119649745053399E-3</v>
      </c>
      <c r="N90">
        <f t="shared" si="1"/>
        <v>5.7536342913591394</v>
      </c>
    </row>
    <row r="91" spans="1:14" x14ac:dyDescent="0.25">
      <c r="A91" t="s">
        <v>36</v>
      </c>
      <c r="B91" t="s">
        <v>860</v>
      </c>
      <c r="C91">
        <v>29</v>
      </c>
      <c r="D91">
        <v>1.821608040201</v>
      </c>
      <c r="E91" s="1">
        <v>1.9390152377407601E-6</v>
      </c>
      <c r="F91" t="s">
        <v>861</v>
      </c>
      <c r="G91">
        <v>1504</v>
      </c>
      <c r="H91">
        <v>132</v>
      </c>
      <c r="I91">
        <v>18559</v>
      </c>
      <c r="J91">
        <v>2.7110080190199799</v>
      </c>
      <c r="K91">
        <v>3.9497132199072197E-3</v>
      </c>
      <c r="L91" s="1">
        <v>3.29740118525045E-4</v>
      </c>
      <c r="M91">
        <v>3.3416358834914501E-3</v>
      </c>
      <c r="N91">
        <f t="shared" si="1"/>
        <v>5.7124187780070468</v>
      </c>
    </row>
    <row r="92" spans="1:14" x14ac:dyDescent="0.25">
      <c r="A92" t="s">
        <v>21</v>
      </c>
      <c r="B92" t="s">
        <v>862</v>
      </c>
      <c r="C92">
        <v>57</v>
      </c>
      <c r="D92">
        <v>3.5804020100502498</v>
      </c>
      <c r="E92" s="1">
        <v>2.2072710915187999E-6</v>
      </c>
      <c r="F92" t="s">
        <v>863</v>
      </c>
      <c r="G92">
        <v>1570</v>
      </c>
      <c r="H92">
        <v>385</v>
      </c>
      <c r="I92">
        <v>20581</v>
      </c>
      <c r="J92">
        <v>1.9408007279344801</v>
      </c>
      <c r="K92">
        <v>1.0214456121932999E-3</v>
      </c>
      <c r="L92" s="1">
        <v>3.5239642630524498E-5</v>
      </c>
      <c r="M92">
        <v>3.14414285347286E-3</v>
      </c>
      <c r="N92">
        <f t="shared" si="1"/>
        <v>5.6561443245997678</v>
      </c>
    </row>
    <row r="93" spans="1:14" x14ac:dyDescent="0.25">
      <c r="A93" t="s">
        <v>57</v>
      </c>
      <c r="B93" t="s">
        <v>864</v>
      </c>
      <c r="C93">
        <v>38</v>
      </c>
      <c r="D93">
        <v>2.38693467336683</v>
      </c>
      <c r="E93" s="1">
        <v>2.3931825008632899E-6</v>
      </c>
      <c r="F93" t="s">
        <v>865</v>
      </c>
      <c r="G93">
        <v>1492</v>
      </c>
      <c r="H93">
        <v>201</v>
      </c>
      <c r="I93">
        <v>18224</v>
      </c>
      <c r="J93">
        <v>2.3092046470062502</v>
      </c>
      <c r="K93">
        <v>1.7574451244825001E-3</v>
      </c>
      <c r="L93" s="1">
        <v>1.75883654947028E-4</v>
      </c>
      <c r="M93">
        <v>3.6325714268703401E-3</v>
      </c>
      <c r="N93">
        <f t="shared" si="1"/>
        <v>5.6210241814134347</v>
      </c>
    </row>
    <row r="94" spans="1:14" x14ac:dyDescent="0.25">
      <c r="A94" t="s">
        <v>16</v>
      </c>
      <c r="B94" t="s">
        <v>866</v>
      </c>
      <c r="C94">
        <v>53</v>
      </c>
      <c r="D94">
        <v>3.3291457286432098</v>
      </c>
      <c r="E94" s="1">
        <v>2.45668885033575E-6</v>
      </c>
      <c r="F94" t="s">
        <v>867</v>
      </c>
      <c r="G94">
        <v>1554</v>
      </c>
      <c r="H94">
        <v>344</v>
      </c>
      <c r="I94">
        <v>20063</v>
      </c>
      <c r="J94">
        <v>1.9891259615096799</v>
      </c>
      <c r="K94">
        <v>9.5694109440055408E-3</v>
      </c>
      <c r="L94" s="1">
        <v>3.3151372584649898E-4</v>
      </c>
      <c r="M94">
        <v>4.5545768308730096E-3</v>
      </c>
      <c r="N94">
        <f t="shared" si="1"/>
        <v>5.6096498452046113</v>
      </c>
    </row>
    <row r="95" spans="1:14" x14ac:dyDescent="0.25">
      <c r="A95" t="s">
        <v>21</v>
      </c>
      <c r="B95" t="s">
        <v>868</v>
      </c>
      <c r="C95">
        <v>189</v>
      </c>
      <c r="D95">
        <v>11.8718592964824</v>
      </c>
      <c r="E95" s="1">
        <v>2.5471914510776699E-6</v>
      </c>
      <c r="F95" t="s">
        <v>869</v>
      </c>
      <c r="G95">
        <v>1570</v>
      </c>
      <c r="H95">
        <v>1788</v>
      </c>
      <c r="I95">
        <v>20581</v>
      </c>
      <c r="J95">
        <v>1.38567413328773</v>
      </c>
      <c r="K95">
        <v>1.1786559826212301E-3</v>
      </c>
      <c r="L95" s="1">
        <v>3.9310932100855499E-5</v>
      </c>
      <c r="M95">
        <v>3.6283335562381498E-3</v>
      </c>
      <c r="N95">
        <f t="shared" si="1"/>
        <v>5.593938411525663</v>
      </c>
    </row>
    <row r="96" spans="1:14" x14ac:dyDescent="0.25">
      <c r="A96" t="s">
        <v>55</v>
      </c>
      <c r="B96" t="s">
        <v>870</v>
      </c>
      <c r="C96">
        <v>28</v>
      </c>
      <c r="D96">
        <v>1.7587939698492401</v>
      </c>
      <c r="E96" s="1">
        <v>2.58776589056008E-6</v>
      </c>
      <c r="F96" t="s">
        <v>799</v>
      </c>
      <c r="G96">
        <v>980</v>
      </c>
      <c r="H96">
        <v>107</v>
      </c>
      <c r="I96">
        <v>10057</v>
      </c>
      <c r="J96">
        <v>2.68544726301735</v>
      </c>
      <c r="K96">
        <v>1.16640314913962E-3</v>
      </c>
      <c r="L96">
        <v>1.16640314913962E-3</v>
      </c>
      <c r="M96">
        <v>3.6723570041807801E-3</v>
      </c>
      <c r="N96">
        <f t="shared" si="1"/>
        <v>5.5870750158846434</v>
      </c>
    </row>
    <row r="97" spans="1:14" x14ac:dyDescent="0.25">
      <c r="A97" t="s">
        <v>16</v>
      </c>
      <c r="B97" t="s">
        <v>871</v>
      </c>
      <c r="C97">
        <v>31</v>
      </c>
      <c r="D97">
        <v>1.94723618090452</v>
      </c>
      <c r="E97" s="1">
        <v>2.8718754022731202E-6</v>
      </c>
      <c r="F97" t="s">
        <v>872</v>
      </c>
      <c r="G97">
        <v>1554</v>
      </c>
      <c r="H97">
        <v>156</v>
      </c>
      <c r="I97">
        <v>20063</v>
      </c>
      <c r="J97">
        <v>2.56555869055869</v>
      </c>
      <c r="K97">
        <v>1.1177597677817499E-2</v>
      </c>
      <c r="L97" s="1">
        <v>3.74614363350067E-4</v>
      </c>
      <c r="M97">
        <v>5.3242923049645601E-3</v>
      </c>
      <c r="N97">
        <f t="shared" si="1"/>
        <v>5.5418344061007208</v>
      </c>
    </row>
    <row r="98" spans="1:14" x14ac:dyDescent="0.25">
      <c r="A98" t="s">
        <v>21</v>
      </c>
      <c r="B98" t="s">
        <v>873</v>
      </c>
      <c r="C98">
        <v>46</v>
      </c>
      <c r="D98">
        <v>2.8894472361808998</v>
      </c>
      <c r="E98" s="1">
        <v>2.9609737988141102E-6</v>
      </c>
      <c r="F98" t="s">
        <v>874</v>
      </c>
      <c r="G98">
        <v>1570</v>
      </c>
      <c r="H98">
        <v>287</v>
      </c>
      <c r="I98">
        <v>20581</v>
      </c>
      <c r="J98">
        <v>2.1010808051665499</v>
      </c>
      <c r="K98">
        <v>1.3699935992824699E-3</v>
      </c>
      <c r="L98" s="1">
        <v>4.4222664036252997E-5</v>
      </c>
      <c r="M98">
        <v>4.21773210245168E-3</v>
      </c>
      <c r="N98">
        <f t="shared" si="1"/>
        <v>5.5285654355964482</v>
      </c>
    </row>
    <row r="99" spans="1:14" x14ac:dyDescent="0.25">
      <c r="A99" t="s">
        <v>21</v>
      </c>
      <c r="B99" t="s">
        <v>875</v>
      </c>
      <c r="C99">
        <v>14</v>
      </c>
      <c r="D99">
        <v>0.87939698492462304</v>
      </c>
      <c r="E99" s="1">
        <v>3.46122831013435E-6</v>
      </c>
      <c r="F99" t="s">
        <v>876</v>
      </c>
      <c r="G99">
        <v>1570</v>
      </c>
      <c r="H99">
        <v>39</v>
      </c>
      <c r="I99">
        <v>20581</v>
      </c>
      <c r="J99">
        <v>4.7057651478033602</v>
      </c>
      <c r="K99">
        <v>1.6012680810546501E-3</v>
      </c>
      <c r="L99" s="1">
        <v>5.0078479812865001E-5</v>
      </c>
      <c r="M99">
        <v>4.9302987419563796E-3</v>
      </c>
      <c r="N99">
        <f t="shared" si="1"/>
        <v>5.4607697527540555</v>
      </c>
    </row>
    <row r="100" spans="1:14" x14ac:dyDescent="0.25">
      <c r="A100" t="s">
        <v>55</v>
      </c>
      <c r="B100" t="s">
        <v>877</v>
      </c>
      <c r="C100">
        <v>28</v>
      </c>
      <c r="D100">
        <v>1.7587939698492401</v>
      </c>
      <c r="E100" s="1">
        <v>3.7901725522852698E-6</v>
      </c>
      <c r="F100" t="s">
        <v>799</v>
      </c>
      <c r="G100">
        <v>980</v>
      </c>
      <c r="H100">
        <v>109</v>
      </c>
      <c r="I100">
        <v>10057</v>
      </c>
      <c r="J100">
        <v>2.6361730013106102</v>
      </c>
      <c r="K100">
        <v>1.7079109178566E-3</v>
      </c>
      <c r="L100" s="1">
        <v>8.5432039059318799E-4</v>
      </c>
      <c r="M100">
        <v>5.37867678985781E-3</v>
      </c>
      <c r="N100">
        <f t="shared" si="1"/>
        <v>5.4213410177893229</v>
      </c>
    </row>
    <row r="101" spans="1:14" x14ac:dyDescent="0.25">
      <c r="A101" t="s">
        <v>21</v>
      </c>
      <c r="B101" t="s">
        <v>878</v>
      </c>
      <c r="C101">
        <v>57</v>
      </c>
      <c r="D101">
        <v>3.5804020100502498</v>
      </c>
      <c r="E101" s="1">
        <v>4.1624335036765399E-6</v>
      </c>
      <c r="F101" t="s">
        <v>879</v>
      </c>
      <c r="G101">
        <v>1570</v>
      </c>
      <c r="H101">
        <v>393</v>
      </c>
      <c r="I101">
        <v>20581</v>
      </c>
      <c r="J101">
        <v>1.90129333398162</v>
      </c>
      <c r="K101">
        <v>1.9253548449652499E-3</v>
      </c>
      <c r="L101" s="1">
        <v>5.8398619677712998E-5</v>
      </c>
      <c r="M101">
        <v>5.9290932384659101E-3</v>
      </c>
      <c r="N101">
        <f t="shared" si="1"/>
        <v>5.3806526914356585</v>
      </c>
    </row>
    <row r="102" spans="1:14" x14ac:dyDescent="0.25">
      <c r="A102" t="s">
        <v>55</v>
      </c>
      <c r="B102" t="s">
        <v>880</v>
      </c>
      <c r="C102">
        <v>13</v>
      </c>
      <c r="D102">
        <v>0.81658291457286403</v>
      </c>
      <c r="E102" s="1">
        <v>4.70353149304943E-6</v>
      </c>
      <c r="F102" t="s">
        <v>820</v>
      </c>
      <c r="G102">
        <v>980</v>
      </c>
      <c r="H102">
        <v>28</v>
      </c>
      <c r="I102">
        <v>10057</v>
      </c>
      <c r="J102">
        <v>4.7646137026239002</v>
      </c>
      <c r="K102">
        <v>2.1190493303186999E-3</v>
      </c>
      <c r="L102" s="1">
        <v>7.0684929497632999E-4</v>
      </c>
      <c r="M102">
        <v>6.67479459525166E-3</v>
      </c>
      <c r="N102">
        <f t="shared" si="1"/>
        <v>5.3275759437594257</v>
      </c>
    </row>
    <row r="103" spans="1:14" x14ac:dyDescent="0.25">
      <c r="A103" t="s">
        <v>16</v>
      </c>
      <c r="B103" t="s">
        <v>881</v>
      </c>
      <c r="C103">
        <v>12</v>
      </c>
      <c r="D103">
        <v>0.75376884422110502</v>
      </c>
      <c r="E103" s="1">
        <v>5.4013038449912804E-6</v>
      </c>
      <c r="F103" t="s">
        <v>882</v>
      </c>
      <c r="G103">
        <v>1554</v>
      </c>
      <c r="H103">
        <v>29</v>
      </c>
      <c r="I103">
        <v>20063</v>
      </c>
      <c r="J103">
        <v>5.3422979629876099</v>
      </c>
      <c r="K103">
        <v>2.0918860927534099E-2</v>
      </c>
      <c r="L103" s="1">
        <v>6.8172752918949E-4</v>
      </c>
      <c r="M103">
        <v>1.0013485455817501E-2</v>
      </c>
      <c r="N103">
        <f t="shared" si="1"/>
        <v>5.2675013912262294</v>
      </c>
    </row>
    <row r="104" spans="1:14" x14ac:dyDescent="0.25">
      <c r="A104" t="s">
        <v>16</v>
      </c>
      <c r="B104" t="s">
        <v>883</v>
      </c>
      <c r="C104">
        <v>12</v>
      </c>
      <c r="D104">
        <v>0.75376884422110502</v>
      </c>
      <c r="E104" s="1">
        <v>5.4013038449912804E-6</v>
      </c>
      <c r="F104" t="s">
        <v>882</v>
      </c>
      <c r="G104">
        <v>1554</v>
      </c>
      <c r="H104">
        <v>29</v>
      </c>
      <c r="I104">
        <v>20063</v>
      </c>
      <c r="J104">
        <v>5.3422979629876099</v>
      </c>
      <c r="K104">
        <v>2.0918860927534099E-2</v>
      </c>
      <c r="L104" s="1">
        <v>6.8172752918949E-4</v>
      </c>
      <c r="M104">
        <v>1.0013485455817501E-2</v>
      </c>
      <c r="N104">
        <f t="shared" si="1"/>
        <v>5.2675013912262294</v>
      </c>
    </row>
    <row r="105" spans="1:14" x14ac:dyDescent="0.25">
      <c r="A105" t="s">
        <v>16</v>
      </c>
      <c r="B105" t="s">
        <v>884</v>
      </c>
      <c r="C105">
        <v>18</v>
      </c>
      <c r="D105">
        <v>1.13065326633165</v>
      </c>
      <c r="E105" s="1">
        <v>6.1377165954758096E-6</v>
      </c>
      <c r="F105" t="s">
        <v>885</v>
      </c>
      <c r="G105">
        <v>1554</v>
      </c>
      <c r="H105">
        <v>65</v>
      </c>
      <c r="I105">
        <v>20063</v>
      </c>
      <c r="J105">
        <v>3.5752301752301698</v>
      </c>
      <c r="K105">
        <v>2.37368387435298E-2</v>
      </c>
      <c r="L105" s="1">
        <v>7.5044004386914899E-4</v>
      </c>
      <c r="M105">
        <v>1.13786486939049E-2</v>
      </c>
      <c r="N105">
        <f t="shared" si="1"/>
        <v>5.2119931686677257</v>
      </c>
    </row>
    <row r="106" spans="1:14" x14ac:dyDescent="0.25">
      <c r="A106" t="s">
        <v>36</v>
      </c>
      <c r="B106" t="s">
        <v>886</v>
      </c>
      <c r="C106">
        <v>22</v>
      </c>
      <c r="D106">
        <v>1.38190954773869</v>
      </c>
      <c r="E106" s="1">
        <v>6.3584320844245099E-6</v>
      </c>
      <c r="F106" t="s">
        <v>887</v>
      </c>
      <c r="G106">
        <v>1504</v>
      </c>
      <c r="H106">
        <v>89</v>
      </c>
      <c r="I106">
        <v>18559</v>
      </c>
      <c r="J106">
        <v>3.0502779105904798</v>
      </c>
      <c r="K106">
        <v>1.2893755175627899E-2</v>
      </c>
      <c r="L106" s="1">
        <v>9.9777889826368994E-4</v>
      </c>
      <c r="M106">
        <v>1.0957522263965701E-2</v>
      </c>
      <c r="N106">
        <f t="shared" si="1"/>
        <v>5.1966499631300795</v>
      </c>
    </row>
    <row r="107" spans="1:14" x14ac:dyDescent="0.25">
      <c r="A107" t="s">
        <v>21</v>
      </c>
      <c r="B107" t="s">
        <v>888</v>
      </c>
      <c r="C107">
        <v>52</v>
      </c>
      <c r="D107">
        <v>3.2663316582914499</v>
      </c>
      <c r="E107" s="1">
        <v>6.8844213380479901E-6</v>
      </c>
      <c r="F107" t="s">
        <v>889</v>
      </c>
      <c r="G107">
        <v>1570</v>
      </c>
      <c r="H107">
        <v>352</v>
      </c>
      <c r="I107">
        <v>20581</v>
      </c>
      <c r="J107">
        <v>1.9365445859872601</v>
      </c>
      <c r="K107">
        <v>3.18242337290897E-3</v>
      </c>
      <c r="L107" s="1">
        <v>9.3745548304102701E-5</v>
      </c>
      <c r="M107">
        <v>9.8061963496598407E-3</v>
      </c>
      <c r="N107">
        <f t="shared" si="1"/>
        <v>5.162132557985724</v>
      </c>
    </row>
    <row r="108" spans="1:14" x14ac:dyDescent="0.25">
      <c r="A108" t="s">
        <v>36</v>
      </c>
      <c r="B108" t="s">
        <v>890</v>
      </c>
      <c r="C108">
        <v>65</v>
      </c>
      <c r="D108">
        <v>4.0829145728643201</v>
      </c>
      <c r="E108" s="1">
        <v>8.39706535903963E-6</v>
      </c>
      <c r="F108" t="s">
        <v>891</v>
      </c>
      <c r="G108">
        <v>1504</v>
      </c>
      <c r="H108">
        <v>453</v>
      </c>
      <c r="I108">
        <v>18559</v>
      </c>
      <c r="J108">
        <v>1.77060583110234</v>
      </c>
      <c r="K108">
        <v>1.6992453990625399E-2</v>
      </c>
      <c r="L108">
        <v>1.2234283116505601E-3</v>
      </c>
      <c r="M108">
        <v>1.44704711605436E-2</v>
      </c>
      <c r="N108">
        <f t="shared" si="1"/>
        <v>5.0758724664450217</v>
      </c>
    </row>
    <row r="109" spans="1:14" x14ac:dyDescent="0.25">
      <c r="A109" t="s">
        <v>55</v>
      </c>
      <c r="B109" t="s">
        <v>892</v>
      </c>
      <c r="C109">
        <v>17</v>
      </c>
      <c r="D109">
        <v>1.0678391959798901</v>
      </c>
      <c r="E109" s="1">
        <v>8.7158965220377605E-6</v>
      </c>
      <c r="F109" t="s">
        <v>893</v>
      </c>
      <c r="G109">
        <v>980</v>
      </c>
      <c r="H109">
        <v>49</v>
      </c>
      <c r="I109">
        <v>10057</v>
      </c>
      <c r="J109">
        <v>3.5603706788837899</v>
      </c>
      <c r="K109">
        <v>3.9231706412061699E-3</v>
      </c>
      <c r="L109" s="1">
        <v>9.8223890276993809E-4</v>
      </c>
      <c r="M109">
        <v>1.2368425618125499E-2</v>
      </c>
      <c r="N109">
        <f t="shared" si="1"/>
        <v>5.0596879344807117</v>
      </c>
    </row>
    <row r="110" spans="1:14" x14ac:dyDescent="0.25">
      <c r="A110" t="s">
        <v>21</v>
      </c>
      <c r="B110" t="s">
        <v>894</v>
      </c>
      <c r="C110">
        <v>31</v>
      </c>
      <c r="D110">
        <v>1.94723618090452</v>
      </c>
      <c r="E110" s="1">
        <v>8.8702191081858099E-6</v>
      </c>
      <c r="F110" t="s">
        <v>895</v>
      </c>
      <c r="G110">
        <v>1570</v>
      </c>
      <c r="H110">
        <v>167</v>
      </c>
      <c r="I110">
        <v>20581</v>
      </c>
      <c r="J110">
        <v>2.43339181509592</v>
      </c>
      <c r="K110">
        <v>4.0985077595264699E-3</v>
      </c>
      <c r="L110" s="1">
        <v>1.1733396331259299E-4</v>
      </c>
      <c r="M110">
        <v>1.2634608212858099E-2</v>
      </c>
      <c r="N110">
        <f t="shared" si="1"/>
        <v>5.0520656522876921</v>
      </c>
    </row>
    <row r="111" spans="1:14" x14ac:dyDescent="0.25">
      <c r="A111" t="s">
        <v>60</v>
      </c>
      <c r="B111" t="s">
        <v>896</v>
      </c>
      <c r="C111">
        <v>173</v>
      </c>
      <c r="D111">
        <v>10.866834170854199</v>
      </c>
      <c r="E111" s="1">
        <v>9.3079535745338603E-6</v>
      </c>
      <c r="F111" t="s">
        <v>897</v>
      </c>
      <c r="G111">
        <v>1421</v>
      </c>
      <c r="H111">
        <v>1495</v>
      </c>
      <c r="I111">
        <v>16881</v>
      </c>
      <c r="J111">
        <v>1.37470338614052</v>
      </c>
      <c r="K111">
        <v>1.19906957034491E-2</v>
      </c>
      <c r="L111">
        <v>1.3394536827684401E-3</v>
      </c>
      <c r="M111">
        <v>1.5190876461856901E-2</v>
      </c>
      <c r="N111">
        <f t="shared" si="1"/>
        <v>5.031145791519176</v>
      </c>
    </row>
    <row r="112" spans="1:14" x14ac:dyDescent="0.25">
      <c r="A112" t="s">
        <v>16</v>
      </c>
      <c r="B112" t="s">
        <v>898</v>
      </c>
      <c r="C112">
        <v>29</v>
      </c>
      <c r="D112">
        <v>1.821608040201</v>
      </c>
      <c r="E112" s="1">
        <v>1.0949926758209601E-5</v>
      </c>
      <c r="F112" t="s">
        <v>899</v>
      </c>
      <c r="G112">
        <v>1554</v>
      </c>
      <c r="H112">
        <v>150</v>
      </c>
      <c r="I112">
        <v>20063</v>
      </c>
      <c r="J112">
        <v>2.4960403260403199</v>
      </c>
      <c r="K112">
        <v>4.1952814433448699E-2</v>
      </c>
      <c r="L112">
        <v>1.29789179621064E-3</v>
      </c>
      <c r="M112">
        <v>2.02990981747364E-2</v>
      </c>
      <c r="N112">
        <f t="shared" si="1"/>
        <v>4.9605887857199171</v>
      </c>
    </row>
    <row r="113" spans="1:14" x14ac:dyDescent="0.25">
      <c r="A113" t="s">
        <v>16</v>
      </c>
      <c r="B113" t="s">
        <v>900</v>
      </c>
      <c r="C113">
        <v>21</v>
      </c>
      <c r="D113">
        <v>1.3190954773869299</v>
      </c>
      <c r="E113" s="1">
        <v>1.17786699257174E-5</v>
      </c>
      <c r="F113" t="s">
        <v>901</v>
      </c>
      <c r="G113">
        <v>1554</v>
      </c>
      <c r="H113">
        <v>89</v>
      </c>
      <c r="I113">
        <v>20063</v>
      </c>
      <c r="J113">
        <v>3.0463103552991102</v>
      </c>
      <c r="K113">
        <v>4.5055433370201001E-2</v>
      </c>
      <c r="L113">
        <v>1.3550218806354E-3</v>
      </c>
      <c r="M113">
        <v>2.18352729438708E-2</v>
      </c>
      <c r="N113">
        <f t="shared" si="1"/>
        <v>4.9289037483039815</v>
      </c>
    </row>
    <row r="114" spans="1:14" x14ac:dyDescent="0.25">
      <c r="A114" t="s">
        <v>26</v>
      </c>
      <c r="B114" t="s">
        <v>902</v>
      </c>
      <c r="C114">
        <v>123</v>
      </c>
      <c r="D114">
        <v>7.7261306532663303</v>
      </c>
      <c r="E114" s="1">
        <v>1.1809330475537799E-5</v>
      </c>
      <c r="F114" t="s">
        <v>903</v>
      </c>
      <c r="G114">
        <v>1434</v>
      </c>
      <c r="H114">
        <v>981</v>
      </c>
      <c r="I114">
        <v>16792</v>
      </c>
      <c r="J114">
        <v>1.4682140587480099</v>
      </c>
      <c r="K114">
        <v>5.0051277439632003E-2</v>
      </c>
      <c r="L114">
        <v>1.27547774972915E-2</v>
      </c>
      <c r="M114">
        <v>2.2140917944180001E-2</v>
      </c>
      <c r="N114">
        <f t="shared" si="1"/>
        <v>4.9277747238108569</v>
      </c>
    </row>
    <row r="115" spans="1:14" x14ac:dyDescent="0.25">
      <c r="A115" t="s">
        <v>21</v>
      </c>
      <c r="B115" t="s">
        <v>904</v>
      </c>
      <c r="C115">
        <v>55</v>
      </c>
      <c r="D115">
        <v>3.45477386934673</v>
      </c>
      <c r="E115" s="1">
        <v>1.23110553602547E-5</v>
      </c>
      <c r="F115" t="s">
        <v>905</v>
      </c>
      <c r="G115">
        <v>1570</v>
      </c>
      <c r="H115">
        <v>388</v>
      </c>
      <c r="I115">
        <v>20581</v>
      </c>
      <c r="J115">
        <v>1.8582227986079101</v>
      </c>
      <c r="K115">
        <v>5.6838392349500798E-3</v>
      </c>
      <c r="L115" s="1">
        <v>1.58322291222812E-4</v>
      </c>
      <c r="M115">
        <v>1.75352846468745E-2</v>
      </c>
      <c r="N115">
        <f t="shared" si="1"/>
        <v>4.9097047157535663</v>
      </c>
    </row>
    <row r="116" spans="1:14" x14ac:dyDescent="0.25">
      <c r="A116" t="s">
        <v>36</v>
      </c>
      <c r="B116" t="s">
        <v>906</v>
      </c>
      <c r="C116">
        <v>20</v>
      </c>
      <c r="D116">
        <v>1.25628140703517</v>
      </c>
      <c r="E116" s="1">
        <v>1.2928651229580199E-5</v>
      </c>
      <c r="F116" t="s">
        <v>907</v>
      </c>
      <c r="G116">
        <v>1504</v>
      </c>
      <c r="H116">
        <v>79</v>
      </c>
      <c r="I116">
        <v>18559</v>
      </c>
      <c r="J116">
        <v>3.1239900350121101</v>
      </c>
      <c r="K116">
        <v>2.60424385911345E-2</v>
      </c>
      <c r="L116">
        <v>1.75762341684404E-3</v>
      </c>
      <c r="M116">
        <v>2.22788302324139E-2</v>
      </c>
      <c r="N116">
        <f t="shared" si="1"/>
        <v>4.8884467801547373</v>
      </c>
    </row>
    <row r="117" spans="1:14" x14ac:dyDescent="0.25">
      <c r="A117" t="s">
        <v>16</v>
      </c>
      <c r="B117" t="s">
        <v>92</v>
      </c>
      <c r="C117">
        <v>40</v>
      </c>
      <c r="D117">
        <v>2.5125628140703502</v>
      </c>
      <c r="E117" s="1">
        <v>1.2944777029823101E-5</v>
      </c>
      <c r="F117" t="s">
        <v>908</v>
      </c>
      <c r="G117">
        <v>1554</v>
      </c>
      <c r="H117">
        <v>245</v>
      </c>
      <c r="I117">
        <v>20063</v>
      </c>
      <c r="J117">
        <v>2.10784545478423</v>
      </c>
      <c r="K117">
        <v>4.9404059456885301E-2</v>
      </c>
      <c r="L117">
        <v>1.4465580170599499E-3</v>
      </c>
      <c r="M117">
        <v>2.3996754380384198E-2</v>
      </c>
      <c r="N117">
        <f t="shared" si="1"/>
        <v>4.8879054257661059</v>
      </c>
    </row>
    <row r="118" spans="1:14" x14ac:dyDescent="0.25">
      <c r="A118" t="s">
        <v>26</v>
      </c>
      <c r="B118" t="s">
        <v>909</v>
      </c>
      <c r="C118">
        <v>31</v>
      </c>
      <c r="D118">
        <v>1.94723618090452</v>
      </c>
      <c r="E118" s="1">
        <v>1.29450352117026E-5</v>
      </c>
      <c r="F118" t="s">
        <v>910</v>
      </c>
      <c r="G118">
        <v>1434</v>
      </c>
      <c r="H118">
        <v>153</v>
      </c>
      <c r="I118">
        <v>16792</v>
      </c>
      <c r="J118">
        <v>2.3725945980437699</v>
      </c>
      <c r="K118">
        <v>5.4730661119638001E-2</v>
      </c>
      <c r="L118">
        <v>1.11939516927463E-2</v>
      </c>
      <c r="M118">
        <v>2.4269968064072299E-2</v>
      </c>
      <c r="N118">
        <f t="shared" si="1"/>
        <v>4.8878967639060242</v>
      </c>
    </row>
    <row r="119" spans="1:14" x14ac:dyDescent="0.25">
      <c r="A119" t="s">
        <v>26</v>
      </c>
      <c r="B119" t="s">
        <v>911</v>
      </c>
      <c r="C119">
        <v>38</v>
      </c>
      <c r="D119">
        <v>2.38693467336683</v>
      </c>
      <c r="E119" s="1">
        <v>1.39994016783426E-5</v>
      </c>
      <c r="F119" t="s">
        <v>912</v>
      </c>
      <c r="G119">
        <v>1434</v>
      </c>
      <c r="H119">
        <v>208</v>
      </c>
      <c r="I119">
        <v>16792</v>
      </c>
      <c r="J119">
        <v>2.1393090870078302</v>
      </c>
      <c r="K119">
        <v>5.9054280181480602E-2</v>
      </c>
      <c r="L119">
        <v>1.00936841259536E-2</v>
      </c>
      <c r="M119">
        <v>2.624649888876E-2</v>
      </c>
      <c r="N119">
        <f t="shared" si="1"/>
        <v>4.8538905252751166</v>
      </c>
    </row>
    <row r="120" spans="1:14" x14ac:dyDescent="0.25">
      <c r="A120" t="s">
        <v>36</v>
      </c>
      <c r="B120" t="s">
        <v>913</v>
      </c>
      <c r="C120">
        <v>18</v>
      </c>
      <c r="D120">
        <v>1.13065326633165</v>
      </c>
      <c r="E120" s="1">
        <v>1.7207811596640899E-5</v>
      </c>
      <c r="F120" t="s">
        <v>914</v>
      </c>
      <c r="G120">
        <v>1504</v>
      </c>
      <c r="H120">
        <v>67</v>
      </c>
      <c r="I120">
        <v>18559</v>
      </c>
      <c r="J120">
        <v>3.3151595744680802</v>
      </c>
      <c r="K120">
        <v>3.4511845200444702E-2</v>
      </c>
      <c r="L120">
        <v>2.1926829042169201E-3</v>
      </c>
      <c r="M120">
        <v>2.9651708531697098E-2</v>
      </c>
      <c r="N120">
        <f t="shared" si="1"/>
        <v>4.76427435755941</v>
      </c>
    </row>
    <row r="121" spans="1:14" x14ac:dyDescent="0.25">
      <c r="A121" t="s">
        <v>16</v>
      </c>
      <c r="B121" t="s">
        <v>915</v>
      </c>
      <c r="C121">
        <v>15</v>
      </c>
      <c r="D121">
        <v>0.94221105527638105</v>
      </c>
      <c r="E121" s="1">
        <v>1.7227637001901899E-5</v>
      </c>
      <c r="F121" t="s">
        <v>916</v>
      </c>
      <c r="G121">
        <v>1554</v>
      </c>
      <c r="H121">
        <v>50</v>
      </c>
      <c r="I121">
        <v>20063</v>
      </c>
      <c r="J121">
        <v>3.8731660231660201</v>
      </c>
      <c r="K121">
        <v>6.5206427415348198E-2</v>
      </c>
      <c r="L121">
        <v>1.87129006201158E-3</v>
      </c>
      <c r="M121">
        <v>3.1935030304985901E-2</v>
      </c>
      <c r="N121">
        <f t="shared" si="1"/>
        <v>4.7637742876948916</v>
      </c>
    </row>
    <row r="122" spans="1:14" x14ac:dyDescent="0.25">
      <c r="A122" t="s">
        <v>21</v>
      </c>
      <c r="B122" t="s">
        <v>129</v>
      </c>
      <c r="C122">
        <v>28</v>
      </c>
      <c r="D122">
        <v>1.7587939698492401</v>
      </c>
      <c r="E122" s="1">
        <v>2.0810321416621399E-5</v>
      </c>
      <c r="F122" t="s">
        <v>917</v>
      </c>
      <c r="G122">
        <v>1570</v>
      </c>
      <c r="H122">
        <v>149</v>
      </c>
      <c r="I122">
        <v>20581</v>
      </c>
      <c r="J122">
        <v>2.46342068140041</v>
      </c>
      <c r="K122">
        <v>9.5890085006861102E-3</v>
      </c>
      <c r="L122" s="1">
        <v>2.6037904340725499E-4</v>
      </c>
      <c r="M122">
        <v>2.96395687290118E-2</v>
      </c>
      <c r="N122">
        <f t="shared" si="1"/>
        <v>4.6817212120331071</v>
      </c>
    </row>
    <row r="123" spans="1:14" x14ac:dyDescent="0.25">
      <c r="A123" t="s">
        <v>16</v>
      </c>
      <c r="B123" t="s">
        <v>918</v>
      </c>
      <c r="C123">
        <v>19</v>
      </c>
      <c r="D123">
        <v>1.1934673366834101</v>
      </c>
      <c r="E123" s="1">
        <v>2.1660460337628099E-5</v>
      </c>
      <c r="F123" t="s">
        <v>919</v>
      </c>
      <c r="G123">
        <v>1554</v>
      </c>
      <c r="H123">
        <v>78</v>
      </c>
      <c r="I123">
        <v>20063</v>
      </c>
      <c r="J123">
        <v>3.1448783948783898</v>
      </c>
      <c r="K123">
        <v>8.1285583872831094E-2</v>
      </c>
      <c r="L123">
        <v>2.2887271298134199E-3</v>
      </c>
      <c r="M123">
        <v>4.0150635144686697E-2</v>
      </c>
      <c r="N123">
        <f t="shared" si="1"/>
        <v>4.6643323177953127</v>
      </c>
    </row>
    <row r="124" spans="1:14" x14ac:dyDescent="0.25">
      <c r="A124" t="s">
        <v>36</v>
      </c>
      <c r="B124" t="s">
        <v>920</v>
      </c>
      <c r="C124">
        <v>14</v>
      </c>
      <c r="D124">
        <v>0.87939698492462304</v>
      </c>
      <c r="E124" s="1">
        <v>2.2268075815346799E-5</v>
      </c>
      <c r="F124" t="s">
        <v>876</v>
      </c>
      <c r="G124">
        <v>1504</v>
      </c>
      <c r="H124">
        <v>43</v>
      </c>
      <c r="I124">
        <v>18559</v>
      </c>
      <c r="J124">
        <v>4.0175964868876699</v>
      </c>
      <c r="K124">
        <v>4.44322846383228E-2</v>
      </c>
      <c r="L124">
        <v>2.6699381099525299E-3</v>
      </c>
      <c r="M124">
        <v>3.83697468416377E-2</v>
      </c>
      <c r="N124">
        <f t="shared" si="1"/>
        <v>4.6523173087351948</v>
      </c>
    </row>
    <row r="125" spans="1:14" x14ac:dyDescent="0.25">
      <c r="A125" t="s">
        <v>16</v>
      </c>
      <c r="B125" t="s">
        <v>921</v>
      </c>
      <c r="C125">
        <v>50</v>
      </c>
      <c r="D125">
        <v>3.1407035175879301</v>
      </c>
      <c r="E125" s="1">
        <v>2.2385779204884701E-5</v>
      </c>
      <c r="F125" t="s">
        <v>922</v>
      </c>
      <c r="G125">
        <v>1554</v>
      </c>
      <c r="H125">
        <v>343</v>
      </c>
      <c r="I125">
        <v>20063</v>
      </c>
      <c r="J125">
        <v>1.8820048703430601</v>
      </c>
      <c r="K125">
        <v>8.3890079095833098E-2</v>
      </c>
      <c r="L125">
        <v>2.3031048412129802E-3</v>
      </c>
      <c r="M125">
        <v>4.1494849245338097E-2</v>
      </c>
      <c r="N125">
        <f t="shared" si="1"/>
        <v>4.6500277840818747</v>
      </c>
    </row>
    <row r="126" spans="1:14" x14ac:dyDescent="0.25">
      <c r="A126" t="s">
        <v>57</v>
      </c>
      <c r="B126" t="s">
        <v>923</v>
      </c>
      <c r="C126">
        <v>21</v>
      </c>
      <c r="D126">
        <v>1.3190954773869299</v>
      </c>
      <c r="E126" s="1">
        <v>2.6232457134779699E-5</v>
      </c>
      <c r="F126" t="s">
        <v>924</v>
      </c>
      <c r="G126">
        <v>1492</v>
      </c>
      <c r="H126">
        <v>89</v>
      </c>
      <c r="I126">
        <v>18224</v>
      </c>
      <c r="J126">
        <v>2.88206765671596</v>
      </c>
      <c r="K126">
        <v>1.9096417235312999E-2</v>
      </c>
      <c r="L126">
        <v>1.7512927749933E-3</v>
      </c>
      <c r="M126">
        <v>3.9811076181084301E-2</v>
      </c>
      <c r="N126">
        <f t="shared" si="1"/>
        <v>4.5811610281249653</v>
      </c>
    </row>
    <row r="127" spans="1:14" x14ac:dyDescent="0.25">
      <c r="A127" t="s">
        <v>57</v>
      </c>
      <c r="B127" t="s">
        <v>925</v>
      </c>
      <c r="C127">
        <v>105</v>
      </c>
      <c r="D127">
        <v>6.5954773869346699</v>
      </c>
      <c r="E127" s="1">
        <v>2.7996430350213101E-5</v>
      </c>
      <c r="F127" t="s">
        <v>926</v>
      </c>
      <c r="G127">
        <v>1492</v>
      </c>
      <c r="H127">
        <v>857</v>
      </c>
      <c r="I127">
        <v>18224</v>
      </c>
      <c r="J127">
        <v>1.4965228789248599</v>
      </c>
      <c r="K127">
        <v>2.0367389019126599E-2</v>
      </c>
      <c r="L127">
        <v>1.71333592461486E-3</v>
      </c>
      <c r="M127">
        <v>4.2487597633245E-2</v>
      </c>
      <c r="N127">
        <f t="shared" si="1"/>
        <v>4.5528973393018441</v>
      </c>
    </row>
    <row r="128" spans="1:14" x14ac:dyDescent="0.25">
      <c r="A128" t="s">
        <v>55</v>
      </c>
      <c r="B128" t="s">
        <v>927</v>
      </c>
      <c r="C128">
        <v>109</v>
      </c>
      <c r="D128">
        <v>6.8467336683416997</v>
      </c>
      <c r="E128" s="1">
        <v>2.80836308283186E-5</v>
      </c>
      <c r="F128" t="s">
        <v>777</v>
      </c>
      <c r="G128">
        <v>980</v>
      </c>
      <c r="H128">
        <v>762</v>
      </c>
      <c r="I128">
        <v>10057</v>
      </c>
      <c r="J128">
        <v>1.4679589158498001</v>
      </c>
      <c r="K128">
        <v>1.25860204885126E-2</v>
      </c>
      <c r="L128">
        <v>2.5299732807261199E-3</v>
      </c>
      <c r="M128">
        <v>3.98474133014192E-2</v>
      </c>
      <c r="N128">
        <f t="shared" si="1"/>
        <v>4.5515467445918532</v>
      </c>
    </row>
    <row r="129" spans="1:14" x14ac:dyDescent="0.25">
      <c r="A129" t="s">
        <v>60</v>
      </c>
      <c r="B129" t="s">
        <v>928</v>
      </c>
      <c r="C129">
        <v>51</v>
      </c>
      <c r="D129">
        <v>3.20351758793969</v>
      </c>
      <c r="E129" s="1">
        <v>2.98851729540024E-5</v>
      </c>
      <c r="F129" t="s">
        <v>929</v>
      </c>
      <c r="G129">
        <v>1421</v>
      </c>
      <c r="H129">
        <v>329</v>
      </c>
      <c r="I129">
        <v>16881</v>
      </c>
      <c r="J129">
        <v>1.84152818448414</v>
      </c>
      <c r="K129">
        <v>3.7991279033685897E-2</v>
      </c>
      <c r="L129">
        <v>3.86568521764496E-3</v>
      </c>
      <c r="M129">
        <v>4.8765865750555103E-2</v>
      </c>
      <c r="N129">
        <f t="shared" si="1"/>
        <v>4.524544226437242</v>
      </c>
    </row>
    <row r="130" spans="1:14" x14ac:dyDescent="0.25">
      <c r="A130" t="s">
        <v>36</v>
      </c>
      <c r="B130" t="s">
        <v>930</v>
      </c>
      <c r="C130">
        <v>37</v>
      </c>
      <c r="D130">
        <v>2.3241206030150701</v>
      </c>
      <c r="E130" s="1">
        <v>3.15075409856259E-5</v>
      </c>
      <c r="F130" t="s">
        <v>931</v>
      </c>
      <c r="G130">
        <v>1504</v>
      </c>
      <c r="H130">
        <v>218</v>
      </c>
      <c r="I130">
        <v>18559</v>
      </c>
      <c r="J130">
        <v>2.09436304411477</v>
      </c>
      <c r="K130">
        <v>6.2283771734832398E-2</v>
      </c>
      <c r="L130">
        <v>3.5662869860113499E-3</v>
      </c>
      <c r="M130">
        <v>5.4286042656959098E-2</v>
      </c>
      <c r="N130">
        <f t="shared" si="1"/>
        <v>4.5015854901311796</v>
      </c>
    </row>
    <row r="131" spans="1:14" x14ac:dyDescent="0.25">
      <c r="A131" t="s">
        <v>60</v>
      </c>
      <c r="B131" t="s">
        <v>932</v>
      </c>
      <c r="C131">
        <v>138</v>
      </c>
      <c r="D131">
        <v>8.6683417085427106</v>
      </c>
      <c r="E131" s="1">
        <v>3.2524434845650403E-5</v>
      </c>
      <c r="F131" t="s">
        <v>933</v>
      </c>
      <c r="G131">
        <v>1421</v>
      </c>
      <c r="H131">
        <v>1169</v>
      </c>
      <c r="I131">
        <v>16881</v>
      </c>
      <c r="J131">
        <v>1.4023895508470301</v>
      </c>
      <c r="K131">
        <v>4.1276295039603998E-2</v>
      </c>
      <c r="L131">
        <v>3.8246992304508099E-3</v>
      </c>
      <c r="M131">
        <v>5.3071473249577297E-2</v>
      </c>
      <c r="N131">
        <f t="shared" ref="N131:N194" si="2">-LOG10(E131)</f>
        <v>4.4877902411321839</v>
      </c>
    </row>
    <row r="132" spans="1:14" x14ac:dyDescent="0.25">
      <c r="A132" t="s">
        <v>36</v>
      </c>
      <c r="B132" t="s">
        <v>42</v>
      </c>
      <c r="C132">
        <v>43</v>
      </c>
      <c r="D132">
        <v>2.7010050251256201</v>
      </c>
      <c r="E132" s="1">
        <v>3.4497069116560801E-5</v>
      </c>
      <c r="F132" t="s">
        <v>934</v>
      </c>
      <c r="G132">
        <v>1504</v>
      </c>
      <c r="H132">
        <v>271</v>
      </c>
      <c r="I132">
        <v>18559</v>
      </c>
      <c r="J132">
        <v>1.9579694001727199</v>
      </c>
      <c r="K132">
        <v>6.7988133925953806E-2</v>
      </c>
      <c r="L132">
        <v>3.6989174850259299E-3</v>
      </c>
      <c r="M132">
        <v>5.9435419826969697E-2</v>
      </c>
      <c r="N132">
        <f t="shared" si="2"/>
        <v>4.4622178011752709</v>
      </c>
    </row>
    <row r="133" spans="1:14" x14ac:dyDescent="0.25">
      <c r="A133" t="s">
        <v>57</v>
      </c>
      <c r="B133" t="s">
        <v>935</v>
      </c>
      <c r="C133">
        <v>24</v>
      </c>
      <c r="D133">
        <v>1.50753768844221</v>
      </c>
      <c r="E133" s="1">
        <v>3.6762925338054598E-5</v>
      </c>
      <c r="F133" t="s">
        <v>936</v>
      </c>
      <c r="G133">
        <v>1492</v>
      </c>
      <c r="H133">
        <v>113</v>
      </c>
      <c r="I133">
        <v>18224</v>
      </c>
      <c r="J133">
        <v>2.5942252485230899</v>
      </c>
      <c r="K133">
        <v>2.6659439083700401E-2</v>
      </c>
      <c r="L133">
        <v>2.0763987428187298E-3</v>
      </c>
      <c r="M133">
        <v>5.5788230547471E-2</v>
      </c>
      <c r="N133">
        <f t="shared" si="2"/>
        <v>4.4345899377748719</v>
      </c>
    </row>
    <row r="134" spans="1:14" x14ac:dyDescent="0.25">
      <c r="A134" t="s">
        <v>60</v>
      </c>
      <c r="B134" t="s">
        <v>937</v>
      </c>
      <c r="C134">
        <v>10</v>
      </c>
      <c r="D134">
        <v>0.62814070351758799</v>
      </c>
      <c r="E134" s="1">
        <v>3.7244950946276603E-5</v>
      </c>
      <c r="F134" t="s">
        <v>938</v>
      </c>
      <c r="G134">
        <v>1421</v>
      </c>
      <c r="H134">
        <v>22</v>
      </c>
      <c r="I134">
        <v>16881</v>
      </c>
      <c r="J134">
        <v>5.3998464589597504</v>
      </c>
      <c r="K134">
        <v>4.71238629066556E-2</v>
      </c>
      <c r="L134">
        <v>4.0144500769001496E-3</v>
      </c>
      <c r="M134">
        <v>6.0771938159687101E-2</v>
      </c>
      <c r="N134">
        <f t="shared" si="2"/>
        <v>4.4289325933799653</v>
      </c>
    </row>
    <row r="135" spans="1:14" x14ac:dyDescent="0.25">
      <c r="A135" t="s">
        <v>57</v>
      </c>
      <c r="B135" t="s">
        <v>939</v>
      </c>
      <c r="C135">
        <v>150</v>
      </c>
      <c r="D135">
        <v>9.4221105527638205</v>
      </c>
      <c r="E135" s="1">
        <v>4.0534756645137803E-5</v>
      </c>
      <c r="F135" t="s">
        <v>940</v>
      </c>
      <c r="G135">
        <v>1492</v>
      </c>
      <c r="H135">
        <v>1332</v>
      </c>
      <c r="I135">
        <v>18224</v>
      </c>
      <c r="J135">
        <v>1.37550419051759</v>
      </c>
      <c r="K135">
        <v>2.93541943313596E-2</v>
      </c>
      <c r="L135">
        <v>2.12585501820561E-3</v>
      </c>
      <c r="M135">
        <v>6.1510390230745601E-2</v>
      </c>
      <c r="N135">
        <f t="shared" si="2"/>
        <v>4.3921724299734857</v>
      </c>
    </row>
    <row r="136" spans="1:14" x14ac:dyDescent="0.25">
      <c r="A136" t="s">
        <v>16</v>
      </c>
      <c r="B136" t="s">
        <v>941</v>
      </c>
      <c r="C136">
        <v>15</v>
      </c>
      <c r="D136">
        <v>0.94221105527638105</v>
      </c>
      <c r="E136" s="1">
        <v>4.4465810735610599E-5</v>
      </c>
      <c r="F136" t="s">
        <v>942</v>
      </c>
      <c r="G136">
        <v>1554</v>
      </c>
      <c r="H136">
        <v>54</v>
      </c>
      <c r="I136">
        <v>20063</v>
      </c>
      <c r="J136">
        <v>3.5862648362648302</v>
      </c>
      <c r="K136">
        <v>0.15973927863866899</v>
      </c>
      <c r="L136">
        <v>4.45269958508331E-3</v>
      </c>
      <c r="M136">
        <v>8.2406999141382206E-2</v>
      </c>
      <c r="N136">
        <f t="shared" si="2"/>
        <v>4.3519737848777877</v>
      </c>
    </row>
    <row r="137" spans="1:14" x14ac:dyDescent="0.25">
      <c r="A137" t="s">
        <v>16</v>
      </c>
      <c r="B137" t="s">
        <v>943</v>
      </c>
      <c r="C137">
        <v>16</v>
      </c>
      <c r="D137">
        <v>1.0050251256281399</v>
      </c>
      <c r="E137" s="1">
        <v>4.7009882654841601E-5</v>
      </c>
      <c r="F137" t="s">
        <v>944</v>
      </c>
      <c r="G137">
        <v>1554</v>
      </c>
      <c r="H137">
        <v>61</v>
      </c>
      <c r="I137">
        <v>20063</v>
      </c>
      <c r="J137">
        <v>3.3863746650631898</v>
      </c>
      <c r="K137">
        <v>0.168065032832204</v>
      </c>
      <c r="L137">
        <v>4.5894612305829004E-3</v>
      </c>
      <c r="M137">
        <v>8.7119898914933505E-2</v>
      </c>
      <c r="N137">
        <f t="shared" si="2"/>
        <v>4.3278108328878666</v>
      </c>
    </row>
    <row r="138" spans="1:14" x14ac:dyDescent="0.25">
      <c r="A138" t="s">
        <v>16</v>
      </c>
      <c r="B138" t="s">
        <v>945</v>
      </c>
      <c r="C138">
        <v>12</v>
      </c>
      <c r="D138">
        <v>0.75376884422110502</v>
      </c>
      <c r="E138" s="1">
        <v>5.6570451023450401E-5</v>
      </c>
      <c r="F138" t="s">
        <v>946</v>
      </c>
      <c r="G138">
        <v>1554</v>
      </c>
      <c r="H138">
        <v>36</v>
      </c>
      <c r="I138">
        <v>20063</v>
      </c>
      <c r="J138">
        <v>4.3035178035178001</v>
      </c>
      <c r="K138">
        <v>0.19862238085374501</v>
      </c>
      <c r="L138">
        <v>5.3860043658752101E-3</v>
      </c>
      <c r="M138">
        <v>0.104828996288064</v>
      </c>
      <c r="N138">
        <f t="shared" si="2"/>
        <v>4.2474103587138092</v>
      </c>
    </row>
    <row r="139" spans="1:14" x14ac:dyDescent="0.25">
      <c r="A139" t="s">
        <v>16</v>
      </c>
      <c r="B139" t="s">
        <v>947</v>
      </c>
      <c r="C139">
        <v>29</v>
      </c>
      <c r="D139">
        <v>1.821608040201</v>
      </c>
      <c r="E139" s="1">
        <v>5.91538289157447E-5</v>
      </c>
      <c r="F139" t="s">
        <v>899</v>
      </c>
      <c r="G139">
        <v>1554</v>
      </c>
      <c r="H139">
        <v>164</v>
      </c>
      <c r="I139">
        <v>20063</v>
      </c>
      <c r="J139">
        <v>2.2829637128417599</v>
      </c>
      <c r="K139">
        <v>0.20668501906911799</v>
      </c>
      <c r="L139">
        <v>5.4975692882461803E-3</v>
      </c>
      <c r="M139">
        <v>0.109613692808951</v>
      </c>
      <c r="N139">
        <f t="shared" si="2"/>
        <v>4.22801713906376</v>
      </c>
    </row>
    <row r="140" spans="1:14" x14ac:dyDescent="0.25">
      <c r="A140" t="s">
        <v>16</v>
      </c>
      <c r="B140" t="s">
        <v>948</v>
      </c>
      <c r="C140">
        <v>29</v>
      </c>
      <c r="D140">
        <v>1.821608040201</v>
      </c>
      <c r="E140" s="1">
        <v>5.91538289157447E-5</v>
      </c>
      <c r="F140" t="s">
        <v>899</v>
      </c>
      <c r="G140">
        <v>1554</v>
      </c>
      <c r="H140">
        <v>164</v>
      </c>
      <c r="I140">
        <v>20063</v>
      </c>
      <c r="J140">
        <v>2.2829637128417599</v>
      </c>
      <c r="K140">
        <v>0.20668501906911799</v>
      </c>
      <c r="L140">
        <v>5.4975692882461803E-3</v>
      </c>
      <c r="M140">
        <v>0.109613692808951</v>
      </c>
      <c r="N140">
        <f t="shared" si="2"/>
        <v>4.22801713906376</v>
      </c>
    </row>
    <row r="141" spans="1:14" x14ac:dyDescent="0.25">
      <c r="A141" t="s">
        <v>57</v>
      </c>
      <c r="B141" t="s">
        <v>949</v>
      </c>
      <c r="C141">
        <v>31</v>
      </c>
      <c r="D141">
        <v>1.94723618090452</v>
      </c>
      <c r="E141" s="1">
        <v>5.9841429237586499E-5</v>
      </c>
      <c r="F141" t="s">
        <v>950</v>
      </c>
      <c r="G141">
        <v>1492</v>
      </c>
      <c r="H141">
        <v>172</v>
      </c>
      <c r="I141">
        <v>18224</v>
      </c>
      <c r="J141">
        <v>2.20144647421909</v>
      </c>
      <c r="K141">
        <v>4.3031464713660199E-2</v>
      </c>
      <c r="L141">
        <v>2.92802272597481E-3</v>
      </c>
      <c r="M141">
        <v>9.0795313094582594E-2</v>
      </c>
      <c r="N141">
        <f t="shared" si="2"/>
        <v>4.2229980424399747</v>
      </c>
    </row>
    <row r="142" spans="1:14" x14ac:dyDescent="0.25">
      <c r="A142" t="s">
        <v>13</v>
      </c>
      <c r="B142" t="s">
        <v>951</v>
      </c>
      <c r="C142">
        <v>16</v>
      </c>
      <c r="D142">
        <v>1.0050251256281399</v>
      </c>
      <c r="E142" s="1">
        <v>6.4157839953916305E-5</v>
      </c>
      <c r="F142" t="s">
        <v>952</v>
      </c>
      <c r="G142">
        <v>517</v>
      </c>
      <c r="H142">
        <v>65</v>
      </c>
      <c r="I142">
        <v>6910</v>
      </c>
      <c r="J142">
        <v>3.2899866091355401</v>
      </c>
      <c r="K142">
        <v>1.6606302997989701E-2</v>
      </c>
      <c r="L142">
        <v>5.5663612198141301E-3</v>
      </c>
      <c r="M142">
        <v>8.3879083311466596E-2</v>
      </c>
      <c r="N142">
        <f t="shared" si="2"/>
        <v>4.1927502661685061</v>
      </c>
    </row>
    <row r="143" spans="1:14" x14ac:dyDescent="0.25">
      <c r="A143" t="s">
        <v>16</v>
      </c>
      <c r="B143" t="s">
        <v>953</v>
      </c>
      <c r="C143">
        <v>17</v>
      </c>
      <c r="D143">
        <v>1.0678391959798901</v>
      </c>
      <c r="E143" s="1">
        <v>6.9212463688579003E-5</v>
      </c>
      <c r="F143" t="s">
        <v>954</v>
      </c>
      <c r="G143">
        <v>1554</v>
      </c>
      <c r="H143">
        <v>70</v>
      </c>
      <c r="I143">
        <v>20063</v>
      </c>
      <c r="J143">
        <v>3.1354201139915401</v>
      </c>
      <c r="K143">
        <v>0.23731254497137799</v>
      </c>
      <c r="L143">
        <v>6.2803574079203202E-3</v>
      </c>
      <c r="M143">
        <v>0.12824131174344799</v>
      </c>
      <c r="N143">
        <f t="shared" si="2"/>
        <v>4.1598156913269149</v>
      </c>
    </row>
    <row r="144" spans="1:14" x14ac:dyDescent="0.25">
      <c r="A144" t="s">
        <v>26</v>
      </c>
      <c r="B144" t="s">
        <v>955</v>
      </c>
      <c r="C144">
        <v>24</v>
      </c>
      <c r="D144">
        <v>1.50753768844221</v>
      </c>
      <c r="E144" s="1">
        <v>7.0200979920983901E-5</v>
      </c>
      <c r="F144" t="s">
        <v>956</v>
      </c>
      <c r="G144">
        <v>1434</v>
      </c>
      <c r="H144">
        <v>113</v>
      </c>
      <c r="I144">
        <v>16792</v>
      </c>
      <c r="J144">
        <v>2.4870589106527898</v>
      </c>
      <c r="K144">
        <v>0.26305688555432599</v>
      </c>
      <c r="L144">
        <v>4.2669280549734803E-2</v>
      </c>
      <c r="M144">
        <v>0.13154927869897201</v>
      </c>
      <c r="N144">
        <f t="shared" si="2"/>
        <v>4.1536568256008826</v>
      </c>
    </row>
    <row r="145" spans="1:14" x14ac:dyDescent="0.25">
      <c r="A145" t="s">
        <v>57</v>
      </c>
      <c r="B145" t="s">
        <v>957</v>
      </c>
      <c r="C145">
        <v>76</v>
      </c>
      <c r="D145">
        <v>4.7738693467336599</v>
      </c>
      <c r="E145" s="1">
        <v>8.9588248361078702E-5</v>
      </c>
      <c r="F145" t="s">
        <v>958</v>
      </c>
      <c r="G145">
        <v>1492</v>
      </c>
      <c r="H145">
        <v>591</v>
      </c>
      <c r="I145">
        <v>18224</v>
      </c>
      <c r="J145">
        <v>1.57072803400425</v>
      </c>
      <c r="K145">
        <v>6.3728997940910206E-2</v>
      </c>
      <c r="L145">
        <v>4.1071868605106997E-3</v>
      </c>
      <c r="M145">
        <v>0.13590046444548101</v>
      </c>
      <c r="N145">
        <f t="shared" si="2"/>
        <v>4.0477489546978802</v>
      </c>
    </row>
    <row r="146" spans="1:14" x14ac:dyDescent="0.25">
      <c r="A146" t="s">
        <v>55</v>
      </c>
      <c r="B146" t="s">
        <v>959</v>
      </c>
      <c r="C146">
        <v>22</v>
      </c>
      <c r="D146">
        <v>1.38190954773869</v>
      </c>
      <c r="E146" s="1">
        <v>9.5298306370306696E-5</v>
      </c>
      <c r="F146" t="s">
        <v>887</v>
      </c>
      <c r="G146">
        <v>980</v>
      </c>
      <c r="H146">
        <v>89</v>
      </c>
      <c r="I146">
        <v>10057</v>
      </c>
      <c r="J146">
        <v>2.5367346938775501</v>
      </c>
      <c r="K146">
        <v>4.2070969105850599E-2</v>
      </c>
      <c r="L146">
        <v>7.1379999695784201E-3</v>
      </c>
      <c r="M146">
        <v>0.135157311332889</v>
      </c>
      <c r="N146">
        <f t="shared" si="2"/>
        <v>4.020914817520814</v>
      </c>
    </row>
    <row r="147" spans="1:14" x14ac:dyDescent="0.25">
      <c r="A147" t="s">
        <v>21</v>
      </c>
      <c r="B147" t="s">
        <v>960</v>
      </c>
      <c r="C147">
        <v>39</v>
      </c>
      <c r="D147">
        <v>2.4497487437185899</v>
      </c>
      <c r="E147" s="1">
        <v>9.5546108259608102E-5</v>
      </c>
      <c r="F147" t="s">
        <v>961</v>
      </c>
      <c r="G147">
        <v>1570</v>
      </c>
      <c r="H147">
        <v>262</v>
      </c>
      <c r="I147">
        <v>20581</v>
      </c>
      <c r="J147">
        <v>1.9513273690863999</v>
      </c>
      <c r="K147">
        <v>4.3275647214828697E-2</v>
      </c>
      <c r="L147">
        <v>1.16353208775055E-3</v>
      </c>
      <c r="M147">
        <v>0.13601636680999801</v>
      </c>
      <c r="N147">
        <f t="shared" si="2"/>
        <v>4.0197869977329681</v>
      </c>
    </row>
    <row r="148" spans="1:14" x14ac:dyDescent="0.25">
      <c r="A148" t="s">
        <v>57</v>
      </c>
      <c r="B148" t="s">
        <v>962</v>
      </c>
      <c r="C148">
        <v>15</v>
      </c>
      <c r="D148">
        <v>0.94221105527638105</v>
      </c>
      <c r="E148" s="1">
        <v>1.0069018830356201E-4</v>
      </c>
      <c r="F148" t="s">
        <v>963</v>
      </c>
      <c r="G148">
        <v>1492</v>
      </c>
      <c r="H148">
        <v>55</v>
      </c>
      <c r="I148">
        <v>18224</v>
      </c>
      <c r="J148">
        <v>3.33122105776261</v>
      </c>
      <c r="K148">
        <v>7.1338535009854903E-2</v>
      </c>
      <c r="L148">
        <v>4.3441259604520797E-3</v>
      </c>
      <c r="M148">
        <v>0.15272947957244401</v>
      </c>
      <c r="N148">
        <f t="shared" si="2"/>
        <v>3.9970128469560917</v>
      </c>
    </row>
    <row r="149" spans="1:14" x14ac:dyDescent="0.25">
      <c r="A149" t="s">
        <v>36</v>
      </c>
      <c r="B149" t="s">
        <v>964</v>
      </c>
      <c r="C149">
        <v>13</v>
      </c>
      <c r="D149">
        <v>0.81658291457286403</v>
      </c>
      <c r="E149" s="1">
        <v>1.0932874820247E-4</v>
      </c>
      <c r="F149" t="s">
        <v>965</v>
      </c>
      <c r="G149">
        <v>1504</v>
      </c>
      <c r="H149">
        <v>43</v>
      </c>
      <c r="I149">
        <v>18559</v>
      </c>
      <c r="J149">
        <v>3.7306253092528401</v>
      </c>
      <c r="K149">
        <v>0.20000689794083201</v>
      </c>
      <c r="L149">
        <v>1.1095593434653699E-2</v>
      </c>
      <c r="M149">
        <v>0.18824946764483999</v>
      </c>
      <c r="N149">
        <f t="shared" si="2"/>
        <v>3.9612656244725133</v>
      </c>
    </row>
    <row r="150" spans="1:14" x14ac:dyDescent="0.25">
      <c r="A150" t="s">
        <v>36</v>
      </c>
      <c r="B150" t="s">
        <v>966</v>
      </c>
      <c r="C150">
        <v>26</v>
      </c>
      <c r="D150">
        <v>1.6331658291457201</v>
      </c>
      <c r="E150" s="1">
        <v>1.0960005499956401E-4</v>
      </c>
      <c r="F150" t="s">
        <v>967</v>
      </c>
      <c r="G150">
        <v>1504</v>
      </c>
      <c r="H150">
        <v>138</v>
      </c>
      <c r="I150">
        <v>18559</v>
      </c>
      <c r="J150">
        <v>2.3248824390995901</v>
      </c>
      <c r="K150">
        <v>0.20044980970295401</v>
      </c>
      <c r="L150">
        <v>1.0596126614500601E-2</v>
      </c>
      <c r="M150">
        <v>0.18871620613075599</v>
      </c>
      <c r="N150">
        <f t="shared" si="2"/>
        <v>3.9601892279136828</v>
      </c>
    </row>
    <row r="151" spans="1:14" x14ac:dyDescent="0.25">
      <c r="A151" t="s">
        <v>26</v>
      </c>
      <c r="B151" t="s">
        <v>968</v>
      </c>
      <c r="C151">
        <v>52</v>
      </c>
      <c r="D151">
        <v>3.2663316582914499</v>
      </c>
      <c r="E151" s="1">
        <v>1.1052701004249E-4</v>
      </c>
      <c r="F151" t="s">
        <v>969</v>
      </c>
      <c r="G151">
        <v>1434</v>
      </c>
      <c r="H151">
        <v>350</v>
      </c>
      <c r="I151">
        <v>16792</v>
      </c>
      <c r="J151">
        <v>1.7397569236899699</v>
      </c>
      <c r="K151">
        <v>0.38158652984894398</v>
      </c>
      <c r="L151">
        <v>5.8305860646394703E-2</v>
      </c>
      <c r="M151">
        <v>0.20704193312399699</v>
      </c>
      <c r="N151">
        <f t="shared" si="2"/>
        <v>3.9565315782775596</v>
      </c>
    </row>
    <row r="152" spans="1:14" x14ac:dyDescent="0.25">
      <c r="A152" t="s">
        <v>55</v>
      </c>
      <c r="B152" t="s">
        <v>970</v>
      </c>
      <c r="C152">
        <v>14</v>
      </c>
      <c r="D152">
        <v>0.87939698492462304</v>
      </c>
      <c r="E152" s="1">
        <v>1.1309949993449E-4</v>
      </c>
      <c r="F152" t="s">
        <v>876</v>
      </c>
      <c r="G152">
        <v>980</v>
      </c>
      <c r="H152">
        <v>42</v>
      </c>
      <c r="I152">
        <v>10057</v>
      </c>
      <c r="J152">
        <v>3.4207482993197198</v>
      </c>
      <c r="K152">
        <v>4.9731553622842602E-2</v>
      </c>
      <c r="L152">
        <v>7.2607636739884197E-3</v>
      </c>
      <c r="M152">
        <v>0.160385116095385</v>
      </c>
      <c r="N152">
        <f t="shared" si="2"/>
        <v>3.9465393152882644</v>
      </c>
    </row>
    <row r="153" spans="1:14" x14ac:dyDescent="0.25">
      <c r="A153" t="s">
        <v>21</v>
      </c>
      <c r="B153" t="s">
        <v>22</v>
      </c>
      <c r="C153">
        <v>36</v>
      </c>
      <c r="D153">
        <v>2.2613065326633102</v>
      </c>
      <c r="E153" s="1">
        <v>1.13317034172592E-4</v>
      </c>
      <c r="F153" t="s">
        <v>971</v>
      </c>
      <c r="G153">
        <v>1570</v>
      </c>
      <c r="H153">
        <v>236</v>
      </c>
      <c r="I153">
        <v>20581</v>
      </c>
      <c r="J153">
        <v>1.9996653352045699</v>
      </c>
      <c r="K153">
        <v>5.1116035968724202E-2</v>
      </c>
      <c r="L153">
        <v>1.3444482309235E-3</v>
      </c>
      <c r="M153">
        <v>0.16129550524668301</v>
      </c>
      <c r="N153">
        <f t="shared" si="2"/>
        <v>3.9457048007182549</v>
      </c>
    </row>
    <row r="154" spans="1:14" x14ac:dyDescent="0.25">
      <c r="A154" t="s">
        <v>16</v>
      </c>
      <c r="B154" t="s">
        <v>96</v>
      </c>
      <c r="C154">
        <v>1032</v>
      </c>
      <c r="D154">
        <v>64.824120603015004</v>
      </c>
      <c r="E154" s="1">
        <v>1.1490077798490201E-4</v>
      </c>
      <c r="F154" t="s">
        <v>972</v>
      </c>
      <c r="G154">
        <v>1554</v>
      </c>
      <c r="H154">
        <v>12443</v>
      </c>
      <c r="I154">
        <v>20063</v>
      </c>
      <c r="J154">
        <v>1.0707780374259499</v>
      </c>
      <c r="K154">
        <v>0.36221081654315102</v>
      </c>
      <c r="L154">
        <v>1.0169471381204E-2</v>
      </c>
      <c r="M154">
        <v>0.21281029488726599</v>
      </c>
      <c r="N154">
        <f t="shared" si="2"/>
        <v>3.9396770307250648</v>
      </c>
    </row>
    <row r="155" spans="1:14" x14ac:dyDescent="0.25">
      <c r="A155" t="s">
        <v>16</v>
      </c>
      <c r="B155" t="s">
        <v>973</v>
      </c>
      <c r="C155">
        <v>6</v>
      </c>
      <c r="D155">
        <v>0.37688442211055201</v>
      </c>
      <c r="E155" s="1">
        <v>1.2677896678673999E-4</v>
      </c>
      <c r="F155" t="s">
        <v>974</v>
      </c>
      <c r="G155">
        <v>1554</v>
      </c>
      <c r="H155">
        <v>8</v>
      </c>
      <c r="I155">
        <v>20063</v>
      </c>
      <c r="J155">
        <v>9.68291505791505</v>
      </c>
      <c r="K155">
        <v>0.391187130383016</v>
      </c>
      <c r="L155">
        <v>1.09670701949478E-2</v>
      </c>
      <c r="M155">
        <v>0.234785700942619</v>
      </c>
      <c r="N155">
        <f t="shared" si="2"/>
        <v>3.8969527919286584</v>
      </c>
    </row>
    <row r="156" spans="1:14" x14ac:dyDescent="0.25">
      <c r="A156" t="s">
        <v>36</v>
      </c>
      <c r="B156" t="s">
        <v>975</v>
      </c>
      <c r="C156">
        <v>10</v>
      </c>
      <c r="D156">
        <v>0.62814070351758799</v>
      </c>
      <c r="E156" s="1">
        <v>1.2851226788602099E-4</v>
      </c>
      <c r="F156" t="s">
        <v>976</v>
      </c>
      <c r="G156">
        <v>1504</v>
      </c>
      <c r="H156">
        <v>26</v>
      </c>
      <c r="I156">
        <v>18559</v>
      </c>
      <c r="J156">
        <v>4.7460617839607098</v>
      </c>
      <c r="K156">
        <v>0.230727790961304</v>
      </c>
      <c r="L156">
        <v>1.1852400054565801E-2</v>
      </c>
      <c r="M156">
        <v>0.22124647519816601</v>
      </c>
      <c r="N156">
        <f t="shared" si="2"/>
        <v>3.8910554122479102</v>
      </c>
    </row>
    <row r="157" spans="1:14" x14ac:dyDescent="0.25">
      <c r="A157" t="s">
        <v>16</v>
      </c>
      <c r="B157" t="s">
        <v>977</v>
      </c>
      <c r="C157">
        <v>11</v>
      </c>
      <c r="D157">
        <v>0.69095477386934601</v>
      </c>
      <c r="E157" s="1">
        <v>1.3285984429095099E-4</v>
      </c>
      <c r="F157" t="s">
        <v>978</v>
      </c>
      <c r="G157">
        <v>1554</v>
      </c>
      <c r="H157">
        <v>33</v>
      </c>
      <c r="I157">
        <v>20063</v>
      </c>
      <c r="J157">
        <v>4.3035178035178001</v>
      </c>
      <c r="K157">
        <v>0.40550797529182597</v>
      </c>
      <c r="L157">
        <v>1.1241725044696499E-2</v>
      </c>
      <c r="M157">
        <v>0.24603393977056201</v>
      </c>
      <c r="N157">
        <f t="shared" si="2"/>
        <v>3.8766062608785155</v>
      </c>
    </row>
    <row r="158" spans="1:14" x14ac:dyDescent="0.25">
      <c r="A158" t="s">
        <v>36</v>
      </c>
      <c r="B158" t="s">
        <v>979</v>
      </c>
      <c r="C158">
        <v>11</v>
      </c>
      <c r="D158">
        <v>0.69095477386934601</v>
      </c>
      <c r="E158" s="1">
        <v>1.4485005990849E-4</v>
      </c>
      <c r="F158" t="s">
        <v>980</v>
      </c>
      <c r="G158">
        <v>1504</v>
      </c>
      <c r="H158">
        <v>32</v>
      </c>
      <c r="I158">
        <v>18559</v>
      </c>
      <c r="J158">
        <v>4.2417927194148897</v>
      </c>
      <c r="K158">
        <v>0.25595992845992199</v>
      </c>
      <c r="L158">
        <v>1.27725293566247E-2</v>
      </c>
      <c r="M158">
        <v>0.249340527898223</v>
      </c>
      <c r="N158">
        <f t="shared" si="2"/>
        <v>3.8390813208404664</v>
      </c>
    </row>
    <row r="159" spans="1:14" x14ac:dyDescent="0.25">
      <c r="A159" t="s">
        <v>13</v>
      </c>
      <c r="B159" t="s">
        <v>981</v>
      </c>
      <c r="C159">
        <v>32</v>
      </c>
      <c r="D159">
        <v>2.0100502512562799</v>
      </c>
      <c r="E159" s="1">
        <v>1.8937414764394399E-4</v>
      </c>
      <c r="F159" t="s">
        <v>982</v>
      </c>
      <c r="G159">
        <v>517</v>
      </c>
      <c r="H159">
        <v>211</v>
      </c>
      <c r="I159">
        <v>6910</v>
      </c>
      <c r="J159">
        <v>2.0270059677138401</v>
      </c>
      <c r="K159">
        <v>4.8229489063569497E-2</v>
      </c>
      <c r="L159">
        <v>1.2281788846411399E-2</v>
      </c>
      <c r="M159">
        <v>0.247398042078872</v>
      </c>
      <c r="N159">
        <f t="shared" si="2"/>
        <v>3.7226793088697376</v>
      </c>
    </row>
    <row r="160" spans="1:14" x14ac:dyDescent="0.25">
      <c r="A160" t="s">
        <v>36</v>
      </c>
      <c r="B160" t="s">
        <v>983</v>
      </c>
      <c r="C160">
        <v>15</v>
      </c>
      <c r="D160">
        <v>0.94221105527638105</v>
      </c>
      <c r="E160" s="1">
        <v>2.0304719367338601E-4</v>
      </c>
      <c r="F160" t="s">
        <v>984</v>
      </c>
      <c r="G160">
        <v>1504</v>
      </c>
      <c r="H160">
        <v>59</v>
      </c>
      <c r="I160">
        <v>18559</v>
      </c>
      <c r="J160">
        <v>3.13722728092318</v>
      </c>
      <c r="K160">
        <v>0.339303965098122</v>
      </c>
      <c r="L160">
        <v>1.71209666508318E-2</v>
      </c>
      <c r="M160">
        <v>0.349354310126959</v>
      </c>
      <c r="N160">
        <f t="shared" si="2"/>
        <v>3.6924030085407762</v>
      </c>
    </row>
    <row r="161" spans="1:14" x14ac:dyDescent="0.25">
      <c r="A161" t="s">
        <v>57</v>
      </c>
      <c r="B161" t="s">
        <v>985</v>
      </c>
      <c r="C161">
        <v>71</v>
      </c>
      <c r="D161">
        <v>4.4597989949748698</v>
      </c>
      <c r="E161" s="1">
        <v>2.1383460629669599E-4</v>
      </c>
      <c r="F161" t="s">
        <v>986</v>
      </c>
      <c r="G161">
        <v>1492</v>
      </c>
      <c r="H161">
        <v>558</v>
      </c>
      <c r="I161">
        <v>18224</v>
      </c>
      <c r="J161">
        <v>1.55417183160848</v>
      </c>
      <c r="K161">
        <v>0.14545425365013001</v>
      </c>
      <c r="L161">
        <v>8.6944957953286606E-3</v>
      </c>
      <c r="M161">
        <v>0.32408985549824398</v>
      </c>
      <c r="N161">
        <f t="shared" si="2"/>
        <v>3.6699220086338817</v>
      </c>
    </row>
    <row r="162" spans="1:14" x14ac:dyDescent="0.25">
      <c r="A162" t="s">
        <v>26</v>
      </c>
      <c r="B162" t="s">
        <v>90</v>
      </c>
      <c r="C162">
        <v>74</v>
      </c>
      <c r="D162">
        <v>4.6482412060301499</v>
      </c>
      <c r="E162" s="1">
        <v>2.1696424096228199E-4</v>
      </c>
      <c r="F162" t="s">
        <v>987</v>
      </c>
      <c r="G162">
        <v>1434</v>
      </c>
      <c r="H162">
        <v>565</v>
      </c>
      <c r="I162">
        <v>16792</v>
      </c>
      <c r="J162">
        <v>1.5336863282358799</v>
      </c>
      <c r="K162">
        <v>0.61072251953326895</v>
      </c>
      <c r="L162">
        <v>9.9521696081790595E-2</v>
      </c>
      <c r="M162">
        <v>0.40603918299587599</v>
      </c>
      <c r="N162">
        <f t="shared" si="2"/>
        <v>3.6636118386513603</v>
      </c>
    </row>
    <row r="163" spans="1:14" x14ac:dyDescent="0.25">
      <c r="A163" t="s">
        <v>21</v>
      </c>
      <c r="B163" t="s">
        <v>988</v>
      </c>
      <c r="C163">
        <v>78</v>
      </c>
      <c r="D163">
        <v>4.8994974874371797</v>
      </c>
      <c r="E163" s="1">
        <v>2.4212669759187099E-4</v>
      </c>
      <c r="F163" t="s">
        <v>989</v>
      </c>
      <c r="G163">
        <v>1570</v>
      </c>
      <c r="H163">
        <v>675</v>
      </c>
      <c r="I163">
        <v>20581</v>
      </c>
      <c r="J163">
        <v>1.5148082094833599</v>
      </c>
      <c r="K163">
        <v>0.106061443521506</v>
      </c>
      <c r="L163">
        <v>2.79903126042624E-3</v>
      </c>
      <c r="M163">
        <v>0.34434944186398903</v>
      </c>
      <c r="N163">
        <f t="shared" si="2"/>
        <v>3.6159573213489398</v>
      </c>
    </row>
    <row r="164" spans="1:14" x14ac:dyDescent="0.25">
      <c r="A164" t="s">
        <v>60</v>
      </c>
      <c r="B164" t="s">
        <v>990</v>
      </c>
      <c r="C164">
        <v>19</v>
      </c>
      <c r="D164">
        <v>1.1934673366834101</v>
      </c>
      <c r="E164" s="1">
        <v>2.4278759307362399E-4</v>
      </c>
      <c r="F164" t="s">
        <v>991</v>
      </c>
      <c r="G164">
        <v>1421</v>
      </c>
      <c r="H164">
        <v>86</v>
      </c>
      <c r="I164">
        <v>16881</v>
      </c>
      <c r="J164">
        <v>2.62457653470369</v>
      </c>
      <c r="K164">
        <v>0.26998553042123102</v>
      </c>
      <c r="L164">
        <v>2.3916354739812101E-2</v>
      </c>
      <c r="M164">
        <v>0.39552916007106198</v>
      </c>
      <c r="N164">
        <f t="shared" si="2"/>
        <v>3.6147735103370415</v>
      </c>
    </row>
    <row r="165" spans="1:14" x14ac:dyDescent="0.25">
      <c r="A165" t="s">
        <v>60</v>
      </c>
      <c r="B165" t="s">
        <v>992</v>
      </c>
      <c r="C165">
        <v>53</v>
      </c>
      <c r="D165">
        <v>3.3291457286432098</v>
      </c>
      <c r="E165" s="1">
        <v>2.4932946920667803E-4</v>
      </c>
      <c r="F165" t="s">
        <v>993</v>
      </c>
      <c r="G165">
        <v>1421</v>
      </c>
      <c r="H165">
        <v>376</v>
      </c>
      <c r="I165">
        <v>16881</v>
      </c>
      <c r="J165">
        <v>1.6745268540284699</v>
      </c>
      <c r="K165">
        <v>0.27615013857830001</v>
      </c>
      <c r="L165">
        <v>2.2819273505837699E-2</v>
      </c>
      <c r="M165">
        <v>0.40616628902437801</v>
      </c>
      <c r="N165">
        <f t="shared" si="2"/>
        <v>3.603226387531222</v>
      </c>
    </row>
    <row r="166" spans="1:14" x14ac:dyDescent="0.25">
      <c r="A166" t="s">
        <v>16</v>
      </c>
      <c r="B166" t="s">
        <v>994</v>
      </c>
      <c r="C166">
        <v>16</v>
      </c>
      <c r="D166">
        <v>1.0050251256281399</v>
      </c>
      <c r="E166" s="1">
        <v>2.9277454672638702E-4</v>
      </c>
      <c r="F166" t="s">
        <v>995</v>
      </c>
      <c r="G166">
        <v>1554</v>
      </c>
      <c r="H166">
        <v>71</v>
      </c>
      <c r="I166">
        <v>20063</v>
      </c>
      <c r="J166">
        <v>2.9094204868852702</v>
      </c>
      <c r="K166">
        <v>0.68212191705471004</v>
      </c>
      <c r="L166">
        <v>2.4089929188396201E-2</v>
      </c>
      <c r="M166">
        <v>0.541409433228767</v>
      </c>
      <c r="N166">
        <f t="shared" si="2"/>
        <v>3.5334666827255963</v>
      </c>
    </row>
    <row r="167" spans="1:14" x14ac:dyDescent="0.25">
      <c r="A167" t="s">
        <v>16</v>
      </c>
      <c r="B167" t="s">
        <v>996</v>
      </c>
      <c r="C167">
        <v>10</v>
      </c>
      <c r="D167">
        <v>0.62814070351758799</v>
      </c>
      <c r="E167" s="1">
        <v>3.1295534745156498E-4</v>
      </c>
      <c r="F167" t="s">
        <v>997</v>
      </c>
      <c r="G167">
        <v>1554</v>
      </c>
      <c r="H167">
        <v>30</v>
      </c>
      <c r="I167">
        <v>20063</v>
      </c>
      <c r="J167">
        <v>4.3035178035178001</v>
      </c>
      <c r="K167">
        <v>0.70627136278955005</v>
      </c>
      <c r="L167">
        <v>2.5199938942306498E-2</v>
      </c>
      <c r="M167">
        <v>0.57862616341853801</v>
      </c>
      <c r="N167">
        <f t="shared" si="2"/>
        <v>3.5045176232803104</v>
      </c>
    </row>
    <row r="168" spans="1:14" x14ac:dyDescent="0.25">
      <c r="A168" t="s">
        <v>36</v>
      </c>
      <c r="B168" t="s">
        <v>998</v>
      </c>
      <c r="C168">
        <v>67</v>
      </c>
      <c r="D168">
        <v>4.2085427135678302</v>
      </c>
      <c r="E168" s="1">
        <v>3.1355086168035598E-4</v>
      </c>
      <c r="F168" t="s">
        <v>999</v>
      </c>
      <c r="G168">
        <v>1504</v>
      </c>
      <c r="H168">
        <v>531</v>
      </c>
      <c r="I168">
        <v>18559</v>
      </c>
      <c r="J168">
        <v>1.5569942801618699</v>
      </c>
      <c r="K168">
        <v>0.47273797836598602</v>
      </c>
      <c r="L168">
        <v>2.5277346471872499E-2</v>
      </c>
      <c r="M168">
        <v>0.53899877152970799</v>
      </c>
      <c r="N168">
        <f t="shared" si="2"/>
        <v>3.5036920013867672</v>
      </c>
    </row>
    <row r="169" spans="1:14" x14ac:dyDescent="0.25">
      <c r="A169" t="s">
        <v>26</v>
      </c>
      <c r="B169" t="s">
        <v>27</v>
      </c>
      <c r="C169">
        <v>36</v>
      </c>
      <c r="D169">
        <v>2.2613065326633102</v>
      </c>
      <c r="E169" s="1">
        <v>3.1360114235133899E-4</v>
      </c>
      <c r="F169" t="s">
        <v>1000</v>
      </c>
      <c r="G169">
        <v>1434</v>
      </c>
      <c r="H169">
        <v>223</v>
      </c>
      <c r="I169">
        <v>16792</v>
      </c>
      <c r="J169">
        <v>1.8903878267069401</v>
      </c>
      <c r="K169">
        <v>0.74430031156238696</v>
      </c>
      <c r="L169">
        <v>0.127484763059064</v>
      </c>
      <c r="M169">
        <v>0.58638811517557299</v>
      </c>
      <c r="N169">
        <f t="shared" si="2"/>
        <v>3.5036223639851141</v>
      </c>
    </row>
    <row r="170" spans="1:14" x14ac:dyDescent="0.25">
      <c r="A170" t="s">
        <v>57</v>
      </c>
      <c r="B170" t="s">
        <v>1001</v>
      </c>
      <c r="C170">
        <v>20</v>
      </c>
      <c r="D170">
        <v>1.25628140703517</v>
      </c>
      <c r="E170" s="1">
        <v>3.2824478756315098E-4</v>
      </c>
      <c r="F170" t="s">
        <v>1002</v>
      </c>
      <c r="G170">
        <v>1492</v>
      </c>
      <c r="H170">
        <v>98</v>
      </c>
      <c r="I170">
        <v>18224</v>
      </c>
      <c r="J170">
        <v>2.4927504513869798</v>
      </c>
      <c r="K170">
        <v>0.21439371654131401</v>
      </c>
      <c r="L170">
        <v>1.2619670562937699E-2</v>
      </c>
      <c r="M170">
        <v>0.49708788992189801</v>
      </c>
      <c r="N170">
        <f t="shared" si="2"/>
        <v>3.4838021616605226</v>
      </c>
    </row>
    <row r="171" spans="1:14" x14ac:dyDescent="0.25">
      <c r="A171" t="s">
        <v>36</v>
      </c>
      <c r="B171" t="s">
        <v>1003</v>
      </c>
      <c r="C171">
        <v>16</v>
      </c>
      <c r="D171">
        <v>1.0050251256281399</v>
      </c>
      <c r="E171" s="1">
        <v>3.4187205655210502E-4</v>
      </c>
      <c r="F171" t="s">
        <v>1004</v>
      </c>
      <c r="G171">
        <v>1504</v>
      </c>
      <c r="H171">
        <v>69</v>
      </c>
      <c r="I171">
        <v>18559</v>
      </c>
      <c r="J171">
        <v>2.8613937711994999</v>
      </c>
      <c r="K171">
        <v>0.50236090179716497</v>
      </c>
      <c r="L171">
        <v>2.6484512190781E-2</v>
      </c>
      <c r="M171">
        <v>0.58754835049478205</v>
      </c>
      <c r="N171">
        <f t="shared" si="2"/>
        <v>3.4661363954923123</v>
      </c>
    </row>
    <row r="172" spans="1:14" x14ac:dyDescent="0.25">
      <c r="A172" t="s">
        <v>16</v>
      </c>
      <c r="B172" t="s">
        <v>1005</v>
      </c>
      <c r="C172">
        <v>59</v>
      </c>
      <c r="D172">
        <v>3.7060301507537599</v>
      </c>
      <c r="E172" s="1">
        <v>4.1884349904993898E-4</v>
      </c>
      <c r="F172" t="s">
        <v>1006</v>
      </c>
      <c r="G172">
        <v>1554</v>
      </c>
      <c r="H172">
        <v>478</v>
      </c>
      <c r="I172">
        <v>20063</v>
      </c>
      <c r="J172">
        <v>1.59356203184655</v>
      </c>
      <c r="K172">
        <v>0.80596114712987499</v>
      </c>
      <c r="L172">
        <v>3.2909501824159797E-2</v>
      </c>
      <c r="M172">
        <v>0.77368557939859695</v>
      </c>
      <c r="N172">
        <f t="shared" si="2"/>
        <v>3.3779482209369913</v>
      </c>
    </row>
    <row r="173" spans="1:14" x14ac:dyDescent="0.25">
      <c r="A173" t="s">
        <v>60</v>
      </c>
      <c r="B173" t="s">
        <v>1007</v>
      </c>
      <c r="C173">
        <v>31</v>
      </c>
      <c r="D173">
        <v>1.94723618090452</v>
      </c>
      <c r="E173" s="1">
        <v>4.4285097111308101E-4</v>
      </c>
      <c r="F173" t="s">
        <v>1008</v>
      </c>
      <c r="G173">
        <v>1421</v>
      </c>
      <c r="H173">
        <v>187</v>
      </c>
      <c r="I173">
        <v>16881</v>
      </c>
      <c r="J173">
        <v>1.9693557673853199</v>
      </c>
      <c r="K173">
        <v>0.436767055081002</v>
      </c>
      <c r="L173">
        <v>3.75477251875019E-2</v>
      </c>
      <c r="M173">
        <v>0.72035145081351604</v>
      </c>
      <c r="N173">
        <f t="shared" si="2"/>
        <v>3.3537423986352968</v>
      </c>
    </row>
    <row r="174" spans="1:14" x14ac:dyDescent="0.25">
      <c r="A174" t="s">
        <v>60</v>
      </c>
      <c r="B174" t="s">
        <v>1009</v>
      </c>
      <c r="C174">
        <v>38</v>
      </c>
      <c r="D174">
        <v>2.38693467336683</v>
      </c>
      <c r="E174" s="1">
        <v>4.47067721488006E-4</v>
      </c>
      <c r="F174" t="s">
        <v>1010</v>
      </c>
      <c r="G174">
        <v>1421</v>
      </c>
      <c r="H174">
        <v>248</v>
      </c>
      <c r="I174">
        <v>16881</v>
      </c>
      <c r="J174">
        <v>1.82027082245578</v>
      </c>
      <c r="K174">
        <v>0.43983803907469798</v>
      </c>
      <c r="L174">
        <v>3.55724658861611E-2</v>
      </c>
      <c r="M174">
        <v>0.72718704149639102</v>
      </c>
      <c r="N174">
        <f t="shared" si="2"/>
        <v>3.3496266852777921</v>
      </c>
    </row>
    <row r="175" spans="1:14" x14ac:dyDescent="0.25">
      <c r="A175" t="s">
        <v>21</v>
      </c>
      <c r="B175" t="s">
        <v>1011</v>
      </c>
      <c r="C175">
        <v>40</v>
      </c>
      <c r="D175">
        <v>2.5125628140703502</v>
      </c>
      <c r="E175" s="1">
        <v>4.6991101316762502E-4</v>
      </c>
      <c r="F175" t="s">
        <v>1012</v>
      </c>
      <c r="G175">
        <v>1570</v>
      </c>
      <c r="H175">
        <v>293</v>
      </c>
      <c r="I175">
        <v>20581</v>
      </c>
      <c r="J175">
        <v>1.7896132692767499</v>
      </c>
      <c r="K175">
        <v>0.19556887959153499</v>
      </c>
      <c r="L175">
        <v>5.293741772602E-3</v>
      </c>
      <c r="M175">
        <v>0.66729453705702801</v>
      </c>
      <c r="N175">
        <f t="shared" si="2"/>
        <v>3.3279843764244221</v>
      </c>
    </row>
    <row r="176" spans="1:14" x14ac:dyDescent="0.25">
      <c r="A176" t="s">
        <v>36</v>
      </c>
      <c r="B176" t="s">
        <v>1013</v>
      </c>
      <c r="C176">
        <v>8</v>
      </c>
      <c r="D176">
        <v>0.50251256281406997</v>
      </c>
      <c r="E176" s="1">
        <v>4.7519708077372902E-4</v>
      </c>
      <c r="F176" t="s">
        <v>1014</v>
      </c>
      <c r="G176">
        <v>1504</v>
      </c>
      <c r="H176">
        <v>19</v>
      </c>
      <c r="I176">
        <v>18559</v>
      </c>
      <c r="J176">
        <v>5.1956886898096304</v>
      </c>
      <c r="K176">
        <v>0.62095780828352398</v>
      </c>
      <c r="L176">
        <v>3.5292099165885001E-2</v>
      </c>
      <c r="M176">
        <v>0.81580088300843201</v>
      </c>
      <c r="N176">
        <f t="shared" si="2"/>
        <v>3.3231262359724756</v>
      </c>
    </row>
    <row r="177" spans="1:14" x14ac:dyDescent="0.25">
      <c r="A177" t="s">
        <v>21</v>
      </c>
      <c r="B177" t="s">
        <v>1015</v>
      </c>
      <c r="C177">
        <v>65</v>
      </c>
      <c r="D177">
        <v>4.0829145728643201</v>
      </c>
      <c r="E177" s="1">
        <v>5.1352420672969696E-4</v>
      </c>
      <c r="F177" t="s">
        <v>1016</v>
      </c>
      <c r="G177">
        <v>1570</v>
      </c>
      <c r="H177">
        <v>552</v>
      </c>
      <c r="I177">
        <v>20581</v>
      </c>
      <c r="J177">
        <v>1.5436224960767999</v>
      </c>
      <c r="K177">
        <v>0.21165760874004899</v>
      </c>
      <c r="L177">
        <v>5.6464456304217104E-3</v>
      </c>
      <c r="M177">
        <v>0.72901678505464795</v>
      </c>
      <c r="N177">
        <f t="shared" si="2"/>
        <v>3.2894390796200645</v>
      </c>
    </row>
    <row r="178" spans="1:14" x14ac:dyDescent="0.25">
      <c r="A178" t="s">
        <v>36</v>
      </c>
      <c r="B178" t="s">
        <v>1017</v>
      </c>
      <c r="C178">
        <v>53</v>
      </c>
      <c r="D178">
        <v>3.3291457286432098</v>
      </c>
      <c r="E178" s="1">
        <v>5.2297820373385705E-4</v>
      </c>
      <c r="F178" t="s">
        <v>1018</v>
      </c>
      <c r="G178">
        <v>1504</v>
      </c>
      <c r="H178">
        <v>402</v>
      </c>
      <c r="I178">
        <v>18559</v>
      </c>
      <c r="J178">
        <v>1.62688386524822</v>
      </c>
      <c r="K178">
        <v>0.656193996586795</v>
      </c>
      <c r="L178">
        <v>3.7413500545085902E-2</v>
      </c>
      <c r="M178">
        <v>0.89748196822873005</v>
      </c>
      <c r="N178">
        <f t="shared" si="2"/>
        <v>3.2815164109326633</v>
      </c>
    </row>
    <row r="179" spans="1:14" x14ac:dyDescent="0.25">
      <c r="A179" t="s">
        <v>16</v>
      </c>
      <c r="B179" t="s">
        <v>1019</v>
      </c>
      <c r="C179">
        <v>9</v>
      </c>
      <c r="D179">
        <v>0.56532663316582898</v>
      </c>
      <c r="E179" s="1">
        <v>5.5816798600752295E-4</v>
      </c>
      <c r="F179" t="s">
        <v>1020</v>
      </c>
      <c r="G179">
        <v>1554</v>
      </c>
      <c r="H179">
        <v>26</v>
      </c>
      <c r="I179">
        <v>20063</v>
      </c>
      <c r="J179">
        <v>4.4690377190377104</v>
      </c>
      <c r="K179">
        <v>0.88755369166359499</v>
      </c>
      <c r="L179">
        <v>4.2764262904524099E-2</v>
      </c>
      <c r="M179">
        <v>1.02978741879866</v>
      </c>
      <c r="N179">
        <f t="shared" si="2"/>
        <v>3.2532350763013285</v>
      </c>
    </row>
    <row r="180" spans="1:14" x14ac:dyDescent="0.25">
      <c r="A180" t="s">
        <v>16</v>
      </c>
      <c r="B180" t="s">
        <v>1021</v>
      </c>
      <c r="C180">
        <v>40</v>
      </c>
      <c r="D180">
        <v>2.5125628140703502</v>
      </c>
      <c r="E180" s="1">
        <v>5.8426710764855703E-4</v>
      </c>
      <c r="F180" t="s">
        <v>1022</v>
      </c>
      <c r="G180">
        <v>1554</v>
      </c>
      <c r="H180">
        <v>292</v>
      </c>
      <c r="I180">
        <v>20063</v>
      </c>
      <c r="J180">
        <v>1.7685689603497801</v>
      </c>
      <c r="K180">
        <v>0.89847901742077196</v>
      </c>
      <c r="L180">
        <v>4.3861728304236E-2</v>
      </c>
      <c r="M180">
        <v>1.07769239721814</v>
      </c>
      <c r="N180">
        <f t="shared" si="2"/>
        <v>3.2333885623784537</v>
      </c>
    </row>
    <row r="181" spans="1:14" x14ac:dyDescent="0.25">
      <c r="A181" t="s">
        <v>55</v>
      </c>
      <c r="B181" t="s">
        <v>1023</v>
      </c>
      <c r="C181">
        <v>13</v>
      </c>
      <c r="D181">
        <v>0.81658291457286403</v>
      </c>
      <c r="E181" s="1">
        <v>5.9878277521684901E-4</v>
      </c>
      <c r="F181" t="s">
        <v>965</v>
      </c>
      <c r="G181">
        <v>980</v>
      </c>
      <c r="H181">
        <v>43</v>
      </c>
      <c r="I181">
        <v>10057</v>
      </c>
      <c r="J181">
        <v>3.1025391551969599</v>
      </c>
      <c r="K181">
        <v>0.236721200124512</v>
      </c>
      <c r="L181">
        <v>3.32027642757666E-2</v>
      </c>
      <c r="M181">
        <v>0.84641275781359704</v>
      </c>
      <c r="N181">
        <f t="shared" si="2"/>
        <v>3.2227307012078574</v>
      </c>
    </row>
    <row r="182" spans="1:14" x14ac:dyDescent="0.25">
      <c r="A182" t="s">
        <v>13</v>
      </c>
      <c r="B182" t="s">
        <v>1024</v>
      </c>
      <c r="C182">
        <v>30</v>
      </c>
      <c r="D182">
        <v>1.8844221105527601</v>
      </c>
      <c r="E182" s="1">
        <v>6.2540351019447604E-4</v>
      </c>
      <c r="F182" t="s">
        <v>1025</v>
      </c>
      <c r="G182">
        <v>517</v>
      </c>
      <c r="H182">
        <v>206</v>
      </c>
      <c r="I182">
        <v>6910</v>
      </c>
      <c r="J182">
        <v>1.94644232033201</v>
      </c>
      <c r="K182">
        <v>0.15064783580390401</v>
      </c>
      <c r="L182">
        <v>3.2128816997673802E-2</v>
      </c>
      <c r="M182">
        <v>0.81487847359237298</v>
      </c>
      <c r="N182">
        <f t="shared" si="2"/>
        <v>3.2038396855270266</v>
      </c>
    </row>
    <row r="183" spans="1:14" x14ac:dyDescent="0.25">
      <c r="A183" t="s">
        <v>13</v>
      </c>
      <c r="B183" t="s">
        <v>1026</v>
      </c>
      <c r="C183">
        <v>23</v>
      </c>
      <c r="D183">
        <v>1.4447236180904499</v>
      </c>
      <c r="E183" s="1">
        <v>6.3482546389507805E-4</v>
      </c>
      <c r="F183" t="s">
        <v>1027</v>
      </c>
      <c r="G183">
        <v>517</v>
      </c>
      <c r="H183">
        <v>140</v>
      </c>
      <c r="I183">
        <v>6910</v>
      </c>
      <c r="J183">
        <v>2.1957723127935802</v>
      </c>
      <c r="K183">
        <v>0.15273525076550101</v>
      </c>
      <c r="L183">
        <v>2.7245631950333998E-2</v>
      </c>
      <c r="M183">
        <v>0.82710791656085403</v>
      </c>
      <c r="N183">
        <f t="shared" si="2"/>
        <v>3.1973456613007381</v>
      </c>
    </row>
    <row r="184" spans="1:14" x14ac:dyDescent="0.25">
      <c r="A184" t="s">
        <v>36</v>
      </c>
      <c r="B184" t="s">
        <v>1028</v>
      </c>
      <c r="C184">
        <v>26</v>
      </c>
      <c r="D184">
        <v>1.6331658291457201</v>
      </c>
      <c r="E184" s="1">
        <v>6.9012876786799199E-4</v>
      </c>
      <c r="F184" t="s">
        <v>1029</v>
      </c>
      <c r="G184">
        <v>1504</v>
      </c>
      <c r="H184">
        <v>155</v>
      </c>
      <c r="I184">
        <v>18559</v>
      </c>
      <c r="J184">
        <v>2.0698953328757699</v>
      </c>
      <c r="K184">
        <v>0.75562200201894603</v>
      </c>
      <c r="L184">
        <v>4.7426066475402498E-2</v>
      </c>
      <c r="M184">
        <v>1.1827249853284401</v>
      </c>
      <c r="N184">
        <f t="shared" si="2"/>
        <v>3.1610698687453964</v>
      </c>
    </row>
    <row r="185" spans="1:14" x14ac:dyDescent="0.25">
      <c r="A185" t="s">
        <v>13</v>
      </c>
      <c r="B185" t="s">
        <v>1030</v>
      </c>
      <c r="C185">
        <v>17</v>
      </c>
      <c r="D185">
        <v>1.0678391959798901</v>
      </c>
      <c r="E185" s="1">
        <v>6.9234188446873097E-4</v>
      </c>
      <c r="F185" t="s">
        <v>1031</v>
      </c>
      <c r="G185">
        <v>517</v>
      </c>
      <c r="H185">
        <v>88</v>
      </c>
      <c r="I185">
        <v>6910</v>
      </c>
      <c r="J185">
        <v>2.5819852294707202</v>
      </c>
      <c r="K185">
        <v>0.16536753628683801</v>
      </c>
      <c r="L185">
        <v>2.54928296036874E-2</v>
      </c>
      <c r="M185">
        <v>0.90173249350515805</v>
      </c>
      <c r="N185">
        <f t="shared" si="2"/>
        <v>3.159679394167255</v>
      </c>
    </row>
    <row r="186" spans="1:14" x14ac:dyDescent="0.25">
      <c r="A186" t="s">
        <v>16</v>
      </c>
      <c r="B186" t="s">
        <v>1032</v>
      </c>
      <c r="C186">
        <v>8</v>
      </c>
      <c r="D186">
        <v>0.50251256281406997</v>
      </c>
      <c r="E186" s="1">
        <v>7.2485494724112303E-4</v>
      </c>
      <c r="F186" t="s">
        <v>1033</v>
      </c>
      <c r="G186">
        <v>1554</v>
      </c>
      <c r="H186">
        <v>21</v>
      </c>
      <c r="I186">
        <v>20063</v>
      </c>
      <c r="J186">
        <v>4.9183060611632001</v>
      </c>
      <c r="K186">
        <v>0.94146386348280198</v>
      </c>
      <c r="L186">
        <v>5.3116352486587297E-2</v>
      </c>
      <c r="M186">
        <v>1.33536447429857</v>
      </c>
      <c r="N186">
        <f t="shared" si="2"/>
        <v>3.1397488926227433</v>
      </c>
    </row>
    <row r="187" spans="1:14" x14ac:dyDescent="0.25">
      <c r="A187" t="s">
        <v>16</v>
      </c>
      <c r="B187" t="s">
        <v>1034</v>
      </c>
      <c r="C187">
        <v>8</v>
      </c>
      <c r="D187">
        <v>0.50251256281406997</v>
      </c>
      <c r="E187" s="1">
        <v>7.2485494724112303E-4</v>
      </c>
      <c r="F187" t="s">
        <v>1033</v>
      </c>
      <c r="G187">
        <v>1554</v>
      </c>
      <c r="H187">
        <v>21</v>
      </c>
      <c r="I187">
        <v>20063</v>
      </c>
      <c r="J187">
        <v>4.9183060611632001</v>
      </c>
      <c r="K187">
        <v>0.94146386348280198</v>
      </c>
      <c r="L187">
        <v>5.3116352486587297E-2</v>
      </c>
      <c r="M187">
        <v>1.33536447429857</v>
      </c>
      <c r="N187">
        <f t="shared" si="2"/>
        <v>3.1397488926227433</v>
      </c>
    </row>
    <row r="188" spans="1:14" x14ac:dyDescent="0.25">
      <c r="A188" t="s">
        <v>55</v>
      </c>
      <c r="B188" t="s">
        <v>1035</v>
      </c>
      <c r="C188">
        <v>26</v>
      </c>
      <c r="D188">
        <v>1.6331658291457201</v>
      </c>
      <c r="E188" s="1">
        <v>7.5082756054742599E-4</v>
      </c>
      <c r="F188" t="s">
        <v>967</v>
      </c>
      <c r="G188">
        <v>980</v>
      </c>
      <c r="H188">
        <v>131</v>
      </c>
      <c r="I188">
        <v>10057</v>
      </c>
      <c r="J188">
        <v>2.0367814301293001</v>
      </c>
      <c r="K188">
        <v>0.287339705425942</v>
      </c>
      <c r="L188">
        <v>3.6939394646081501E-2</v>
      </c>
      <c r="M188">
        <v>1.0602737947402501</v>
      </c>
      <c r="N188">
        <f t="shared" si="2"/>
        <v>3.124459794156734</v>
      </c>
    </row>
    <row r="189" spans="1:14" x14ac:dyDescent="0.25">
      <c r="A189" t="s">
        <v>16</v>
      </c>
      <c r="B189" t="s">
        <v>1036</v>
      </c>
      <c r="C189">
        <v>63</v>
      </c>
      <c r="D189">
        <v>3.9572864321607999</v>
      </c>
      <c r="E189" s="1">
        <v>7.5481930060091905E-4</v>
      </c>
      <c r="F189" t="s">
        <v>1037</v>
      </c>
      <c r="G189">
        <v>1554</v>
      </c>
      <c r="H189">
        <v>531</v>
      </c>
      <c r="I189">
        <v>20063</v>
      </c>
      <c r="J189">
        <v>1.5317605741334499</v>
      </c>
      <c r="K189">
        <v>0.94794624315792397</v>
      </c>
      <c r="L189">
        <v>5.4237446229386803E-2</v>
      </c>
      <c r="M189">
        <v>1.39020156043855</v>
      </c>
      <c r="N189">
        <f t="shared" si="2"/>
        <v>3.1221570035292174</v>
      </c>
    </row>
    <row r="190" spans="1:14" x14ac:dyDescent="0.25">
      <c r="A190" t="s">
        <v>26</v>
      </c>
      <c r="B190" t="s">
        <v>1038</v>
      </c>
      <c r="C190">
        <v>60</v>
      </c>
      <c r="D190">
        <v>3.7688442211055202</v>
      </c>
      <c r="E190" s="1">
        <v>8.3318538667876297E-4</v>
      </c>
      <c r="F190" t="s">
        <v>1039</v>
      </c>
      <c r="G190">
        <v>1434</v>
      </c>
      <c r="H190">
        <v>456</v>
      </c>
      <c r="I190">
        <v>16792</v>
      </c>
      <c r="J190">
        <v>1.54077662776187</v>
      </c>
      <c r="K190">
        <v>0.97332957715747703</v>
      </c>
      <c r="L190">
        <v>0.28069710337987003</v>
      </c>
      <c r="M190">
        <v>1.55077597643188</v>
      </c>
      <c r="N190">
        <f t="shared" si="2"/>
        <v>3.0792583557915396</v>
      </c>
    </row>
    <row r="191" spans="1:14" x14ac:dyDescent="0.25">
      <c r="A191" t="s">
        <v>13</v>
      </c>
      <c r="B191" t="s">
        <v>1040</v>
      </c>
      <c r="C191">
        <v>30</v>
      </c>
      <c r="D191">
        <v>1.8844221105527601</v>
      </c>
      <c r="E191" s="1">
        <v>8.5743789359334999E-4</v>
      </c>
      <c r="F191" t="s">
        <v>1041</v>
      </c>
      <c r="G191">
        <v>517</v>
      </c>
      <c r="H191">
        <v>210</v>
      </c>
      <c r="I191">
        <v>6910</v>
      </c>
      <c r="J191">
        <v>1.90936722851616</v>
      </c>
      <c r="K191">
        <v>0.20059476868391499</v>
      </c>
      <c r="L191">
        <v>2.7597933204368499E-2</v>
      </c>
      <c r="M191">
        <v>1.1156480421489701</v>
      </c>
      <c r="N191">
        <f t="shared" si="2"/>
        <v>3.0667973271994984</v>
      </c>
    </row>
    <row r="192" spans="1:14" x14ac:dyDescent="0.25">
      <c r="A192" t="s">
        <v>26</v>
      </c>
      <c r="B192" t="s">
        <v>195</v>
      </c>
      <c r="C192">
        <v>87</v>
      </c>
      <c r="D192">
        <v>5.4648241206030104</v>
      </c>
      <c r="E192" s="1">
        <v>8.6137453064811598E-4</v>
      </c>
      <c r="F192" t="s">
        <v>1042</v>
      </c>
      <c r="G192">
        <v>1434</v>
      </c>
      <c r="H192">
        <v>720</v>
      </c>
      <c r="I192">
        <v>16792</v>
      </c>
      <c r="J192">
        <v>1.4149465364946501</v>
      </c>
      <c r="K192">
        <v>0.97640853819661499</v>
      </c>
      <c r="L192">
        <v>0.26819354205845097</v>
      </c>
      <c r="M192">
        <v>1.60284306647269</v>
      </c>
      <c r="N192">
        <f t="shared" si="2"/>
        <v>3.0648079737186587</v>
      </c>
    </row>
    <row r="193" spans="1:14" x14ac:dyDescent="0.25">
      <c r="A193" t="s">
        <v>55</v>
      </c>
      <c r="B193" t="s">
        <v>75</v>
      </c>
      <c r="C193">
        <v>43</v>
      </c>
      <c r="D193">
        <v>2.7010050251256201</v>
      </c>
      <c r="E193" s="1">
        <v>9.2812155839209999E-4</v>
      </c>
      <c r="F193" t="s">
        <v>934</v>
      </c>
      <c r="G193">
        <v>980</v>
      </c>
      <c r="H193">
        <v>264</v>
      </c>
      <c r="I193">
        <v>10057</v>
      </c>
      <c r="J193">
        <v>1.6715020098948601</v>
      </c>
      <c r="K193">
        <v>0.342149245978214</v>
      </c>
      <c r="L193">
        <v>4.1012960796736601E-2</v>
      </c>
      <c r="M193">
        <v>1.3091080079928401</v>
      </c>
      <c r="N193">
        <f t="shared" si="2"/>
        <v>3.0323951394259567</v>
      </c>
    </row>
    <row r="194" spans="1:14" x14ac:dyDescent="0.25">
      <c r="A194" t="s">
        <v>57</v>
      </c>
      <c r="B194" t="s">
        <v>1043</v>
      </c>
      <c r="C194">
        <v>16</v>
      </c>
      <c r="D194">
        <v>1.0050251256281399</v>
      </c>
      <c r="E194" s="1">
        <v>9.6384978203818195E-4</v>
      </c>
      <c r="F194" t="s">
        <v>1044</v>
      </c>
      <c r="G194">
        <v>1492</v>
      </c>
      <c r="H194">
        <v>75</v>
      </c>
      <c r="I194">
        <v>18224</v>
      </c>
      <c r="J194">
        <v>2.6057551385165301</v>
      </c>
      <c r="K194">
        <v>0.50775130826354198</v>
      </c>
      <c r="L194">
        <v>3.48179677335686E-2</v>
      </c>
      <c r="M194">
        <v>1.4530810854799201</v>
      </c>
      <c r="N194">
        <f t="shared" si="2"/>
        <v>3.0159906465073756</v>
      </c>
    </row>
    <row r="195" spans="1:14" x14ac:dyDescent="0.25">
      <c r="A195" t="s">
        <v>16</v>
      </c>
      <c r="B195" t="s">
        <v>1045</v>
      </c>
      <c r="C195">
        <v>65</v>
      </c>
      <c r="D195">
        <v>4.0829145728643201</v>
      </c>
      <c r="E195" s="1">
        <v>9.8590905697284602E-4</v>
      </c>
      <c r="F195" t="s">
        <v>1046</v>
      </c>
      <c r="G195">
        <v>1554</v>
      </c>
      <c r="H195">
        <v>558</v>
      </c>
      <c r="I195">
        <v>20063</v>
      </c>
      <c r="J195">
        <v>1.5039175119820201</v>
      </c>
      <c r="K195">
        <v>0.97894782790624801</v>
      </c>
      <c r="L195">
        <v>6.8999438723236495E-2</v>
      </c>
      <c r="M195">
        <v>1.81214607225921</v>
      </c>
      <c r="N195">
        <f t="shared" ref="N195:N258" si="3">-LOG10(E195)</f>
        <v>3.0061631437569818</v>
      </c>
    </row>
    <row r="196" spans="1:14" x14ac:dyDescent="0.25">
      <c r="A196" t="s">
        <v>16</v>
      </c>
      <c r="B196" t="s">
        <v>1047</v>
      </c>
      <c r="C196">
        <v>13</v>
      </c>
      <c r="D196">
        <v>0.81658291457286403</v>
      </c>
      <c r="E196">
        <v>1.0092666692795499E-3</v>
      </c>
      <c r="F196" t="s">
        <v>1048</v>
      </c>
      <c r="G196">
        <v>1554</v>
      </c>
      <c r="H196">
        <v>56</v>
      </c>
      <c r="I196">
        <v>20063</v>
      </c>
      <c r="J196">
        <v>2.9970927560213201</v>
      </c>
      <c r="K196">
        <v>0.98078885161957097</v>
      </c>
      <c r="L196">
        <v>6.9338220444142201E-2</v>
      </c>
      <c r="M196">
        <v>1.8546993272391801</v>
      </c>
      <c r="N196">
        <f t="shared" si="3"/>
        <v>2.9959940689512452</v>
      </c>
    </row>
    <row r="197" spans="1:14" x14ac:dyDescent="0.25">
      <c r="A197" t="s">
        <v>26</v>
      </c>
      <c r="B197" t="s">
        <v>1049</v>
      </c>
      <c r="C197">
        <v>19</v>
      </c>
      <c r="D197">
        <v>1.1934673366834101</v>
      </c>
      <c r="E197">
        <v>1.0128773254104799E-3</v>
      </c>
      <c r="F197" t="s">
        <v>1050</v>
      </c>
      <c r="G197">
        <v>1434</v>
      </c>
      <c r="H197">
        <v>95</v>
      </c>
      <c r="I197">
        <v>16792</v>
      </c>
      <c r="J197">
        <v>2.3419804741980399</v>
      </c>
      <c r="K197">
        <v>0.98779881827456395</v>
      </c>
      <c r="L197">
        <v>0.28747493601692398</v>
      </c>
      <c r="M197">
        <v>1.88223183353846</v>
      </c>
      <c r="N197">
        <f t="shared" si="3"/>
        <v>2.9944431510103833</v>
      </c>
    </row>
    <row r="198" spans="1:14" x14ac:dyDescent="0.25">
      <c r="A198" t="s">
        <v>16</v>
      </c>
      <c r="B198" t="s">
        <v>1051</v>
      </c>
      <c r="C198">
        <v>5</v>
      </c>
      <c r="D198">
        <v>0.314070351758794</v>
      </c>
      <c r="E198">
        <v>1.0345969808829901E-3</v>
      </c>
      <c r="F198" t="s">
        <v>1052</v>
      </c>
      <c r="G198">
        <v>1554</v>
      </c>
      <c r="H198">
        <v>7</v>
      </c>
      <c r="I198">
        <v>20063</v>
      </c>
      <c r="J198">
        <v>9.2218238646809993</v>
      </c>
      <c r="K198">
        <v>0.982603892142484</v>
      </c>
      <c r="L198">
        <v>6.9793217843438907E-2</v>
      </c>
      <c r="M198">
        <v>1.9008267558961101</v>
      </c>
      <c r="N198">
        <f t="shared" si="3"/>
        <v>2.9852287932648163</v>
      </c>
    </row>
    <row r="199" spans="1:14" x14ac:dyDescent="0.25">
      <c r="A199" t="s">
        <v>26</v>
      </c>
      <c r="B199" t="s">
        <v>1053</v>
      </c>
      <c r="C199">
        <v>17</v>
      </c>
      <c r="D199">
        <v>1.0678391959798901</v>
      </c>
      <c r="E199">
        <v>1.0389023241571399E-3</v>
      </c>
      <c r="F199" t="s">
        <v>1054</v>
      </c>
      <c r="G199">
        <v>1434</v>
      </c>
      <c r="H199">
        <v>80</v>
      </c>
      <c r="I199">
        <v>16792</v>
      </c>
      <c r="J199">
        <v>2.48835425383542</v>
      </c>
      <c r="K199">
        <v>0.98910548000874798</v>
      </c>
      <c r="L199">
        <v>0.27589661353376099</v>
      </c>
      <c r="M199">
        <v>1.93014931028833</v>
      </c>
      <c r="N199">
        <f t="shared" si="3"/>
        <v>2.9834252821575857</v>
      </c>
    </row>
    <row r="200" spans="1:14" x14ac:dyDescent="0.25">
      <c r="A200" t="s">
        <v>57</v>
      </c>
      <c r="B200" t="s">
        <v>1055</v>
      </c>
      <c r="C200">
        <v>44</v>
      </c>
      <c r="D200">
        <v>2.76381909547738</v>
      </c>
      <c r="E200">
        <v>1.03927406622564E-3</v>
      </c>
      <c r="F200" t="s">
        <v>1056</v>
      </c>
      <c r="G200">
        <v>1492</v>
      </c>
      <c r="H200">
        <v>323</v>
      </c>
      <c r="I200">
        <v>18224</v>
      </c>
      <c r="J200">
        <v>1.6638916325666699</v>
      </c>
      <c r="K200">
        <v>0.53432329289386704</v>
      </c>
      <c r="L200">
        <v>3.5739224557410999E-2</v>
      </c>
      <c r="M200">
        <v>1.56595311132804</v>
      </c>
      <c r="N200">
        <f t="shared" si="3"/>
        <v>2.9832699098499127</v>
      </c>
    </row>
    <row r="201" spans="1:14" x14ac:dyDescent="0.25">
      <c r="A201" t="s">
        <v>26</v>
      </c>
      <c r="B201" t="s">
        <v>1057</v>
      </c>
      <c r="C201">
        <v>20</v>
      </c>
      <c r="D201">
        <v>1.25628140703517</v>
      </c>
      <c r="E201">
        <v>1.0424782324492299E-3</v>
      </c>
      <c r="F201" t="s">
        <v>1058</v>
      </c>
      <c r="G201">
        <v>1434</v>
      </c>
      <c r="H201">
        <v>103</v>
      </c>
      <c r="I201">
        <v>16792</v>
      </c>
      <c r="J201">
        <v>2.2737674506777101</v>
      </c>
      <c r="K201">
        <v>0.98927373225058401</v>
      </c>
      <c r="L201">
        <v>0.26091127750632298</v>
      </c>
      <c r="M201">
        <v>1.93673157551071</v>
      </c>
      <c r="N201">
        <f t="shared" si="3"/>
        <v>2.9819330045804695</v>
      </c>
    </row>
    <row r="202" spans="1:14" x14ac:dyDescent="0.25">
      <c r="A202" t="s">
        <v>60</v>
      </c>
      <c r="B202" t="s">
        <v>201</v>
      </c>
      <c r="C202">
        <v>40</v>
      </c>
      <c r="D202">
        <v>2.5125628140703502</v>
      </c>
      <c r="E202">
        <v>1.1525567533251699E-3</v>
      </c>
      <c r="F202" t="s">
        <v>1059</v>
      </c>
      <c r="G202">
        <v>1421</v>
      </c>
      <c r="H202">
        <v>279</v>
      </c>
      <c r="I202">
        <v>16881</v>
      </c>
      <c r="J202">
        <v>1.7031773777364101</v>
      </c>
      <c r="K202">
        <v>0.77565607140151205</v>
      </c>
      <c r="L202">
        <v>8.4162358241483395E-2</v>
      </c>
      <c r="M202">
        <v>1.8646250287252899</v>
      </c>
      <c r="N202">
        <f t="shared" si="3"/>
        <v>2.9383376802124137</v>
      </c>
    </row>
    <row r="203" spans="1:14" x14ac:dyDescent="0.25">
      <c r="A203" t="s">
        <v>13</v>
      </c>
      <c r="B203" t="s">
        <v>1060</v>
      </c>
      <c r="C203">
        <v>22</v>
      </c>
      <c r="D203">
        <v>1.38190954773869</v>
      </c>
      <c r="E203">
        <v>1.1633444961090501E-3</v>
      </c>
      <c r="F203" t="s">
        <v>1061</v>
      </c>
      <c r="G203">
        <v>517</v>
      </c>
      <c r="H203">
        <v>137</v>
      </c>
      <c r="I203">
        <v>6910</v>
      </c>
      <c r="J203">
        <v>2.146296008697</v>
      </c>
      <c r="K203">
        <v>0.261998679744671</v>
      </c>
      <c r="L203">
        <v>3.3193231736515297E-2</v>
      </c>
      <c r="M203">
        <v>1.5108856751908399</v>
      </c>
      <c r="N203">
        <f t="shared" si="3"/>
        <v>2.9342916605037743</v>
      </c>
    </row>
    <row r="204" spans="1:14" x14ac:dyDescent="0.25">
      <c r="A204" t="s">
        <v>36</v>
      </c>
      <c r="B204" t="s">
        <v>1062</v>
      </c>
      <c r="C204">
        <v>60</v>
      </c>
      <c r="D204">
        <v>3.7688442211055202</v>
      </c>
      <c r="E204">
        <v>1.2001357754186899E-3</v>
      </c>
      <c r="F204" t="s">
        <v>1063</v>
      </c>
      <c r="G204">
        <v>1504</v>
      </c>
      <c r="H204">
        <v>487</v>
      </c>
      <c r="I204">
        <v>18559</v>
      </c>
      <c r="J204">
        <v>1.52029905194634</v>
      </c>
      <c r="K204">
        <v>0.91378819375259102</v>
      </c>
      <c r="L204">
        <v>7.8450025426453407E-2</v>
      </c>
      <c r="M204">
        <v>2.0482814795546198</v>
      </c>
      <c r="N204">
        <f t="shared" si="3"/>
        <v>2.9207696179695013</v>
      </c>
    </row>
    <row r="205" spans="1:14" x14ac:dyDescent="0.25">
      <c r="A205" t="s">
        <v>36</v>
      </c>
      <c r="B205" t="s">
        <v>1064</v>
      </c>
      <c r="C205">
        <v>5</v>
      </c>
      <c r="D205">
        <v>0.314070351758794</v>
      </c>
      <c r="E205">
        <v>1.22828314219581E-3</v>
      </c>
      <c r="F205" t="s">
        <v>1052</v>
      </c>
      <c r="G205">
        <v>1504</v>
      </c>
      <c r="H205">
        <v>7</v>
      </c>
      <c r="I205">
        <v>18559</v>
      </c>
      <c r="J205">
        <v>8.8141147416413297</v>
      </c>
      <c r="K205">
        <v>0.91860706167546602</v>
      </c>
      <c r="L205">
        <v>7.7730946262191694E-2</v>
      </c>
      <c r="M205">
        <v>2.09584311245015</v>
      </c>
      <c r="N205">
        <f t="shared" si="3"/>
        <v>2.910701508667946</v>
      </c>
    </row>
    <row r="206" spans="1:14" x14ac:dyDescent="0.25">
      <c r="A206" t="s">
        <v>26</v>
      </c>
      <c r="B206" t="s">
        <v>1065</v>
      </c>
      <c r="C206">
        <v>8</v>
      </c>
      <c r="D206">
        <v>0.50251256281406997</v>
      </c>
      <c r="E206">
        <v>1.2945848930081001E-3</v>
      </c>
      <c r="F206" t="s">
        <v>1066</v>
      </c>
      <c r="G206">
        <v>1434</v>
      </c>
      <c r="H206">
        <v>21</v>
      </c>
      <c r="I206">
        <v>16792</v>
      </c>
      <c r="J206">
        <v>4.4609151889486602</v>
      </c>
      <c r="K206">
        <v>0.996420391269912</v>
      </c>
      <c r="L206">
        <v>0.29674193332546001</v>
      </c>
      <c r="M206">
        <v>2.3997380342344599</v>
      </c>
      <c r="N206">
        <f t="shared" si="3"/>
        <v>2.8878694652321166</v>
      </c>
    </row>
    <row r="207" spans="1:14" x14ac:dyDescent="0.25">
      <c r="A207" t="s">
        <v>36</v>
      </c>
      <c r="B207" t="s">
        <v>1067</v>
      </c>
      <c r="C207">
        <v>34</v>
      </c>
      <c r="D207">
        <v>2.1356783919597899</v>
      </c>
      <c r="E207">
        <v>1.3403818992996201E-3</v>
      </c>
      <c r="F207" t="s">
        <v>1068</v>
      </c>
      <c r="G207">
        <v>1504</v>
      </c>
      <c r="H207">
        <v>235</v>
      </c>
      <c r="I207">
        <v>18559</v>
      </c>
      <c r="J207">
        <v>1.7853270710728799</v>
      </c>
      <c r="K207">
        <v>0.93527155637969395</v>
      </c>
      <c r="L207">
        <v>8.1991454622966697E-2</v>
      </c>
      <c r="M207">
        <v>2.2850447219158001</v>
      </c>
      <c r="N207">
        <f t="shared" si="3"/>
        <v>2.8727714455692128</v>
      </c>
    </row>
    <row r="208" spans="1:14" x14ac:dyDescent="0.25">
      <c r="A208" t="s">
        <v>16</v>
      </c>
      <c r="B208" t="s">
        <v>1069</v>
      </c>
      <c r="C208">
        <v>6</v>
      </c>
      <c r="D208">
        <v>0.37688442211055201</v>
      </c>
      <c r="E208">
        <v>1.3777349065990201E-3</v>
      </c>
      <c r="F208" t="s">
        <v>1070</v>
      </c>
      <c r="G208">
        <v>1554</v>
      </c>
      <c r="H208">
        <v>12</v>
      </c>
      <c r="I208">
        <v>20063</v>
      </c>
      <c r="J208">
        <v>6.4552767052766997</v>
      </c>
      <c r="K208">
        <v>0.995466098836991</v>
      </c>
      <c r="L208">
        <v>9.0326644075184204E-2</v>
      </c>
      <c r="M208">
        <v>2.5236762077815</v>
      </c>
      <c r="N208">
        <f t="shared" si="3"/>
        <v>2.8608343380717995</v>
      </c>
    </row>
    <row r="209" spans="1:14" x14ac:dyDescent="0.25">
      <c r="A209" t="s">
        <v>13</v>
      </c>
      <c r="B209" t="s">
        <v>1071</v>
      </c>
      <c r="C209">
        <v>16</v>
      </c>
      <c r="D209">
        <v>1.0050251256281399</v>
      </c>
      <c r="E209">
        <v>1.3853197225051201E-3</v>
      </c>
      <c r="F209" t="s">
        <v>1072</v>
      </c>
      <c r="G209">
        <v>517</v>
      </c>
      <c r="H209">
        <v>85</v>
      </c>
      <c r="I209">
        <v>6910</v>
      </c>
      <c r="J209">
        <v>2.5158721128683501</v>
      </c>
      <c r="K209">
        <v>0.303591679344756</v>
      </c>
      <c r="L209">
        <v>3.5535170497283601E-2</v>
      </c>
      <c r="M209">
        <v>1.7967682409493</v>
      </c>
      <c r="N209">
        <f t="shared" si="3"/>
        <v>2.8584499827762637</v>
      </c>
    </row>
    <row r="210" spans="1:14" x14ac:dyDescent="0.25">
      <c r="A210" t="s">
        <v>36</v>
      </c>
      <c r="B210" t="s">
        <v>1073</v>
      </c>
      <c r="C210">
        <v>42</v>
      </c>
      <c r="D210">
        <v>2.6381909547738598</v>
      </c>
      <c r="E210">
        <v>1.4087733673980301E-3</v>
      </c>
      <c r="F210" t="s">
        <v>1074</v>
      </c>
      <c r="G210">
        <v>1504</v>
      </c>
      <c r="H210">
        <v>312</v>
      </c>
      <c r="I210">
        <v>18559</v>
      </c>
      <c r="J210">
        <v>1.6611216243862501</v>
      </c>
      <c r="K210">
        <v>0.94371536390486199</v>
      </c>
      <c r="L210">
        <v>8.3498824891127102E-2</v>
      </c>
      <c r="M210">
        <v>2.4003074294019</v>
      </c>
      <c r="N210">
        <f t="shared" si="3"/>
        <v>2.8511588672206516</v>
      </c>
    </row>
    <row r="211" spans="1:14" x14ac:dyDescent="0.25">
      <c r="A211" t="s">
        <v>26</v>
      </c>
      <c r="B211" t="s">
        <v>1075</v>
      </c>
      <c r="C211">
        <v>7</v>
      </c>
      <c r="D211">
        <v>0.43969849246231102</v>
      </c>
      <c r="E211">
        <v>1.4460355272427499E-3</v>
      </c>
      <c r="F211" t="s">
        <v>1076</v>
      </c>
      <c r="G211">
        <v>1434</v>
      </c>
      <c r="H211">
        <v>16</v>
      </c>
      <c r="I211">
        <v>16792</v>
      </c>
      <c r="J211">
        <v>5.12308228730822</v>
      </c>
      <c r="K211">
        <v>0.998148784325397</v>
      </c>
      <c r="L211">
        <v>0.30934338212260698</v>
      </c>
      <c r="M211">
        <v>2.67688882245479</v>
      </c>
      <c r="N211">
        <f t="shared" si="3"/>
        <v>2.839821036850656</v>
      </c>
    </row>
    <row r="212" spans="1:14" x14ac:dyDescent="0.25">
      <c r="A212" t="s">
        <v>36</v>
      </c>
      <c r="B212" t="s">
        <v>1077</v>
      </c>
      <c r="C212">
        <v>13</v>
      </c>
      <c r="D212">
        <v>0.81658291457286403</v>
      </c>
      <c r="E212">
        <v>1.4907412149144999E-3</v>
      </c>
      <c r="F212" t="s">
        <v>1048</v>
      </c>
      <c r="G212">
        <v>1504</v>
      </c>
      <c r="H212">
        <v>56</v>
      </c>
      <c r="I212">
        <v>18559</v>
      </c>
      <c r="J212">
        <v>2.86458729103343</v>
      </c>
      <c r="K212">
        <v>0.95239764017145701</v>
      </c>
      <c r="L212">
        <v>8.5662103984414706E-2</v>
      </c>
      <c r="M212">
        <v>2.5382821872218999</v>
      </c>
      <c r="N212">
        <f t="shared" si="3"/>
        <v>2.8265977413150405</v>
      </c>
    </row>
    <row r="213" spans="1:14" x14ac:dyDescent="0.25">
      <c r="A213" t="s">
        <v>13</v>
      </c>
      <c r="B213" t="s">
        <v>438</v>
      </c>
      <c r="C213">
        <v>34</v>
      </c>
      <c r="D213">
        <v>2.1356783919597899</v>
      </c>
      <c r="E213">
        <v>1.4953329606844899E-3</v>
      </c>
      <c r="F213" t="s">
        <v>1078</v>
      </c>
      <c r="G213">
        <v>517</v>
      </c>
      <c r="H213">
        <v>258</v>
      </c>
      <c r="I213">
        <v>6910</v>
      </c>
      <c r="J213">
        <v>1.76135426506529</v>
      </c>
      <c r="K213">
        <v>0.32333164101510398</v>
      </c>
      <c r="L213">
        <v>3.4883757923018899E-2</v>
      </c>
      <c r="M213">
        <v>1.93817040734628</v>
      </c>
      <c r="N213">
        <f t="shared" si="3"/>
        <v>2.8252620937023321</v>
      </c>
    </row>
    <row r="214" spans="1:14" x14ac:dyDescent="0.25">
      <c r="A214" t="s">
        <v>26</v>
      </c>
      <c r="B214" t="s">
        <v>1079</v>
      </c>
      <c r="C214">
        <v>63</v>
      </c>
      <c r="D214">
        <v>3.9572864321607999</v>
      </c>
      <c r="E214">
        <v>1.7108130054138901E-3</v>
      </c>
      <c r="F214" t="s">
        <v>1080</v>
      </c>
      <c r="G214">
        <v>1434</v>
      </c>
      <c r="H214">
        <v>499</v>
      </c>
      <c r="I214">
        <v>16792</v>
      </c>
      <c r="J214">
        <v>1.4784045077602901</v>
      </c>
      <c r="K214">
        <v>0.999415635282486</v>
      </c>
      <c r="L214">
        <v>0.33874140109325002</v>
      </c>
      <c r="M214">
        <v>3.15963583796895</v>
      </c>
      <c r="N214">
        <f t="shared" si="3"/>
        <v>2.7667974569433893</v>
      </c>
    </row>
    <row r="215" spans="1:14" x14ac:dyDescent="0.25">
      <c r="A215" t="s">
        <v>60</v>
      </c>
      <c r="B215" t="s">
        <v>1081</v>
      </c>
      <c r="C215">
        <v>12</v>
      </c>
      <c r="D215">
        <v>0.75376884422110502</v>
      </c>
      <c r="E215">
        <v>1.76626257784445E-3</v>
      </c>
      <c r="F215" t="s">
        <v>1082</v>
      </c>
      <c r="G215">
        <v>1421</v>
      </c>
      <c r="H215">
        <v>48</v>
      </c>
      <c r="I215">
        <v>16881</v>
      </c>
      <c r="J215">
        <v>2.9699155524278602</v>
      </c>
      <c r="K215">
        <v>0.89884489422147795</v>
      </c>
      <c r="L215">
        <v>0.119515844969544</v>
      </c>
      <c r="M215">
        <v>2.8441224109146801</v>
      </c>
      <c r="N215">
        <f t="shared" si="3"/>
        <v>2.7529447324503975</v>
      </c>
    </row>
    <row r="216" spans="1:14" x14ac:dyDescent="0.25">
      <c r="A216" t="s">
        <v>60</v>
      </c>
      <c r="B216" t="s">
        <v>1083</v>
      </c>
      <c r="C216">
        <v>67</v>
      </c>
      <c r="D216">
        <v>4.2085427135678302</v>
      </c>
      <c r="E216">
        <v>1.79130610164782E-3</v>
      </c>
      <c r="F216" t="s">
        <v>1084</v>
      </c>
      <c r="G216">
        <v>1421</v>
      </c>
      <c r="H216">
        <v>547</v>
      </c>
      <c r="I216">
        <v>16881</v>
      </c>
      <c r="J216">
        <v>1.45509573683851</v>
      </c>
      <c r="K216">
        <v>0.902080981330176</v>
      </c>
      <c r="L216">
        <v>0.115113153361121</v>
      </c>
      <c r="M216">
        <v>2.8838972469208799</v>
      </c>
      <c r="N216">
        <f t="shared" si="3"/>
        <v>2.7468301947776927</v>
      </c>
    </row>
    <row r="217" spans="1:14" x14ac:dyDescent="0.25">
      <c r="A217" t="s">
        <v>16</v>
      </c>
      <c r="B217" t="s">
        <v>1085</v>
      </c>
      <c r="C217">
        <v>12</v>
      </c>
      <c r="D217">
        <v>0.75376884422110502</v>
      </c>
      <c r="E217">
        <v>1.8069001219182901E-3</v>
      </c>
      <c r="F217" t="s">
        <v>1086</v>
      </c>
      <c r="G217">
        <v>1554</v>
      </c>
      <c r="H217">
        <v>52</v>
      </c>
      <c r="I217">
        <v>20063</v>
      </c>
      <c r="J217">
        <v>2.9793584793584702</v>
      </c>
      <c r="K217">
        <v>0.99915705105916597</v>
      </c>
      <c r="L217">
        <v>0.114891373312188</v>
      </c>
      <c r="M217">
        <v>3.2974136376388099</v>
      </c>
      <c r="N217">
        <f t="shared" si="3"/>
        <v>2.7430658528062879</v>
      </c>
    </row>
    <row r="218" spans="1:14" x14ac:dyDescent="0.25">
      <c r="A218" t="s">
        <v>16</v>
      </c>
      <c r="B218" t="s">
        <v>1087</v>
      </c>
      <c r="C218">
        <v>16</v>
      </c>
      <c r="D218">
        <v>1.0050251256281399</v>
      </c>
      <c r="E218">
        <v>1.8365356467094601E-3</v>
      </c>
      <c r="F218" t="s">
        <v>1088</v>
      </c>
      <c r="G218">
        <v>1554</v>
      </c>
      <c r="H218">
        <v>84</v>
      </c>
      <c r="I218">
        <v>20063</v>
      </c>
      <c r="J218">
        <v>2.4591530305816001</v>
      </c>
      <c r="K218">
        <v>0.99924952881889395</v>
      </c>
      <c r="L218">
        <v>0.11480376178761301</v>
      </c>
      <c r="M218">
        <v>3.3506281771729798</v>
      </c>
      <c r="N218">
        <f t="shared" si="3"/>
        <v>2.7360006376867938</v>
      </c>
    </row>
    <row r="219" spans="1:14" x14ac:dyDescent="0.25">
      <c r="A219" t="s">
        <v>21</v>
      </c>
      <c r="B219" t="s">
        <v>1089</v>
      </c>
      <c r="C219">
        <v>79</v>
      </c>
      <c r="D219">
        <v>4.9623115577889401</v>
      </c>
      <c r="E219">
        <v>1.84166870035748E-3</v>
      </c>
      <c r="F219" t="s">
        <v>1090</v>
      </c>
      <c r="G219">
        <v>1570</v>
      </c>
      <c r="H219">
        <v>735</v>
      </c>
      <c r="I219">
        <v>20581</v>
      </c>
      <c r="J219">
        <v>1.40898565795745</v>
      </c>
      <c r="K219">
        <v>0.57406935974906403</v>
      </c>
      <c r="L219">
        <v>1.96526617330617E-2</v>
      </c>
      <c r="M219">
        <v>2.5916434658265501</v>
      </c>
      <c r="N219">
        <f t="shared" si="3"/>
        <v>2.7347884927859294</v>
      </c>
    </row>
    <row r="220" spans="1:14" x14ac:dyDescent="0.25">
      <c r="A220" t="s">
        <v>57</v>
      </c>
      <c r="B220" t="s">
        <v>98</v>
      </c>
      <c r="C220">
        <v>65</v>
      </c>
      <c r="D220">
        <v>4.0829145728643201</v>
      </c>
      <c r="E220">
        <v>1.8727708529792499E-3</v>
      </c>
      <c r="F220" t="s">
        <v>1091</v>
      </c>
      <c r="G220">
        <v>1492</v>
      </c>
      <c r="H220">
        <v>542</v>
      </c>
      <c r="I220">
        <v>18224</v>
      </c>
      <c r="J220">
        <v>1.4648358279829401</v>
      </c>
      <c r="K220">
        <v>0.74786159357821003</v>
      </c>
      <c r="L220">
        <v>6.0705513965747998E-2</v>
      </c>
      <c r="M220">
        <v>2.80526159784166</v>
      </c>
      <c r="N220">
        <f t="shared" si="3"/>
        <v>2.7275153584361544</v>
      </c>
    </row>
    <row r="221" spans="1:14" x14ac:dyDescent="0.25">
      <c r="A221" t="s">
        <v>21</v>
      </c>
      <c r="B221" t="s">
        <v>31</v>
      </c>
      <c r="C221">
        <v>30</v>
      </c>
      <c r="D221">
        <v>1.8844221105527601</v>
      </c>
      <c r="E221">
        <v>1.9262856940070799E-3</v>
      </c>
      <c r="F221" t="s">
        <v>1092</v>
      </c>
      <c r="G221">
        <v>1570</v>
      </c>
      <c r="H221">
        <v>215</v>
      </c>
      <c r="I221">
        <v>20581</v>
      </c>
      <c r="J221">
        <v>1.8291512368537901</v>
      </c>
      <c r="K221">
        <v>0.59046396398173495</v>
      </c>
      <c r="L221">
        <v>2.00848834235407E-2</v>
      </c>
      <c r="M221">
        <v>2.7092045326154799</v>
      </c>
      <c r="N221">
        <f t="shared" si="3"/>
        <v>2.7152793007372815</v>
      </c>
    </row>
    <row r="222" spans="1:14" x14ac:dyDescent="0.25">
      <c r="A222" t="s">
        <v>16</v>
      </c>
      <c r="B222" t="s">
        <v>1093</v>
      </c>
      <c r="C222">
        <v>5</v>
      </c>
      <c r="D222">
        <v>0.314070351758794</v>
      </c>
      <c r="E222">
        <v>1.94241499496246E-3</v>
      </c>
      <c r="F222" t="s">
        <v>1094</v>
      </c>
      <c r="G222">
        <v>1554</v>
      </c>
      <c r="H222">
        <v>8</v>
      </c>
      <c r="I222">
        <v>20063</v>
      </c>
      <c r="J222">
        <v>8.0690958815958798</v>
      </c>
      <c r="K222">
        <v>0.99950453090614</v>
      </c>
      <c r="L222">
        <v>0.119119608143001</v>
      </c>
      <c r="M222">
        <v>3.5405224644389999</v>
      </c>
      <c r="N222">
        <f t="shared" si="3"/>
        <v>2.711657977946107</v>
      </c>
    </row>
    <row r="223" spans="1:14" x14ac:dyDescent="0.25">
      <c r="A223" t="s">
        <v>60</v>
      </c>
      <c r="B223" t="s">
        <v>612</v>
      </c>
      <c r="C223">
        <v>6</v>
      </c>
      <c r="D223">
        <v>0.37688442211055201</v>
      </c>
      <c r="E223">
        <v>2.0028214689193501E-3</v>
      </c>
      <c r="F223" t="s">
        <v>1095</v>
      </c>
      <c r="G223">
        <v>1421</v>
      </c>
      <c r="H223">
        <v>12</v>
      </c>
      <c r="I223">
        <v>16881</v>
      </c>
      <c r="J223">
        <v>5.9398311048557302</v>
      </c>
      <c r="K223">
        <v>0.92559702995604998</v>
      </c>
      <c r="L223">
        <v>0.121828145898649</v>
      </c>
      <c r="M223">
        <v>3.2192227442138299</v>
      </c>
      <c r="N223">
        <f t="shared" si="3"/>
        <v>2.6983577618990355</v>
      </c>
    </row>
    <row r="224" spans="1:14" x14ac:dyDescent="0.25">
      <c r="A224" t="s">
        <v>21</v>
      </c>
      <c r="B224" t="s">
        <v>1096</v>
      </c>
      <c r="C224">
        <v>16</v>
      </c>
      <c r="D224">
        <v>1.0050251256281399</v>
      </c>
      <c r="E224">
        <v>2.01551322514477E-3</v>
      </c>
      <c r="F224" t="s">
        <v>1097</v>
      </c>
      <c r="G224">
        <v>1570</v>
      </c>
      <c r="H224">
        <v>86</v>
      </c>
      <c r="I224">
        <v>20581</v>
      </c>
      <c r="J224">
        <v>2.4388683158050601</v>
      </c>
      <c r="K224">
        <v>0.60707020027999103</v>
      </c>
      <c r="L224">
        <v>2.0544347226494501E-2</v>
      </c>
      <c r="M224">
        <v>2.83302825492034</v>
      </c>
      <c r="N224">
        <f t="shared" si="3"/>
        <v>2.6956143478018988</v>
      </c>
    </row>
    <row r="225" spans="1:14" x14ac:dyDescent="0.25">
      <c r="A225" t="s">
        <v>26</v>
      </c>
      <c r="B225" t="s">
        <v>1098</v>
      </c>
      <c r="C225">
        <v>21</v>
      </c>
      <c r="D225">
        <v>1.3190954773869299</v>
      </c>
      <c r="E225">
        <v>2.0500221015651598E-3</v>
      </c>
      <c r="F225" t="s">
        <v>1099</v>
      </c>
      <c r="G225">
        <v>1434</v>
      </c>
      <c r="H225">
        <v>117</v>
      </c>
      <c r="I225">
        <v>16792</v>
      </c>
      <c r="J225">
        <v>2.1017773486392701</v>
      </c>
      <c r="K225">
        <v>0.99986666489810805</v>
      </c>
      <c r="L225">
        <v>0.37475574438111797</v>
      </c>
      <c r="M225">
        <v>3.7747761506806001</v>
      </c>
      <c r="N225">
        <f t="shared" si="3"/>
        <v>2.6882414567315394</v>
      </c>
    </row>
    <row r="226" spans="1:14" x14ac:dyDescent="0.25">
      <c r="A226" t="s">
        <v>26</v>
      </c>
      <c r="B226" t="s">
        <v>1100</v>
      </c>
      <c r="C226">
        <v>7</v>
      </c>
      <c r="D226">
        <v>0.43969849246231102</v>
      </c>
      <c r="E226">
        <v>2.0747045383623401E-3</v>
      </c>
      <c r="F226" t="s">
        <v>1101</v>
      </c>
      <c r="G226">
        <v>1434</v>
      </c>
      <c r="H226">
        <v>17</v>
      </c>
      <c r="I226">
        <v>16792</v>
      </c>
      <c r="J226">
        <v>4.8217245057018596</v>
      </c>
      <c r="K226">
        <v>0.99988025978767903</v>
      </c>
      <c r="L226">
        <v>0.36333349654597002</v>
      </c>
      <c r="M226">
        <v>3.8193919547497202</v>
      </c>
      <c r="N226">
        <f t="shared" si="3"/>
        <v>2.683043743046031</v>
      </c>
    </row>
    <row r="227" spans="1:14" x14ac:dyDescent="0.25">
      <c r="A227" t="s">
        <v>16</v>
      </c>
      <c r="B227" t="s">
        <v>1102</v>
      </c>
      <c r="C227">
        <v>6</v>
      </c>
      <c r="D227">
        <v>0.37688442211055201</v>
      </c>
      <c r="E227">
        <v>2.09685267685764E-3</v>
      </c>
      <c r="F227" t="s">
        <v>1103</v>
      </c>
      <c r="G227">
        <v>1554</v>
      </c>
      <c r="H227">
        <v>13</v>
      </c>
      <c r="I227">
        <v>20063</v>
      </c>
      <c r="J227">
        <v>5.9587169587169502</v>
      </c>
      <c r="K227">
        <v>0.99972962426215295</v>
      </c>
      <c r="L227">
        <v>0.126007577143078</v>
      </c>
      <c r="M227">
        <v>3.8168731586294</v>
      </c>
      <c r="N227">
        <f t="shared" si="3"/>
        <v>2.678432081635457</v>
      </c>
    </row>
    <row r="228" spans="1:14" x14ac:dyDescent="0.25">
      <c r="A228" t="s">
        <v>36</v>
      </c>
      <c r="B228" t="s">
        <v>701</v>
      </c>
      <c r="C228">
        <v>96</v>
      </c>
      <c r="D228">
        <v>6.0301507537688401</v>
      </c>
      <c r="E228">
        <v>2.1544185441490999E-3</v>
      </c>
      <c r="F228" t="s">
        <v>1104</v>
      </c>
      <c r="G228">
        <v>1504</v>
      </c>
      <c r="H228">
        <v>879</v>
      </c>
      <c r="I228">
        <v>18559</v>
      </c>
      <c r="J228">
        <v>1.34768716868782</v>
      </c>
      <c r="K228">
        <v>0.98774610867448398</v>
      </c>
      <c r="L228">
        <v>0.118181394357032</v>
      </c>
      <c r="M228">
        <v>3.64868925361661</v>
      </c>
      <c r="N228">
        <f t="shared" si="3"/>
        <v>2.6666699213924221</v>
      </c>
    </row>
    <row r="229" spans="1:14" x14ac:dyDescent="0.25">
      <c r="A229" t="s">
        <v>26</v>
      </c>
      <c r="B229" t="s">
        <v>1105</v>
      </c>
      <c r="C229">
        <v>36</v>
      </c>
      <c r="D229">
        <v>2.2613065326633102</v>
      </c>
      <c r="E229">
        <v>2.1647495791067301E-3</v>
      </c>
      <c r="F229" t="s">
        <v>1106</v>
      </c>
      <c r="G229">
        <v>1434</v>
      </c>
      <c r="H229">
        <v>248</v>
      </c>
      <c r="I229">
        <v>16792</v>
      </c>
      <c r="J229">
        <v>1.6998245377243799</v>
      </c>
      <c r="K229">
        <v>0.999919119157475</v>
      </c>
      <c r="L229">
        <v>0.36153733269190003</v>
      </c>
      <c r="M229">
        <v>3.9819907735634801</v>
      </c>
      <c r="N229">
        <f t="shared" si="3"/>
        <v>2.6645923361246551</v>
      </c>
    </row>
    <row r="230" spans="1:14" x14ac:dyDescent="0.25">
      <c r="A230" t="s">
        <v>21</v>
      </c>
      <c r="B230" t="s">
        <v>1107</v>
      </c>
      <c r="C230">
        <v>10</v>
      </c>
      <c r="D230">
        <v>0.62814070351758799</v>
      </c>
      <c r="E230">
        <v>2.21883499209351E-3</v>
      </c>
      <c r="F230" t="s">
        <v>1108</v>
      </c>
      <c r="G230">
        <v>1570</v>
      </c>
      <c r="H230">
        <v>39</v>
      </c>
      <c r="I230">
        <v>20581</v>
      </c>
      <c r="J230">
        <v>3.36126081985954</v>
      </c>
      <c r="K230">
        <v>0.64244354652993896</v>
      </c>
      <c r="L230">
        <v>2.2109785094184101E-2</v>
      </c>
      <c r="M230">
        <v>3.1146368094588701</v>
      </c>
      <c r="N230">
        <f t="shared" si="3"/>
        <v>2.6538749937066282</v>
      </c>
    </row>
    <row r="231" spans="1:14" x14ac:dyDescent="0.25">
      <c r="A231" t="s">
        <v>36</v>
      </c>
      <c r="B231" t="s">
        <v>1109</v>
      </c>
      <c r="C231">
        <v>5</v>
      </c>
      <c r="D231">
        <v>0.314070351758794</v>
      </c>
      <c r="E231">
        <v>2.2991700418726699E-3</v>
      </c>
      <c r="F231" t="s">
        <v>1110</v>
      </c>
      <c r="G231">
        <v>1504</v>
      </c>
      <c r="H231">
        <v>8</v>
      </c>
      <c r="I231">
        <v>18559</v>
      </c>
      <c r="J231">
        <v>7.7123503989361701</v>
      </c>
      <c r="K231">
        <v>0.99088659514203503</v>
      </c>
      <c r="L231">
        <v>0.122343723735725</v>
      </c>
      <c r="M231">
        <v>3.88928657943561</v>
      </c>
      <c r="N231">
        <f t="shared" si="3"/>
        <v>2.6384289080190664</v>
      </c>
    </row>
    <row r="232" spans="1:14" x14ac:dyDescent="0.25">
      <c r="A232" t="s">
        <v>26</v>
      </c>
      <c r="B232" t="s">
        <v>94</v>
      </c>
      <c r="C232">
        <v>64</v>
      </c>
      <c r="D232">
        <v>4.0201005025125598</v>
      </c>
      <c r="E232">
        <v>2.30289445942876E-3</v>
      </c>
      <c r="F232" t="s">
        <v>1111</v>
      </c>
      <c r="G232">
        <v>1434</v>
      </c>
      <c r="H232">
        <v>515</v>
      </c>
      <c r="I232">
        <v>16792</v>
      </c>
      <c r="J232">
        <v>1.4552111684337301</v>
      </c>
      <c r="K232">
        <v>0.999955700282809</v>
      </c>
      <c r="L232">
        <v>0.36597098302629799</v>
      </c>
      <c r="M232">
        <v>4.23094010504657</v>
      </c>
      <c r="N232">
        <f t="shared" si="3"/>
        <v>2.6377259650917848</v>
      </c>
    </row>
    <row r="233" spans="1:14" x14ac:dyDescent="0.25">
      <c r="A233" t="s">
        <v>26</v>
      </c>
      <c r="B233" t="s">
        <v>1112</v>
      </c>
      <c r="C233">
        <v>13</v>
      </c>
      <c r="D233">
        <v>0.81658291457286403</v>
      </c>
      <c r="E233">
        <v>2.3205820244329499E-3</v>
      </c>
      <c r="F233" t="s">
        <v>1113</v>
      </c>
      <c r="G233">
        <v>1434</v>
      </c>
      <c r="H233">
        <v>56</v>
      </c>
      <c r="I233">
        <v>16792</v>
      </c>
      <c r="J233">
        <v>2.7183701932655899</v>
      </c>
      <c r="K233">
        <v>0.99995898677551798</v>
      </c>
      <c r="L233">
        <v>0.35544859187517203</v>
      </c>
      <c r="M233">
        <v>4.2627705048003701</v>
      </c>
      <c r="N233">
        <f t="shared" si="3"/>
        <v>2.634403076187406</v>
      </c>
    </row>
    <row r="234" spans="1:14" x14ac:dyDescent="0.25">
      <c r="A234" t="s">
        <v>57</v>
      </c>
      <c r="B234" t="s">
        <v>1114</v>
      </c>
      <c r="C234">
        <v>12</v>
      </c>
      <c r="D234">
        <v>0.75376884422110502</v>
      </c>
      <c r="E234">
        <v>2.3759401692349399E-3</v>
      </c>
      <c r="F234" t="s">
        <v>1115</v>
      </c>
      <c r="G234">
        <v>1492</v>
      </c>
      <c r="H234">
        <v>51</v>
      </c>
      <c r="I234">
        <v>18224</v>
      </c>
      <c r="J234">
        <v>2.8739946380696999</v>
      </c>
      <c r="K234">
        <v>0.82594673179121403</v>
      </c>
      <c r="L234">
        <v>7.3199665535453498E-2</v>
      </c>
      <c r="M234">
        <v>3.54634184535935</v>
      </c>
      <c r="N234">
        <f t="shared" si="3"/>
        <v>2.6241644999274927</v>
      </c>
    </row>
    <row r="235" spans="1:14" x14ac:dyDescent="0.25">
      <c r="A235" t="s">
        <v>60</v>
      </c>
      <c r="B235" t="s">
        <v>1116</v>
      </c>
      <c r="C235">
        <v>16</v>
      </c>
      <c r="D235">
        <v>1.0050251256281399</v>
      </c>
      <c r="E235">
        <v>2.4960835482065701E-3</v>
      </c>
      <c r="F235" t="s">
        <v>1117</v>
      </c>
      <c r="G235">
        <v>1421</v>
      </c>
      <c r="H235">
        <v>80</v>
      </c>
      <c r="I235">
        <v>16881</v>
      </c>
      <c r="J235">
        <v>2.37593244194229</v>
      </c>
      <c r="K235">
        <v>0.96079567983784397</v>
      </c>
      <c r="L235">
        <v>0.14293077453792</v>
      </c>
      <c r="M235">
        <v>3.9969968757242298</v>
      </c>
      <c r="N235">
        <f t="shared" si="3"/>
        <v>2.6027408821635611</v>
      </c>
    </row>
    <row r="236" spans="1:14" x14ac:dyDescent="0.25">
      <c r="A236" t="s">
        <v>36</v>
      </c>
      <c r="B236" t="s">
        <v>1118</v>
      </c>
      <c r="C236">
        <v>48</v>
      </c>
      <c r="D236">
        <v>3.0150753768844201</v>
      </c>
      <c r="E236">
        <v>2.5075248214912801E-3</v>
      </c>
      <c r="F236" t="s">
        <v>1119</v>
      </c>
      <c r="G236">
        <v>1504</v>
      </c>
      <c r="H236">
        <v>381</v>
      </c>
      <c r="I236">
        <v>18559</v>
      </c>
      <c r="J236">
        <v>1.55461551348634</v>
      </c>
      <c r="K236">
        <v>0.99404953246706895</v>
      </c>
      <c r="L236">
        <v>0.12933170088247001</v>
      </c>
      <c r="M236">
        <v>4.2346081084173903</v>
      </c>
      <c r="N236">
        <f t="shared" si="3"/>
        <v>2.6007547592912563</v>
      </c>
    </row>
    <row r="237" spans="1:14" x14ac:dyDescent="0.25">
      <c r="A237" t="s">
        <v>16</v>
      </c>
      <c r="B237" t="s">
        <v>1120</v>
      </c>
      <c r="C237">
        <v>19</v>
      </c>
      <c r="D237">
        <v>1.1934673366834101</v>
      </c>
      <c r="E237">
        <v>2.5962533750711202E-3</v>
      </c>
      <c r="F237" t="s">
        <v>1121</v>
      </c>
      <c r="G237">
        <v>1554</v>
      </c>
      <c r="H237">
        <v>113</v>
      </c>
      <c r="I237">
        <v>20063</v>
      </c>
      <c r="J237">
        <v>2.1708010159337499</v>
      </c>
      <c r="K237">
        <v>0.99996188679723996</v>
      </c>
      <c r="L237">
        <v>0.15135311138478999</v>
      </c>
      <c r="M237">
        <v>4.70538224197192</v>
      </c>
      <c r="N237">
        <f t="shared" si="3"/>
        <v>2.585652925883398</v>
      </c>
    </row>
    <row r="238" spans="1:14" x14ac:dyDescent="0.25">
      <c r="A238" t="s">
        <v>13</v>
      </c>
      <c r="B238" t="s">
        <v>14</v>
      </c>
      <c r="C238">
        <v>20</v>
      </c>
      <c r="D238">
        <v>1.25628140703517</v>
      </c>
      <c r="E238">
        <v>2.6151131888651901E-3</v>
      </c>
      <c r="F238" t="s">
        <v>1122</v>
      </c>
      <c r="G238">
        <v>517</v>
      </c>
      <c r="H238">
        <v>127</v>
      </c>
      <c r="I238">
        <v>6910</v>
      </c>
      <c r="J238">
        <v>2.1048142676556099</v>
      </c>
      <c r="K238">
        <v>0.49512205243170299</v>
      </c>
      <c r="L238">
        <v>5.5361735735039802E-2</v>
      </c>
      <c r="M238">
        <v>3.36678686527768</v>
      </c>
      <c r="N238">
        <f t="shared" si="3"/>
        <v>2.5825095090010199</v>
      </c>
    </row>
    <row r="239" spans="1:14" x14ac:dyDescent="0.25">
      <c r="A239" t="s">
        <v>60</v>
      </c>
      <c r="B239" t="s">
        <v>1123</v>
      </c>
      <c r="C239">
        <v>28</v>
      </c>
      <c r="D239">
        <v>1.7587939698492401</v>
      </c>
      <c r="E239">
        <v>2.6953897124871399E-3</v>
      </c>
      <c r="F239" t="s">
        <v>1124</v>
      </c>
      <c r="G239">
        <v>1421</v>
      </c>
      <c r="H239">
        <v>182</v>
      </c>
      <c r="I239">
        <v>16881</v>
      </c>
      <c r="J239">
        <v>1.82764033995561</v>
      </c>
      <c r="K239">
        <v>0.96974038656684802</v>
      </c>
      <c r="L239">
        <v>0.14700136684454301</v>
      </c>
      <c r="M239">
        <v>4.30959466480369</v>
      </c>
      <c r="N239">
        <f t="shared" si="3"/>
        <v>2.5693784335397236</v>
      </c>
    </row>
    <row r="240" spans="1:14" x14ac:dyDescent="0.25">
      <c r="A240" t="s">
        <v>21</v>
      </c>
      <c r="B240" t="s">
        <v>1125</v>
      </c>
      <c r="C240">
        <v>41</v>
      </c>
      <c r="D240">
        <v>2.5753768844221101</v>
      </c>
      <c r="E240">
        <v>2.7138819338798398E-3</v>
      </c>
      <c r="F240" t="s">
        <v>1126</v>
      </c>
      <c r="G240">
        <v>1570</v>
      </c>
      <c r="H240">
        <v>332</v>
      </c>
      <c r="I240">
        <v>20581</v>
      </c>
      <c r="J240">
        <v>1.61887230450464</v>
      </c>
      <c r="K240">
        <v>0.71584501275349199</v>
      </c>
      <c r="L240">
        <v>2.6415801325644299E-2</v>
      </c>
      <c r="M240">
        <v>3.7971260290862898</v>
      </c>
      <c r="N240">
        <f t="shared" si="3"/>
        <v>2.5664090500365715</v>
      </c>
    </row>
    <row r="241" spans="1:14" x14ac:dyDescent="0.25">
      <c r="A241" t="s">
        <v>26</v>
      </c>
      <c r="B241" t="s">
        <v>1127</v>
      </c>
      <c r="C241">
        <v>13</v>
      </c>
      <c r="D241">
        <v>0.81658291457286403</v>
      </c>
      <c r="E241">
        <v>2.7155818058758E-3</v>
      </c>
      <c r="F241" t="s">
        <v>1128</v>
      </c>
      <c r="G241">
        <v>1434</v>
      </c>
      <c r="H241">
        <v>57</v>
      </c>
      <c r="I241">
        <v>16792</v>
      </c>
      <c r="J241">
        <v>2.6706794881205802</v>
      </c>
      <c r="K241">
        <v>0.99999266908842099</v>
      </c>
      <c r="L241">
        <v>0.38899009692632702</v>
      </c>
      <c r="M241">
        <v>4.9710051817244896</v>
      </c>
      <c r="N241">
        <f t="shared" si="3"/>
        <v>2.5661371097171242</v>
      </c>
    </row>
    <row r="242" spans="1:14" x14ac:dyDescent="0.25">
      <c r="A242" t="s">
        <v>1129</v>
      </c>
      <c r="B242" t="s">
        <v>1130</v>
      </c>
      <c r="C242">
        <v>27</v>
      </c>
      <c r="D242">
        <v>1.69597989949748</v>
      </c>
      <c r="E242">
        <v>2.7166648094854098E-3</v>
      </c>
      <c r="F242" t="s">
        <v>1131</v>
      </c>
      <c r="G242">
        <v>262</v>
      </c>
      <c r="H242">
        <v>117</v>
      </c>
      <c r="I242">
        <v>2026</v>
      </c>
      <c r="J242">
        <v>1.7844979448032801</v>
      </c>
      <c r="K242">
        <v>8.8343765450784303E-2</v>
      </c>
      <c r="L242">
        <v>8.8343765450784303E-2</v>
      </c>
      <c r="M242">
        <v>2.3639167823079101</v>
      </c>
      <c r="N242">
        <f t="shared" si="3"/>
        <v>2.5659639428743537</v>
      </c>
    </row>
    <row r="243" spans="1:14" x14ac:dyDescent="0.25">
      <c r="A243" t="s">
        <v>21</v>
      </c>
      <c r="B243" t="s">
        <v>1132</v>
      </c>
      <c r="C243">
        <v>107</v>
      </c>
      <c r="D243">
        <v>6.7211055276381897</v>
      </c>
      <c r="E243">
        <v>2.7940982404709401E-3</v>
      </c>
      <c r="F243" t="s">
        <v>1133</v>
      </c>
      <c r="G243">
        <v>1570</v>
      </c>
      <c r="H243">
        <v>1067</v>
      </c>
      <c r="I243">
        <v>20581</v>
      </c>
      <c r="J243">
        <v>1.31457745091601</v>
      </c>
      <c r="K243">
        <v>0.72623307573914997</v>
      </c>
      <c r="L243">
        <v>2.6628176683198002E-2</v>
      </c>
      <c r="M243">
        <v>3.9072932915155301</v>
      </c>
      <c r="N243">
        <f t="shared" si="3"/>
        <v>2.5537583281630094</v>
      </c>
    </row>
    <row r="244" spans="1:14" x14ac:dyDescent="0.25">
      <c r="A244" t="s">
        <v>21</v>
      </c>
      <c r="B244" t="s">
        <v>1134</v>
      </c>
      <c r="C244">
        <v>20</v>
      </c>
      <c r="D244">
        <v>1.25628140703517</v>
      </c>
      <c r="E244">
        <v>2.91921171746804E-3</v>
      </c>
      <c r="F244" t="s">
        <v>1135</v>
      </c>
      <c r="G244">
        <v>1570</v>
      </c>
      <c r="H244">
        <v>125</v>
      </c>
      <c r="I244">
        <v>20581</v>
      </c>
      <c r="J244">
        <v>2.0974267515923501</v>
      </c>
      <c r="K244">
        <v>0.74168400817517599</v>
      </c>
      <c r="L244">
        <v>2.7245860447887699E-2</v>
      </c>
      <c r="M244">
        <v>4.0788871805109101</v>
      </c>
      <c r="N244">
        <f t="shared" si="3"/>
        <v>2.5347344064187238</v>
      </c>
    </row>
    <row r="245" spans="1:14" x14ac:dyDescent="0.25">
      <c r="A245" t="s">
        <v>16</v>
      </c>
      <c r="B245" t="s">
        <v>1136</v>
      </c>
      <c r="C245">
        <v>13</v>
      </c>
      <c r="D245">
        <v>0.81658291457286403</v>
      </c>
      <c r="E245">
        <v>2.9200209942943302E-3</v>
      </c>
      <c r="F245" t="s">
        <v>1137</v>
      </c>
      <c r="G245">
        <v>1554</v>
      </c>
      <c r="H245">
        <v>63</v>
      </c>
      <c r="I245">
        <v>20063</v>
      </c>
      <c r="J245">
        <v>2.6640824497967301</v>
      </c>
      <c r="K245">
        <v>0.99998930443224499</v>
      </c>
      <c r="L245">
        <v>0.166129761674886</v>
      </c>
      <c r="M245">
        <v>5.2772585701879002</v>
      </c>
      <c r="N245">
        <f t="shared" si="3"/>
        <v>2.5346140260606909</v>
      </c>
    </row>
    <row r="246" spans="1:14" x14ac:dyDescent="0.25">
      <c r="A246" t="s">
        <v>26</v>
      </c>
      <c r="B246" t="s">
        <v>340</v>
      </c>
      <c r="C246">
        <v>14</v>
      </c>
      <c r="D246">
        <v>0.87939698492462304</v>
      </c>
      <c r="E246">
        <v>2.9734002767438099E-3</v>
      </c>
      <c r="F246" t="s">
        <v>1138</v>
      </c>
      <c r="G246">
        <v>1434</v>
      </c>
      <c r="H246">
        <v>65</v>
      </c>
      <c r="I246">
        <v>16792</v>
      </c>
      <c r="J246">
        <v>2.5221328183671199</v>
      </c>
      <c r="K246">
        <v>0.99999761807877796</v>
      </c>
      <c r="L246">
        <v>0.40423210542878801</v>
      </c>
      <c r="M246">
        <v>5.4305954486433201</v>
      </c>
      <c r="N246">
        <f t="shared" si="3"/>
        <v>2.5267466224870967</v>
      </c>
    </row>
    <row r="247" spans="1:14" x14ac:dyDescent="0.25">
      <c r="A247" t="s">
        <v>57</v>
      </c>
      <c r="B247" t="s">
        <v>58</v>
      </c>
      <c r="C247">
        <v>33</v>
      </c>
      <c r="D247">
        <v>2.0728643216080398</v>
      </c>
      <c r="E247">
        <v>3.0187690675701501E-3</v>
      </c>
      <c r="F247" t="s">
        <v>1139</v>
      </c>
      <c r="G247">
        <v>1492</v>
      </c>
      <c r="H247">
        <v>235</v>
      </c>
      <c r="I247">
        <v>18224</v>
      </c>
      <c r="J247">
        <v>1.71522445952883</v>
      </c>
      <c r="K247">
        <v>0.89162426210150403</v>
      </c>
      <c r="L247">
        <v>8.8432493269871501E-2</v>
      </c>
      <c r="M247">
        <v>4.4854379240014701</v>
      </c>
      <c r="N247">
        <f t="shared" si="3"/>
        <v>2.5201701087443804</v>
      </c>
    </row>
    <row r="248" spans="1:14" x14ac:dyDescent="0.25">
      <c r="A248" t="s">
        <v>13</v>
      </c>
      <c r="B248" t="s">
        <v>1140</v>
      </c>
      <c r="C248">
        <v>17</v>
      </c>
      <c r="D248">
        <v>1.0678391959798901</v>
      </c>
      <c r="E248">
        <v>3.1006713068626899E-3</v>
      </c>
      <c r="F248" t="s">
        <v>1141</v>
      </c>
      <c r="G248">
        <v>517</v>
      </c>
      <c r="H248">
        <v>101</v>
      </c>
      <c r="I248">
        <v>6910</v>
      </c>
      <c r="J248">
        <v>2.2496504969645899</v>
      </c>
      <c r="K248">
        <v>0.55537873934195603</v>
      </c>
      <c r="L248">
        <v>6.0444746899182202E-2</v>
      </c>
      <c r="M248">
        <v>3.98026710304755</v>
      </c>
      <c r="N248">
        <f t="shared" si="3"/>
        <v>2.5085442696161859</v>
      </c>
    </row>
    <row r="249" spans="1:14" x14ac:dyDescent="0.25">
      <c r="A249" t="s">
        <v>60</v>
      </c>
      <c r="B249" t="s">
        <v>1142</v>
      </c>
      <c r="C249">
        <v>50</v>
      </c>
      <c r="D249">
        <v>3.1407035175879301</v>
      </c>
      <c r="E249">
        <v>3.1264277625751599E-3</v>
      </c>
      <c r="F249" t="s">
        <v>1143</v>
      </c>
      <c r="G249">
        <v>1421</v>
      </c>
      <c r="H249">
        <v>391</v>
      </c>
      <c r="I249">
        <v>16881</v>
      </c>
      <c r="J249">
        <v>1.5191383899886699</v>
      </c>
      <c r="K249">
        <v>0.98271986186582205</v>
      </c>
      <c r="L249">
        <v>0.16175375273257001</v>
      </c>
      <c r="M249">
        <v>4.9823829293745501</v>
      </c>
      <c r="N249">
        <f t="shared" si="3"/>
        <v>2.5049516014235582</v>
      </c>
    </row>
    <row r="250" spans="1:14" x14ac:dyDescent="0.25">
      <c r="A250" t="s">
        <v>26</v>
      </c>
      <c r="B250" t="s">
        <v>1144</v>
      </c>
      <c r="C250">
        <v>51</v>
      </c>
      <c r="D250">
        <v>3.20351758793969</v>
      </c>
      <c r="E250">
        <v>3.14076576798914E-3</v>
      </c>
      <c r="F250" t="s">
        <v>1145</v>
      </c>
      <c r="G250">
        <v>1434</v>
      </c>
      <c r="H250">
        <v>395</v>
      </c>
      <c r="I250">
        <v>16792</v>
      </c>
      <c r="J250">
        <v>1.51191144536835</v>
      </c>
      <c r="K250">
        <v>0.99999885205801198</v>
      </c>
      <c r="L250">
        <v>0.40907089287430598</v>
      </c>
      <c r="M250">
        <v>5.72781596272534</v>
      </c>
      <c r="N250">
        <f t="shared" si="3"/>
        <v>2.5029644512051106</v>
      </c>
    </row>
    <row r="251" spans="1:14" x14ac:dyDescent="0.25">
      <c r="A251" t="s">
        <v>57</v>
      </c>
      <c r="B251" t="s">
        <v>1146</v>
      </c>
      <c r="C251">
        <v>24</v>
      </c>
      <c r="D251">
        <v>1.50753768844221</v>
      </c>
      <c r="E251">
        <v>3.2328387470819801E-3</v>
      </c>
      <c r="F251" t="s">
        <v>1147</v>
      </c>
      <c r="G251">
        <v>1492</v>
      </c>
      <c r="H251">
        <v>153</v>
      </c>
      <c r="I251">
        <v>18224</v>
      </c>
      <c r="J251">
        <v>1.9159964253798001</v>
      </c>
      <c r="K251">
        <v>0.90744809068926402</v>
      </c>
      <c r="L251">
        <v>9.0808398606596397E-2</v>
      </c>
      <c r="M251">
        <v>4.7962676120707304</v>
      </c>
      <c r="N251">
        <f t="shared" si="3"/>
        <v>2.4904159573120523</v>
      </c>
    </row>
    <row r="252" spans="1:14" x14ac:dyDescent="0.25">
      <c r="A252" t="s">
        <v>16</v>
      </c>
      <c r="B252" t="s">
        <v>1148</v>
      </c>
      <c r="C252">
        <v>5</v>
      </c>
      <c r="D252">
        <v>0.314070351758794</v>
      </c>
      <c r="E252">
        <v>3.2827355270728599E-3</v>
      </c>
      <c r="F252" t="s">
        <v>1149</v>
      </c>
      <c r="G252">
        <v>1554</v>
      </c>
      <c r="H252">
        <v>9</v>
      </c>
      <c r="I252">
        <v>20063</v>
      </c>
      <c r="J252">
        <v>7.1725296725296701</v>
      </c>
      <c r="K252">
        <v>0.99999742526113999</v>
      </c>
      <c r="L252">
        <v>0.182161208465804</v>
      </c>
      <c r="M252">
        <v>5.9140709420254503</v>
      </c>
      <c r="N252">
        <f t="shared" si="3"/>
        <v>2.4837641047088406</v>
      </c>
    </row>
    <row r="253" spans="1:14" x14ac:dyDescent="0.25">
      <c r="A253" t="s">
        <v>16</v>
      </c>
      <c r="B253" t="s">
        <v>1150</v>
      </c>
      <c r="C253">
        <v>5</v>
      </c>
      <c r="D253">
        <v>0.314070351758794</v>
      </c>
      <c r="E253">
        <v>3.2827355270728599E-3</v>
      </c>
      <c r="F253" t="s">
        <v>1149</v>
      </c>
      <c r="G253">
        <v>1554</v>
      </c>
      <c r="H253">
        <v>9</v>
      </c>
      <c r="I253">
        <v>20063</v>
      </c>
      <c r="J253">
        <v>7.1725296725296701</v>
      </c>
      <c r="K253">
        <v>0.99999742526113999</v>
      </c>
      <c r="L253">
        <v>0.182161208465804</v>
      </c>
      <c r="M253">
        <v>5.9140709420254503</v>
      </c>
      <c r="N253">
        <f t="shared" si="3"/>
        <v>2.4837641047088406</v>
      </c>
    </row>
    <row r="254" spans="1:14" x14ac:dyDescent="0.25">
      <c r="A254" t="s">
        <v>16</v>
      </c>
      <c r="B254" t="s">
        <v>1151</v>
      </c>
      <c r="C254">
        <v>5</v>
      </c>
      <c r="D254">
        <v>0.314070351758794</v>
      </c>
      <c r="E254">
        <v>3.2827355270728599E-3</v>
      </c>
      <c r="F254" t="s">
        <v>1152</v>
      </c>
      <c r="G254">
        <v>1554</v>
      </c>
      <c r="H254">
        <v>9</v>
      </c>
      <c r="I254">
        <v>20063</v>
      </c>
      <c r="J254">
        <v>7.1725296725296701</v>
      </c>
      <c r="K254">
        <v>0.99999742526113999</v>
      </c>
      <c r="L254">
        <v>0.182161208465804</v>
      </c>
      <c r="M254">
        <v>5.9140709420254503</v>
      </c>
      <c r="N254">
        <f t="shared" si="3"/>
        <v>2.4837641047088406</v>
      </c>
    </row>
    <row r="255" spans="1:14" x14ac:dyDescent="0.25">
      <c r="A255" t="s">
        <v>16</v>
      </c>
      <c r="B255" t="s">
        <v>1153</v>
      </c>
      <c r="C255">
        <v>5</v>
      </c>
      <c r="D255">
        <v>0.314070351758794</v>
      </c>
      <c r="E255">
        <v>3.2827355270728599E-3</v>
      </c>
      <c r="F255" t="s">
        <v>1154</v>
      </c>
      <c r="G255">
        <v>1554</v>
      </c>
      <c r="H255">
        <v>9</v>
      </c>
      <c r="I255">
        <v>20063</v>
      </c>
      <c r="J255">
        <v>7.1725296725296701</v>
      </c>
      <c r="K255">
        <v>0.99999742526113999</v>
      </c>
      <c r="L255">
        <v>0.182161208465804</v>
      </c>
      <c r="M255">
        <v>5.9140709420254503</v>
      </c>
      <c r="N255">
        <f t="shared" si="3"/>
        <v>2.4837641047088406</v>
      </c>
    </row>
    <row r="256" spans="1:14" x14ac:dyDescent="0.25">
      <c r="A256" t="s">
        <v>26</v>
      </c>
      <c r="B256" t="s">
        <v>1155</v>
      </c>
      <c r="C256">
        <v>11</v>
      </c>
      <c r="D256">
        <v>0.69095477386934601</v>
      </c>
      <c r="E256">
        <v>3.3430152771675302E-3</v>
      </c>
      <c r="F256" t="s">
        <v>1156</v>
      </c>
      <c r="G256">
        <v>1434</v>
      </c>
      <c r="H256">
        <v>44</v>
      </c>
      <c r="I256">
        <v>16792</v>
      </c>
      <c r="J256">
        <v>2.92747559274755</v>
      </c>
      <c r="K256">
        <v>0.99999952491912802</v>
      </c>
      <c r="L256">
        <v>0.41681518759573599</v>
      </c>
      <c r="M256">
        <v>6.0858062371924397</v>
      </c>
      <c r="N256">
        <f t="shared" si="3"/>
        <v>2.4758616387306747</v>
      </c>
    </row>
    <row r="257" spans="1:14" x14ac:dyDescent="0.25">
      <c r="A257" t="s">
        <v>26</v>
      </c>
      <c r="B257" t="s">
        <v>1157</v>
      </c>
      <c r="C257">
        <v>11</v>
      </c>
      <c r="D257">
        <v>0.69095477386934601</v>
      </c>
      <c r="E257">
        <v>3.3430152771675302E-3</v>
      </c>
      <c r="F257" t="s">
        <v>1158</v>
      </c>
      <c r="G257">
        <v>1434</v>
      </c>
      <c r="H257">
        <v>44</v>
      </c>
      <c r="I257">
        <v>16792</v>
      </c>
      <c r="J257">
        <v>2.92747559274755</v>
      </c>
      <c r="K257">
        <v>0.99999952491912802</v>
      </c>
      <c r="L257">
        <v>0.41681518759573599</v>
      </c>
      <c r="M257">
        <v>6.0858062371924397</v>
      </c>
      <c r="N257">
        <f t="shared" si="3"/>
        <v>2.4758616387306747</v>
      </c>
    </row>
    <row r="258" spans="1:14" x14ac:dyDescent="0.25">
      <c r="A258" t="s">
        <v>60</v>
      </c>
      <c r="B258" t="s">
        <v>358</v>
      </c>
      <c r="C258">
        <v>9</v>
      </c>
      <c r="D258">
        <v>0.56532663316582898</v>
      </c>
      <c r="E258">
        <v>3.3528903779668599E-3</v>
      </c>
      <c r="F258" t="s">
        <v>1159</v>
      </c>
      <c r="G258">
        <v>1421</v>
      </c>
      <c r="H258">
        <v>31</v>
      </c>
      <c r="I258">
        <v>16881</v>
      </c>
      <c r="J258">
        <v>3.4489341899162298</v>
      </c>
      <c r="K258">
        <v>0.98712730642721502</v>
      </c>
      <c r="L258">
        <v>0.16586522685660199</v>
      </c>
      <c r="M258">
        <v>5.3340765699563901</v>
      </c>
      <c r="N258">
        <f t="shared" si="3"/>
        <v>2.4745806455041803</v>
      </c>
    </row>
    <row r="259" spans="1:14" x14ac:dyDescent="0.25">
      <c r="A259" t="s">
        <v>13</v>
      </c>
      <c r="B259" t="s">
        <v>1160</v>
      </c>
      <c r="C259">
        <v>20</v>
      </c>
      <c r="D259">
        <v>1.25628140703517</v>
      </c>
      <c r="E259">
        <v>3.4209321005643899E-3</v>
      </c>
      <c r="F259" t="s">
        <v>1161</v>
      </c>
      <c r="G259">
        <v>517</v>
      </c>
      <c r="H259">
        <v>130</v>
      </c>
      <c r="I259">
        <v>6910</v>
      </c>
      <c r="J259">
        <v>2.0562416307097102</v>
      </c>
      <c r="K259">
        <v>0.59114470296726696</v>
      </c>
      <c r="L259">
        <v>6.1887390552858003E-2</v>
      </c>
      <c r="M259">
        <v>4.3829310401717203</v>
      </c>
      <c r="N259">
        <f t="shared" ref="N259:N322" si="4">-LOG10(E259)</f>
        <v>2.4658555457046929</v>
      </c>
    </row>
    <row r="260" spans="1:14" x14ac:dyDescent="0.25">
      <c r="A260" t="s">
        <v>13</v>
      </c>
      <c r="B260" t="s">
        <v>599</v>
      </c>
      <c r="C260">
        <v>13</v>
      </c>
      <c r="D260">
        <v>0.81658291457286403</v>
      </c>
      <c r="E260">
        <v>3.5813572559564699E-3</v>
      </c>
      <c r="F260" t="s">
        <v>1162</v>
      </c>
      <c r="G260">
        <v>517</v>
      </c>
      <c r="H260">
        <v>67</v>
      </c>
      <c r="I260">
        <v>6910</v>
      </c>
      <c r="J260">
        <v>2.5933196685816502</v>
      </c>
      <c r="K260">
        <v>0.60796809787875405</v>
      </c>
      <c r="L260">
        <v>6.0518799683635403E-2</v>
      </c>
      <c r="M260">
        <v>4.5840468305126603</v>
      </c>
      <c r="N260">
        <f t="shared" si="4"/>
        <v>2.4459523540644423</v>
      </c>
    </row>
    <row r="261" spans="1:14" x14ac:dyDescent="0.25">
      <c r="A261" t="s">
        <v>36</v>
      </c>
      <c r="B261" t="s">
        <v>1163</v>
      </c>
      <c r="C261">
        <v>25</v>
      </c>
      <c r="D261">
        <v>1.5703517587939599</v>
      </c>
      <c r="E261">
        <v>3.6188116983676901E-3</v>
      </c>
      <c r="F261" t="s">
        <v>1164</v>
      </c>
      <c r="G261">
        <v>1504</v>
      </c>
      <c r="H261">
        <v>165</v>
      </c>
      <c r="I261">
        <v>18559</v>
      </c>
      <c r="J261">
        <v>1.8696607027723999</v>
      </c>
      <c r="K261">
        <v>0.99938837503643796</v>
      </c>
      <c r="L261">
        <v>0.17693559323244001</v>
      </c>
      <c r="M261">
        <v>6.0567703594560598</v>
      </c>
      <c r="N261">
        <f t="shared" si="4"/>
        <v>2.4414340144290874</v>
      </c>
    </row>
    <row r="262" spans="1:14" x14ac:dyDescent="0.25">
      <c r="A262" t="s">
        <v>36</v>
      </c>
      <c r="B262" t="s">
        <v>1165</v>
      </c>
      <c r="C262">
        <v>6</v>
      </c>
      <c r="D262">
        <v>0.37688442211055201</v>
      </c>
      <c r="E262">
        <v>3.7233689911506901E-3</v>
      </c>
      <c r="F262" t="s">
        <v>1166</v>
      </c>
      <c r="G262">
        <v>1504</v>
      </c>
      <c r="H262">
        <v>14</v>
      </c>
      <c r="I262">
        <v>18559</v>
      </c>
      <c r="J262">
        <v>5.2884688449848003</v>
      </c>
      <c r="K262">
        <v>0.99950629826836002</v>
      </c>
      <c r="L262">
        <v>0.17734632467429001</v>
      </c>
      <c r="M262">
        <v>6.2265201145052096</v>
      </c>
      <c r="N262">
        <f t="shared" si="4"/>
        <v>2.4290639224493993</v>
      </c>
    </row>
    <row r="263" spans="1:14" x14ac:dyDescent="0.25">
      <c r="A263" t="s">
        <v>36</v>
      </c>
      <c r="B263" t="s">
        <v>1167</v>
      </c>
      <c r="C263">
        <v>8</v>
      </c>
      <c r="D263">
        <v>0.50251256281406997</v>
      </c>
      <c r="E263">
        <v>3.7550274816966602E-3</v>
      </c>
      <c r="F263" t="s">
        <v>1168</v>
      </c>
      <c r="G263">
        <v>1504</v>
      </c>
      <c r="H263">
        <v>26</v>
      </c>
      <c r="I263">
        <v>18559</v>
      </c>
      <c r="J263">
        <v>3.7968494271685702</v>
      </c>
      <c r="K263">
        <v>0.99953730223826798</v>
      </c>
      <c r="L263">
        <v>0.174660871684679</v>
      </c>
      <c r="M263">
        <v>6.2778609601858504</v>
      </c>
      <c r="N263">
        <f t="shared" si="4"/>
        <v>2.4253868802029452</v>
      </c>
    </row>
    <row r="264" spans="1:14" x14ac:dyDescent="0.25">
      <c r="A264" t="s">
        <v>16</v>
      </c>
      <c r="B264" t="s">
        <v>1169</v>
      </c>
      <c r="C264">
        <v>15</v>
      </c>
      <c r="D264">
        <v>0.94221105527638105</v>
      </c>
      <c r="E264">
        <v>3.9337798175896697E-3</v>
      </c>
      <c r="F264" t="s">
        <v>1170</v>
      </c>
      <c r="G264">
        <v>1554</v>
      </c>
      <c r="H264">
        <v>82</v>
      </c>
      <c r="I264">
        <v>20063</v>
      </c>
      <c r="J264">
        <v>2.36168659949147</v>
      </c>
      <c r="K264">
        <v>0.99999980044534897</v>
      </c>
      <c r="L264">
        <v>0.21127786624330699</v>
      </c>
      <c r="M264">
        <v>7.0469524191611903</v>
      </c>
      <c r="N264">
        <f t="shared" si="4"/>
        <v>2.4051899521650077</v>
      </c>
    </row>
    <row r="265" spans="1:14" x14ac:dyDescent="0.25">
      <c r="A265" t="s">
        <v>26</v>
      </c>
      <c r="B265" t="s">
        <v>1171</v>
      </c>
      <c r="C265">
        <v>10</v>
      </c>
      <c r="D265">
        <v>0.62814070351758799</v>
      </c>
      <c r="E265">
        <v>3.93482100025184E-3</v>
      </c>
      <c r="F265" t="s">
        <v>1172</v>
      </c>
      <c r="G265">
        <v>1434</v>
      </c>
      <c r="H265">
        <v>38</v>
      </c>
      <c r="I265">
        <v>16792</v>
      </c>
      <c r="J265">
        <v>3.0815532555237399</v>
      </c>
      <c r="K265">
        <v>0.99999996409358605</v>
      </c>
      <c r="L265">
        <v>0.45785770900435302</v>
      </c>
      <c r="M265">
        <v>7.12594992248943</v>
      </c>
      <c r="N265">
        <f t="shared" si="4"/>
        <v>2.4050750194347952</v>
      </c>
    </row>
    <row r="266" spans="1:14" x14ac:dyDescent="0.25">
      <c r="A266" t="s">
        <v>26</v>
      </c>
      <c r="B266" t="s">
        <v>455</v>
      </c>
      <c r="C266">
        <v>10</v>
      </c>
      <c r="D266">
        <v>0.62814070351758799</v>
      </c>
      <c r="E266">
        <v>3.93482100025184E-3</v>
      </c>
      <c r="F266" t="s">
        <v>1173</v>
      </c>
      <c r="G266">
        <v>1434</v>
      </c>
      <c r="H266">
        <v>38</v>
      </c>
      <c r="I266">
        <v>16792</v>
      </c>
      <c r="J266">
        <v>3.0815532555237399</v>
      </c>
      <c r="K266">
        <v>0.99999996409358605</v>
      </c>
      <c r="L266">
        <v>0.45785770900435302</v>
      </c>
      <c r="M266">
        <v>7.12594992248943</v>
      </c>
      <c r="N266">
        <f t="shared" si="4"/>
        <v>2.4050750194347952</v>
      </c>
    </row>
    <row r="267" spans="1:14" x14ac:dyDescent="0.25">
      <c r="A267" t="s">
        <v>60</v>
      </c>
      <c r="B267" t="s">
        <v>1174</v>
      </c>
      <c r="C267">
        <v>39</v>
      </c>
      <c r="D267">
        <v>2.4497487437185899</v>
      </c>
      <c r="E267">
        <v>4.1158315185162902E-3</v>
      </c>
      <c r="F267" t="s">
        <v>1175</v>
      </c>
      <c r="G267">
        <v>1421</v>
      </c>
      <c r="H267">
        <v>290</v>
      </c>
      <c r="I267">
        <v>16881</v>
      </c>
      <c r="J267">
        <v>1.59760974544395</v>
      </c>
      <c r="K267">
        <v>0.99522864537609002</v>
      </c>
      <c r="L267">
        <v>0.192494167536437</v>
      </c>
      <c r="M267">
        <v>6.5099426764450303</v>
      </c>
      <c r="N267">
        <f t="shared" si="4"/>
        <v>2.3855424113819748</v>
      </c>
    </row>
    <row r="268" spans="1:14" x14ac:dyDescent="0.25">
      <c r="A268" t="s">
        <v>16</v>
      </c>
      <c r="B268" t="s">
        <v>1176</v>
      </c>
      <c r="C268">
        <v>6</v>
      </c>
      <c r="D268">
        <v>0.37688442211055201</v>
      </c>
      <c r="E268">
        <v>4.2937094518961001E-3</v>
      </c>
      <c r="F268" t="s">
        <v>1166</v>
      </c>
      <c r="G268">
        <v>1554</v>
      </c>
      <c r="H268">
        <v>15</v>
      </c>
      <c r="I268">
        <v>20063</v>
      </c>
      <c r="J268">
        <v>5.1642213642213601</v>
      </c>
      <c r="K268">
        <v>0.99999995150288501</v>
      </c>
      <c r="L268">
        <v>0.225221583850024</v>
      </c>
      <c r="M268">
        <v>7.66771357074186</v>
      </c>
      <c r="N268">
        <f t="shared" si="4"/>
        <v>2.3671673468833436</v>
      </c>
    </row>
    <row r="269" spans="1:14" x14ac:dyDescent="0.25">
      <c r="A269" t="s">
        <v>16</v>
      </c>
      <c r="B269" t="s">
        <v>1177</v>
      </c>
      <c r="C269">
        <v>6</v>
      </c>
      <c r="D269">
        <v>0.37688442211055201</v>
      </c>
      <c r="E269">
        <v>4.2937094518961001E-3</v>
      </c>
      <c r="F269" t="s">
        <v>1178</v>
      </c>
      <c r="G269">
        <v>1554</v>
      </c>
      <c r="H269">
        <v>15</v>
      </c>
      <c r="I269">
        <v>20063</v>
      </c>
      <c r="J269">
        <v>5.1642213642213601</v>
      </c>
      <c r="K269">
        <v>0.99999995150288501</v>
      </c>
      <c r="L269">
        <v>0.225221583850024</v>
      </c>
      <c r="M269">
        <v>7.66771357074186</v>
      </c>
      <c r="N269">
        <f t="shared" si="4"/>
        <v>2.3671673468833436</v>
      </c>
    </row>
    <row r="270" spans="1:14" x14ac:dyDescent="0.25">
      <c r="A270" t="s">
        <v>16</v>
      </c>
      <c r="B270" t="s">
        <v>1179</v>
      </c>
      <c r="C270">
        <v>6</v>
      </c>
      <c r="D270">
        <v>0.37688442211055201</v>
      </c>
      <c r="E270">
        <v>4.2937094518961001E-3</v>
      </c>
      <c r="F270" t="s">
        <v>1180</v>
      </c>
      <c r="G270">
        <v>1554</v>
      </c>
      <c r="H270">
        <v>15</v>
      </c>
      <c r="I270">
        <v>20063</v>
      </c>
      <c r="J270">
        <v>5.1642213642213601</v>
      </c>
      <c r="K270">
        <v>0.99999995150288501</v>
      </c>
      <c r="L270">
        <v>0.225221583850024</v>
      </c>
      <c r="M270">
        <v>7.66771357074186</v>
      </c>
      <c r="N270">
        <f t="shared" si="4"/>
        <v>2.3671673468833436</v>
      </c>
    </row>
    <row r="271" spans="1:14" x14ac:dyDescent="0.25">
      <c r="A271" t="s">
        <v>21</v>
      </c>
      <c r="B271" t="s">
        <v>415</v>
      </c>
      <c r="C271">
        <v>27</v>
      </c>
      <c r="D271">
        <v>1.69597989949748</v>
      </c>
      <c r="E271">
        <v>4.3022772955897204E-3</v>
      </c>
      <c r="F271" t="s">
        <v>1181</v>
      </c>
      <c r="G271">
        <v>1570</v>
      </c>
      <c r="H271">
        <v>197</v>
      </c>
      <c r="I271">
        <v>20581</v>
      </c>
      <c r="J271">
        <v>1.7966536260467501</v>
      </c>
      <c r="K271">
        <v>0.86415648596217298</v>
      </c>
      <c r="L271">
        <v>3.9138531372412001E-2</v>
      </c>
      <c r="M271">
        <v>5.95688220673886</v>
      </c>
      <c r="N271">
        <f t="shared" si="4"/>
        <v>2.3663016013722187</v>
      </c>
    </row>
    <row r="272" spans="1:14" x14ac:dyDescent="0.25">
      <c r="A272" t="s">
        <v>21</v>
      </c>
      <c r="B272" t="s">
        <v>1182</v>
      </c>
      <c r="C272">
        <v>54</v>
      </c>
      <c r="D272">
        <v>3.3919597989949701</v>
      </c>
      <c r="E272">
        <v>4.3456997577425299E-3</v>
      </c>
      <c r="F272" t="s">
        <v>1183</v>
      </c>
      <c r="G272">
        <v>1570</v>
      </c>
      <c r="H272">
        <v>481</v>
      </c>
      <c r="I272">
        <v>20581</v>
      </c>
      <c r="J272">
        <v>1.4716871697763401</v>
      </c>
      <c r="K272">
        <v>0.86687191876664704</v>
      </c>
      <c r="L272">
        <v>3.8766679071277003E-2</v>
      </c>
      <c r="M272">
        <v>6.0152860561452499</v>
      </c>
      <c r="N272">
        <f t="shared" si="4"/>
        <v>2.3619402821710311</v>
      </c>
    </row>
    <row r="273" spans="1:14" x14ac:dyDescent="0.25">
      <c r="A273" t="s">
        <v>21</v>
      </c>
      <c r="B273" t="s">
        <v>448</v>
      </c>
      <c r="C273">
        <v>59</v>
      </c>
      <c r="D273">
        <v>3.7060301507537599</v>
      </c>
      <c r="E273">
        <v>4.3678354142901096E-3</v>
      </c>
      <c r="F273" t="s">
        <v>1184</v>
      </c>
      <c r="G273">
        <v>1570</v>
      </c>
      <c r="H273">
        <v>536</v>
      </c>
      <c r="I273">
        <v>20581</v>
      </c>
      <c r="J273">
        <v>1.4429591691225401</v>
      </c>
      <c r="K273">
        <v>0.86823526450103805</v>
      </c>
      <c r="L273">
        <v>3.8225935812015797E-2</v>
      </c>
      <c r="M273">
        <v>6.0450458597340404</v>
      </c>
      <c r="N273">
        <f t="shared" si="4"/>
        <v>2.359733734774998</v>
      </c>
    </row>
    <row r="274" spans="1:14" x14ac:dyDescent="0.25">
      <c r="A274" t="s">
        <v>16</v>
      </c>
      <c r="B274" t="s">
        <v>1185</v>
      </c>
      <c r="C274">
        <v>9</v>
      </c>
      <c r="D274">
        <v>0.56532663316582898</v>
      </c>
      <c r="E274">
        <v>4.50603068091638E-3</v>
      </c>
      <c r="F274" t="s">
        <v>1186</v>
      </c>
      <c r="G274">
        <v>1554</v>
      </c>
      <c r="H274">
        <v>35</v>
      </c>
      <c r="I274">
        <v>20063</v>
      </c>
      <c r="J274">
        <v>3.3198565912851601</v>
      </c>
      <c r="K274">
        <v>0.99999997895198101</v>
      </c>
      <c r="L274">
        <v>0.231894167180143</v>
      </c>
      <c r="M274">
        <v>8.0320570702183396</v>
      </c>
      <c r="N274">
        <f t="shared" si="4"/>
        <v>2.3462058555533063</v>
      </c>
    </row>
    <row r="275" spans="1:14" x14ac:dyDescent="0.25">
      <c r="A275" t="s">
        <v>26</v>
      </c>
      <c r="B275" t="s">
        <v>1187</v>
      </c>
      <c r="C275">
        <v>21</v>
      </c>
      <c r="D275">
        <v>1.3190954773869299</v>
      </c>
      <c r="E275">
        <v>4.5068214645195004E-3</v>
      </c>
      <c r="F275" t="s">
        <v>1188</v>
      </c>
      <c r="G275">
        <v>1434</v>
      </c>
      <c r="H275">
        <v>125</v>
      </c>
      <c r="I275">
        <v>16792</v>
      </c>
      <c r="J275">
        <v>1.96726359832635</v>
      </c>
      <c r="K275">
        <v>0.99999999704553899</v>
      </c>
      <c r="L275">
        <v>0.49198263677217102</v>
      </c>
      <c r="M275">
        <v>8.1209127249156605</v>
      </c>
      <c r="N275">
        <f t="shared" si="4"/>
        <v>2.3461296459471672</v>
      </c>
    </row>
    <row r="276" spans="1:14" x14ac:dyDescent="0.25">
      <c r="A276" t="s">
        <v>26</v>
      </c>
      <c r="B276" t="s">
        <v>1189</v>
      </c>
      <c r="C276">
        <v>9</v>
      </c>
      <c r="D276">
        <v>0.56532663316582898</v>
      </c>
      <c r="E276">
        <v>4.5282515499342002E-3</v>
      </c>
      <c r="F276" t="s">
        <v>1190</v>
      </c>
      <c r="G276">
        <v>1434</v>
      </c>
      <c r="H276">
        <v>32</v>
      </c>
      <c r="I276">
        <v>16792</v>
      </c>
      <c r="J276">
        <v>3.2934100418410002</v>
      </c>
      <c r="K276">
        <v>0.99999999730953204</v>
      </c>
      <c r="L276">
        <v>0.48200258437759202</v>
      </c>
      <c r="M276">
        <v>8.1579923365143294</v>
      </c>
      <c r="N276">
        <f t="shared" si="4"/>
        <v>2.3440694555578823</v>
      </c>
    </row>
    <row r="277" spans="1:14" x14ac:dyDescent="0.25">
      <c r="A277" t="s">
        <v>57</v>
      </c>
      <c r="B277" t="s">
        <v>1191</v>
      </c>
      <c r="C277">
        <v>14</v>
      </c>
      <c r="D277">
        <v>0.87939698492462304</v>
      </c>
      <c r="E277">
        <v>4.6042018358452E-3</v>
      </c>
      <c r="F277" t="s">
        <v>1192</v>
      </c>
      <c r="G277">
        <v>1492</v>
      </c>
      <c r="H277">
        <v>71</v>
      </c>
      <c r="I277">
        <v>18224</v>
      </c>
      <c r="J277">
        <v>2.4084884642978501</v>
      </c>
      <c r="K277">
        <v>0.96635540493224603</v>
      </c>
      <c r="L277">
        <v>0.122306471118645</v>
      </c>
      <c r="M277">
        <v>6.7651842115913103</v>
      </c>
      <c r="N277">
        <f t="shared" si="4"/>
        <v>2.3368456463210281</v>
      </c>
    </row>
    <row r="278" spans="1:14" x14ac:dyDescent="0.25">
      <c r="A278" t="s">
        <v>26</v>
      </c>
      <c r="B278" t="s">
        <v>1193</v>
      </c>
      <c r="C278">
        <v>6</v>
      </c>
      <c r="D278">
        <v>0.37688442211055201</v>
      </c>
      <c r="E278">
        <v>4.6736105608222696E-3</v>
      </c>
      <c r="F278" t="s">
        <v>1194</v>
      </c>
      <c r="G278">
        <v>1434</v>
      </c>
      <c r="H278">
        <v>14</v>
      </c>
      <c r="I278">
        <v>16792</v>
      </c>
      <c r="J278">
        <v>5.0185295875672402</v>
      </c>
      <c r="K278">
        <v>0.99999999857414301</v>
      </c>
      <c r="L278">
        <v>0.48162075114342501</v>
      </c>
      <c r="M278">
        <v>8.4091274921645507</v>
      </c>
      <c r="N278">
        <f t="shared" si="4"/>
        <v>2.3303474790067686</v>
      </c>
    </row>
    <row r="279" spans="1:14" x14ac:dyDescent="0.25">
      <c r="A279" t="s">
        <v>26</v>
      </c>
      <c r="B279" t="s">
        <v>1195</v>
      </c>
      <c r="C279">
        <v>6</v>
      </c>
      <c r="D279">
        <v>0.37688442211055201</v>
      </c>
      <c r="E279">
        <v>4.6736105608222696E-3</v>
      </c>
      <c r="F279" t="s">
        <v>1196</v>
      </c>
      <c r="G279">
        <v>1434</v>
      </c>
      <c r="H279">
        <v>14</v>
      </c>
      <c r="I279">
        <v>16792</v>
      </c>
      <c r="J279">
        <v>5.0185295875672402</v>
      </c>
      <c r="K279">
        <v>0.99999999857414301</v>
      </c>
      <c r="L279">
        <v>0.48162075114342501</v>
      </c>
      <c r="M279">
        <v>8.4091274921645507</v>
      </c>
      <c r="N279">
        <f t="shared" si="4"/>
        <v>2.3303474790067686</v>
      </c>
    </row>
    <row r="280" spans="1:14" x14ac:dyDescent="0.25">
      <c r="A280" t="s">
        <v>26</v>
      </c>
      <c r="B280" t="s">
        <v>1197</v>
      </c>
      <c r="C280">
        <v>6</v>
      </c>
      <c r="D280">
        <v>0.37688442211055201</v>
      </c>
      <c r="E280">
        <v>4.6736105608222696E-3</v>
      </c>
      <c r="F280" t="s">
        <v>1198</v>
      </c>
      <c r="G280">
        <v>1434</v>
      </c>
      <c r="H280">
        <v>14</v>
      </c>
      <c r="I280">
        <v>16792</v>
      </c>
      <c r="J280">
        <v>5.0185295875672402</v>
      </c>
      <c r="K280">
        <v>0.99999999857414301</v>
      </c>
      <c r="L280">
        <v>0.48162075114342501</v>
      </c>
      <c r="M280">
        <v>8.4091274921645507</v>
      </c>
      <c r="N280">
        <f t="shared" si="4"/>
        <v>2.3303474790067686</v>
      </c>
    </row>
    <row r="281" spans="1:14" x14ac:dyDescent="0.25">
      <c r="A281" t="s">
        <v>36</v>
      </c>
      <c r="B281" t="s">
        <v>1199</v>
      </c>
      <c r="C281">
        <v>4</v>
      </c>
      <c r="D281">
        <v>0.25125628140703499</v>
      </c>
      <c r="E281">
        <v>4.6796284917781997E-3</v>
      </c>
      <c r="F281" t="s">
        <v>1200</v>
      </c>
      <c r="G281">
        <v>1504</v>
      </c>
      <c r="H281">
        <v>5</v>
      </c>
      <c r="I281">
        <v>18559</v>
      </c>
      <c r="J281">
        <v>9.8718085106382905</v>
      </c>
      <c r="K281">
        <v>0.99993045521106305</v>
      </c>
      <c r="L281">
        <v>0.20824316836019299</v>
      </c>
      <c r="M281">
        <v>7.7656679761369602</v>
      </c>
      <c r="N281">
        <f t="shared" si="4"/>
        <v>2.329788623501722</v>
      </c>
    </row>
    <row r="282" spans="1:14" x14ac:dyDescent="0.25">
      <c r="A282" t="s">
        <v>26</v>
      </c>
      <c r="B282" t="s">
        <v>1201</v>
      </c>
      <c r="C282">
        <v>5</v>
      </c>
      <c r="D282">
        <v>0.314070351758794</v>
      </c>
      <c r="E282">
        <v>4.6892310733233503E-3</v>
      </c>
      <c r="F282" t="s">
        <v>1202</v>
      </c>
      <c r="G282">
        <v>1434</v>
      </c>
      <c r="H282">
        <v>9</v>
      </c>
      <c r="I282">
        <v>16792</v>
      </c>
      <c r="J282">
        <v>6.5055013172167904</v>
      </c>
      <c r="K282">
        <v>0.999999998668194</v>
      </c>
      <c r="L282">
        <v>0.47199410402792702</v>
      </c>
      <c r="M282">
        <v>8.4360761617682396</v>
      </c>
      <c r="N282">
        <f t="shared" si="4"/>
        <v>2.32889836581167</v>
      </c>
    </row>
    <row r="283" spans="1:14" x14ac:dyDescent="0.25">
      <c r="A283" t="s">
        <v>26</v>
      </c>
      <c r="B283" t="s">
        <v>1203</v>
      </c>
      <c r="C283">
        <v>5</v>
      </c>
      <c r="D283">
        <v>0.314070351758794</v>
      </c>
      <c r="E283">
        <v>4.6892310733233503E-3</v>
      </c>
      <c r="F283" t="s">
        <v>1204</v>
      </c>
      <c r="G283">
        <v>1434</v>
      </c>
      <c r="H283">
        <v>9</v>
      </c>
      <c r="I283">
        <v>16792</v>
      </c>
      <c r="J283">
        <v>6.5055013172167904</v>
      </c>
      <c r="K283">
        <v>0.999999998668194</v>
      </c>
      <c r="L283">
        <v>0.47199410402792702</v>
      </c>
      <c r="M283">
        <v>8.4360761617682396</v>
      </c>
      <c r="N283">
        <f t="shared" si="4"/>
        <v>2.32889836581167</v>
      </c>
    </row>
    <row r="284" spans="1:14" x14ac:dyDescent="0.25">
      <c r="A284" t="s">
        <v>60</v>
      </c>
      <c r="B284" t="s">
        <v>1205</v>
      </c>
      <c r="C284">
        <v>7</v>
      </c>
      <c r="D284">
        <v>0.43969849246231102</v>
      </c>
      <c r="E284">
        <v>4.8463826455419599E-3</v>
      </c>
      <c r="F284" t="s">
        <v>1206</v>
      </c>
      <c r="G284">
        <v>1421</v>
      </c>
      <c r="H284">
        <v>20</v>
      </c>
      <c r="I284">
        <v>16881</v>
      </c>
      <c r="J284">
        <v>4.1578817733990103</v>
      </c>
      <c r="K284">
        <v>0.99815666917603896</v>
      </c>
      <c r="L284">
        <v>0.21507005879525001</v>
      </c>
      <c r="M284">
        <v>7.6230265548624603</v>
      </c>
      <c r="N284">
        <f t="shared" si="4"/>
        <v>2.3145822991777054</v>
      </c>
    </row>
    <row r="285" spans="1:14" x14ac:dyDescent="0.25">
      <c r="A285" t="s">
        <v>36</v>
      </c>
      <c r="B285" t="s">
        <v>1207</v>
      </c>
      <c r="C285">
        <v>9</v>
      </c>
      <c r="D285">
        <v>0.56532663316582898</v>
      </c>
      <c r="E285">
        <v>4.9046390113046201E-3</v>
      </c>
      <c r="F285" t="s">
        <v>1208</v>
      </c>
      <c r="G285">
        <v>1504</v>
      </c>
      <c r="H285">
        <v>34</v>
      </c>
      <c r="I285">
        <v>18559</v>
      </c>
      <c r="J285">
        <v>3.2664072277847298</v>
      </c>
      <c r="K285">
        <v>0.99995616146828703</v>
      </c>
      <c r="L285">
        <v>0.21252882309705001</v>
      </c>
      <c r="M285">
        <v>8.12435901968575</v>
      </c>
      <c r="N285">
        <f t="shared" si="4"/>
        <v>2.3093929518248566</v>
      </c>
    </row>
    <row r="286" spans="1:14" x14ac:dyDescent="0.25">
      <c r="A286" t="s">
        <v>16</v>
      </c>
      <c r="B286" t="s">
        <v>1209</v>
      </c>
      <c r="C286">
        <v>10</v>
      </c>
      <c r="D286">
        <v>0.62814070351758799</v>
      </c>
      <c r="E286">
        <v>4.9561876026808496E-3</v>
      </c>
      <c r="F286" t="s">
        <v>1210</v>
      </c>
      <c r="G286">
        <v>1554</v>
      </c>
      <c r="H286">
        <v>43</v>
      </c>
      <c r="I286">
        <v>20063</v>
      </c>
      <c r="J286">
        <v>3.0024542815240398</v>
      </c>
      <c r="K286">
        <v>0.99999999641586601</v>
      </c>
      <c r="L286">
        <v>0.24872356347014701</v>
      </c>
      <c r="M286">
        <v>8.8000329750153092</v>
      </c>
      <c r="N286">
        <f t="shared" si="4"/>
        <v>2.3048522629765507</v>
      </c>
    </row>
    <row r="287" spans="1:14" x14ac:dyDescent="0.25">
      <c r="A287" t="s">
        <v>1129</v>
      </c>
      <c r="B287" t="s">
        <v>1211</v>
      </c>
      <c r="C287">
        <v>13</v>
      </c>
      <c r="D287">
        <v>0.81658291457286403</v>
      </c>
      <c r="E287">
        <v>4.9973513872615203E-3</v>
      </c>
      <c r="F287" t="s">
        <v>1212</v>
      </c>
      <c r="G287">
        <v>262</v>
      </c>
      <c r="H287">
        <v>42</v>
      </c>
      <c r="I287">
        <v>2026</v>
      </c>
      <c r="J287">
        <v>2.3934932751726601</v>
      </c>
      <c r="K287">
        <v>0.15661853696195599</v>
      </c>
      <c r="L287">
        <v>8.1641974479427795E-2</v>
      </c>
      <c r="M287">
        <v>4.3100820806894298</v>
      </c>
      <c r="N287">
        <f t="shared" si="4"/>
        <v>2.3012601121977259</v>
      </c>
    </row>
    <row r="288" spans="1:14" x14ac:dyDescent="0.25">
      <c r="A288" t="s">
        <v>16</v>
      </c>
      <c r="B288" t="s">
        <v>1213</v>
      </c>
      <c r="C288">
        <v>5</v>
      </c>
      <c r="D288">
        <v>0.314070351758794</v>
      </c>
      <c r="E288">
        <v>5.1379238766796897E-3</v>
      </c>
      <c r="F288" t="s">
        <v>1214</v>
      </c>
      <c r="G288">
        <v>1554</v>
      </c>
      <c r="H288">
        <v>10</v>
      </c>
      <c r="I288">
        <v>20063</v>
      </c>
      <c r="J288">
        <v>6.4552767052766997</v>
      </c>
      <c r="K288">
        <v>0.99999999824653596</v>
      </c>
      <c r="L288">
        <v>0.253379429572691</v>
      </c>
      <c r="M288">
        <v>9.1083559173894102</v>
      </c>
      <c r="N288">
        <f t="shared" si="4"/>
        <v>2.2892123345155388</v>
      </c>
    </row>
    <row r="289" spans="1:14" x14ac:dyDescent="0.25">
      <c r="A289" t="s">
        <v>60</v>
      </c>
      <c r="B289" t="s">
        <v>1215</v>
      </c>
      <c r="C289">
        <v>15</v>
      </c>
      <c r="D289">
        <v>0.94221105527638105</v>
      </c>
      <c r="E289">
        <v>5.1542877914030798E-3</v>
      </c>
      <c r="F289" t="s">
        <v>1216</v>
      </c>
      <c r="G289">
        <v>1421</v>
      </c>
      <c r="H289">
        <v>78</v>
      </c>
      <c r="I289">
        <v>16881</v>
      </c>
      <c r="J289">
        <v>2.2845504249445101</v>
      </c>
      <c r="K289">
        <v>0.998765675685507</v>
      </c>
      <c r="L289">
        <v>0.21967565108661899</v>
      </c>
      <c r="M289">
        <v>8.0884208413071192</v>
      </c>
      <c r="N289">
        <f t="shared" si="4"/>
        <v>2.2878313361287486</v>
      </c>
    </row>
    <row r="290" spans="1:14" x14ac:dyDescent="0.25">
      <c r="A290" t="s">
        <v>26</v>
      </c>
      <c r="B290" t="s">
        <v>1217</v>
      </c>
      <c r="C290">
        <v>7</v>
      </c>
      <c r="D290">
        <v>0.43969849246231102</v>
      </c>
      <c r="E290">
        <v>5.2035860049873496E-3</v>
      </c>
      <c r="F290" t="s">
        <v>1218</v>
      </c>
      <c r="G290">
        <v>1434</v>
      </c>
      <c r="H290">
        <v>20</v>
      </c>
      <c r="I290">
        <v>16792</v>
      </c>
      <c r="J290">
        <v>4.0984658298465799</v>
      </c>
      <c r="K290">
        <v>0.99999999985928201</v>
      </c>
      <c r="L290">
        <v>0.49711909679703498</v>
      </c>
      <c r="M290">
        <v>9.3192653090377107</v>
      </c>
      <c r="N290">
        <f t="shared" si="4"/>
        <v>2.2836972630139054</v>
      </c>
    </row>
    <row r="291" spans="1:14" x14ac:dyDescent="0.25">
      <c r="A291" t="s">
        <v>36</v>
      </c>
      <c r="B291" t="s">
        <v>1219</v>
      </c>
      <c r="C291">
        <v>6</v>
      </c>
      <c r="D291">
        <v>0.37688442211055201</v>
      </c>
      <c r="E291">
        <v>5.21651249532387E-3</v>
      </c>
      <c r="F291" t="s">
        <v>1178</v>
      </c>
      <c r="G291">
        <v>1504</v>
      </c>
      <c r="H291">
        <v>15</v>
      </c>
      <c r="I291">
        <v>18559</v>
      </c>
      <c r="J291">
        <v>4.9359042553191399</v>
      </c>
      <c r="K291">
        <v>0.99997687898943399</v>
      </c>
      <c r="L291">
        <v>0.21983546351956901</v>
      </c>
      <c r="M291">
        <v>8.6193467148543998</v>
      </c>
      <c r="N291">
        <f t="shared" si="4"/>
        <v>2.282619747997487</v>
      </c>
    </row>
    <row r="292" spans="1:14" x14ac:dyDescent="0.25">
      <c r="A292" t="s">
        <v>60</v>
      </c>
      <c r="B292" t="s">
        <v>571</v>
      </c>
      <c r="C292">
        <v>4</v>
      </c>
      <c r="D292">
        <v>0.25125628140703499</v>
      </c>
      <c r="E292">
        <v>5.2175806383717004E-3</v>
      </c>
      <c r="F292" t="s">
        <v>1220</v>
      </c>
      <c r="G292">
        <v>1421</v>
      </c>
      <c r="H292">
        <v>5</v>
      </c>
      <c r="I292">
        <v>16881</v>
      </c>
      <c r="J292">
        <v>9.5037297677691708</v>
      </c>
      <c r="K292">
        <v>0.99886336906122097</v>
      </c>
      <c r="L292">
        <v>0.21504718256061001</v>
      </c>
      <c r="M292">
        <v>8.1838139633456208</v>
      </c>
      <c r="N292">
        <f t="shared" si="4"/>
        <v>2.2825308301342413</v>
      </c>
    </row>
    <row r="293" spans="1:14" x14ac:dyDescent="0.25">
      <c r="A293" t="s">
        <v>13</v>
      </c>
      <c r="B293" t="s">
        <v>1221</v>
      </c>
      <c r="C293">
        <v>29</v>
      </c>
      <c r="D293">
        <v>1.821608040201</v>
      </c>
      <c r="E293">
        <v>5.2187639509255401E-3</v>
      </c>
      <c r="F293" t="s">
        <v>1222</v>
      </c>
      <c r="G293">
        <v>517</v>
      </c>
      <c r="H293">
        <v>226</v>
      </c>
      <c r="I293">
        <v>6910</v>
      </c>
      <c r="J293">
        <v>1.7150510946406201</v>
      </c>
      <c r="K293">
        <v>0.74478885018709295</v>
      </c>
      <c r="L293">
        <v>8.1812813581212104E-2</v>
      </c>
      <c r="M293">
        <v>6.6145445329365904</v>
      </c>
      <c r="N293">
        <f t="shared" si="4"/>
        <v>2.2824323462042977</v>
      </c>
    </row>
    <row r="294" spans="1:14" x14ac:dyDescent="0.25">
      <c r="A294" t="s">
        <v>57</v>
      </c>
      <c r="B294" t="s">
        <v>1223</v>
      </c>
      <c r="C294">
        <v>31</v>
      </c>
      <c r="D294">
        <v>1.94723618090452</v>
      </c>
      <c r="E294">
        <v>5.4237132601724801E-3</v>
      </c>
      <c r="F294" t="s">
        <v>1224</v>
      </c>
      <c r="G294">
        <v>1492</v>
      </c>
      <c r="H294">
        <v>225</v>
      </c>
      <c r="I294">
        <v>18224</v>
      </c>
      <c r="J294">
        <v>1.68288352695859</v>
      </c>
      <c r="K294">
        <v>0.98163445859088705</v>
      </c>
      <c r="L294">
        <v>0.13760974159365399</v>
      </c>
      <c r="M294">
        <v>7.9235611549657401</v>
      </c>
      <c r="N294">
        <f t="shared" si="4"/>
        <v>2.26570327873107</v>
      </c>
    </row>
    <row r="295" spans="1:14" x14ac:dyDescent="0.25">
      <c r="A295" t="s">
        <v>21</v>
      </c>
      <c r="B295" t="s">
        <v>1225</v>
      </c>
      <c r="C295">
        <v>36</v>
      </c>
      <c r="D295">
        <v>2.2613065326633102</v>
      </c>
      <c r="E295">
        <v>5.4829718956172198E-3</v>
      </c>
      <c r="F295" t="s">
        <v>1226</v>
      </c>
      <c r="G295">
        <v>1570</v>
      </c>
      <c r="H295">
        <v>293</v>
      </c>
      <c r="I295">
        <v>20581</v>
      </c>
      <c r="J295">
        <v>1.6106519423490699</v>
      </c>
      <c r="K295">
        <v>0.92157410495788294</v>
      </c>
      <c r="L295">
        <v>4.6895006340183502E-2</v>
      </c>
      <c r="M295">
        <v>7.5329784662928603</v>
      </c>
      <c r="N295">
        <f t="shared" si="4"/>
        <v>2.26098398019889</v>
      </c>
    </row>
    <row r="296" spans="1:14" x14ac:dyDescent="0.25">
      <c r="A296" t="s">
        <v>13</v>
      </c>
      <c r="B296" t="s">
        <v>1227</v>
      </c>
      <c r="C296">
        <v>40</v>
      </c>
      <c r="D296">
        <v>2.5125628140703502</v>
      </c>
      <c r="E296">
        <v>5.5390669351780501E-3</v>
      </c>
      <c r="F296" t="s">
        <v>1228</v>
      </c>
      <c r="G296">
        <v>517</v>
      </c>
      <c r="H296">
        <v>345</v>
      </c>
      <c r="I296">
        <v>6910</v>
      </c>
      <c r="J296">
        <v>1.5496313738681899</v>
      </c>
      <c r="K296">
        <v>0.76536290188910205</v>
      </c>
      <c r="L296">
        <v>8.1742444337807696E-2</v>
      </c>
      <c r="M296">
        <v>7.0070452973690696</v>
      </c>
      <c r="N296">
        <f t="shared" si="4"/>
        <v>2.2565633867213739</v>
      </c>
    </row>
    <row r="297" spans="1:14" x14ac:dyDescent="0.25">
      <c r="A297" t="s">
        <v>57</v>
      </c>
      <c r="B297" t="s">
        <v>661</v>
      </c>
      <c r="C297">
        <v>70</v>
      </c>
      <c r="D297">
        <v>4.3969849246231103</v>
      </c>
      <c r="E297">
        <v>5.60516405273093E-3</v>
      </c>
      <c r="F297" t="s">
        <v>1229</v>
      </c>
      <c r="G297">
        <v>1492</v>
      </c>
      <c r="H297">
        <v>621</v>
      </c>
      <c r="I297">
        <v>18224</v>
      </c>
      <c r="J297">
        <v>1.37683318007365</v>
      </c>
      <c r="K297">
        <v>0.98393938008147297</v>
      </c>
      <c r="L297">
        <v>0.137180240605176</v>
      </c>
      <c r="M297">
        <v>8.1782168295329196</v>
      </c>
      <c r="N297">
        <f t="shared" si="4"/>
        <v>2.2514116718909283</v>
      </c>
    </row>
    <row r="298" spans="1:14" x14ac:dyDescent="0.25">
      <c r="A298" t="s">
        <v>16</v>
      </c>
      <c r="B298" t="s">
        <v>1230</v>
      </c>
      <c r="C298">
        <v>8</v>
      </c>
      <c r="D298">
        <v>0.50251256281406997</v>
      </c>
      <c r="E298">
        <v>5.6349201163160799E-3</v>
      </c>
      <c r="F298" t="s">
        <v>1231</v>
      </c>
      <c r="G298">
        <v>1554</v>
      </c>
      <c r="H298">
        <v>29</v>
      </c>
      <c r="I298">
        <v>20063</v>
      </c>
      <c r="J298">
        <v>3.56153197532507</v>
      </c>
      <c r="K298">
        <v>0.99999999975196496</v>
      </c>
      <c r="L298">
        <v>0.270914001785026</v>
      </c>
      <c r="M298">
        <v>9.9465021332534107</v>
      </c>
      <c r="N298">
        <f t="shared" si="4"/>
        <v>2.2491122363683687</v>
      </c>
    </row>
    <row r="299" spans="1:14" x14ac:dyDescent="0.25">
      <c r="A299" t="s">
        <v>26</v>
      </c>
      <c r="B299" t="s">
        <v>1232</v>
      </c>
      <c r="C299">
        <v>10</v>
      </c>
      <c r="D299">
        <v>0.62814070351758799</v>
      </c>
      <c r="E299">
        <v>5.65690741847703E-3</v>
      </c>
      <c r="F299" t="s">
        <v>1233</v>
      </c>
      <c r="G299">
        <v>1434</v>
      </c>
      <c r="H299">
        <v>40</v>
      </c>
      <c r="I299">
        <v>16792</v>
      </c>
      <c r="J299">
        <v>2.92747559274755</v>
      </c>
      <c r="K299">
        <v>0.99999999998060596</v>
      </c>
      <c r="L299">
        <v>0.51590423809177599</v>
      </c>
      <c r="M299">
        <v>10.090963297400201</v>
      </c>
      <c r="N299">
        <f t="shared" si="4"/>
        <v>2.2474209289091527</v>
      </c>
    </row>
    <row r="300" spans="1:14" x14ac:dyDescent="0.25">
      <c r="A300" t="s">
        <v>21</v>
      </c>
      <c r="B300" t="s">
        <v>1234</v>
      </c>
      <c r="C300">
        <v>46</v>
      </c>
      <c r="D300">
        <v>2.8894472361808998</v>
      </c>
      <c r="E300">
        <v>5.6637379206737398E-3</v>
      </c>
      <c r="F300" t="s">
        <v>1235</v>
      </c>
      <c r="G300">
        <v>1570</v>
      </c>
      <c r="H300">
        <v>400</v>
      </c>
      <c r="I300">
        <v>20581</v>
      </c>
      <c r="J300">
        <v>1.507525477707</v>
      </c>
      <c r="K300">
        <v>0.92790458698685496</v>
      </c>
      <c r="L300">
        <v>4.7532553239333801E-2</v>
      </c>
      <c r="M300">
        <v>7.7721016649422596</v>
      </c>
      <c r="N300">
        <f t="shared" si="4"/>
        <v>2.2468968510524991</v>
      </c>
    </row>
    <row r="301" spans="1:14" x14ac:dyDescent="0.25">
      <c r="A301" t="s">
        <v>16</v>
      </c>
      <c r="B301" t="s">
        <v>1236</v>
      </c>
      <c r="C301">
        <v>12</v>
      </c>
      <c r="D301">
        <v>0.75376884422110502</v>
      </c>
      <c r="E301">
        <v>5.8091044130276501E-3</v>
      </c>
      <c r="F301" t="s">
        <v>1237</v>
      </c>
      <c r="G301">
        <v>1554</v>
      </c>
      <c r="H301">
        <v>60</v>
      </c>
      <c r="I301">
        <v>20063</v>
      </c>
      <c r="J301">
        <v>2.5821106821106801</v>
      </c>
      <c r="K301">
        <v>0.99999999987505295</v>
      </c>
      <c r="L301">
        <v>0.27470069253499202</v>
      </c>
      <c r="M301">
        <v>10.2385162895894</v>
      </c>
      <c r="N301">
        <f t="shared" si="4"/>
        <v>2.2358908174307741</v>
      </c>
    </row>
    <row r="302" spans="1:14" x14ac:dyDescent="0.25">
      <c r="A302" t="s">
        <v>60</v>
      </c>
      <c r="B302" t="s">
        <v>298</v>
      </c>
      <c r="C302">
        <v>8</v>
      </c>
      <c r="D302">
        <v>0.50251256281406997</v>
      </c>
      <c r="E302">
        <v>5.8126576841110696E-3</v>
      </c>
      <c r="F302" t="s">
        <v>1238</v>
      </c>
      <c r="G302">
        <v>1421</v>
      </c>
      <c r="H302">
        <v>27</v>
      </c>
      <c r="I302">
        <v>16881</v>
      </c>
      <c r="J302">
        <v>3.51989991398858</v>
      </c>
      <c r="K302">
        <v>0.99947660993030296</v>
      </c>
      <c r="L302">
        <v>0.22935200829643901</v>
      </c>
      <c r="M302">
        <v>9.0761631752776903</v>
      </c>
      <c r="N302">
        <f t="shared" si="4"/>
        <v>2.2356252525259999</v>
      </c>
    </row>
    <row r="303" spans="1:14" x14ac:dyDescent="0.25">
      <c r="A303" t="s">
        <v>13</v>
      </c>
      <c r="B303" t="s">
        <v>1239</v>
      </c>
      <c r="C303">
        <v>13</v>
      </c>
      <c r="D303">
        <v>0.81658291457286403</v>
      </c>
      <c r="E303">
        <v>5.8240220104261997E-3</v>
      </c>
      <c r="F303" t="s">
        <v>1240</v>
      </c>
      <c r="G303">
        <v>517</v>
      </c>
      <c r="H303">
        <v>71</v>
      </c>
      <c r="I303">
        <v>6910</v>
      </c>
      <c r="J303">
        <v>2.4472171520418402</v>
      </c>
      <c r="K303">
        <v>0.78227303743950005</v>
      </c>
      <c r="L303">
        <v>8.1207703569359205E-2</v>
      </c>
      <c r="M303">
        <v>7.3549493619650796</v>
      </c>
      <c r="N303">
        <f t="shared" si="4"/>
        <v>2.234776992385167</v>
      </c>
    </row>
    <row r="304" spans="1:14" x14ac:dyDescent="0.25">
      <c r="A304" t="s">
        <v>60</v>
      </c>
      <c r="B304" t="s">
        <v>1241</v>
      </c>
      <c r="C304">
        <v>11</v>
      </c>
      <c r="D304">
        <v>0.69095477386934601</v>
      </c>
      <c r="E304">
        <v>5.83926866612452E-3</v>
      </c>
      <c r="F304" t="s">
        <v>1242</v>
      </c>
      <c r="G304">
        <v>1421</v>
      </c>
      <c r="H304">
        <v>48</v>
      </c>
      <c r="I304">
        <v>16881</v>
      </c>
      <c r="J304">
        <v>2.7224225897255399</v>
      </c>
      <c r="K304">
        <v>0.99949445498635703</v>
      </c>
      <c r="L304">
        <v>0.223528843434426</v>
      </c>
      <c r="M304">
        <v>9.1158769315408694</v>
      </c>
      <c r="N304">
        <f t="shared" si="4"/>
        <v>2.2336415422977671</v>
      </c>
    </row>
    <row r="305" spans="1:14" x14ac:dyDescent="0.25">
      <c r="A305" t="s">
        <v>26</v>
      </c>
      <c r="B305" t="s">
        <v>429</v>
      </c>
      <c r="C305">
        <v>15</v>
      </c>
      <c r="D305">
        <v>0.94221105527638105</v>
      </c>
      <c r="E305">
        <v>5.84612427093448E-3</v>
      </c>
      <c r="F305" t="s">
        <v>1243</v>
      </c>
      <c r="G305">
        <v>1434</v>
      </c>
      <c r="H305">
        <v>78</v>
      </c>
      <c r="I305">
        <v>16792</v>
      </c>
      <c r="J305">
        <v>2.2519043021135001</v>
      </c>
      <c r="K305">
        <v>0.999999999991521</v>
      </c>
      <c r="L305">
        <v>0.51731299938547404</v>
      </c>
      <c r="M305">
        <v>10.4112282654698</v>
      </c>
      <c r="N305">
        <f t="shared" si="4"/>
        <v>2.2331319570922532</v>
      </c>
    </row>
    <row r="306" spans="1:14" x14ac:dyDescent="0.25">
      <c r="A306" t="s">
        <v>26</v>
      </c>
      <c r="B306" t="s">
        <v>1244</v>
      </c>
      <c r="C306">
        <v>46</v>
      </c>
      <c r="D306">
        <v>2.8894472361808998</v>
      </c>
      <c r="E306">
        <v>5.85017376176098E-3</v>
      </c>
      <c r="F306" t="s">
        <v>1245</v>
      </c>
      <c r="G306">
        <v>1434</v>
      </c>
      <c r="H306">
        <v>359</v>
      </c>
      <c r="I306">
        <v>16792</v>
      </c>
      <c r="J306">
        <v>1.5004331728845399</v>
      </c>
      <c r="K306">
        <v>0.99999999999167</v>
      </c>
      <c r="L306">
        <v>0.50768959861785101</v>
      </c>
      <c r="M306">
        <v>10.418070540959601</v>
      </c>
      <c r="N306">
        <f t="shared" si="4"/>
        <v>2.2328312343189758</v>
      </c>
    </row>
    <row r="307" spans="1:14" x14ac:dyDescent="0.25">
      <c r="A307" t="s">
        <v>36</v>
      </c>
      <c r="B307" t="s">
        <v>1246</v>
      </c>
      <c r="C307">
        <v>8</v>
      </c>
      <c r="D307">
        <v>0.50251256281406997</v>
      </c>
      <c r="E307">
        <v>5.8616459150616302E-3</v>
      </c>
      <c r="F307" t="s">
        <v>1247</v>
      </c>
      <c r="G307">
        <v>1504</v>
      </c>
      <c r="H307">
        <v>28</v>
      </c>
      <c r="I307">
        <v>18559</v>
      </c>
      <c r="J307">
        <v>3.5256458966565298</v>
      </c>
      <c r="K307">
        <v>0.99999384853434603</v>
      </c>
      <c r="L307">
        <v>0.238679199570839</v>
      </c>
      <c r="M307">
        <v>9.6353037939119002</v>
      </c>
      <c r="N307">
        <f t="shared" si="4"/>
        <v>2.2319804195685795</v>
      </c>
    </row>
    <row r="308" spans="1:14" x14ac:dyDescent="0.25">
      <c r="A308" t="s">
        <v>21</v>
      </c>
      <c r="B308" t="s">
        <v>1248</v>
      </c>
      <c r="C308">
        <v>99</v>
      </c>
      <c r="D308">
        <v>6.2185929648241203</v>
      </c>
      <c r="E308">
        <v>6.00169830583323E-3</v>
      </c>
      <c r="F308" t="s">
        <v>1249</v>
      </c>
      <c r="G308">
        <v>1570</v>
      </c>
      <c r="H308">
        <v>1001</v>
      </c>
      <c r="I308">
        <v>20581</v>
      </c>
      <c r="J308">
        <v>1.2964863162315301</v>
      </c>
      <c r="K308">
        <v>0.93840401255129802</v>
      </c>
      <c r="L308">
        <v>4.9413018555210499E-2</v>
      </c>
      <c r="M308">
        <v>8.2176250482348099</v>
      </c>
      <c r="N308">
        <f t="shared" si="4"/>
        <v>2.2217258395351189</v>
      </c>
    </row>
    <row r="309" spans="1:14" x14ac:dyDescent="0.25">
      <c r="A309" t="s">
        <v>57</v>
      </c>
      <c r="B309" t="s">
        <v>1250</v>
      </c>
      <c r="C309">
        <v>10</v>
      </c>
      <c r="D309">
        <v>0.62814070351758799</v>
      </c>
      <c r="E309">
        <v>6.0359832896155598E-3</v>
      </c>
      <c r="F309" t="s">
        <v>1251</v>
      </c>
      <c r="G309">
        <v>1492</v>
      </c>
      <c r="H309">
        <v>42</v>
      </c>
      <c r="I309">
        <v>18224</v>
      </c>
      <c r="J309">
        <v>2.9082088599514799</v>
      </c>
      <c r="K309">
        <v>0.98832016003076295</v>
      </c>
      <c r="L309">
        <v>0.14225164696348699</v>
      </c>
      <c r="M309">
        <v>8.7802136594690303</v>
      </c>
      <c r="N309">
        <f t="shared" si="4"/>
        <v>2.2192519712221266</v>
      </c>
    </row>
    <row r="310" spans="1:14" x14ac:dyDescent="0.25">
      <c r="A310" t="s">
        <v>26</v>
      </c>
      <c r="B310" t="s">
        <v>1252</v>
      </c>
      <c r="C310">
        <v>8</v>
      </c>
      <c r="D310">
        <v>0.50251256281406997</v>
      </c>
      <c r="E310">
        <v>6.2877992527965504E-3</v>
      </c>
      <c r="F310" t="s">
        <v>1253</v>
      </c>
      <c r="G310">
        <v>1434</v>
      </c>
      <c r="H310">
        <v>27</v>
      </c>
      <c r="I310">
        <v>16792</v>
      </c>
      <c r="J310">
        <v>3.4696007025156201</v>
      </c>
      <c r="K310">
        <v>0.99999999999877198</v>
      </c>
      <c r="L310">
        <v>0.52347457440092304</v>
      </c>
      <c r="M310">
        <v>11.1546017424103</v>
      </c>
      <c r="N310">
        <f t="shared" si="4"/>
        <v>2.2015013322349382</v>
      </c>
    </row>
    <row r="311" spans="1:14" x14ac:dyDescent="0.25">
      <c r="A311" t="s">
        <v>60</v>
      </c>
      <c r="B311" t="s">
        <v>1254</v>
      </c>
      <c r="C311">
        <v>7</v>
      </c>
      <c r="D311">
        <v>0.43969849246231102</v>
      </c>
      <c r="E311">
        <v>6.3093576008204696E-3</v>
      </c>
      <c r="F311" t="s">
        <v>1255</v>
      </c>
      <c r="G311">
        <v>1421</v>
      </c>
      <c r="H311">
        <v>21</v>
      </c>
      <c r="I311">
        <v>16881</v>
      </c>
      <c r="J311">
        <v>3.95988740323715</v>
      </c>
      <c r="K311">
        <v>0.99972612316193399</v>
      </c>
      <c r="L311">
        <v>0.23249285141224901</v>
      </c>
      <c r="M311">
        <v>9.8147504065100897</v>
      </c>
      <c r="N311">
        <f t="shared" si="4"/>
        <v>2.200014857019152</v>
      </c>
    </row>
    <row r="312" spans="1:14" x14ac:dyDescent="0.25">
      <c r="A312" t="s">
        <v>55</v>
      </c>
      <c r="B312" t="s">
        <v>1256</v>
      </c>
      <c r="C312">
        <v>12</v>
      </c>
      <c r="D312">
        <v>0.75376884422110502</v>
      </c>
      <c r="E312">
        <v>6.4353677282683501E-3</v>
      </c>
      <c r="F312" t="s">
        <v>1257</v>
      </c>
      <c r="G312">
        <v>980</v>
      </c>
      <c r="H312">
        <v>49</v>
      </c>
      <c r="I312">
        <v>10057</v>
      </c>
      <c r="J312">
        <v>2.5132028321532598</v>
      </c>
      <c r="K312">
        <v>0.94561842912835803</v>
      </c>
      <c r="L312">
        <v>0.23256594345520401</v>
      </c>
      <c r="M312">
        <v>8.75504151499287</v>
      </c>
      <c r="N312">
        <f t="shared" si="4"/>
        <v>2.191426631697456</v>
      </c>
    </row>
    <row r="313" spans="1:14" x14ac:dyDescent="0.25">
      <c r="A313" t="s">
        <v>26</v>
      </c>
      <c r="B313" t="s">
        <v>171</v>
      </c>
      <c r="C313">
        <v>6</v>
      </c>
      <c r="D313">
        <v>0.37688442211055201</v>
      </c>
      <c r="E313">
        <v>6.5235943785191498E-3</v>
      </c>
      <c r="F313" t="s">
        <v>1258</v>
      </c>
      <c r="G313">
        <v>1434</v>
      </c>
      <c r="H313">
        <v>15</v>
      </c>
      <c r="I313">
        <v>16792</v>
      </c>
      <c r="J313">
        <v>4.6839609483960896</v>
      </c>
      <c r="K313">
        <v>0.99999999999956202</v>
      </c>
      <c r="L313">
        <v>0.52710499939834099</v>
      </c>
      <c r="M313">
        <v>11.5490686992564</v>
      </c>
      <c r="N313">
        <f t="shared" si="4"/>
        <v>2.1855130501834692</v>
      </c>
    </row>
    <row r="314" spans="1:14" x14ac:dyDescent="0.25">
      <c r="A314" t="s">
        <v>13</v>
      </c>
      <c r="B314" t="s">
        <v>1259</v>
      </c>
      <c r="C314">
        <v>13</v>
      </c>
      <c r="D314">
        <v>0.81658291457286403</v>
      </c>
      <c r="E314">
        <v>6.5298617699277896E-3</v>
      </c>
      <c r="F314" t="s">
        <v>1260</v>
      </c>
      <c r="G314">
        <v>517</v>
      </c>
      <c r="H314">
        <v>72</v>
      </c>
      <c r="I314">
        <v>6910</v>
      </c>
      <c r="J314">
        <v>2.4132280249301501</v>
      </c>
      <c r="K314">
        <v>0.81911298447629599</v>
      </c>
      <c r="L314">
        <v>8.6063170765431796E-2</v>
      </c>
      <c r="M314">
        <v>8.2115452482068907</v>
      </c>
      <c r="N314">
        <f t="shared" si="4"/>
        <v>2.18509601216949</v>
      </c>
    </row>
    <row r="315" spans="1:14" x14ac:dyDescent="0.25">
      <c r="A315" t="s">
        <v>16</v>
      </c>
      <c r="B315" t="s">
        <v>1261</v>
      </c>
      <c r="C315">
        <v>71</v>
      </c>
      <c r="D315">
        <v>4.4597989949748698</v>
      </c>
      <c r="E315">
        <v>6.6023009730647696E-3</v>
      </c>
      <c r="F315" t="s">
        <v>1262</v>
      </c>
      <c r="G315">
        <v>1554</v>
      </c>
      <c r="H315">
        <v>672</v>
      </c>
      <c r="I315">
        <v>20063</v>
      </c>
      <c r="J315">
        <v>1.3640614466507299</v>
      </c>
      <c r="K315">
        <v>0.99999999999450395</v>
      </c>
      <c r="L315">
        <v>0.30239236963594701</v>
      </c>
      <c r="M315">
        <v>11.5569925186237</v>
      </c>
      <c r="N315">
        <f t="shared" si="4"/>
        <v>2.1803046817685239</v>
      </c>
    </row>
    <row r="316" spans="1:14" x14ac:dyDescent="0.25">
      <c r="A316" t="s">
        <v>57</v>
      </c>
      <c r="B316" t="s">
        <v>1263</v>
      </c>
      <c r="C316">
        <v>18</v>
      </c>
      <c r="D316">
        <v>1.13065326633165</v>
      </c>
      <c r="E316">
        <v>6.6043037141237503E-3</v>
      </c>
      <c r="F316" t="s">
        <v>1264</v>
      </c>
      <c r="G316">
        <v>1492</v>
      </c>
      <c r="H316">
        <v>108</v>
      </c>
      <c r="I316">
        <v>18224</v>
      </c>
      <c r="J316">
        <v>2.0357462019660399</v>
      </c>
      <c r="K316">
        <v>0.99232865514879798</v>
      </c>
      <c r="L316">
        <v>0.14984969126723899</v>
      </c>
      <c r="M316">
        <v>9.5687065156752293</v>
      </c>
      <c r="N316">
        <f t="shared" si="4"/>
        <v>2.1801729629175601</v>
      </c>
    </row>
    <row r="317" spans="1:14" x14ac:dyDescent="0.25">
      <c r="A317" t="s">
        <v>36</v>
      </c>
      <c r="B317" t="s">
        <v>1265</v>
      </c>
      <c r="C317">
        <v>7</v>
      </c>
      <c r="D317">
        <v>0.43969849246231102</v>
      </c>
      <c r="E317">
        <v>6.7213632904161201E-3</v>
      </c>
      <c r="F317" t="s">
        <v>1266</v>
      </c>
      <c r="G317">
        <v>1504</v>
      </c>
      <c r="H317">
        <v>22</v>
      </c>
      <c r="I317">
        <v>18559</v>
      </c>
      <c r="J317">
        <v>3.9262874758220501</v>
      </c>
      <c r="K317">
        <v>0.99999894778485299</v>
      </c>
      <c r="L317">
        <v>0.26352522083346702</v>
      </c>
      <c r="M317">
        <v>10.9726584363271</v>
      </c>
      <c r="N317">
        <f t="shared" si="4"/>
        <v>2.1725426303008879</v>
      </c>
    </row>
    <row r="318" spans="1:14" x14ac:dyDescent="0.25">
      <c r="A318" t="s">
        <v>57</v>
      </c>
      <c r="B318" t="s">
        <v>1267</v>
      </c>
      <c r="C318">
        <v>31</v>
      </c>
      <c r="D318">
        <v>1.94723618090452</v>
      </c>
      <c r="E318">
        <v>6.9612083044597499E-3</v>
      </c>
      <c r="F318" t="s">
        <v>1268</v>
      </c>
      <c r="G318">
        <v>1492</v>
      </c>
      <c r="H318">
        <v>229</v>
      </c>
      <c r="I318">
        <v>18224</v>
      </c>
      <c r="J318">
        <v>1.6534881815095299</v>
      </c>
      <c r="K318">
        <v>0.99410929534743198</v>
      </c>
      <c r="L318">
        <v>0.15263619109572399</v>
      </c>
      <c r="M318">
        <v>10.060619691191899</v>
      </c>
      <c r="N318">
        <f t="shared" si="4"/>
        <v>2.1573153703874826</v>
      </c>
    </row>
    <row r="319" spans="1:14" x14ac:dyDescent="0.25">
      <c r="A319" t="s">
        <v>36</v>
      </c>
      <c r="B319" t="s">
        <v>1269</v>
      </c>
      <c r="C319">
        <v>6</v>
      </c>
      <c r="D319">
        <v>0.37688442211055201</v>
      </c>
      <c r="E319">
        <v>7.0881390076576499E-3</v>
      </c>
      <c r="F319" t="s">
        <v>1270</v>
      </c>
      <c r="G319">
        <v>1504</v>
      </c>
      <c r="H319">
        <v>16</v>
      </c>
      <c r="I319">
        <v>18559</v>
      </c>
      <c r="J319">
        <v>4.6274102393616996</v>
      </c>
      <c r="K319">
        <v>0.99999950485092604</v>
      </c>
      <c r="L319">
        <v>0.27066166233203198</v>
      </c>
      <c r="M319">
        <v>11.5375127162774</v>
      </c>
      <c r="N319">
        <f t="shared" si="4"/>
        <v>2.1494677739558412</v>
      </c>
    </row>
    <row r="320" spans="1:14" x14ac:dyDescent="0.25">
      <c r="A320" t="s">
        <v>36</v>
      </c>
      <c r="B320" t="s">
        <v>1271</v>
      </c>
      <c r="C320">
        <v>6</v>
      </c>
      <c r="D320">
        <v>0.37688442211055201</v>
      </c>
      <c r="E320">
        <v>7.0881390076576499E-3</v>
      </c>
      <c r="F320" t="s">
        <v>1166</v>
      </c>
      <c r="G320">
        <v>1504</v>
      </c>
      <c r="H320">
        <v>16</v>
      </c>
      <c r="I320">
        <v>18559</v>
      </c>
      <c r="J320">
        <v>4.6274102393616996</v>
      </c>
      <c r="K320">
        <v>0.99999950485092604</v>
      </c>
      <c r="L320">
        <v>0.27066166233203198</v>
      </c>
      <c r="M320">
        <v>11.5375127162774</v>
      </c>
      <c r="N320">
        <f t="shared" si="4"/>
        <v>2.1494677739558412</v>
      </c>
    </row>
    <row r="321" spans="1:14" x14ac:dyDescent="0.25">
      <c r="A321" t="s">
        <v>36</v>
      </c>
      <c r="B321" t="s">
        <v>1272</v>
      </c>
      <c r="C321">
        <v>6</v>
      </c>
      <c r="D321">
        <v>0.37688442211055201</v>
      </c>
      <c r="E321">
        <v>7.0881390076576499E-3</v>
      </c>
      <c r="F321" t="s">
        <v>1270</v>
      </c>
      <c r="G321">
        <v>1504</v>
      </c>
      <c r="H321">
        <v>16</v>
      </c>
      <c r="I321">
        <v>18559</v>
      </c>
      <c r="J321">
        <v>4.6274102393616996</v>
      </c>
      <c r="K321">
        <v>0.99999950485092604</v>
      </c>
      <c r="L321">
        <v>0.27066166233203198</v>
      </c>
      <c r="M321">
        <v>11.5375127162774</v>
      </c>
      <c r="N321">
        <f t="shared" si="4"/>
        <v>2.1494677739558412</v>
      </c>
    </row>
    <row r="322" spans="1:14" x14ac:dyDescent="0.25">
      <c r="A322" t="s">
        <v>36</v>
      </c>
      <c r="B322" t="s">
        <v>1273</v>
      </c>
      <c r="C322">
        <v>6</v>
      </c>
      <c r="D322">
        <v>0.37688442211055201</v>
      </c>
      <c r="E322">
        <v>7.0881390076576499E-3</v>
      </c>
      <c r="F322" t="s">
        <v>1270</v>
      </c>
      <c r="G322">
        <v>1504</v>
      </c>
      <c r="H322">
        <v>16</v>
      </c>
      <c r="I322">
        <v>18559</v>
      </c>
      <c r="J322">
        <v>4.6274102393616996</v>
      </c>
      <c r="K322">
        <v>0.99999950485092604</v>
      </c>
      <c r="L322">
        <v>0.27066166233203198</v>
      </c>
      <c r="M322">
        <v>11.5375127162774</v>
      </c>
      <c r="N322">
        <f t="shared" si="4"/>
        <v>2.1494677739558412</v>
      </c>
    </row>
    <row r="323" spans="1:14" x14ac:dyDescent="0.25">
      <c r="A323" t="s">
        <v>270</v>
      </c>
      <c r="B323" t="s">
        <v>1274</v>
      </c>
      <c r="C323">
        <v>5</v>
      </c>
      <c r="D323">
        <v>0.314070351758794</v>
      </c>
      <c r="E323">
        <v>7.1780055781119996E-3</v>
      </c>
      <c r="F323" t="s">
        <v>1275</v>
      </c>
      <c r="G323">
        <v>158</v>
      </c>
      <c r="H323">
        <v>9</v>
      </c>
      <c r="I323">
        <v>1625</v>
      </c>
      <c r="J323">
        <v>5.7137834036568202</v>
      </c>
      <c r="K323">
        <v>0.81334750338977702</v>
      </c>
      <c r="L323">
        <v>0.81334750338977702</v>
      </c>
      <c r="M323">
        <v>8.8394510154968096</v>
      </c>
      <c r="N323">
        <f t="shared" ref="N323:N386" si="5">-LOG10(E323)</f>
        <v>2.1439962085073319</v>
      </c>
    </row>
    <row r="324" spans="1:14" x14ac:dyDescent="0.25">
      <c r="A324" t="s">
        <v>36</v>
      </c>
      <c r="B324" t="s">
        <v>1276</v>
      </c>
      <c r="C324">
        <v>8</v>
      </c>
      <c r="D324">
        <v>0.50251256281406997</v>
      </c>
      <c r="E324">
        <v>7.1967482723503604E-3</v>
      </c>
      <c r="F324" t="s">
        <v>1277</v>
      </c>
      <c r="G324">
        <v>1504</v>
      </c>
      <c r="H324">
        <v>29</v>
      </c>
      <c r="I324">
        <v>18559</v>
      </c>
      <c r="J324">
        <v>3.4040719002200999</v>
      </c>
      <c r="K324">
        <v>0.99999960392931098</v>
      </c>
      <c r="L324">
        <v>0.26922715999203201</v>
      </c>
      <c r="M324">
        <v>11.704127872754199</v>
      </c>
      <c r="N324">
        <f t="shared" si="5"/>
        <v>2.1428636877864715</v>
      </c>
    </row>
    <row r="325" spans="1:14" x14ac:dyDescent="0.25">
      <c r="A325" t="s">
        <v>55</v>
      </c>
      <c r="B325" t="s">
        <v>1278</v>
      </c>
      <c r="C325">
        <v>12</v>
      </c>
      <c r="D325">
        <v>0.75376884422110502</v>
      </c>
      <c r="E325">
        <v>7.5434224397126597E-3</v>
      </c>
      <c r="F325" t="s">
        <v>1279</v>
      </c>
      <c r="G325">
        <v>980</v>
      </c>
      <c r="H325">
        <v>50</v>
      </c>
      <c r="I325">
        <v>10057</v>
      </c>
      <c r="J325">
        <v>2.4629387755101999</v>
      </c>
      <c r="K325">
        <v>0.96712293885526901</v>
      </c>
      <c r="L325">
        <v>0.24767109313466601</v>
      </c>
      <c r="M325">
        <v>10.188580286118601</v>
      </c>
      <c r="N325">
        <f t="shared" si="5"/>
        <v>2.1224315706482373</v>
      </c>
    </row>
    <row r="326" spans="1:14" x14ac:dyDescent="0.25">
      <c r="A326" t="s">
        <v>16</v>
      </c>
      <c r="B326" t="s">
        <v>1280</v>
      </c>
      <c r="C326">
        <v>5</v>
      </c>
      <c r="D326">
        <v>0.314070351758794</v>
      </c>
      <c r="E326">
        <v>7.5834721188167298E-3</v>
      </c>
      <c r="F326" t="s">
        <v>1281</v>
      </c>
      <c r="G326">
        <v>1554</v>
      </c>
      <c r="H326">
        <v>11</v>
      </c>
      <c r="I326">
        <v>20063</v>
      </c>
      <c r="J326">
        <v>5.8684333684333598</v>
      </c>
      <c r="K326">
        <v>0.99999999999988498</v>
      </c>
      <c r="L326">
        <v>0.33511974323573901</v>
      </c>
      <c r="M326">
        <v>13.1625826495592</v>
      </c>
      <c r="N326">
        <f t="shared" si="5"/>
        <v>2.1201319056098629</v>
      </c>
    </row>
    <row r="327" spans="1:14" x14ac:dyDescent="0.25">
      <c r="A327" t="s">
        <v>16</v>
      </c>
      <c r="B327" t="s">
        <v>1282</v>
      </c>
      <c r="C327">
        <v>4</v>
      </c>
      <c r="D327">
        <v>0.25125628140703499</v>
      </c>
      <c r="E327">
        <v>7.7469280739835E-3</v>
      </c>
      <c r="F327" t="s">
        <v>1283</v>
      </c>
      <c r="G327">
        <v>1554</v>
      </c>
      <c r="H327">
        <v>6</v>
      </c>
      <c r="I327">
        <v>20063</v>
      </c>
      <c r="J327">
        <v>8.6070356070356002</v>
      </c>
      <c r="K327">
        <v>0.99999999999993905</v>
      </c>
      <c r="L327">
        <v>0.33724181099709899</v>
      </c>
      <c r="M327">
        <v>13.4273678397061</v>
      </c>
      <c r="N327">
        <f t="shared" si="5"/>
        <v>2.1108704762027712</v>
      </c>
    </row>
    <row r="328" spans="1:14" x14ac:dyDescent="0.25">
      <c r="A328" t="s">
        <v>16</v>
      </c>
      <c r="B328" t="s">
        <v>1284</v>
      </c>
      <c r="C328">
        <v>4</v>
      </c>
      <c r="D328">
        <v>0.25125628140703499</v>
      </c>
      <c r="E328">
        <v>7.7469280739835E-3</v>
      </c>
      <c r="F328" t="s">
        <v>1285</v>
      </c>
      <c r="G328">
        <v>1554</v>
      </c>
      <c r="H328">
        <v>6</v>
      </c>
      <c r="I328">
        <v>20063</v>
      </c>
      <c r="J328">
        <v>8.6070356070356002</v>
      </c>
      <c r="K328">
        <v>0.99999999999993905</v>
      </c>
      <c r="L328">
        <v>0.33724181099709899</v>
      </c>
      <c r="M328">
        <v>13.4273678397061</v>
      </c>
      <c r="N328">
        <f t="shared" si="5"/>
        <v>2.1108704762027712</v>
      </c>
    </row>
    <row r="329" spans="1:14" x14ac:dyDescent="0.25">
      <c r="A329" t="s">
        <v>16</v>
      </c>
      <c r="B329" t="s">
        <v>1286</v>
      </c>
      <c r="C329">
        <v>4</v>
      </c>
      <c r="D329">
        <v>0.25125628140703499</v>
      </c>
      <c r="E329">
        <v>7.7469280739835E-3</v>
      </c>
      <c r="F329" t="s">
        <v>1283</v>
      </c>
      <c r="G329">
        <v>1554</v>
      </c>
      <c r="H329">
        <v>6</v>
      </c>
      <c r="I329">
        <v>20063</v>
      </c>
      <c r="J329">
        <v>8.6070356070356002</v>
      </c>
      <c r="K329">
        <v>0.99999999999993905</v>
      </c>
      <c r="L329">
        <v>0.33724181099709899</v>
      </c>
      <c r="M329">
        <v>13.4273678397061</v>
      </c>
      <c r="N329">
        <f t="shared" si="5"/>
        <v>2.1108704762027712</v>
      </c>
    </row>
    <row r="330" spans="1:14" x14ac:dyDescent="0.25">
      <c r="A330" t="s">
        <v>16</v>
      </c>
      <c r="B330" t="s">
        <v>1287</v>
      </c>
      <c r="C330">
        <v>4</v>
      </c>
      <c r="D330">
        <v>0.25125628140703499</v>
      </c>
      <c r="E330">
        <v>7.7469280739835E-3</v>
      </c>
      <c r="F330" t="s">
        <v>1283</v>
      </c>
      <c r="G330">
        <v>1554</v>
      </c>
      <c r="H330">
        <v>6</v>
      </c>
      <c r="I330">
        <v>20063</v>
      </c>
      <c r="J330">
        <v>8.6070356070356002</v>
      </c>
      <c r="K330">
        <v>0.99999999999993905</v>
      </c>
      <c r="L330">
        <v>0.33724181099709899</v>
      </c>
      <c r="M330">
        <v>13.4273678397061</v>
      </c>
      <c r="N330">
        <f t="shared" si="5"/>
        <v>2.1108704762027712</v>
      </c>
    </row>
    <row r="331" spans="1:14" x14ac:dyDescent="0.25">
      <c r="A331" t="s">
        <v>16</v>
      </c>
      <c r="B331" t="s">
        <v>1288</v>
      </c>
      <c r="C331">
        <v>4</v>
      </c>
      <c r="D331">
        <v>0.25125628140703499</v>
      </c>
      <c r="E331">
        <v>7.7469280739835E-3</v>
      </c>
      <c r="F331" t="s">
        <v>1283</v>
      </c>
      <c r="G331">
        <v>1554</v>
      </c>
      <c r="H331">
        <v>6</v>
      </c>
      <c r="I331">
        <v>20063</v>
      </c>
      <c r="J331">
        <v>8.6070356070356002</v>
      </c>
      <c r="K331">
        <v>0.99999999999993905</v>
      </c>
      <c r="L331">
        <v>0.33724181099709899</v>
      </c>
      <c r="M331">
        <v>13.4273678397061</v>
      </c>
      <c r="N331">
        <f t="shared" si="5"/>
        <v>2.1108704762027712</v>
      </c>
    </row>
    <row r="332" spans="1:14" x14ac:dyDescent="0.25">
      <c r="A332" t="s">
        <v>16</v>
      </c>
      <c r="B332" t="s">
        <v>1289</v>
      </c>
      <c r="C332">
        <v>6</v>
      </c>
      <c r="D332">
        <v>0.37688442211055201</v>
      </c>
      <c r="E332">
        <v>7.76917412938068E-3</v>
      </c>
      <c r="F332" t="s">
        <v>1270</v>
      </c>
      <c r="G332">
        <v>1554</v>
      </c>
      <c r="H332">
        <v>17</v>
      </c>
      <c r="I332">
        <v>20063</v>
      </c>
      <c r="J332">
        <v>4.5566659096070801</v>
      </c>
      <c r="K332">
        <v>0.99999999999994404</v>
      </c>
      <c r="L332">
        <v>0.33437611243123699</v>
      </c>
      <c r="M332">
        <v>13.463345509387601</v>
      </c>
      <c r="N332">
        <f t="shared" si="5"/>
        <v>2.1096251446631267</v>
      </c>
    </row>
    <row r="333" spans="1:14" x14ac:dyDescent="0.25">
      <c r="A333" t="s">
        <v>16</v>
      </c>
      <c r="B333" t="s">
        <v>1290</v>
      </c>
      <c r="C333">
        <v>6</v>
      </c>
      <c r="D333">
        <v>0.37688442211055201</v>
      </c>
      <c r="E333">
        <v>7.76917412938068E-3</v>
      </c>
      <c r="F333" t="s">
        <v>1270</v>
      </c>
      <c r="G333">
        <v>1554</v>
      </c>
      <c r="H333">
        <v>17</v>
      </c>
      <c r="I333">
        <v>20063</v>
      </c>
      <c r="J333">
        <v>4.5566659096070801</v>
      </c>
      <c r="K333">
        <v>0.99999999999994404</v>
      </c>
      <c r="L333">
        <v>0.33437611243123699</v>
      </c>
      <c r="M333">
        <v>13.463345509387601</v>
      </c>
      <c r="N333">
        <f t="shared" si="5"/>
        <v>2.1096251446631267</v>
      </c>
    </row>
    <row r="334" spans="1:14" x14ac:dyDescent="0.25">
      <c r="A334" t="s">
        <v>16</v>
      </c>
      <c r="B334" t="s">
        <v>1291</v>
      </c>
      <c r="C334">
        <v>6</v>
      </c>
      <c r="D334">
        <v>0.37688442211055201</v>
      </c>
      <c r="E334">
        <v>7.76917412938068E-3</v>
      </c>
      <c r="F334" t="s">
        <v>1270</v>
      </c>
      <c r="G334">
        <v>1554</v>
      </c>
      <c r="H334">
        <v>17</v>
      </c>
      <c r="I334">
        <v>20063</v>
      </c>
      <c r="J334">
        <v>4.5566659096070801</v>
      </c>
      <c r="K334">
        <v>0.99999999999994404</v>
      </c>
      <c r="L334">
        <v>0.33437611243123699</v>
      </c>
      <c r="M334">
        <v>13.463345509387601</v>
      </c>
      <c r="N334">
        <f t="shared" si="5"/>
        <v>2.1096251446631267</v>
      </c>
    </row>
    <row r="335" spans="1:14" x14ac:dyDescent="0.25">
      <c r="A335" t="s">
        <v>16</v>
      </c>
      <c r="B335" t="s">
        <v>1292</v>
      </c>
      <c r="C335">
        <v>10</v>
      </c>
      <c r="D335">
        <v>0.62814070351758799</v>
      </c>
      <c r="E335">
        <v>7.8594770246601092E-3</v>
      </c>
      <c r="F335" t="s">
        <v>1293</v>
      </c>
      <c r="G335">
        <v>1554</v>
      </c>
      <c r="H335">
        <v>46</v>
      </c>
      <c r="I335">
        <v>20063</v>
      </c>
      <c r="J335">
        <v>2.8066420457724801</v>
      </c>
      <c r="K335">
        <v>0.99999999999996103</v>
      </c>
      <c r="L335">
        <v>0.33393103548345399</v>
      </c>
      <c r="M335">
        <v>13.6092436301153</v>
      </c>
      <c r="N335">
        <f t="shared" si="5"/>
        <v>2.1046063512711086</v>
      </c>
    </row>
    <row r="336" spans="1:14" x14ac:dyDescent="0.25">
      <c r="A336" t="s">
        <v>26</v>
      </c>
      <c r="B336" t="s">
        <v>1294</v>
      </c>
      <c r="C336">
        <v>12</v>
      </c>
      <c r="D336">
        <v>0.75376884422110502</v>
      </c>
      <c r="E336">
        <v>7.9867020783369897E-3</v>
      </c>
      <c r="F336" t="s">
        <v>1295</v>
      </c>
      <c r="G336">
        <v>1434</v>
      </c>
      <c r="H336">
        <v>57</v>
      </c>
      <c r="I336">
        <v>16792</v>
      </c>
      <c r="J336">
        <v>2.4652426044189899</v>
      </c>
      <c r="K336">
        <v>0.999999999999999</v>
      </c>
      <c r="L336">
        <v>0.59097936581913801</v>
      </c>
      <c r="M336">
        <v>13.9599177999433</v>
      </c>
      <c r="N336">
        <f t="shared" si="5"/>
        <v>2.0976325154107038</v>
      </c>
    </row>
    <row r="337" spans="1:14" x14ac:dyDescent="0.25">
      <c r="A337" t="s">
        <v>57</v>
      </c>
      <c r="B337" t="s">
        <v>329</v>
      </c>
      <c r="C337">
        <v>47</v>
      </c>
      <c r="D337">
        <v>2.9522613065326602</v>
      </c>
      <c r="E337">
        <v>7.9951086057828604E-3</v>
      </c>
      <c r="F337" t="s">
        <v>1296</v>
      </c>
      <c r="G337">
        <v>1492</v>
      </c>
      <c r="H337">
        <v>391</v>
      </c>
      <c r="I337">
        <v>18224</v>
      </c>
      <c r="J337">
        <v>1.46823639118778</v>
      </c>
      <c r="K337">
        <v>0.99726061555335499</v>
      </c>
      <c r="L337">
        <v>0.16837668634894101</v>
      </c>
      <c r="M337">
        <v>11.471548962044601</v>
      </c>
      <c r="N337">
        <f t="shared" si="5"/>
        <v>2.0971756324090736</v>
      </c>
    </row>
    <row r="338" spans="1:14" x14ac:dyDescent="0.25">
      <c r="A338" t="s">
        <v>13</v>
      </c>
      <c r="B338" t="s">
        <v>1297</v>
      </c>
      <c r="C338">
        <v>12</v>
      </c>
      <c r="D338">
        <v>0.75376884422110502</v>
      </c>
      <c r="E338">
        <v>8.0498723789454892E-3</v>
      </c>
      <c r="F338" t="s">
        <v>1298</v>
      </c>
      <c r="G338">
        <v>517</v>
      </c>
      <c r="H338">
        <v>65</v>
      </c>
      <c r="I338">
        <v>6910</v>
      </c>
      <c r="J338">
        <v>2.46748995685165</v>
      </c>
      <c r="K338">
        <v>0.87870368067456694</v>
      </c>
      <c r="L338">
        <v>0.100103876230536</v>
      </c>
      <c r="M338">
        <v>10.0314269824761</v>
      </c>
      <c r="N338">
        <f t="shared" si="5"/>
        <v>2.0942110047947522</v>
      </c>
    </row>
    <row r="339" spans="1:14" x14ac:dyDescent="0.25">
      <c r="A339" t="s">
        <v>55</v>
      </c>
      <c r="B339" t="s">
        <v>1299</v>
      </c>
      <c r="C339">
        <v>8</v>
      </c>
      <c r="D339">
        <v>0.50251256281406997</v>
      </c>
      <c r="E339">
        <v>8.1227483062664002E-3</v>
      </c>
      <c r="F339" t="s">
        <v>1014</v>
      </c>
      <c r="G339">
        <v>980</v>
      </c>
      <c r="H339">
        <v>25</v>
      </c>
      <c r="I339">
        <v>10057</v>
      </c>
      <c r="J339">
        <v>3.2839183673469301</v>
      </c>
      <c r="K339">
        <v>0.97473458519003497</v>
      </c>
      <c r="L339">
        <v>0.24644072794467201</v>
      </c>
      <c r="M339">
        <v>10.9297180638318</v>
      </c>
      <c r="N339">
        <f t="shared" si="5"/>
        <v>2.0902970037265267</v>
      </c>
    </row>
    <row r="340" spans="1:14" x14ac:dyDescent="0.25">
      <c r="A340" t="s">
        <v>57</v>
      </c>
      <c r="B340" t="s">
        <v>1300</v>
      </c>
      <c r="C340">
        <v>30</v>
      </c>
      <c r="D340">
        <v>1.8844221105527601</v>
      </c>
      <c r="E340">
        <v>8.1823373390156606E-3</v>
      </c>
      <c r="F340" t="s">
        <v>1301</v>
      </c>
      <c r="G340">
        <v>1492</v>
      </c>
      <c r="H340">
        <v>222</v>
      </c>
      <c r="I340">
        <v>18224</v>
      </c>
      <c r="J340">
        <v>1.65060502862111</v>
      </c>
      <c r="K340">
        <v>0.99761547980065801</v>
      </c>
      <c r="L340">
        <v>0.16722572084972401</v>
      </c>
      <c r="M340">
        <v>11.7248320791746</v>
      </c>
      <c r="N340">
        <f t="shared" si="5"/>
        <v>2.0871226195024009</v>
      </c>
    </row>
    <row r="341" spans="1:14" x14ac:dyDescent="0.25">
      <c r="A341" t="s">
        <v>55</v>
      </c>
      <c r="B341" t="s">
        <v>1302</v>
      </c>
      <c r="C341">
        <v>6</v>
      </c>
      <c r="D341">
        <v>0.37688442211055201</v>
      </c>
      <c r="E341">
        <v>8.1924614960083002E-3</v>
      </c>
      <c r="F341" t="s">
        <v>1166</v>
      </c>
      <c r="G341">
        <v>980</v>
      </c>
      <c r="H341">
        <v>14</v>
      </c>
      <c r="I341">
        <v>10057</v>
      </c>
      <c r="J341">
        <v>4.3981049562682202</v>
      </c>
      <c r="K341">
        <v>0.97552291879965103</v>
      </c>
      <c r="L341">
        <v>0.23279503974431301</v>
      </c>
      <c r="M341">
        <v>11.018518654933599</v>
      </c>
      <c r="N341">
        <f t="shared" si="5"/>
        <v>2.0865855910942499</v>
      </c>
    </row>
    <row r="342" spans="1:14" x14ac:dyDescent="0.25">
      <c r="A342" t="s">
        <v>21</v>
      </c>
      <c r="B342" t="s">
        <v>349</v>
      </c>
      <c r="C342">
        <v>24</v>
      </c>
      <c r="D342">
        <v>1.50753768844221</v>
      </c>
      <c r="E342">
        <v>8.3570615464931206E-3</v>
      </c>
      <c r="F342" t="s">
        <v>1303</v>
      </c>
      <c r="G342">
        <v>1570</v>
      </c>
      <c r="H342">
        <v>177</v>
      </c>
      <c r="I342">
        <v>20581</v>
      </c>
      <c r="J342">
        <v>1.77748029795962</v>
      </c>
      <c r="K342">
        <v>0.97946404883386495</v>
      </c>
      <c r="L342">
        <v>6.7032884968604406E-2</v>
      </c>
      <c r="M342">
        <v>11.2674992251099</v>
      </c>
      <c r="N342">
        <f t="shared" si="5"/>
        <v>2.0779463994118719</v>
      </c>
    </row>
    <row r="343" spans="1:14" x14ac:dyDescent="0.25">
      <c r="A343" t="s">
        <v>57</v>
      </c>
      <c r="B343" t="s">
        <v>1304</v>
      </c>
      <c r="C343">
        <v>37</v>
      </c>
      <c r="D343">
        <v>2.3241206030150701</v>
      </c>
      <c r="E343">
        <v>8.3684612926945099E-3</v>
      </c>
      <c r="F343" t="s">
        <v>1305</v>
      </c>
      <c r="G343">
        <v>1492</v>
      </c>
      <c r="H343">
        <v>291</v>
      </c>
      <c r="I343">
        <v>18224</v>
      </c>
      <c r="J343">
        <v>1.55304349428337</v>
      </c>
      <c r="K343">
        <v>0.99792272841829599</v>
      </c>
      <c r="L343">
        <v>0.166121563337362</v>
      </c>
      <c r="M343">
        <v>11.9759495877625</v>
      </c>
      <c r="N343">
        <f t="shared" si="5"/>
        <v>2.0773543883058991</v>
      </c>
    </row>
    <row r="344" spans="1:14" x14ac:dyDescent="0.25">
      <c r="A344" t="s">
        <v>16</v>
      </c>
      <c r="B344" t="s">
        <v>1306</v>
      </c>
      <c r="C344">
        <v>7</v>
      </c>
      <c r="D344">
        <v>0.43969849246231102</v>
      </c>
      <c r="E344">
        <v>8.5184218744729697E-3</v>
      </c>
      <c r="F344" t="s">
        <v>1307</v>
      </c>
      <c r="G344">
        <v>1554</v>
      </c>
      <c r="H344">
        <v>24</v>
      </c>
      <c r="I344">
        <v>20063</v>
      </c>
      <c r="J344">
        <v>3.7655780780780699</v>
      </c>
      <c r="K344">
        <v>0.999999999999997</v>
      </c>
      <c r="L344">
        <v>0.35264220118626299</v>
      </c>
      <c r="M344">
        <v>14.6668465884098</v>
      </c>
      <c r="N344">
        <f t="shared" si="5"/>
        <v>2.0696408553143169</v>
      </c>
    </row>
    <row r="345" spans="1:14" x14ac:dyDescent="0.25">
      <c r="A345" t="s">
        <v>26</v>
      </c>
      <c r="B345" t="s">
        <v>1308</v>
      </c>
      <c r="C345">
        <v>7</v>
      </c>
      <c r="D345">
        <v>0.43969849246231102</v>
      </c>
      <c r="E345">
        <v>8.6447935903821993E-3</v>
      </c>
      <c r="F345" t="s">
        <v>1309</v>
      </c>
      <c r="G345">
        <v>1434</v>
      </c>
      <c r="H345">
        <v>22</v>
      </c>
      <c r="I345">
        <v>16792</v>
      </c>
      <c r="J345">
        <v>3.7258780271332501</v>
      </c>
      <c r="K345">
        <v>1</v>
      </c>
      <c r="L345">
        <v>0.61084374550964704</v>
      </c>
      <c r="M345">
        <v>15.023890257533299</v>
      </c>
      <c r="N345">
        <f t="shared" si="5"/>
        <v>2.0632453718091681</v>
      </c>
    </row>
    <row r="346" spans="1:14" x14ac:dyDescent="0.25">
      <c r="A346" t="s">
        <v>36</v>
      </c>
      <c r="B346" t="s">
        <v>1310</v>
      </c>
      <c r="C346">
        <v>8</v>
      </c>
      <c r="D346">
        <v>0.50251256281406997</v>
      </c>
      <c r="E346">
        <v>8.7442314913355901E-3</v>
      </c>
      <c r="F346" t="s">
        <v>1311</v>
      </c>
      <c r="G346">
        <v>1504</v>
      </c>
      <c r="H346">
        <v>30</v>
      </c>
      <c r="I346">
        <v>18559</v>
      </c>
      <c r="J346">
        <v>3.29060283687943</v>
      </c>
      <c r="K346">
        <v>0.99999998359145104</v>
      </c>
      <c r="L346">
        <v>0.31164263776276802</v>
      </c>
      <c r="M346">
        <v>14.0462092443108</v>
      </c>
      <c r="N346">
        <f t="shared" si="5"/>
        <v>2.0582783535653442</v>
      </c>
    </row>
    <row r="347" spans="1:14" x14ac:dyDescent="0.25">
      <c r="A347" t="s">
        <v>36</v>
      </c>
      <c r="B347" t="s">
        <v>1312</v>
      </c>
      <c r="C347">
        <v>4</v>
      </c>
      <c r="D347">
        <v>0.25125628140703499</v>
      </c>
      <c r="E347">
        <v>8.7966998137361408E-3</v>
      </c>
      <c r="F347" t="s">
        <v>1313</v>
      </c>
      <c r="G347">
        <v>1504</v>
      </c>
      <c r="H347">
        <v>6</v>
      </c>
      <c r="I347">
        <v>18559</v>
      </c>
      <c r="J347">
        <v>8.2265070921985792</v>
      </c>
      <c r="K347">
        <v>0.99999998527175504</v>
      </c>
      <c r="L347">
        <v>0.307903987743047</v>
      </c>
      <c r="M347">
        <v>14.124583719231801</v>
      </c>
      <c r="N347">
        <f t="shared" si="5"/>
        <v>2.0556802280203885</v>
      </c>
    </row>
    <row r="348" spans="1:14" x14ac:dyDescent="0.25">
      <c r="A348" t="s">
        <v>36</v>
      </c>
      <c r="B348" t="s">
        <v>1314</v>
      </c>
      <c r="C348">
        <v>4</v>
      </c>
      <c r="D348">
        <v>0.25125628140703499</v>
      </c>
      <c r="E348">
        <v>8.7966998137361408E-3</v>
      </c>
      <c r="F348" t="s">
        <v>1283</v>
      </c>
      <c r="G348">
        <v>1504</v>
      </c>
      <c r="H348">
        <v>6</v>
      </c>
      <c r="I348">
        <v>18559</v>
      </c>
      <c r="J348">
        <v>8.2265070921985792</v>
      </c>
      <c r="K348">
        <v>0.99999998527175504</v>
      </c>
      <c r="L348">
        <v>0.307903987743047</v>
      </c>
      <c r="M348">
        <v>14.124583719231801</v>
      </c>
      <c r="N348">
        <f t="shared" si="5"/>
        <v>2.0556802280203885</v>
      </c>
    </row>
    <row r="349" spans="1:14" x14ac:dyDescent="0.25">
      <c r="A349" t="s">
        <v>26</v>
      </c>
      <c r="B349" t="s">
        <v>1315</v>
      </c>
      <c r="C349">
        <v>20</v>
      </c>
      <c r="D349">
        <v>1.25628140703517</v>
      </c>
      <c r="E349">
        <v>8.8250093862083101E-3</v>
      </c>
      <c r="F349" t="s">
        <v>1316</v>
      </c>
      <c r="G349">
        <v>1434</v>
      </c>
      <c r="H349">
        <v>124</v>
      </c>
      <c r="I349">
        <v>16792</v>
      </c>
      <c r="J349">
        <v>1.88869393080487</v>
      </c>
      <c r="K349">
        <v>1</v>
      </c>
      <c r="L349">
        <v>0.60938604040154598</v>
      </c>
      <c r="M349">
        <v>15.313075228379001</v>
      </c>
      <c r="N349">
        <f t="shared" si="5"/>
        <v>2.0542848240278104</v>
      </c>
    </row>
    <row r="350" spans="1:14" x14ac:dyDescent="0.25">
      <c r="A350" t="s">
        <v>26</v>
      </c>
      <c r="B350" t="s">
        <v>1317</v>
      </c>
      <c r="C350">
        <v>6</v>
      </c>
      <c r="D350">
        <v>0.37688442211055201</v>
      </c>
      <c r="E350">
        <v>8.8315756743716899E-3</v>
      </c>
      <c r="F350" t="s">
        <v>1318</v>
      </c>
      <c r="G350">
        <v>1434</v>
      </c>
      <c r="H350">
        <v>16</v>
      </c>
      <c r="I350">
        <v>16792</v>
      </c>
      <c r="J350">
        <v>4.3912133891213303</v>
      </c>
      <c r="K350">
        <v>1</v>
      </c>
      <c r="L350">
        <v>0.60081868668314198</v>
      </c>
      <c r="M350">
        <v>15.323594272942699</v>
      </c>
      <c r="N350">
        <f t="shared" si="5"/>
        <v>2.0539618054103799</v>
      </c>
    </row>
    <row r="351" spans="1:14" x14ac:dyDescent="0.25">
      <c r="A351" t="s">
        <v>16</v>
      </c>
      <c r="B351" t="s">
        <v>425</v>
      </c>
      <c r="C351">
        <v>9</v>
      </c>
      <c r="D351">
        <v>0.56532663316582898</v>
      </c>
      <c r="E351">
        <v>8.9467938754021793E-3</v>
      </c>
      <c r="F351" t="s">
        <v>1208</v>
      </c>
      <c r="G351">
        <v>1554</v>
      </c>
      <c r="H351">
        <v>39</v>
      </c>
      <c r="I351">
        <v>20063</v>
      </c>
      <c r="J351">
        <v>2.9793584793584702</v>
      </c>
      <c r="K351">
        <v>0.999999999999999</v>
      </c>
      <c r="L351">
        <v>0.36298743588006599</v>
      </c>
      <c r="M351">
        <v>15.3477988782635</v>
      </c>
      <c r="N351">
        <f t="shared" si="5"/>
        <v>2.0483325682235507</v>
      </c>
    </row>
    <row r="352" spans="1:14" x14ac:dyDescent="0.25">
      <c r="A352" t="s">
        <v>26</v>
      </c>
      <c r="B352" t="s">
        <v>1319</v>
      </c>
      <c r="C352">
        <v>27</v>
      </c>
      <c r="D352">
        <v>1.69597989949748</v>
      </c>
      <c r="E352">
        <v>9.0617631267941208E-3</v>
      </c>
      <c r="F352" t="s">
        <v>1320</v>
      </c>
      <c r="G352">
        <v>1434</v>
      </c>
      <c r="H352">
        <v>187</v>
      </c>
      <c r="I352">
        <v>16792</v>
      </c>
      <c r="J352">
        <v>1.69073456693441</v>
      </c>
      <c r="K352">
        <v>1</v>
      </c>
      <c r="L352">
        <v>0.60166767353026895</v>
      </c>
      <c r="M352">
        <v>15.6915686196925</v>
      </c>
      <c r="N352">
        <f t="shared" si="5"/>
        <v>2.0427872944047643</v>
      </c>
    </row>
    <row r="353" spans="1:14" x14ac:dyDescent="0.25">
      <c r="A353" t="s">
        <v>55</v>
      </c>
      <c r="B353" t="s">
        <v>1321</v>
      </c>
      <c r="C353">
        <v>50</v>
      </c>
      <c r="D353">
        <v>3.1407035175879301</v>
      </c>
      <c r="E353">
        <v>9.1356148087264402E-3</v>
      </c>
      <c r="F353" t="s">
        <v>1322</v>
      </c>
      <c r="G353">
        <v>980</v>
      </c>
      <c r="H353">
        <v>359</v>
      </c>
      <c r="I353">
        <v>10057</v>
      </c>
      <c r="J353">
        <v>1.42928201921437</v>
      </c>
      <c r="K353">
        <v>0.98406277641358797</v>
      </c>
      <c r="L353">
        <v>0.24114142778824099</v>
      </c>
      <c r="M353">
        <v>12.2118467345404</v>
      </c>
      <c r="N353">
        <f t="shared" si="5"/>
        <v>2.0392622201721373</v>
      </c>
    </row>
    <row r="354" spans="1:14" x14ac:dyDescent="0.25">
      <c r="A354" t="s">
        <v>57</v>
      </c>
      <c r="B354" t="s">
        <v>1323</v>
      </c>
      <c r="C354">
        <v>8</v>
      </c>
      <c r="D354">
        <v>0.50251256281406997</v>
      </c>
      <c r="E354">
        <v>9.2295219383283795E-3</v>
      </c>
      <c r="F354" t="s">
        <v>1324</v>
      </c>
      <c r="G354">
        <v>1492</v>
      </c>
      <c r="H354">
        <v>30</v>
      </c>
      <c r="I354">
        <v>18224</v>
      </c>
      <c r="J354">
        <v>3.2571939231456599</v>
      </c>
      <c r="K354">
        <v>0.99890302373764295</v>
      </c>
      <c r="L354">
        <v>0.17693486275547199</v>
      </c>
      <c r="M354">
        <v>13.129028170716699</v>
      </c>
      <c r="N354">
        <f t="shared" si="5"/>
        <v>2.0348207935486209</v>
      </c>
    </row>
    <row r="355" spans="1:14" x14ac:dyDescent="0.25">
      <c r="A355" t="s">
        <v>55</v>
      </c>
      <c r="B355" t="s">
        <v>1325</v>
      </c>
      <c r="C355">
        <v>25</v>
      </c>
      <c r="D355">
        <v>1.5703517587939599</v>
      </c>
      <c r="E355">
        <v>9.2426412154824802E-3</v>
      </c>
      <c r="F355" t="s">
        <v>1326</v>
      </c>
      <c r="G355">
        <v>980</v>
      </c>
      <c r="H355">
        <v>149</v>
      </c>
      <c r="I355">
        <v>10057</v>
      </c>
      <c r="J355">
        <v>1.7218531707985201</v>
      </c>
      <c r="K355">
        <v>0.98482057478148899</v>
      </c>
      <c r="L355">
        <v>0.230287644534756</v>
      </c>
      <c r="M355">
        <v>12.346318338380801</v>
      </c>
      <c r="N355">
        <f t="shared" si="5"/>
        <v>2.0342039052518768</v>
      </c>
    </row>
    <row r="356" spans="1:14" x14ac:dyDescent="0.25">
      <c r="A356" t="s">
        <v>270</v>
      </c>
      <c r="B356" t="s">
        <v>1327</v>
      </c>
      <c r="C356">
        <v>8</v>
      </c>
      <c r="D356">
        <v>0.50251256281406997</v>
      </c>
      <c r="E356">
        <v>9.3039367102860804E-3</v>
      </c>
      <c r="F356" t="s">
        <v>1328</v>
      </c>
      <c r="G356">
        <v>158</v>
      </c>
      <c r="H356">
        <v>26</v>
      </c>
      <c r="I356">
        <v>1625</v>
      </c>
      <c r="J356">
        <v>3.1645569620253098</v>
      </c>
      <c r="K356">
        <v>0.88672817994452102</v>
      </c>
      <c r="L356">
        <v>0.66344120861953604</v>
      </c>
      <c r="M356">
        <v>11.3156389041943</v>
      </c>
      <c r="N356">
        <f t="shared" si="5"/>
        <v>2.0313332525430434</v>
      </c>
    </row>
    <row r="357" spans="1:14" x14ac:dyDescent="0.25">
      <c r="A357" t="s">
        <v>57</v>
      </c>
      <c r="B357" t="s">
        <v>642</v>
      </c>
      <c r="C357">
        <v>6</v>
      </c>
      <c r="D357">
        <v>0.37688442211055201</v>
      </c>
      <c r="E357">
        <v>9.7876218059694507E-3</v>
      </c>
      <c r="F357" t="s">
        <v>1329</v>
      </c>
      <c r="G357">
        <v>1492</v>
      </c>
      <c r="H357">
        <v>17</v>
      </c>
      <c r="I357">
        <v>18224</v>
      </c>
      <c r="J357">
        <v>4.3109919571045499</v>
      </c>
      <c r="K357">
        <v>0.99927500010109804</v>
      </c>
      <c r="L357">
        <v>0.181936218891948</v>
      </c>
      <c r="M357">
        <v>13.8688475694976</v>
      </c>
      <c r="N357">
        <f t="shared" si="5"/>
        <v>2.0093228201492002</v>
      </c>
    </row>
    <row r="358" spans="1:14" x14ac:dyDescent="0.25">
      <c r="A358" t="s">
        <v>16</v>
      </c>
      <c r="B358" t="s">
        <v>1330</v>
      </c>
      <c r="C358">
        <v>8</v>
      </c>
      <c r="D358">
        <v>0.50251256281406997</v>
      </c>
      <c r="E358">
        <v>9.9179929759339192E-3</v>
      </c>
      <c r="F358" t="s">
        <v>1331</v>
      </c>
      <c r="G358">
        <v>1554</v>
      </c>
      <c r="H358">
        <v>32</v>
      </c>
      <c r="I358">
        <v>20063</v>
      </c>
      <c r="J358">
        <v>3.2276383526383499</v>
      </c>
      <c r="K358">
        <v>1</v>
      </c>
      <c r="L358">
        <v>0.38971733361976701</v>
      </c>
      <c r="M358">
        <v>16.872653654261601</v>
      </c>
      <c r="N358">
        <f t="shared" si="5"/>
        <v>2.0035762036184339</v>
      </c>
    </row>
    <row r="359" spans="1:14" x14ac:dyDescent="0.25">
      <c r="A359" t="s">
        <v>26</v>
      </c>
      <c r="B359" t="s">
        <v>1332</v>
      </c>
      <c r="C359">
        <v>32</v>
      </c>
      <c r="D359">
        <v>2.0100502512562799</v>
      </c>
      <c r="E359">
        <v>9.9597797917093996E-3</v>
      </c>
      <c r="F359" t="s">
        <v>1333</v>
      </c>
      <c r="G359">
        <v>1434</v>
      </c>
      <c r="H359">
        <v>235</v>
      </c>
      <c r="I359">
        <v>16792</v>
      </c>
      <c r="J359">
        <v>1.5945398973263301</v>
      </c>
      <c r="K359">
        <v>1</v>
      </c>
      <c r="L359">
        <v>0.62810412249028102</v>
      </c>
      <c r="M359">
        <v>17.112703357802999</v>
      </c>
      <c r="N359">
        <f t="shared" si="5"/>
        <v>2.0017502636147255</v>
      </c>
    </row>
    <row r="360" spans="1:14" x14ac:dyDescent="0.25">
      <c r="A360" t="s">
        <v>26</v>
      </c>
      <c r="B360" t="s">
        <v>1334</v>
      </c>
      <c r="C360">
        <v>4</v>
      </c>
      <c r="D360">
        <v>0.25125628140703499</v>
      </c>
      <c r="E360">
        <v>1.01864863374353E-2</v>
      </c>
      <c r="F360" t="s">
        <v>1335</v>
      </c>
      <c r="G360">
        <v>1434</v>
      </c>
      <c r="H360">
        <v>6</v>
      </c>
      <c r="I360">
        <v>16792</v>
      </c>
      <c r="J360">
        <v>7.8066015806601499</v>
      </c>
      <c r="K360">
        <v>1</v>
      </c>
      <c r="L360">
        <v>0.62815873782100795</v>
      </c>
      <c r="M360">
        <v>17.467870402942999</v>
      </c>
      <c r="N360">
        <f t="shared" si="5"/>
        <v>1.9919755929720941</v>
      </c>
    </row>
    <row r="361" spans="1:14" x14ac:dyDescent="0.25">
      <c r="A361" t="s">
        <v>57</v>
      </c>
      <c r="B361" t="s">
        <v>1336</v>
      </c>
      <c r="C361">
        <v>18</v>
      </c>
      <c r="D361">
        <v>1.13065326633165</v>
      </c>
      <c r="E361">
        <v>1.03231985994731E-2</v>
      </c>
      <c r="F361" t="s">
        <v>1337</v>
      </c>
      <c r="G361">
        <v>1492</v>
      </c>
      <c r="H361">
        <v>113</v>
      </c>
      <c r="I361">
        <v>18224</v>
      </c>
      <c r="J361">
        <v>1.9456689363923201</v>
      </c>
      <c r="K361">
        <v>0.99951287339707096</v>
      </c>
      <c r="L361">
        <v>0.18627659691204199</v>
      </c>
      <c r="M361">
        <v>14.5732726677732</v>
      </c>
      <c r="N361">
        <f t="shared" si="5"/>
        <v>1.986185717546977</v>
      </c>
    </row>
    <row r="362" spans="1:14" x14ac:dyDescent="0.25">
      <c r="A362" t="s">
        <v>16</v>
      </c>
      <c r="B362" t="s">
        <v>1338</v>
      </c>
      <c r="C362">
        <v>5</v>
      </c>
      <c r="D362">
        <v>0.314070351758794</v>
      </c>
      <c r="E362">
        <v>1.06863407245507E-2</v>
      </c>
      <c r="F362" t="s">
        <v>1339</v>
      </c>
      <c r="G362">
        <v>1554</v>
      </c>
      <c r="H362">
        <v>12</v>
      </c>
      <c r="I362">
        <v>20063</v>
      </c>
      <c r="J362">
        <v>5.3793972543972499</v>
      </c>
      <c r="K362">
        <v>1</v>
      </c>
      <c r="L362">
        <v>0.40882479386089099</v>
      </c>
      <c r="M362">
        <v>18.060566682447099</v>
      </c>
      <c r="N362">
        <f t="shared" si="5"/>
        <v>1.9711709828357658</v>
      </c>
    </row>
    <row r="363" spans="1:14" x14ac:dyDescent="0.25">
      <c r="A363" t="s">
        <v>16</v>
      </c>
      <c r="B363" t="s">
        <v>1340</v>
      </c>
      <c r="C363">
        <v>5</v>
      </c>
      <c r="D363">
        <v>0.314070351758794</v>
      </c>
      <c r="E363">
        <v>1.06863407245507E-2</v>
      </c>
      <c r="F363" t="s">
        <v>1339</v>
      </c>
      <c r="G363">
        <v>1554</v>
      </c>
      <c r="H363">
        <v>12</v>
      </c>
      <c r="I363">
        <v>20063</v>
      </c>
      <c r="J363">
        <v>5.3793972543972499</v>
      </c>
      <c r="K363">
        <v>1</v>
      </c>
      <c r="L363">
        <v>0.40882479386089099</v>
      </c>
      <c r="M363">
        <v>18.060566682447099</v>
      </c>
      <c r="N363">
        <f t="shared" si="5"/>
        <v>1.9711709828357658</v>
      </c>
    </row>
    <row r="364" spans="1:14" x14ac:dyDescent="0.25">
      <c r="A364" t="s">
        <v>26</v>
      </c>
      <c r="B364" t="s">
        <v>1341</v>
      </c>
      <c r="C364">
        <v>5</v>
      </c>
      <c r="D364">
        <v>0.314070351758794</v>
      </c>
      <c r="E364">
        <v>1.06922728422209E-2</v>
      </c>
      <c r="F364" t="s">
        <v>1342</v>
      </c>
      <c r="G364">
        <v>1434</v>
      </c>
      <c r="H364">
        <v>11</v>
      </c>
      <c r="I364">
        <v>16792</v>
      </c>
      <c r="J364">
        <v>5.3226828959046504</v>
      </c>
      <c r="K364">
        <v>1</v>
      </c>
      <c r="L364">
        <v>0.63799387038376898</v>
      </c>
      <c r="M364">
        <v>18.255068999241299</v>
      </c>
      <c r="N364">
        <f t="shared" si="5"/>
        <v>1.970929967577387</v>
      </c>
    </row>
    <row r="365" spans="1:14" x14ac:dyDescent="0.25">
      <c r="A365" t="s">
        <v>21</v>
      </c>
      <c r="B365" t="s">
        <v>1343</v>
      </c>
      <c r="C365">
        <v>23</v>
      </c>
      <c r="D365">
        <v>1.4447236180904499</v>
      </c>
      <c r="E365">
        <v>1.0892940294351901E-2</v>
      </c>
      <c r="F365" t="s">
        <v>1344</v>
      </c>
      <c r="G365">
        <v>1570</v>
      </c>
      <c r="H365">
        <v>171</v>
      </c>
      <c r="I365">
        <v>20581</v>
      </c>
      <c r="J365">
        <v>1.76318769322456</v>
      </c>
      <c r="K365">
        <v>0.99372449536113105</v>
      </c>
      <c r="L365">
        <v>8.5123953160881893E-2</v>
      </c>
      <c r="M365">
        <v>14.4456067543668</v>
      </c>
      <c r="N365">
        <f t="shared" si="5"/>
        <v>1.9628548767864822</v>
      </c>
    </row>
    <row r="366" spans="1:14" x14ac:dyDescent="0.25">
      <c r="A366" t="s">
        <v>60</v>
      </c>
      <c r="B366" t="s">
        <v>1345</v>
      </c>
      <c r="C366">
        <v>6</v>
      </c>
      <c r="D366">
        <v>0.37688442211055201</v>
      </c>
      <c r="E366">
        <v>1.09762677526945E-2</v>
      </c>
      <c r="F366" t="s">
        <v>1346</v>
      </c>
      <c r="G366">
        <v>1421</v>
      </c>
      <c r="H366">
        <v>17</v>
      </c>
      <c r="I366">
        <v>16881</v>
      </c>
      <c r="J366">
        <v>4.1928219563687499</v>
      </c>
      <c r="K366">
        <v>0.99999938637943198</v>
      </c>
      <c r="L366">
        <v>0.36045387467293399</v>
      </c>
      <c r="M366">
        <v>16.4846220888235</v>
      </c>
      <c r="N366">
        <f t="shared" si="5"/>
        <v>1.9595453074227256</v>
      </c>
    </row>
    <row r="367" spans="1:14" x14ac:dyDescent="0.25">
      <c r="A367" t="s">
        <v>60</v>
      </c>
      <c r="B367" t="s">
        <v>1347</v>
      </c>
      <c r="C367">
        <v>15</v>
      </c>
      <c r="D367">
        <v>0.94221105527638105</v>
      </c>
      <c r="E367">
        <v>1.1057814809728299E-2</v>
      </c>
      <c r="F367" t="s">
        <v>1348</v>
      </c>
      <c r="G367">
        <v>1421</v>
      </c>
      <c r="H367">
        <v>85</v>
      </c>
      <c r="I367">
        <v>16881</v>
      </c>
      <c r="J367">
        <v>2.0964109781843701</v>
      </c>
      <c r="K367">
        <v>0.99999944857023504</v>
      </c>
      <c r="L367">
        <v>0.35382792142966202</v>
      </c>
      <c r="M367">
        <v>16.596941113295699</v>
      </c>
      <c r="N367">
        <f t="shared" si="5"/>
        <v>1.9563306876642903</v>
      </c>
    </row>
    <row r="368" spans="1:14" x14ac:dyDescent="0.25">
      <c r="A368" t="s">
        <v>55</v>
      </c>
      <c r="B368" t="s">
        <v>1349</v>
      </c>
      <c r="C368">
        <v>6</v>
      </c>
      <c r="D368">
        <v>0.37688442211055201</v>
      </c>
      <c r="E368">
        <v>1.1319710874079601E-2</v>
      </c>
      <c r="F368" t="s">
        <v>1178</v>
      </c>
      <c r="G368">
        <v>980</v>
      </c>
      <c r="H368">
        <v>15</v>
      </c>
      <c r="I368">
        <v>10057</v>
      </c>
      <c r="J368">
        <v>4.1048979591836696</v>
      </c>
      <c r="K368">
        <v>0.99410885062390397</v>
      </c>
      <c r="L368">
        <v>0.26067516305926802</v>
      </c>
      <c r="M368">
        <v>14.918405347696</v>
      </c>
      <c r="N368">
        <f t="shared" si="5"/>
        <v>1.9461646656738409</v>
      </c>
    </row>
    <row r="369" spans="1:14" x14ac:dyDescent="0.25">
      <c r="A369" t="s">
        <v>26</v>
      </c>
      <c r="B369" t="s">
        <v>385</v>
      </c>
      <c r="C369">
        <v>25</v>
      </c>
      <c r="D369">
        <v>1.5703517587939599</v>
      </c>
      <c r="E369">
        <v>1.13416179747812E-2</v>
      </c>
      <c r="F369" t="s">
        <v>1350</v>
      </c>
      <c r="G369">
        <v>1434</v>
      </c>
      <c r="H369">
        <v>172</v>
      </c>
      <c r="I369">
        <v>16792</v>
      </c>
      <c r="J369">
        <v>1.7020206934578801</v>
      </c>
      <c r="K369">
        <v>1</v>
      </c>
      <c r="L369">
        <v>0.65188264193610501</v>
      </c>
      <c r="M369">
        <v>19.255282786632101</v>
      </c>
      <c r="N369">
        <f t="shared" si="5"/>
        <v>1.9453249853553172</v>
      </c>
    </row>
    <row r="370" spans="1:14" x14ac:dyDescent="0.25">
      <c r="A370" t="s">
        <v>60</v>
      </c>
      <c r="B370" t="s">
        <v>1351</v>
      </c>
      <c r="C370">
        <v>10</v>
      </c>
      <c r="D370">
        <v>0.62814070351758799</v>
      </c>
      <c r="E370">
        <v>1.1427831704369701E-2</v>
      </c>
      <c r="F370" t="s">
        <v>1352</v>
      </c>
      <c r="G370">
        <v>1421</v>
      </c>
      <c r="H370">
        <v>45</v>
      </c>
      <c r="I370">
        <v>16881</v>
      </c>
      <c r="J370">
        <v>2.6399249354914298</v>
      </c>
      <c r="K370">
        <v>0.99999966048441002</v>
      </c>
      <c r="L370">
        <v>0.35474531238365198</v>
      </c>
      <c r="M370">
        <v>17.104805597533201</v>
      </c>
      <c r="N370">
        <f t="shared" si="5"/>
        <v>1.9420361640192347</v>
      </c>
    </row>
    <row r="371" spans="1:14" x14ac:dyDescent="0.25">
      <c r="A371" t="s">
        <v>26</v>
      </c>
      <c r="B371" t="s">
        <v>1353</v>
      </c>
      <c r="C371">
        <v>8</v>
      </c>
      <c r="D371">
        <v>0.50251256281406997</v>
      </c>
      <c r="E371">
        <v>1.1515198319816801E-2</v>
      </c>
      <c r="F371" t="s">
        <v>1354</v>
      </c>
      <c r="G371">
        <v>1434</v>
      </c>
      <c r="H371">
        <v>30</v>
      </c>
      <c r="I371">
        <v>16792</v>
      </c>
      <c r="J371">
        <v>3.1226406322640599</v>
      </c>
      <c r="K371">
        <v>1</v>
      </c>
      <c r="L371">
        <v>0.649760201162489</v>
      </c>
      <c r="M371">
        <v>19.520686914029302</v>
      </c>
      <c r="N371">
        <f t="shared" si="5"/>
        <v>1.9387285780245085</v>
      </c>
    </row>
    <row r="372" spans="1:14" x14ac:dyDescent="0.25">
      <c r="A372" t="s">
        <v>26</v>
      </c>
      <c r="B372" t="s">
        <v>1355</v>
      </c>
      <c r="C372">
        <v>6</v>
      </c>
      <c r="D372">
        <v>0.37688442211055201</v>
      </c>
      <c r="E372">
        <v>1.1646938647723201E-2</v>
      </c>
      <c r="F372" t="s">
        <v>1356</v>
      </c>
      <c r="G372">
        <v>1434</v>
      </c>
      <c r="H372">
        <v>17</v>
      </c>
      <c r="I372">
        <v>16792</v>
      </c>
      <c r="J372">
        <v>4.13290671917302</v>
      </c>
      <c r="K372">
        <v>1</v>
      </c>
      <c r="L372">
        <v>0.64638734569304301</v>
      </c>
      <c r="M372">
        <v>19.721566238511301</v>
      </c>
      <c r="N372">
        <f t="shared" si="5"/>
        <v>1.9337882122445149</v>
      </c>
    </row>
    <row r="373" spans="1:14" x14ac:dyDescent="0.25">
      <c r="A373" t="s">
        <v>26</v>
      </c>
      <c r="B373" t="s">
        <v>1357</v>
      </c>
      <c r="C373">
        <v>6</v>
      </c>
      <c r="D373">
        <v>0.37688442211055201</v>
      </c>
      <c r="E373">
        <v>1.1646938647723201E-2</v>
      </c>
      <c r="F373" t="s">
        <v>1358</v>
      </c>
      <c r="G373">
        <v>1434</v>
      </c>
      <c r="H373">
        <v>17</v>
      </c>
      <c r="I373">
        <v>16792</v>
      </c>
      <c r="J373">
        <v>4.13290671917302</v>
      </c>
      <c r="K373">
        <v>1</v>
      </c>
      <c r="L373">
        <v>0.64638734569304301</v>
      </c>
      <c r="M373">
        <v>19.721566238511301</v>
      </c>
      <c r="N373">
        <f t="shared" si="5"/>
        <v>1.9337882122445149</v>
      </c>
    </row>
    <row r="374" spans="1:14" x14ac:dyDescent="0.25">
      <c r="A374" t="s">
        <v>26</v>
      </c>
      <c r="B374" t="s">
        <v>1359</v>
      </c>
      <c r="C374">
        <v>6</v>
      </c>
      <c r="D374">
        <v>0.37688442211055201</v>
      </c>
      <c r="E374">
        <v>1.1646938647723201E-2</v>
      </c>
      <c r="F374" t="s">
        <v>1360</v>
      </c>
      <c r="G374">
        <v>1434</v>
      </c>
      <c r="H374">
        <v>17</v>
      </c>
      <c r="I374">
        <v>16792</v>
      </c>
      <c r="J374">
        <v>4.13290671917302</v>
      </c>
      <c r="K374">
        <v>1</v>
      </c>
      <c r="L374">
        <v>0.64638734569304301</v>
      </c>
      <c r="M374">
        <v>19.721566238511301</v>
      </c>
      <c r="N374">
        <f t="shared" si="5"/>
        <v>1.9337882122445149</v>
      </c>
    </row>
    <row r="375" spans="1:14" x14ac:dyDescent="0.25">
      <c r="A375" t="s">
        <v>60</v>
      </c>
      <c r="B375" t="s">
        <v>1361</v>
      </c>
      <c r="C375">
        <v>11</v>
      </c>
      <c r="D375">
        <v>0.69095477386934601</v>
      </c>
      <c r="E375">
        <v>1.1884487942585301E-2</v>
      </c>
      <c r="F375" t="s">
        <v>1362</v>
      </c>
      <c r="G375">
        <v>1421</v>
      </c>
      <c r="H375">
        <v>53</v>
      </c>
      <c r="I375">
        <v>16881</v>
      </c>
      <c r="J375">
        <v>2.46559026994011</v>
      </c>
      <c r="K375">
        <v>0.99999981344733402</v>
      </c>
      <c r="L375">
        <v>0.35770109066657702</v>
      </c>
      <c r="M375">
        <v>17.727584317288599</v>
      </c>
      <c r="N375">
        <f t="shared" si="5"/>
        <v>1.9250195256312479</v>
      </c>
    </row>
    <row r="376" spans="1:14" x14ac:dyDescent="0.25">
      <c r="A376" t="s">
        <v>16</v>
      </c>
      <c r="B376" t="s">
        <v>1363</v>
      </c>
      <c r="C376">
        <v>10</v>
      </c>
      <c r="D376">
        <v>0.62814070351758799</v>
      </c>
      <c r="E376">
        <v>1.1905035090665299E-2</v>
      </c>
      <c r="F376" t="s">
        <v>1364</v>
      </c>
      <c r="G376">
        <v>1554</v>
      </c>
      <c r="H376">
        <v>49</v>
      </c>
      <c r="I376">
        <v>20063</v>
      </c>
      <c r="J376">
        <v>2.6348068184802802</v>
      </c>
      <c r="K376">
        <v>1</v>
      </c>
      <c r="L376">
        <v>0.43938155546366098</v>
      </c>
      <c r="M376">
        <v>19.911861952512702</v>
      </c>
      <c r="N376">
        <f t="shared" si="5"/>
        <v>1.9242693201532763</v>
      </c>
    </row>
    <row r="377" spans="1:14" x14ac:dyDescent="0.25">
      <c r="A377" t="s">
        <v>57</v>
      </c>
      <c r="B377" t="s">
        <v>1365</v>
      </c>
      <c r="C377">
        <v>16</v>
      </c>
      <c r="D377">
        <v>1.0050251256281399</v>
      </c>
      <c r="E377">
        <v>1.21005097791624E-2</v>
      </c>
      <c r="F377" t="s">
        <v>1366</v>
      </c>
      <c r="G377">
        <v>1492</v>
      </c>
      <c r="H377">
        <v>97</v>
      </c>
      <c r="I377">
        <v>18224</v>
      </c>
      <c r="J377">
        <v>2.01475912771896</v>
      </c>
      <c r="K377">
        <v>0.999870019089661</v>
      </c>
      <c r="L377">
        <v>0.209806099564672</v>
      </c>
      <c r="M377">
        <v>16.872535781707899</v>
      </c>
      <c r="N377">
        <f t="shared" si="5"/>
        <v>1.9171963330212669</v>
      </c>
    </row>
    <row r="378" spans="1:14" x14ac:dyDescent="0.25">
      <c r="A378" t="s">
        <v>57</v>
      </c>
      <c r="B378" t="s">
        <v>1367</v>
      </c>
      <c r="C378">
        <v>9</v>
      </c>
      <c r="D378">
        <v>0.56532663316582898</v>
      </c>
      <c r="E378">
        <v>1.2288865956146E-2</v>
      </c>
      <c r="F378" t="s">
        <v>1368</v>
      </c>
      <c r="G378">
        <v>1492</v>
      </c>
      <c r="H378">
        <v>39</v>
      </c>
      <c r="I378">
        <v>18224</v>
      </c>
      <c r="J378">
        <v>2.8187255104145099</v>
      </c>
      <c r="K378">
        <v>0.99988701707407301</v>
      </c>
      <c r="L378">
        <v>0.20787229999592</v>
      </c>
      <c r="M378">
        <v>17.112789657822798</v>
      </c>
      <c r="N378">
        <f t="shared" si="5"/>
        <v>1.9104881929241433</v>
      </c>
    </row>
    <row r="379" spans="1:14" x14ac:dyDescent="0.25">
      <c r="A379" t="s">
        <v>26</v>
      </c>
      <c r="B379" t="s">
        <v>1369</v>
      </c>
      <c r="C379">
        <v>10</v>
      </c>
      <c r="D379">
        <v>0.62814070351758799</v>
      </c>
      <c r="E379">
        <v>1.24882657822112E-2</v>
      </c>
      <c r="F379" t="s">
        <v>1370</v>
      </c>
      <c r="G379">
        <v>1434</v>
      </c>
      <c r="H379">
        <v>45</v>
      </c>
      <c r="I379">
        <v>16792</v>
      </c>
      <c r="J379">
        <v>2.6022005268867101</v>
      </c>
      <c r="K379">
        <v>1</v>
      </c>
      <c r="L379">
        <v>0.66472949075465404</v>
      </c>
      <c r="M379">
        <v>20.993280766399199</v>
      </c>
      <c r="N379">
        <f t="shared" si="5"/>
        <v>1.9034978669508116</v>
      </c>
    </row>
    <row r="380" spans="1:14" x14ac:dyDescent="0.25">
      <c r="A380" t="s">
        <v>36</v>
      </c>
      <c r="B380" t="s">
        <v>1371</v>
      </c>
      <c r="C380">
        <v>5</v>
      </c>
      <c r="D380">
        <v>0.314070351758794</v>
      </c>
      <c r="E380">
        <v>1.25011437611308E-2</v>
      </c>
      <c r="F380" t="s">
        <v>1372</v>
      </c>
      <c r="G380">
        <v>1504</v>
      </c>
      <c r="H380">
        <v>12</v>
      </c>
      <c r="I380">
        <v>18559</v>
      </c>
      <c r="J380">
        <v>5.1415669326241096</v>
      </c>
      <c r="K380">
        <v>0.99999999999293299</v>
      </c>
      <c r="L380">
        <v>0.40161036222979102</v>
      </c>
      <c r="M380">
        <v>19.491065490330801</v>
      </c>
      <c r="N380">
        <f t="shared" si="5"/>
        <v>1.9030502504780613</v>
      </c>
    </row>
    <row r="381" spans="1:14" x14ac:dyDescent="0.25">
      <c r="A381" t="s">
        <v>36</v>
      </c>
      <c r="B381" t="s">
        <v>1373</v>
      </c>
      <c r="C381">
        <v>5</v>
      </c>
      <c r="D381">
        <v>0.314070351758794</v>
      </c>
      <c r="E381">
        <v>1.25011437611308E-2</v>
      </c>
      <c r="F381" t="s">
        <v>1374</v>
      </c>
      <c r="G381">
        <v>1504</v>
      </c>
      <c r="H381">
        <v>12</v>
      </c>
      <c r="I381">
        <v>18559</v>
      </c>
      <c r="J381">
        <v>5.1415669326241096</v>
      </c>
      <c r="K381">
        <v>0.99999999999293299</v>
      </c>
      <c r="L381">
        <v>0.40161036222979102</v>
      </c>
      <c r="M381">
        <v>19.491065490330801</v>
      </c>
      <c r="N381">
        <f t="shared" si="5"/>
        <v>1.9030502504780613</v>
      </c>
    </row>
    <row r="382" spans="1:14" x14ac:dyDescent="0.25">
      <c r="A382" t="s">
        <v>55</v>
      </c>
      <c r="B382" t="s">
        <v>1375</v>
      </c>
      <c r="C382">
        <v>53</v>
      </c>
      <c r="D382">
        <v>3.3291457286432098</v>
      </c>
      <c r="E382">
        <v>1.2618832317876499E-2</v>
      </c>
      <c r="F382" t="s">
        <v>1018</v>
      </c>
      <c r="G382">
        <v>980</v>
      </c>
      <c r="H382">
        <v>392</v>
      </c>
      <c r="I382">
        <v>10057</v>
      </c>
      <c r="J382">
        <v>1.38749739691795</v>
      </c>
      <c r="K382">
        <v>0.99674416273951005</v>
      </c>
      <c r="L382">
        <v>0.27253082815582302</v>
      </c>
      <c r="M382">
        <v>16.491289314296399</v>
      </c>
      <c r="N382">
        <f t="shared" si="5"/>
        <v>1.8989808306200284</v>
      </c>
    </row>
    <row r="383" spans="1:14" x14ac:dyDescent="0.25">
      <c r="A383" t="s">
        <v>16</v>
      </c>
      <c r="B383" t="s">
        <v>1376</v>
      </c>
      <c r="C383">
        <v>7</v>
      </c>
      <c r="D383">
        <v>0.43969849246231102</v>
      </c>
      <c r="E383">
        <v>1.27617944176252E-2</v>
      </c>
      <c r="F383" t="s">
        <v>1377</v>
      </c>
      <c r="G383">
        <v>1554</v>
      </c>
      <c r="H383">
        <v>26</v>
      </c>
      <c r="I383">
        <v>20063</v>
      </c>
      <c r="J383">
        <v>3.4759182259182202</v>
      </c>
      <c r="K383">
        <v>1</v>
      </c>
      <c r="L383">
        <v>0.45831059686466302</v>
      </c>
      <c r="M383">
        <v>21.1895838307465</v>
      </c>
      <c r="N383">
        <f t="shared" si="5"/>
        <v>1.8940882557965368</v>
      </c>
    </row>
    <row r="384" spans="1:14" x14ac:dyDescent="0.25">
      <c r="A384" t="s">
        <v>16</v>
      </c>
      <c r="B384" t="s">
        <v>1378</v>
      </c>
      <c r="C384">
        <v>6</v>
      </c>
      <c r="D384">
        <v>0.37688442211055201</v>
      </c>
      <c r="E384">
        <v>1.2827530458151999E-2</v>
      </c>
      <c r="F384" t="s">
        <v>1379</v>
      </c>
      <c r="G384">
        <v>1554</v>
      </c>
      <c r="H384">
        <v>19</v>
      </c>
      <c r="I384">
        <v>20063</v>
      </c>
      <c r="J384">
        <v>4.07701686649055</v>
      </c>
      <c r="K384">
        <v>1</v>
      </c>
      <c r="L384">
        <v>0.45600556914599399</v>
      </c>
      <c r="M384">
        <v>21.286817987975802</v>
      </c>
      <c r="N384">
        <f t="shared" si="5"/>
        <v>1.891856945466837</v>
      </c>
    </row>
    <row r="385" spans="1:14" x14ac:dyDescent="0.25">
      <c r="A385" t="s">
        <v>57</v>
      </c>
      <c r="B385" t="s">
        <v>1380</v>
      </c>
      <c r="C385">
        <v>5</v>
      </c>
      <c r="D385">
        <v>0.314070351758794</v>
      </c>
      <c r="E385">
        <v>1.29495098761534E-2</v>
      </c>
      <c r="F385" t="s">
        <v>1381</v>
      </c>
      <c r="G385">
        <v>1492</v>
      </c>
      <c r="H385">
        <v>12</v>
      </c>
      <c r="I385">
        <v>18224</v>
      </c>
      <c r="J385">
        <v>5.0893655049150999</v>
      </c>
      <c r="K385">
        <v>0.99993090671441998</v>
      </c>
      <c r="L385">
        <v>0.21297976949053099</v>
      </c>
      <c r="M385">
        <v>17.950343047846399</v>
      </c>
      <c r="N385">
        <f t="shared" si="5"/>
        <v>1.8877466688113156</v>
      </c>
    </row>
    <row r="386" spans="1:14" x14ac:dyDescent="0.25">
      <c r="A386" t="s">
        <v>13</v>
      </c>
      <c r="B386" t="s">
        <v>1382</v>
      </c>
      <c r="C386">
        <v>14</v>
      </c>
      <c r="D386">
        <v>0.87939698492462304</v>
      </c>
      <c r="E386">
        <v>1.3031112758693701E-2</v>
      </c>
      <c r="F386" t="s">
        <v>1383</v>
      </c>
      <c r="G386">
        <v>517</v>
      </c>
      <c r="H386">
        <v>88</v>
      </c>
      <c r="I386">
        <v>6910</v>
      </c>
      <c r="J386">
        <v>2.1263407772111802</v>
      </c>
      <c r="K386">
        <v>0.96740104472536903</v>
      </c>
      <c r="L386">
        <v>0.15042802984544301</v>
      </c>
      <c r="M386">
        <v>15.764456288135699</v>
      </c>
      <c r="N386">
        <f t="shared" si="5"/>
        <v>1.8850184972324509</v>
      </c>
    </row>
    <row r="387" spans="1:14" x14ac:dyDescent="0.25">
      <c r="A387" t="s">
        <v>26</v>
      </c>
      <c r="B387" t="s">
        <v>1384</v>
      </c>
      <c r="C387">
        <v>9</v>
      </c>
      <c r="D387">
        <v>0.56532663316582898</v>
      </c>
      <c r="E387">
        <v>1.3347040590923599E-2</v>
      </c>
      <c r="F387" t="s">
        <v>1385</v>
      </c>
      <c r="G387">
        <v>1434</v>
      </c>
      <c r="H387">
        <v>38</v>
      </c>
      <c r="I387">
        <v>16792</v>
      </c>
      <c r="J387">
        <v>2.7733979299713698</v>
      </c>
      <c r="K387">
        <v>1</v>
      </c>
      <c r="L387">
        <v>0.68195509440312696</v>
      </c>
      <c r="M387">
        <v>22.271685173747699</v>
      </c>
      <c r="N387">
        <f t="shared" ref="N387:N450" si="6">-LOG10(E387)</f>
        <v>1.8746150187570381</v>
      </c>
    </row>
    <row r="388" spans="1:14" x14ac:dyDescent="0.25">
      <c r="A388" t="s">
        <v>26</v>
      </c>
      <c r="B388" t="s">
        <v>1386</v>
      </c>
      <c r="C388">
        <v>26</v>
      </c>
      <c r="D388">
        <v>1.6331658291457201</v>
      </c>
      <c r="E388">
        <v>1.3631613836514799E-2</v>
      </c>
      <c r="F388" t="s">
        <v>1387</v>
      </c>
      <c r="G388">
        <v>1434</v>
      </c>
      <c r="H388">
        <v>184</v>
      </c>
      <c r="I388">
        <v>16792</v>
      </c>
      <c r="J388">
        <v>1.65466011763992</v>
      </c>
      <c r="K388">
        <v>1</v>
      </c>
      <c r="L388">
        <v>0.68261911830150002</v>
      </c>
      <c r="M388">
        <v>22.690974109831799</v>
      </c>
      <c r="N388">
        <f t="shared" si="6"/>
        <v>1.8654527253243074</v>
      </c>
    </row>
    <row r="389" spans="1:14" x14ac:dyDescent="0.25">
      <c r="A389" t="s">
        <v>26</v>
      </c>
      <c r="B389" t="s">
        <v>1388</v>
      </c>
      <c r="C389">
        <v>15</v>
      </c>
      <c r="D389">
        <v>0.94221105527638105</v>
      </c>
      <c r="E389">
        <v>1.37317168228308E-2</v>
      </c>
      <c r="F389" t="s">
        <v>1389</v>
      </c>
      <c r="G389">
        <v>1434</v>
      </c>
      <c r="H389">
        <v>86</v>
      </c>
      <c r="I389">
        <v>16792</v>
      </c>
      <c r="J389">
        <v>2.0424248321494498</v>
      </c>
      <c r="K389">
        <v>1</v>
      </c>
      <c r="L389">
        <v>0.67836085190301598</v>
      </c>
      <c r="M389">
        <v>22.837955659261802</v>
      </c>
      <c r="N389">
        <f t="shared" si="6"/>
        <v>1.8622751612286683</v>
      </c>
    </row>
    <row r="390" spans="1:14" x14ac:dyDescent="0.25">
      <c r="A390" t="s">
        <v>26</v>
      </c>
      <c r="B390" t="s">
        <v>1390</v>
      </c>
      <c r="C390">
        <v>15</v>
      </c>
      <c r="D390">
        <v>0.94221105527638105</v>
      </c>
      <c r="E390">
        <v>1.37317168228308E-2</v>
      </c>
      <c r="F390" t="s">
        <v>1391</v>
      </c>
      <c r="G390">
        <v>1434</v>
      </c>
      <c r="H390">
        <v>86</v>
      </c>
      <c r="I390">
        <v>16792</v>
      </c>
      <c r="J390">
        <v>2.0424248321494498</v>
      </c>
      <c r="K390">
        <v>1</v>
      </c>
      <c r="L390">
        <v>0.67836085190301598</v>
      </c>
      <c r="M390">
        <v>22.837955659261802</v>
      </c>
      <c r="N390">
        <f t="shared" si="6"/>
        <v>1.8622751612286683</v>
      </c>
    </row>
    <row r="391" spans="1:14" x14ac:dyDescent="0.25">
      <c r="A391" t="s">
        <v>16</v>
      </c>
      <c r="B391" t="s">
        <v>1392</v>
      </c>
      <c r="C391">
        <v>18</v>
      </c>
      <c r="D391">
        <v>1.13065326633165</v>
      </c>
      <c r="E391">
        <v>1.3878879441415901E-2</v>
      </c>
      <c r="F391" t="s">
        <v>1393</v>
      </c>
      <c r="G391">
        <v>1554</v>
      </c>
      <c r="H391">
        <v>123</v>
      </c>
      <c r="I391">
        <v>20063</v>
      </c>
      <c r="J391">
        <v>1.8893492795931801</v>
      </c>
      <c r="K391">
        <v>1</v>
      </c>
      <c r="L391">
        <v>0.47859037397573201</v>
      </c>
      <c r="M391">
        <v>22.8265924092149</v>
      </c>
      <c r="N391">
        <f t="shared" si="6"/>
        <v>1.8576455967093313</v>
      </c>
    </row>
    <row r="392" spans="1:14" x14ac:dyDescent="0.25">
      <c r="A392" t="s">
        <v>13</v>
      </c>
      <c r="B392" t="s">
        <v>1394</v>
      </c>
      <c r="C392">
        <v>22</v>
      </c>
      <c r="D392">
        <v>1.38190954773869</v>
      </c>
      <c r="E392">
        <v>1.4018514609748E-2</v>
      </c>
      <c r="F392" t="s">
        <v>1395</v>
      </c>
      <c r="G392">
        <v>517</v>
      </c>
      <c r="H392">
        <v>169</v>
      </c>
      <c r="I392">
        <v>6910</v>
      </c>
      <c r="J392">
        <v>1.7398967644466801</v>
      </c>
      <c r="K392">
        <v>0.97489580298761302</v>
      </c>
      <c r="L392">
        <v>0.15421262725421001</v>
      </c>
      <c r="M392">
        <v>16.8600153241869</v>
      </c>
      <c r="N392">
        <f t="shared" si="6"/>
        <v>1.8532980014168403</v>
      </c>
    </row>
    <row r="393" spans="1:14" x14ac:dyDescent="0.25">
      <c r="A393" t="s">
        <v>26</v>
      </c>
      <c r="B393" t="s">
        <v>1396</v>
      </c>
      <c r="C393">
        <v>38</v>
      </c>
      <c r="D393">
        <v>2.38693467336683</v>
      </c>
      <c r="E393">
        <v>1.40889942738319E-2</v>
      </c>
      <c r="F393" t="s">
        <v>1397</v>
      </c>
      <c r="G393">
        <v>1434</v>
      </c>
      <c r="H393">
        <v>299</v>
      </c>
      <c r="I393">
        <v>16792</v>
      </c>
      <c r="J393">
        <v>1.4882150170489199</v>
      </c>
      <c r="K393">
        <v>1</v>
      </c>
      <c r="L393">
        <v>0.6809770588188</v>
      </c>
      <c r="M393">
        <v>23.360393240825999</v>
      </c>
      <c r="N393">
        <f t="shared" si="6"/>
        <v>1.8511200073813674</v>
      </c>
    </row>
    <row r="394" spans="1:14" x14ac:dyDescent="0.25">
      <c r="A394" t="s">
        <v>60</v>
      </c>
      <c r="B394" t="s">
        <v>1398</v>
      </c>
      <c r="C394">
        <v>6</v>
      </c>
      <c r="D394">
        <v>0.37688442211055201</v>
      </c>
      <c r="E394">
        <v>1.41650472939735E-2</v>
      </c>
      <c r="F394" t="s">
        <v>1399</v>
      </c>
      <c r="G394">
        <v>1421</v>
      </c>
      <c r="H394">
        <v>18</v>
      </c>
      <c r="I394">
        <v>16881</v>
      </c>
      <c r="J394">
        <v>3.95988740323715</v>
      </c>
      <c r="K394">
        <v>0.99999999066189504</v>
      </c>
      <c r="L394">
        <v>0.40165504863952101</v>
      </c>
      <c r="M394">
        <v>20.772572061988001</v>
      </c>
      <c r="N394">
        <f t="shared" si="6"/>
        <v>1.8487819711274882</v>
      </c>
    </row>
    <row r="395" spans="1:14" x14ac:dyDescent="0.25">
      <c r="A395" t="s">
        <v>36</v>
      </c>
      <c r="B395" t="s">
        <v>1400</v>
      </c>
      <c r="C395">
        <v>33</v>
      </c>
      <c r="D395">
        <v>2.0728643216080398</v>
      </c>
      <c r="E395">
        <v>1.4215784986855599E-2</v>
      </c>
      <c r="F395" t="s">
        <v>1401</v>
      </c>
      <c r="G395">
        <v>1504</v>
      </c>
      <c r="H395">
        <v>264</v>
      </c>
      <c r="I395">
        <v>18559</v>
      </c>
      <c r="J395">
        <v>1.5424700797872299</v>
      </c>
      <c r="K395">
        <v>0.99999999999979605</v>
      </c>
      <c r="L395">
        <v>0.43616443937994498</v>
      </c>
      <c r="M395">
        <v>21.866567697021701</v>
      </c>
      <c r="N395">
        <f t="shared" si="6"/>
        <v>1.8472291538386809</v>
      </c>
    </row>
    <row r="396" spans="1:14" x14ac:dyDescent="0.25">
      <c r="A396" t="s">
        <v>26</v>
      </c>
      <c r="B396" t="s">
        <v>1402</v>
      </c>
      <c r="C396">
        <v>10</v>
      </c>
      <c r="D396">
        <v>0.62814070351758799</v>
      </c>
      <c r="E396">
        <v>1.4382793928766201E-2</v>
      </c>
      <c r="F396" t="s">
        <v>1403</v>
      </c>
      <c r="G396">
        <v>1434</v>
      </c>
      <c r="H396">
        <v>46</v>
      </c>
      <c r="I396">
        <v>16792</v>
      </c>
      <c r="J396">
        <v>2.5456309502152599</v>
      </c>
      <c r="K396">
        <v>1</v>
      </c>
      <c r="L396">
        <v>0.68186558451901202</v>
      </c>
      <c r="M396">
        <v>23.787498045951299</v>
      </c>
      <c r="N396">
        <f t="shared" si="6"/>
        <v>1.8421567419096683</v>
      </c>
    </row>
    <row r="397" spans="1:14" x14ac:dyDescent="0.25">
      <c r="A397" t="s">
        <v>36</v>
      </c>
      <c r="B397" t="s">
        <v>491</v>
      </c>
      <c r="C397">
        <v>15</v>
      </c>
      <c r="D397">
        <v>0.94221105527638105</v>
      </c>
      <c r="E397">
        <v>1.4448589683166301E-2</v>
      </c>
      <c r="F397" t="s">
        <v>1404</v>
      </c>
      <c r="G397">
        <v>1504</v>
      </c>
      <c r="H397">
        <v>91</v>
      </c>
      <c r="I397">
        <v>18559</v>
      </c>
      <c r="J397">
        <v>2.0340264788403002</v>
      </c>
      <c r="K397">
        <v>0.99999999999987399</v>
      </c>
      <c r="L397">
        <v>0.435177632096647</v>
      </c>
      <c r="M397">
        <v>22.183962061946399</v>
      </c>
      <c r="N397">
        <f t="shared" si="6"/>
        <v>1.8401745420223219</v>
      </c>
    </row>
    <row r="398" spans="1:14" x14ac:dyDescent="0.25">
      <c r="A398" t="s">
        <v>36</v>
      </c>
      <c r="B398" t="s">
        <v>1405</v>
      </c>
      <c r="C398">
        <v>4</v>
      </c>
      <c r="D398">
        <v>0.25125628140703499</v>
      </c>
      <c r="E398">
        <v>1.44730123169026E-2</v>
      </c>
      <c r="F398" t="s">
        <v>1406</v>
      </c>
      <c r="G398">
        <v>1504</v>
      </c>
      <c r="H398">
        <v>7</v>
      </c>
      <c r="I398">
        <v>18559</v>
      </c>
      <c r="J398">
        <v>7.0512917933130703</v>
      </c>
      <c r="K398">
        <v>0.99999999999987998</v>
      </c>
      <c r="L398">
        <v>0.42960153651216698</v>
      </c>
      <c r="M398">
        <v>22.217188188348398</v>
      </c>
      <c r="N398">
        <f t="shared" si="6"/>
        <v>1.8394410682966045</v>
      </c>
    </row>
    <row r="399" spans="1:14" x14ac:dyDescent="0.25">
      <c r="A399" t="s">
        <v>16</v>
      </c>
      <c r="B399" t="s">
        <v>1407</v>
      </c>
      <c r="C399">
        <v>5</v>
      </c>
      <c r="D399">
        <v>0.314070351758794</v>
      </c>
      <c r="E399">
        <v>1.45038909684837E-2</v>
      </c>
      <c r="F399" t="s">
        <v>1372</v>
      </c>
      <c r="G399">
        <v>1554</v>
      </c>
      <c r="H399">
        <v>13</v>
      </c>
      <c r="I399">
        <v>20063</v>
      </c>
      <c r="J399">
        <v>4.96559746559746</v>
      </c>
      <c r="K399">
        <v>1</v>
      </c>
      <c r="L399">
        <v>0.489697791169315</v>
      </c>
      <c r="M399">
        <v>23.728413516657099</v>
      </c>
      <c r="N399">
        <f t="shared" si="6"/>
        <v>1.8385154736646068</v>
      </c>
    </row>
    <row r="400" spans="1:14" x14ac:dyDescent="0.25">
      <c r="A400" t="s">
        <v>36</v>
      </c>
      <c r="B400" t="s">
        <v>1408</v>
      </c>
      <c r="C400">
        <v>36</v>
      </c>
      <c r="D400">
        <v>2.2613065326633102</v>
      </c>
      <c r="E400">
        <v>1.46407685817671E-2</v>
      </c>
      <c r="F400" t="s">
        <v>1409</v>
      </c>
      <c r="G400">
        <v>1504</v>
      </c>
      <c r="H400">
        <v>295</v>
      </c>
      <c r="I400">
        <v>18559</v>
      </c>
      <c r="J400">
        <v>1.5058690948431299</v>
      </c>
      <c r="K400">
        <v>0.99999999999991496</v>
      </c>
      <c r="L400">
        <v>0.42733688259388403</v>
      </c>
      <c r="M400">
        <v>22.445053730817399</v>
      </c>
      <c r="N400">
        <f t="shared" si="6"/>
        <v>1.8344361239566673</v>
      </c>
    </row>
    <row r="401" spans="1:14" x14ac:dyDescent="0.25">
      <c r="A401" t="s">
        <v>55</v>
      </c>
      <c r="B401" t="s">
        <v>1410</v>
      </c>
      <c r="C401">
        <v>4</v>
      </c>
      <c r="D401">
        <v>0.25125628140703499</v>
      </c>
      <c r="E401">
        <v>1.4682887570925E-2</v>
      </c>
      <c r="F401" t="s">
        <v>1313</v>
      </c>
      <c r="G401">
        <v>980</v>
      </c>
      <c r="H401">
        <v>6</v>
      </c>
      <c r="I401">
        <v>10057</v>
      </c>
      <c r="J401">
        <v>6.8414965986394503</v>
      </c>
      <c r="K401">
        <v>0.99873296832690195</v>
      </c>
      <c r="L401">
        <v>0.29609324958382199</v>
      </c>
      <c r="M401">
        <v>18.934816432017101</v>
      </c>
      <c r="N401">
        <f t="shared" si="6"/>
        <v>1.8331885266544206</v>
      </c>
    </row>
    <row r="402" spans="1:14" x14ac:dyDescent="0.25">
      <c r="A402" t="s">
        <v>16</v>
      </c>
      <c r="B402" t="s">
        <v>308</v>
      </c>
      <c r="C402">
        <v>12</v>
      </c>
      <c r="D402">
        <v>0.75376884422110502</v>
      </c>
      <c r="E402">
        <v>1.4784820335202399E-2</v>
      </c>
      <c r="F402" t="s">
        <v>1411</v>
      </c>
      <c r="G402">
        <v>1554</v>
      </c>
      <c r="H402">
        <v>68</v>
      </c>
      <c r="I402">
        <v>20063</v>
      </c>
      <c r="J402">
        <v>2.27833295480354</v>
      </c>
      <c r="K402">
        <v>1</v>
      </c>
      <c r="L402">
        <v>0.49232055006977599</v>
      </c>
      <c r="M402">
        <v>24.130506834699101</v>
      </c>
      <c r="N402">
        <f t="shared" si="6"/>
        <v>1.8301839486423805</v>
      </c>
    </row>
    <row r="403" spans="1:14" x14ac:dyDescent="0.25">
      <c r="A403" t="s">
        <v>26</v>
      </c>
      <c r="B403" t="s">
        <v>1412</v>
      </c>
      <c r="C403">
        <v>6</v>
      </c>
      <c r="D403">
        <v>0.37688442211055201</v>
      </c>
      <c r="E403">
        <v>1.5015162352187601E-2</v>
      </c>
      <c r="F403" t="s">
        <v>1413</v>
      </c>
      <c r="G403">
        <v>1434</v>
      </c>
      <c r="H403">
        <v>18</v>
      </c>
      <c r="I403">
        <v>16792</v>
      </c>
      <c r="J403">
        <v>3.90330079033007</v>
      </c>
      <c r="K403">
        <v>1</v>
      </c>
      <c r="L403">
        <v>0.69107637674779798</v>
      </c>
      <c r="M403">
        <v>24.699157771328998</v>
      </c>
      <c r="N403">
        <f t="shared" si="6"/>
        <v>1.8234699676089889</v>
      </c>
    </row>
    <row r="404" spans="1:14" x14ac:dyDescent="0.25">
      <c r="A404" t="s">
        <v>21</v>
      </c>
      <c r="B404" t="s">
        <v>1414</v>
      </c>
      <c r="C404">
        <v>31</v>
      </c>
      <c r="D404">
        <v>1.94723618090452</v>
      </c>
      <c r="E404">
        <v>1.5148440095574299E-2</v>
      </c>
      <c r="F404" t="s">
        <v>1415</v>
      </c>
      <c r="G404">
        <v>1570</v>
      </c>
      <c r="H404">
        <v>260</v>
      </c>
      <c r="I404">
        <v>20581</v>
      </c>
      <c r="J404">
        <v>1.56298628123468</v>
      </c>
      <c r="K404">
        <v>0.99914754824607999</v>
      </c>
      <c r="L404">
        <v>0.11472028319455201</v>
      </c>
      <c r="M404">
        <v>19.5420823750027</v>
      </c>
      <c r="N404">
        <f t="shared" si="6"/>
        <v>1.8196320861559769</v>
      </c>
    </row>
    <row r="405" spans="1:14" x14ac:dyDescent="0.25">
      <c r="A405" t="s">
        <v>55</v>
      </c>
      <c r="B405" t="s">
        <v>1416</v>
      </c>
      <c r="C405">
        <v>6</v>
      </c>
      <c r="D405">
        <v>0.37688442211055201</v>
      </c>
      <c r="E405">
        <v>1.51705234644167E-2</v>
      </c>
      <c r="F405" t="s">
        <v>1270</v>
      </c>
      <c r="G405">
        <v>980</v>
      </c>
      <c r="H405">
        <v>16</v>
      </c>
      <c r="I405">
        <v>10057</v>
      </c>
      <c r="J405">
        <v>3.84834183673469</v>
      </c>
      <c r="K405">
        <v>0.998986488912739</v>
      </c>
      <c r="L405">
        <v>0.29157900239711698</v>
      </c>
      <c r="M405">
        <v>19.502314290400601</v>
      </c>
      <c r="N405">
        <f t="shared" si="6"/>
        <v>1.8189994334660438</v>
      </c>
    </row>
    <row r="406" spans="1:14" x14ac:dyDescent="0.25">
      <c r="A406" t="s">
        <v>55</v>
      </c>
      <c r="B406" t="s">
        <v>1417</v>
      </c>
      <c r="C406">
        <v>6</v>
      </c>
      <c r="D406">
        <v>0.37688442211055201</v>
      </c>
      <c r="E406">
        <v>1.51705234644167E-2</v>
      </c>
      <c r="F406" t="s">
        <v>1270</v>
      </c>
      <c r="G406">
        <v>980</v>
      </c>
      <c r="H406">
        <v>16</v>
      </c>
      <c r="I406">
        <v>10057</v>
      </c>
      <c r="J406">
        <v>3.84834183673469</v>
      </c>
      <c r="K406">
        <v>0.998986488912739</v>
      </c>
      <c r="L406">
        <v>0.29157900239711698</v>
      </c>
      <c r="M406">
        <v>19.502314290400601</v>
      </c>
      <c r="N406">
        <f t="shared" si="6"/>
        <v>1.8189994334660438</v>
      </c>
    </row>
    <row r="407" spans="1:14" x14ac:dyDescent="0.25">
      <c r="A407" t="s">
        <v>13</v>
      </c>
      <c r="B407" t="s">
        <v>1418</v>
      </c>
      <c r="C407">
        <v>12</v>
      </c>
      <c r="D407">
        <v>0.75376884422110502</v>
      </c>
      <c r="E407">
        <v>1.53829093675834E-2</v>
      </c>
      <c r="F407" t="s">
        <v>1419</v>
      </c>
      <c r="G407">
        <v>517</v>
      </c>
      <c r="H407">
        <v>71</v>
      </c>
      <c r="I407">
        <v>6910</v>
      </c>
      <c r="J407">
        <v>2.2589696788078499</v>
      </c>
      <c r="K407">
        <v>0.98251025305277595</v>
      </c>
      <c r="L407">
        <v>0.161314211967309</v>
      </c>
      <c r="M407">
        <v>18.352216106572101</v>
      </c>
      <c r="N407">
        <f t="shared" si="6"/>
        <v>1.8129615187091739</v>
      </c>
    </row>
    <row r="408" spans="1:14" x14ac:dyDescent="0.25">
      <c r="A408" t="s">
        <v>13</v>
      </c>
      <c r="B408" t="s">
        <v>1420</v>
      </c>
      <c r="C408">
        <v>12</v>
      </c>
      <c r="D408">
        <v>0.75376884422110502</v>
      </c>
      <c r="E408">
        <v>1.53829093675834E-2</v>
      </c>
      <c r="F408" t="s">
        <v>1421</v>
      </c>
      <c r="G408">
        <v>517</v>
      </c>
      <c r="H408">
        <v>71</v>
      </c>
      <c r="I408">
        <v>6910</v>
      </c>
      <c r="J408">
        <v>2.2589696788078499</v>
      </c>
      <c r="K408">
        <v>0.98251025305277595</v>
      </c>
      <c r="L408">
        <v>0.161314211967309</v>
      </c>
      <c r="M408">
        <v>18.352216106572101</v>
      </c>
      <c r="N408">
        <f t="shared" si="6"/>
        <v>1.8129615187091739</v>
      </c>
    </row>
    <row r="409" spans="1:14" x14ac:dyDescent="0.25">
      <c r="A409" t="s">
        <v>16</v>
      </c>
      <c r="B409" t="s">
        <v>1422</v>
      </c>
      <c r="C409">
        <v>20</v>
      </c>
      <c r="D409">
        <v>1.25628140703517</v>
      </c>
      <c r="E409">
        <v>1.5445252579747999E-2</v>
      </c>
      <c r="F409" t="s">
        <v>1423</v>
      </c>
      <c r="G409">
        <v>1554</v>
      </c>
      <c r="H409">
        <v>144</v>
      </c>
      <c r="I409">
        <v>20063</v>
      </c>
      <c r="J409">
        <v>1.79313241813241</v>
      </c>
      <c r="K409">
        <v>1</v>
      </c>
      <c r="L409">
        <v>0.50355415344778198</v>
      </c>
      <c r="M409">
        <v>25.067896933359599</v>
      </c>
      <c r="N409">
        <f t="shared" si="6"/>
        <v>1.8112049851874663</v>
      </c>
    </row>
    <row r="410" spans="1:14" x14ac:dyDescent="0.25">
      <c r="A410" t="s">
        <v>21</v>
      </c>
      <c r="B410" t="s">
        <v>1424</v>
      </c>
      <c r="C410">
        <v>39</v>
      </c>
      <c r="D410">
        <v>2.4497487437185899</v>
      </c>
      <c r="E410">
        <v>1.5462318775928401E-2</v>
      </c>
      <c r="F410" t="s">
        <v>1425</v>
      </c>
      <c r="G410">
        <v>1570</v>
      </c>
      <c r="H410">
        <v>347</v>
      </c>
      <c r="I410">
        <v>20581</v>
      </c>
      <c r="J410">
        <v>1.47333651498742</v>
      </c>
      <c r="K410">
        <v>0.99926451367703195</v>
      </c>
      <c r="L410">
        <v>0.115106316751091</v>
      </c>
      <c r="M410">
        <v>19.906581408959699</v>
      </c>
      <c r="N410">
        <f t="shared" si="6"/>
        <v>1.8107253774242946</v>
      </c>
    </row>
    <row r="411" spans="1:14" x14ac:dyDescent="0.25">
      <c r="A411" t="s">
        <v>26</v>
      </c>
      <c r="B411" t="s">
        <v>1426</v>
      </c>
      <c r="C411">
        <v>9</v>
      </c>
      <c r="D411">
        <v>0.56532663316582898</v>
      </c>
      <c r="E411">
        <v>1.5569406963892101E-2</v>
      </c>
      <c r="F411" t="s">
        <v>1427</v>
      </c>
      <c r="G411">
        <v>1434</v>
      </c>
      <c r="H411">
        <v>39</v>
      </c>
      <c r="I411">
        <v>16792</v>
      </c>
      <c r="J411">
        <v>2.7022851625361999</v>
      </c>
      <c r="K411">
        <v>1</v>
      </c>
      <c r="L411">
        <v>0.69789717956328601</v>
      </c>
      <c r="M411">
        <v>25.489691000506301</v>
      </c>
      <c r="N411">
        <f t="shared" si="6"/>
        <v>1.8077279293210402</v>
      </c>
    </row>
    <row r="412" spans="1:14" x14ac:dyDescent="0.25">
      <c r="A412" t="s">
        <v>13</v>
      </c>
      <c r="B412" t="s">
        <v>1428</v>
      </c>
      <c r="C412">
        <v>11</v>
      </c>
      <c r="D412">
        <v>0.69095477386934601</v>
      </c>
      <c r="E412">
        <v>1.5627134235130302E-2</v>
      </c>
      <c r="F412" t="s">
        <v>1429</v>
      </c>
      <c r="G412">
        <v>517</v>
      </c>
      <c r="H412">
        <v>62</v>
      </c>
      <c r="I412">
        <v>6910</v>
      </c>
      <c r="J412">
        <v>2.3713109128345899</v>
      </c>
      <c r="K412">
        <v>0.98360677347930903</v>
      </c>
      <c r="L412">
        <v>0.157420248137042</v>
      </c>
      <c r="M412">
        <v>18.6166935576273</v>
      </c>
      <c r="N412">
        <f t="shared" si="6"/>
        <v>1.806120657296288</v>
      </c>
    </row>
    <row r="413" spans="1:14" x14ac:dyDescent="0.25">
      <c r="A413" t="s">
        <v>21</v>
      </c>
      <c r="B413" t="s">
        <v>383</v>
      </c>
      <c r="C413">
        <v>30</v>
      </c>
      <c r="D413">
        <v>1.8844221105527601</v>
      </c>
      <c r="E413">
        <v>1.56475009201343E-2</v>
      </c>
      <c r="F413" t="s">
        <v>1430</v>
      </c>
      <c r="G413">
        <v>1570</v>
      </c>
      <c r="H413">
        <v>250</v>
      </c>
      <c r="I413">
        <v>20581</v>
      </c>
      <c r="J413">
        <v>1.5730700636942601</v>
      </c>
      <c r="K413">
        <v>0.99932585995526801</v>
      </c>
      <c r="L413">
        <v>0.11458711978722901</v>
      </c>
      <c r="M413">
        <v>20.120907804761298</v>
      </c>
      <c r="N413">
        <f t="shared" si="6"/>
        <v>1.80555501423645</v>
      </c>
    </row>
    <row r="414" spans="1:14" x14ac:dyDescent="0.25">
      <c r="A414" t="s">
        <v>16</v>
      </c>
      <c r="B414" t="s">
        <v>1431</v>
      </c>
      <c r="C414">
        <v>6</v>
      </c>
      <c r="D414">
        <v>0.37688442211055201</v>
      </c>
      <c r="E414">
        <v>1.6035798327035101E-2</v>
      </c>
      <c r="F414" t="s">
        <v>1432</v>
      </c>
      <c r="G414">
        <v>1554</v>
      </c>
      <c r="H414">
        <v>20</v>
      </c>
      <c r="I414">
        <v>20063</v>
      </c>
      <c r="J414">
        <v>3.8731660231660201</v>
      </c>
      <c r="K414">
        <v>1</v>
      </c>
      <c r="L414">
        <v>0.51276515783770804</v>
      </c>
      <c r="M414">
        <v>25.896804033057801</v>
      </c>
      <c r="N414">
        <f t="shared" si="6"/>
        <v>1.7949094142577942</v>
      </c>
    </row>
    <row r="415" spans="1:14" x14ac:dyDescent="0.25">
      <c r="A415" t="s">
        <v>16</v>
      </c>
      <c r="B415" t="s">
        <v>1433</v>
      </c>
      <c r="C415">
        <v>6</v>
      </c>
      <c r="D415">
        <v>0.37688442211055201</v>
      </c>
      <c r="E415">
        <v>1.6035798327035101E-2</v>
      </c>
      <c r="F415" t="s">
        <v>1432</v>
      </c>
      <c r="G415">
        <v>1554</v>
      </c>
      <c r="H415">
        <v>20</v>
      </c>
      <c r="I415">
        <v>20063</v>
      </c>
      <c r="J415">
        <v>3.8731660231660201</v>
      </c>
      <c r="K415">
        <v>1</v>
      </c>
      <c r="L415">
        <v>0.51276515783770804</v>
      </c>
      <c r="M415">
        <v>25.896804033057801</v>
      </c>
      <c r="N415">
        <f t="shared" si="6"/>
        <v>1.7949094142577942</v>
      </c>
    </row>
    <row r="416" spans="1:14" x14ac:dyDescent="0.25">
      <c r="A416" t="s">
        <v>16</v>
      </c>
      <c r="B416" t="s">
        <v>1434</v>
      </c>
      <c r="C416">
        <v>6</v>
      </c>
      <c r="D416">
        <v>0.37688442211055201</v>
      </c>
      <c r="E416">
        <v>1.6035798327035101E-2</v>
      </c>
      <c r="F416" t="s">
        <v>1432</v>
      </c>
      <c r="G416">
        <v>1554</v>
      </c>
      <c r="H416">
        <v>20</v>
      </c>
      <c r="I416">
        <v>20063</v>
      </c>
      <c r="J416">
        <v>3.8731660231660201</v>
      </c>
      <c r="K416">
        <v>1</v>
      </c>
      <c r="L416">
        <v>0.51276515783770804</v>
      </c>
      <c r="M416">
        <v>25.896804033057801</v>
      </c>
      <c r="N416">
        <f t="shared" si="6"/>
        <v>1.7949094142577942</v>
      </c>
    </row>
    <row r="417" spans="1:14" x14ac:dyDescent="0.25">
      <c r="A417" t="s">
        <v>16</v>
      </c>
      <c r="B417" t="s">
        <v>204</v>
      </c>
      <c r="C417">
        <v>6</v>
      </c>
      <c r="D417">
        <v>0.37688442211055201</v>
      </c>
      <c r="E417">
        <v>1.6035798327035101E-2</v>
      </c>
      <c r="F417" t="s">
        <v>1435</v>
      </c>
      <c r="G417">
        <v>1554</v>
      </c>
      <c r="H417">
        <v>20</v>
      </c>
      <c r="I417">
        <v>20063</v>
      </c>
      <c r="J417">
        <v>3.8731660231660201</v>
      </c>
      <c r="K417">
        <v>1</v>
      </c>
      <c r="L417">
        <v>0.51276515783770804</v>
      </c>
      <c r="M417">
        <v>25.896804033057801</v>
      </c>
      <c r="N417">
        <f t="shared" si="6"/>
        <v>1.7949094142577942</v>
      </c>
    </row>
    <row r="418" spans="1:14" x14ac:dyDescent="0.25">
      <c r="A418" t="s">
        <v>16</v>
      </c>
      <c r="B418" t="s">
        <v>1436</v>
      </c>
      <c r="C418">
        <v>9</v>
      </c>
      <c r="D418">
        <v>0.56532663316582898</v>
      </c>
      <c r="E418">
        <v>1.6040687690912998E-2</v>
      </c>
      <c r="F418" t="s">
        <v>1186</v>
      </c>
      <c r="G418">
        <v>1554</v>
      </c>
      <c r="H418">
        <v>43</v>
      </c>
      <c r="I418">
        <v>20063</v>
      </c>
      <c r="J418">
        <v>2.7022088533716402</v>
      </c>
      <c r="K418">
        <v>1</v>
      </c>
      <c r="L418">
        <v>0.50892029067834998</v>
      </c>
      <c r="M418">
        <v>25.903630536431098</v>
      </c>
      <c r="N418">
        <f t="shared" si="6"/>
        <v>1.7947770167272514</v>
      </c>
    </row>
    <row r="419" spans="1:14" x14ac:dyDescent="0.25">
      <c r="A419" t="s">
        <v>57</v>
      </c>
      <c r="B419" t="s">
        <v>1437</v>
      </c>
      <c r="C419">
        <v>6</v>
      </c>
      <c r="D419">
        <v>0.37688442211055201</v>
      </c>
      <c r="E419">
        <v>1.60415802099977E-2</v>
      </c>
      <c r="F419" t="s">
        <v>1438</v>
      </c>
      <c r="G419">
        <v>1492</v>
      </c>
      <c r="H419">
        <v>19</v>
      </c>
      <c r="I419">
        <v>18224</v>
      </c>
      <c r="J419">
        <v>3.8572033300409201</v>
      </c>
      <c r="K419">
        <v>0.99999311492658804</v>
      </c>
      <c r="L419">
        <v>0.25166625228746797</v>
      </c>
      <c r="M419">
        <v>21.766383519359898</v>
      </c>
      <c r="N419">
        <f t="shared" si="6"/>
        <v>1.7947528528424055</v>
      </c>
    </row>
    <row r="420" spans="1:14" x14ac:dyDescent="0.25">
      <c r="A420" t="s">
        <v>60</v>
      </c>
      <c r="B420" t="s">
        <v>1439</v>
      </c>
      <c r="C420">
        <v>4</v>
      </c>
      <c r="D420">
        <v>0.25125628140703499</v>
      </c>
      <c r="E420">
        <v>1.6058377529962201E-2</v>
      </c>
      <c r="F420" t="s">
        <v>1440</v>
      </c>
      <c r="G420">
        <v>1421</v>
      </c>
      <c r="H420">
        <v>7</v>
      </c>
      <c r="I420">
        <v>16881</v>
      </c>
      <c r="J420">
        <v>6.7883784055494099</v>
      </c>
      <c r="K420">
        <v>0.999999999226866</v>
      </c>
      <c r="L420">
        <v>0.432799486471795</v>
      </c>
      <c r="M420">
        <v>23.219827248593301</v>
      </c>
      <c r="N420">
        <f t="shared" si="6"/>
        <v>1.7942983361046396</v>
      </c>
    </row>
    <row r="421" spans="1:14" x14ac:dyDescent="0.25">
      <c r="A421" t="s">
        <v>36</v>
      </c>
      <c r="B421" t="s">
        <v>1441</v>
      </c>
      <c r="C421">
        <v>12</v>
      </c>
      <c r="D421">
        <v>0.75376884422110502</v>
      </c>
      <c r="E421">
        <v>1.62765296275218E-2</v>
      </c>
      <c r="F421" t="s">
        <v>1442</v>
      </c>
      <c r="G421">
        <v>1504</v>
      </c>
      <c r="H421">
        <v>66</v>
      </c>
      <c r="I421">
        <v>18559</v>
      </c>
      <c r="J421">
        <v>2.2435928433268799</v>
      </c>
      <c r="K421">
        <v>0.999999999999997</v>
      </c>
      <c r="L421">
        <v>0.45609288272010201</v>
      </c>
      <c r="M421">
        <v>24.634213427296199</v>
      </c>
      <c r="N421">
        <f t="shared" si="6"/>
        <v>1.7884381869332839</v>
      </c>
    </row>
    <row r="422" spans="1:14" x14ac:dyDescent="0.25">
      <c r="A422" t="s">
        <v>60</v>
      </c>
      <c r="B422" t="s">
        <v>1443</v>
      </c>
      <c r="C422">
        <v>13</v>
      </c>
      <c r="D422">
        <v>0.81658291457286403</v>
      </c>
      <c r="E422">
        <v>1.6351087324603299E-2</v>
      </c>
      <c r="F422" t="s">
        <v>1444</v>
      </c>
      <c r="G422">
        <v>1421</v>
      </c>
      <c r="H422">
        <v>72</v>
      </c>
      <c r="I422">
        <v>16881</v>
      </c>
      <c r="J422">
        <v>2.14493901008679</v>
      </c>
      <c r="K422">
        <v>0.99999999947423601</v>
      </c>
      <c r="L422">
        <v>0.43008474818960002</v>
      </c>
      <c r="M422">
        <v>23.591779448773298</v>
      </c>
      <c r="N422">
        <f t="shared" si="6"/>
        <v>1.7864533620633927</v>
      </c>
    </row>
    <row r="423" spans="1:14" x14ac:dyDescent="0.25">
      <c r="A423" t="s">
        <v>16</v>
      </c>
      <c r="B423" t="s">
        <v>69</v>
      </c>
      <c r="C423">
        <v>23</v>
      </c>
      <c r="D423">
        <v>1.4447236180904499</v>
      </c>
      <c r="E423">
        <v>1.64543903592211E-2</v>
      </c>
      <c r="F423" t="s">
        <v>1445</v>
      </c>
      <c r="G423">
        <v>1554</v>
      </c>
      <c r="H423">
        <v>175</v>
      </c>
      <c r="I423">
        <v>20063</v>
      </c>
      <c r="J423">
        <v>1.6968155911013001</v>
      </c>
      <c r="K423">
        <v>1</v>
      </c>
      <c r="L423">
        <v>0.51399471692243104</v>
      </c>
      <c r="M423">
        <v>26.479089995005101</v>
      </c>
      <c r="N423">
        <f t="shared" si="6"/>
        <v>1.7837182038303157</v>
      </c>
    </row>
    <row r="424" spans="1:14" x14ac:dyDescent="0.25">
      <c r="A424" t="s">
        <v>26</v>
      </c>
      <c r="B424" t="s">
        <v>1446</v>
      </c>
      <c r="C424">
        <v>7</v>
      </c>
      <c r="D424">
        <v>0.43969849246231102</v>
      </c>
      <c r="E424">
        <v>1.6470173365540301E-2</v>
      </c>
      <c r="F424" t="s">
        <v>1447</v>
      </c>
      <c r="G424">
        <v>1434</v>
      </c>
      <c r="H424">
        <v>25</v>
      </c>
      <c r="I424">
        <v>16792</v>
      </c>
      <c r="J424">
        <v>3.2787726638772599</v>
      </c>
      <c r="K424">
        <v>1</v>
      </c>
      <c r="L424">
        <v>0.712052160374684</v>
      </c>
      <c r="M424">
        <v>26.757740162993201</v>
      </c>
      <c r="N424">
        <f t="shared" si="6"/>
        <v>1.7833018294094052</v>
      </c>
    </row>
    <row r="425" spans="1:14" x14ac:dyDescent="0.25">
      <c r="A425" t="s">
        <v>60</v>
      </c>
      <c r="B425" t="s">
        <v>1448</v>
      </c>
      <c r="C425">
        <v>9</v>
      </c>
      <c r="D425">
        <v>0.56532663316582898</v>
      </c>
      <c r="E425">
        <v>1.6669497179150901E-2</v>
      </c>
      <c r="F425" t="s">
        <v>1449</v>
      </c>
      <c r="G425">
        <v>1421</v>
      </c>
      <c r="H425">
        <v>40</v>
      </c>
      <c r="I425">
        <v>16881</v>
      </c>
      <c r="J425">
        <v>2.6729239971850798</v>
      </c>
      <c r="K425">
        <v>0.999999999654405</v>
      </c>
      <c r="L425">
        <v>0.42799590279937699</v>
      </c>
      <c r="M425">
        <v>23.9944681321685</v>
      </c>
      <c r="N425">
        <f t="shared" si="6"/>
        <v>1.7780775000888287</v>
      </c>
    </row>
    <row r="426" spans="1:14" x14ac:dyDescent="0.25">
      <c r="A426" t="s">
        <v>26</v>
      </c>
      <c r="B426" t="s">
        <v>1450</v>
      </c>
      <c r="C426">
        <v>4</v>
      </c>
      <c r="D426">
        <v>0.25125628140703499</v>
      </c>
      <c r="E426">
        <v>1.6703196569745098E-2</v>
      </c>
      <c r="F426" t="s">
        <v>1451</v>
      </c>
      <c r="G426">
        <v>1434</v>
      </c>
      <c r="H426">
        <v>7</v>
      </c>
      <c r="I426">
        <v>16792</v>
      </c>
      <c r="J426">
        <v>6.6913727834229899</v>
      </c>
      <c r="K426">
        <v>1</v>
      </c>
      <c r="L426">
        <v>0.71100240341842702</v>
      </c>
      <c r="M426">
        <v>27.082435651342902</v>
      </c>
      <c r="N426">
        <f t="shared" si="6"/>
        <v>1.7772004079090271</v>
      </c>
    </row>
    <row r="427" spans="1:14" x14ac:dyDescent="0.25">
      <c r="A427" t="s">
        <v>26</v>
      </c>
      <c r="B427" t="s">
        <v>1452</v>
      </c>
      <c r="C427">
        <v>4</v>
      </c>
      <c r="D427">
        <v>0.25125628140703499</v>
      </c>
      <c r="E427">
        <v>1.6703196569745098E-2</v>
      </c>
      <c r="F427" t="s">
        <v>1453</v>
      </c>
      <c r="G427">
        <v>1434</v>
      </c>
      <c r="H427">
        <v>7</v>
      </c>
      <c r="I427">
        <v>16792</v>
      </c>
      <c r="J427">
        <v>6.6913727834229899</v>
      </c>
      <c r="K427">
        <v>1</v>
      </c>
      <c r="L427">
        <v>0.71100240341842702</v>
      </c>
      <c r="M427">
        <v>27.082435651342902</v>
      </c>
      <c r="N427">
        <f t="shared" si="6"/>
        <v>1.7772004079090271</v>
      </c>
    </row>
    <row r="428" spans="1:14" x14ac:dyDescent="0.25">
      <c r="A428" t="s">
        <v>26</v>
      </c>
      <c r="B428" t="s">
        <v>1454</v>
      </c>
      <c r="C428">
        <v>4</v>
      </c>
      <c r="D428">
        <v>0.25125628140703499</v>
      </c>
      <c r="E428">
        <v>1.6703196569745098E-2</v>
      </c>
      <c r="F428" t="s">
        <v>1455</v>
      </c>
      <c r="G428">
        <v>1434</v>
      </c>
      <c r="H428">
        <v>7</v>
      </c>
      <c r="I428">
        <v>16792</v>
      </c>
      <c r="J428">
        <v>6.6913727834229899</v>
      </c>
      <c r="K428">
        <v>1</v>
      </c>
      <c r="L428">
        <v>0.71100240341842702</v>
      </c>
      <c r="M428">
        <v>27.082435651342902</v>
      </c>
      <c r="N428">
        <f t="shared" si="6"/>
        <v>1.7772004079090271</v>
      </c>
    </row>
    <row r="429" spans="1:14" x14ac:dyDescent="0.25">
      <c r="A429" t="s">
        <v>26</v>
      </c>
      <c r="B429" t="s">
        <v>1456</v>
      </c>
      <c r="C429">
        <v>4</v>
      </c>
      <c r="D429">
        <v>0.25125628140703499</v>
      </c>
      <c r="E429">
        <v>1.6703196569745098E-2</v>
      </c>
      <c r="F429" t="s">
        <v>1457</v>
      </c>
      <c r="G429">
        <v>1434</v>
      </c>
      <c r="H429">
        <v>7</v>
      </c>
      <c r="I429">
        <v>16792</v>
      </c>
      <c r="J429">
        <v>6.6913727834229899</v>
      </c>
      <c r="K429">
        <v>1</v>
      </c>
      <c r="L429">
        <v>0.71100240341842702</v>
      </c>
      <c r="M429">
        <v>27.082435651342902</v>
      </c>
      <c r="N429">
        <f t="shared" si="6"/>
        <v>1.7772004079090271</v>
      </c>
    </row>
    <row r="430" spans="1:14" x14ac:dyDescent="0.25">
      <c r="A430" t="s">
        <v>26</v>
      </c>
      <c r="B430" t="s">
        <v>1458</v>
      </c>
      <c r="C430">
        <v>16</v>
      </c>
      <c r="D430">
        <v>1.0050251256281399</v>
      </c>
      <c r="E430">
        <v>1.72083539544419E-2</v>
      </c>
      <c r="F430" t="s">
        <v>1459</v>
      </c>
      <c r="G430">
        <v>1434</v>
      </c>
      <c r="H430">
        <v>97</v>
      </c>
      <c r="I430">
        <v>16792</v>
      </c>
      <c r="J430">
        <v>1.93153028799838</v>
      </c>
      <c r="K430">
        <v>1</v>
      </c>
      <c r="L430">
        <v>0.71574581931655001</v>
      </c>
      <c r="M430">
        <v>27.781651169633001</v>
      </c>
      <c r="N430">
        <f t="shared" si="6"/>
        <v>1.7642606696312848</v>
      </c>
    </row>
    <row r="431" spans="1:14" x14ac:dyDescent="0.25">
      <c r="A431" t="s">
        <v>16</v>
      </c>
      <c r="B431" t="s">
        <v>1460</v>
      </c>
      <c r="C431">
        <v>10</v>
      </c>
      <c r="D431">
        <v>0.62814070351758799</v>
      </c>
      <c r="E431">
        <v>1.7330408821940198E-2</v>
      </c>
      <c r="F431" t="s">
        <v>1461</v>
      </c>
      <c r="G431">
        <v>1554</v>
      </c>
      <c r="H431">
        <v>52</v>
      </c>
      <c r="I431">
        <v>20063</v>
      </c>
      <c r="J431">
        <v>2.48279873279873</v>
      </c>
      <c r="K431">
        <v>1</v>
      </c>
      <c r="L431">
        <v>0.52854548877552299</v>
      </c>
      <c r="M431">
        <v>27.683704064655</v>
      </c>
      <c r="N431">
        <f t="shared" si="6"/>
        <v>1.7611911922186558</v>
      </c>
    </row>
    <row r="432" spans="1:14" x14ac:dyDescent="0.25">
      <c r="A432" t="s">
        <v>36</v>
      </c>
      <c r="B432" t="s">
        <v>1462</v>
      </c>
      <c r="C432">
        <v>8</v>
      </c>
      <c r="D432">
        <v>0.50251256281406997</v>
      </c>
      <c r="E432">
        <v>1.74190276098624E-2</v>
      </c>
      <c r="F432" t="s">
        <v>1014</v>
      </c>
      <c r="G432">
        <v>1504</v>
      </c>
      <c r="H432">
        <v>34</v>
      </c>
      <c r="I432">
        <v>18559</v>
      </c>
      <c r="J432">
        <v>2.9034730913642002</v>
      </c>
      <c r="K432">
        <v>0.999999999999999</v>
      </c>
      <c r="L432">
        <v>0.47294782964244297</v>
      </c>
      <c r="M432">
        <v>26.1285626965247</v>
      </c>
      <c r="N432">
        <f t="shared" si="6"/>
        <v>1.7589760924660147</v>
      </c>
    </row>
    <row r="433" spans="1:14" x14ac:dyDescent="0.25">
      <c r="A433" t="s">
        <v>26</v>
      </c>
      <c r="B433" t="s">
        <v>442</v>
      </c>
      <c r="C433">
        <v>14</v>
      </c>
      <c r="D433">
        <v>0.87939698492462304</v>
      </c>
      <c r="E433">
        <v>1.7422980072698199E-2</v>
      </c>
      <c r="F433" t="s">
        <v>1463</v>
      </c>
      <c r="G433">
        <v>1434</v>
      </c>
      <c r="H433">
        <v>80</v>
      </c>
      <c r="I433">
        <v>16792</v>
      </c>
      <c r="J433">
        <v>2.04923291492329</v>
      </c>
      <c r="K433">
        <v>1</v>
      </c>
      <c r="L433">
        <v>0.71430577552118901</v>
      </c>
      <c r="M433">
        <v>28.0768013024623</v>
      </c>
      <c r="N433">
        <f t="shared" si="6"/>
        <v>1.7588775600954052</v>
      </c>
    </row>
    <row r="434" spans="1:14" x14ac:dyDescent="0.25">
      <c r="A434" t="s">
        <v>36</v>
      </c>
      <c r="B434" t="s">
        <v>37</v>
      </c>
      <c r="C434">
        <v>28</v>
      </c>
      <c r="D434">
        <v>1.7587939698492401</v>
      </c>
      <c r="E434">
        <v>1.7766727633652599E-2</v>
      </c>
      <c r="F434" t="s">
        <v>1464</v>
      </c>
      <c r="G434">
        <v>1504</v>
      </c>
      <c r="H434">
        <v>218</v>
      </c>
      <c r="I434">
        <v>18559</v>
      </c>
      <c r="J434">
        <v>1.5849233847355</v>
      </c>
      <c r="K434">
        <v>0.999999999999999</v>
      </c>
      <c r="L434">
        <v>0.47370465490612201</v>
      </c>
      <c r="M434">
        <v>26.577774007491001</v>
      </c>
      <c r="N434">
        <f t="shared" si="6"/>
        <v>1.7503925553977728</v>
      </c>
    </row>
    <row r="435" spans="1:14" x14ac:dyDescent="0.25">
      <c r="A435" t="s">
        <v>57</v>
      </c>
      <c r="B435" t="s">
        <v>288</v>
      </c>
      <c r="C435">
        <v>27</v>
      </c>
      <c r="D435">
        <v>1.69597989949748</v>
      </c>
      <c r="E435">
        <v>1.7795034774076901E-2</v>
      </c>
      <c r="F435" t="s">
        <v>1465</v>
      </c>
      <c r="G435">
        <v>1492</v>
      </c>
      <c r="H435">
        <v>206</v>
      </c>
      <c r="I435">
        <v>18224</v>
      </c>
      <c r="J435">
        <v>1.6009266248470799</v>
      </c>
      <c r="K435">
        <v>0.999998144068038</v>
      </c>
      <c r="L435">
        <v>0.26963964391744699</v>
      </c>
      <c r="M435">
        <v>23.8560567772663</v>
      </c>
      <c r="N435">
        <f t="shared" si="6"/>
        <v>1.749701158984948</v>
      </c>
    </row>
    <row r="436" spans="1:14" x14ac:dyDescent="0.25">
      <c r="A436" t="s">
        <v>1466</v>
      </c>
      <c r="B436" t="s">
        <v>1467</v>
      </c>
      <c r="C436">
        <v>5</v>
      </c>
      <c r="D436">
        <v>0.314070351758794</v>
      </c>
      <c r="E436">
        <v>1.8201836486086399E-2</v>
      </c>
      <c r="F436" t="s">
        <v>1468</v>
      </c>
      <c r="G436">
        <v>315</v>
      </c>
      <c r="H436">
        <v>16</v>
      </c>
      <c r="I436">
        <v>4740</v>
      </c>
      <c r="J436">
        <v>4.7023809523809499</v>
      </c>
      <c r="K436">
        <v>0.99992067342258995</v>
      </c>
      <c r="L436">
        <v>0.99992067342258995</v>
      </c>
      <c r="M436">
        <v>23.322034384040101</v>
      </c>
      <c r="N436">
        <f t="shared" si="6"/>
        <v>1.7398847913810735</v>
      </c>
    </row>
    <row r="437" spans="1:14" x14ac:dyDescent="0.25">
      <c r="A437" t="s">
        <v>36</v>
      </c>
      <c r="B437" t="s">
        <v>1469</v>
      </c>
      <c r="C437">
        <v>3</v>
      </c>
      <c r="D437">
        <v>0.188442211055276</v>
      </c>
      <c r="E437">
        <v>1.86033208372498E-2</v>
      </c>
      <c r="F437" t="s">
        <v>1470</v>
      </c>
      <c r="G437">
        <v>1504</v>
      </c>
      <c r="H437">
        <v>3</v>
      </c>
      <c r="I437">
        <v>18559</v>
      </c>
      <c r="J437">
        <v>12.3397606382978</v>
      </c>
      <c r="K437">
        <v>1</v>
      </c>
      <c r="L437">
        <v>0.48356730868986803</v>
      </c>
      <c r="M437">
        <v>27.648090261223299</v>
      </c>
      <c r="N437">
        <f t="shared" si="6"/>
        <v>1.7304095239239452</v>
      </c>
    </row>
    <row r="438" spans="1:14" x14ac:dyDescent="0.25">
      <c r="A438" t="s">
        <v>36</v>
      </c>
      <c r="B438" t="s">
        <v>1471</v>
      </c>
      <c r="C438">
        <v>3</v>
      </c>
      <c r="D438">
        <v>0.188442211055276</v>
      </c>
      <c r="E438">
        <v>1.86033208372498E-2</v>
      </c>
      <c r="F438" t="s">
        <v>1470</v>
      </c>
      <c r="G438">
        <v>1504</v>
      </c>
      <c r="H438">
        <v>3</v>
      </c>
      <c r="I438">
        <v>18559</v>
      </c>
      <c r="J438">
        <v>12.3397606382978</v>
      </c>
      <c r="K438">
        <v>1</v>
      </c>
      <c r="L438">
        <v>0.48356730868986803</v>
      </c>
      <c r="M438">
        <v>27.648090261223299</v>
      </c>
      <c r="N438">
        <f t="shared" si="6"/>
        <v>1.7304095239239452</v>
      </c>
    </row>
    <row r="439" spans="1:14" x14ac:dyDescent="0.25">
      <c r="A439" t="s">
        <v>36</v>
      </c>
      <c r="B439" t="s">
        <v>1472</v>
      </c>
      <c r="C439">
        <v>3</v>
      </c>
      <c r="D439">
        <v>0.188442211055276</v>
      </c>
      <c r="E439">
        <v>1.86033208372498E-2</v>
      </c>
      <c r="F439" t="s">
        <v>1473</v>
      </c>
      <c r="G439">
        <v>1504</v>
      </c>
      <c r="H439">
        <v>3</v>
      </c>
      <c r="I439">
        <v>18559</v>
      </c>
      <c r="J439">
        <v>12.3397606382978</v>
      </c>
      <c r="K439">
        <v>1</v>
      </c>
      <c r="L439">
        <v>0.48356730868986803</v>
      </c>
      <c r="M439">
        <v>27.648090261223299</v>
      </c>
      <c r="N439">
        <f t="shared" si="6"/>
        <v>1.7304095239239452</v>
      </c>
    </row>
    <row r="440" spans="1:14" x14ac:dyDescent="0.25">
      <c r="A440" t="s">
        <v>36</v>
      </c>
      <c r="B440" t="s">
        <v>1474</v>
      </c>
      <c r="C440">
        <v>3</v>
      </c>
      <c r="D440">
        <v>0.188442211055276</v>
      </c>
      <c r="E440">
        <v>1.86033208372498E-2</v>
      </c>
      <c r="F440" t="s">
        <v>1470</v>
      </c>
      <c r="G440">
        <v>1504</v>
      </c>
      <c r="H440">
        <v>3</v>
      </c>
      <c r="I440">
        <v>18559</v>
      </c>
      <c r="J440">
        <v>12.3397606382978</v>
      </c>
      <c r="K440">
        <v>1</v>
      </c>
      <c r="L440">
        <v>0.48356730868986803</v>
      </c>
      <c r="M440">
        <v>27.648090261223299</v>
      </c>
      <c r="N440">
        <f t="shared" si="6"/>
        <v>1.7304095239239452</v>
      </c>
    </row>
    <row r="441" spans="1:14" x14ac:dyDescent="0.25">
      <c r="A441" t="s">
        <v>36</v>
      </c>
      <c r="B441" t="s">
        <v>1475</v>
      </c>
      <c r="C441">
        <v>3</v>
      </c>
      <c r="D441">
        <v>0.188442211055276</v>
      </c>
      <c r="E441">
        <v>1.86033208372498E-2</v>
      </c>
      <c r="F441" t="s">
        <v>1470</v>
      </c>
      <c r="G441">
        <v>1504</v>
      </c>
      <c r="H441">
        <v>3</v>
      </c>
      <c r="I441">
        <v>18559</v>
      </c>
      <c r="J441">
        <v>12.3397606382978</v>
      </c>
      <c r="K441">
        <v>1</v>
      </c>
      <c r="L441">
        <v>0.48356730868986803</v>
      </c>
      <c r="M441">
        <v>27.648090261223299</v>
      </c>
      <c r="N441">
        <f t="shared" si="6"/>
        <v>1.7304095239239452</v>
      </c>
    </row>
    <row r="442" spans="1:14" x14ac:dyDescent="0.25">
      <c r="A442" t="s">
        <v>36</v>
      </c>
      <c r="B442" t="s">
        <v>1476</v>
      </c>
      <c r="C442">
        <v>3</v>
      </c>
      <c r="D442">
        <v>0.188442211055276</v>
      </c>
      <c r="E442">
        <v>1.86033208372498E-2</v>
      </c>
      <c r="F442" t="s">
        <v>1470</v>
      </c>
      <c r="G442">
        <v>1504</v>
      </c>
      <c r="H442">
        <v>3</v>
      </c>
      <c r="I442">
        <v>18559</v>
      </c>
      <c r="J442">
        <v>12.3397606382978</v>
      </c>
      <c r="K442">
        <v>1</v>
      </c>
      <c r="L442">
        <v>0.48356730868986803</v>
      </c>
      <c r="M442">
        <v>27.648090261223299</v>
      </c>
      <c r="N442">
        <f t="shared" si="6"/>
        <v>1.7304095239239452</v>
      </c>
    </row>
    <row r="443" spans="1:14" x14ac:dyDescent="0.25">
      <c r="A443" t="s">
        <v>60</v>
      </c>
      <c r="B443" t="s">
        <v>530</v>
      </c>
      <c r="C443">
        <v>7</v>
      </c>
      <c r="D443">
        <v>0.43969849246231102</v>
      </c>
      <c r="E443">
        <v>1.8655774334849499E-2</v>
      </c>
      <c r="F443" t="s">
        <v>1477</v>
      </c>
      <c r="G443">
        <v>1421</v>
      </c>
      <c r="H443">
        <v>26</v>
      </c>
      <c r="I443">
        <v>16881</v>
      </c>
      <c r="J443">
        <v>3.1983705949223098</v>
      </c>
      <c r="K443">
        <v>0.99999999997485201</v>
      </c>
      <c r="L443">
        <v>0.456734116428474</v>
      </c>
      <c r="M443">
        <v>26.461856783357302</v>
      </c>
      <c r="N443">
        <f t="shared" si="6"/>
        <v>1.7291867202295259</v>
      </c>
    </row>
    <row r="444" spans="1:14" x14ac:dyDescent="0.25">
      <c r="A444" t="s">
        <v>16</v>
      </c>
      <c r="B444" t="s">
        <v>1478</v>
      </c>
      <c r="C444">
        <v>22</v>
      </c>
      <c r="D444">
        <v>1.38190954773869</v>
      </c>
      <c r="E444">
        <v>1.8727676292797899E-2</v>
      </c>
      <c r="F444" t="s">
        <v>1479</v>
      </c>
      <c r="G444">
        <v>1554</v>
      </c>
      <c r="H444">
        <v>167</v>
      </c>
      <c r="I444">
        <v>20063</v>
      </c>
      <c r="J444">
        <v>1.70079146725853</v>
      </c>
      <c r="K444">
        <v>1</v>
      </c>
      <c r="L444">
        <v>0.55259699451141198</v>
      </c>
      <c r="M444">
        <v>29.566522572342802</v>
      </c>
      <c r="N444">
        <f t="shared" si="6"/>
        <v>1.7275161060108455</v>
      </c>
    </row>
    <row r="445" spans="1:14" x14ac:dyDescent="0.25">
      <c r="A445" t="s">
        <v>55</v>
      </c>
      <c r="B445" t="s">
        <v>1480</v>
      </c>
      <c r="C445">
        <v>8</v>
      </c>
      <c r="D445">
        <v>0.50251256281406997</v>
      </c>
      <c r="E445">
        <v>1.8734034682578098E-2</v>
      </c>
      <c r="F445" t="s">
        <v>1277</v>
      </c>
      <c r="G445">
        <v>980</v>
      </c>
      <c r="H445">
        <v>29</v>
      </c>
      <c r="I445">
        <v>10057</v>
      </c>
      <c r="J445">
        <v>2.8309641097818399</v>
      </c>
      <c r="K445">
        <v>0.99980238593053605</v>
      </c>
      <c r="L445">
        <v>0.33379118566430399</v>
      </c>
      <c r="M445">
        <v>23.538691777370001</v>
      </c>
      <c r="N445">
        <f t="shared" si="6"/>
        <v>1.7273686800898211</v>
      </c>
    </row>
    <row r="446" spans="1:14" x14ac:dyDescent="0.25">
      <c r="A446" t="s">
        <v>26</v>
      </c>
      <c r="B446" t="s">
        <v>1481</v>
      </c>
      <c r="C446">
        <v>11</v>
      </c>
      <c r="D446">
        <v>0.69095477386934601</v>
      </c>
      <c r="E446">
        <v>1.8933223660926101E-2</v>
      </c>
      <c r="F446" t="s">
        <v>1482</v>
      </c>
      <c r="G446">
        <v>1434</v>
      </c>
      <c r="H446">
        <v>56</v>
      </c>
      <c r="I446">
        <v>16792</v>
      </c>
      <c r="J446">
        <v>2.3001593943016498</v>
      </c>
      <c r="K446">
        <v>1</v>
      </c>
      <c r="L446">
        <v>0.73828497671381399</v>
      </c>
      <c r="M446">
        <v>30.121603263479901</v>
      </c>
      <c r="N446">
        <f t="shared" si="6"/>
        <v>1.7227754346913493</v>
      </c>
    </row>
    <row r="447" spans="1:14" x14ac:dyDescent="0.25">
      <c r="A447" t="s">
        <v>16</v>
      </c>
      <c r="B447" t="s">
        <v>1483</v>
      </c>
      <c r="C447">
        <v>5</v>
      </c>
      <c r="D447">
        <v>0.314070351758794</v>
      </c>
      <c r="E447">
        <v>1.9083294768119801E-2</v>
      </c>
      <c r="F447" t="s">
        <v>1484</v>
      </c>
      <c r="G447">
        <v>1554</v>
      </c>
      <c r="H447">
        <v>14</v>
      </c>
      <c r="I447">
        <v>20063</v>
      </c>
      <c r="J447">
        <v>4.6109119323404997</v>
      </c>
      <c r="K447">
        <v>1</v>
      </c>
      <c r="L447">
        <v>0.55554307839570605</v>
      </c>
      <c r="M447">
        <v>30.038261143941199</v>
      </c>
      <c r="N447">
        <f t="shared" si="6"/>
        <v>1.719346641367633</v>
      </c>
    </row>
    <row r="448" spans="1:14" x14ac:dyDescent="0.25">
      <c r="A448" t="s">
        <v>16</v>
      </c>
      <c r="B448" t="s">
        <v>1485</v>
      </c>
      <c r="C448">
        <v>5</v>
      </c>
      <c r="D448">
        <v>0.314070351758794</v>
      </c>
      <c r="E448">
        <v>1.9083294768119801E-2</v>
      </c>
      <c r="F448" t="s">
        <v>1486</v>
      </c>
      <c r="G448">
        <v>1554</v>
      </c>
      <c r="H448">
        <v>14</v>
      </c>
      <c r="I448">
        <v>20063</v>
      </c>
      <c r="J448">
        <v>4.6109119323404997</v>
      </c>
      <c r="K448">
        <v>1</v>
      </c>
      <c r="L448">
        <v>0.55554307839570605</v>
      </c>
      <c r="M448">
        <v>30.038261143941199</v>
      </c>
      <c r="N448">
        <f t="shared" si="6"/>
        <v>1.719346641367633</v>
      </c>
    </row>
    <row r="449" spans="1:14" x14ac:dyDescent="0.25">
      <c r="A449" t="s">
        <v>36</v>
      </c>
      <c r="B449" t="s">
        <v>215</v>
      </c>
      <c r="C449">
        <v>6</v>
      </c>
      <c r="D449">
        <v>0.37688442211055201</v>
      </c>
      <c r="E449">
        <v>1.9192427555525599E-2</v>
      </c>
      <c r="F449" t="s">
        <v>1435</v>
      </c>
      <c r="G449">
        <v>1504</v>
      </c>
      <c r="H449">
        <v>20</v>
      </c>
      <c r="I449">
        <v>18559</v>
      </c>
      <c r="J449">
        <v>3.70192819148936</v>
      </c>
      <c r="K449">
        <v>1</v>
      </c>
      <c r="L449">
        <v>0.488486744991662</v>
      </c>
      <c r="M449">
        <v>28.3929411943713</v>
      </c>
      <c r="N449">
        <f t="shared" si="6"/>
        <v>1.716870090022657</v>
      </c>
    </row>
    <row r="450" spans="1:14" x14ac:dyDescent="0.25">
      <c r="A450" t="s">
        <v>16</v>
      </c>
      <c r="B450" t="s">
        <v>1487</v>
      </c>
      <c r="C450">
        <v>4</v>
      </c>
      <c r="D450">
        <v>0.25125628140703499</v>
      </c>
      <c r="E450">
        <v>1.9284433233517501E-2</v>
      </c>
      <c r="F450" t="s">
        <v>1488</v>
      </c>
      <c r="G450">
        <v>1554</v>
      </c>
      <c r="H450">
        <v>8</v>
      </c>
      <c r="I450">
        <v>20063</v>
      </c>
      <c r="J450">
        <v>6.4552767052766997</v>
      </c>
      <c r="K450">
        <v>1</v>
      </c>
      <c r="L450">
        <v>0.555504077092138</v>
      </c>
      <c r="M450">
        <v>30.303752278954398</v>
      </c>
      <c r="N450">
        <f t="shared" si="6"/>
        <v>1.7147931204574105</v>
      </c>
    </row>
    <row r="451" spans="1:14" x14ac:dyDescent="0.25">
      <c r="A451" t="s">
        <v>16</v>
      </c>
      <c r="B451" t="s">
        <v>1489</v>
      </c>
      <c r="C451">
        <v>4</v>
      </c>
      <c r="D451">
        <v>0.25125628140703499</v>
      </c>
      <c r="E451">
        <v>1.9284433233517501E-2</v>
      </c>
      <c r="F451" t="s">
        <v>1488</v>
      </c>
      <c r="G451">
        <v>1554</v>
      </c>
      <c r="H451">
        <v>8</v>
      </c>
      <c r="I451">
        <v>20063</v>
      </c>
      <c r="J451">
        <v>6.4552767052766997</v>
      </c>
      <c r="K451">
        <v>1</v>
      </c>
      <c r="L451">
        <v>0.555504077092138</v>
      </c>
      <c r="M451">
        <v>30.303752278954398</v>
      </c>
      <c r="N451">
        <f t="shared" ref="N451:N514" si="7">-LOG10(E451)</f>
        <v>1.7147931204574105</v>
      </c>
    </row>
    <row r="452" spans="1:14" x14ac:dyDescent="0.25">
      <c r="A452" t="s">
        <v>26</v>
      </c>
      <c r="B452" t="s">
        <v>1490</v>
      </c>
      <c r="C452">
        <v>8</v>
      </c>
      <c r="D452">
        <v>0.50251256281406997</v>
      </c>
      <c r="E452">
        <v>1.9326841550441599E-2</v>
      </c>
      <c r="F452" t="s">
        <v>1491</v>
      </c>
      <c r="G452">
        <v>1434</v>
      </c>
      <c r="H452">
        <v>33</v>
      </c>
      <c r="I452">
        <v>16792</v>
      </c>
      <c r="J452">
        <v>2.8387642111491398</v>
      </c>
      <c r="K452">
        <v>1</v>
      </c>
      <c r="L452">
        <v>0.73995926937272005</v>
      </c>
      <c r="M452">
        <v>30.6454319616699</v>
      </c>
      <c r="N452">
        <f t="shared" si="7"/>
        <v>1.7138391138603184</v>
      </c>
    </row>
    <row r="453" spans="1:14" x14ac:dyDescent="0.25">
      <c r="A453" t="s">
        <v>16</v>
      </c>
      <c r="B453" t="s">
        <v>1492</v>
      </c>
      <c r="C453">
        <v>6</v>
      </c>
      <c r="D453">
        <v>0.37688442211055201</v>
      </c>
      <c r="E453">
        <v>1.9736399174382701E-2</v>
      </c>
      <c r="F453" t="s">
        <v>1493</v>
      </c>
      <c r="G453">
        <v>1554</v>
      </c>
      <c r="H453">
        <v>21</v>
      </c>
      <c r="I453">
        <v>20063</v>
      </c>
      <c r="J453">
        <v>3.6887295458724001</v>
      </c>
      <c r="K453">
        <v>1</v>
      </c>
      <c r="L453">
        <v>0.56012779513311495</v>
      </c>
      <c r="M453">
        <v>30.896848169665599</v>
      </c>
      <c r="N453">
        <f t="shared" si="7"/>
        <v>1.7047320796979621</v>
      </c>
    </row>
    <row r="454" spans="1:14" x14ac:dyDescent="0.25">
      <c r="A454" t="s">
        <v>60</v>
      </c>
      <c r="B454" t="s">
        <v>1494</v>
      </c>
      <c r="C454">
        <v>18</v>
      </c>
      <c r="D454">
        <v>1.13065326633165</v>
      </c>
      <c r="E454">
        <v>1.98454930319668E-2</v>
      </c>
      <c r="F454" t="s">
        <v>1495</v>
      </c>
      <c r="G454">
        <v>1421</v>
      </c>
      <c r="H454">
        <v>118</v>
      </c>
      <c r="I454">
        <v>16881</v>
      </c>
      <c r="J454">
        <v>1.8121518624983599</v>
      </c>
      <c r="K454">
        <v>0.99999999999477895</v>
      </c>
      <c r="L454">
        <v>0.46933240085637601</v>
      </c>
      <c r="M454">
        <v>27.903528319610299</v>
      </c>
      <c r="N454">
        <f t="shared" si="7"/>
        <v>1.7023381072177499</v>
      </c>
    </row>
    <row r="455" spans="1:14" x14ac:dyDescent="0.25">
      <c r="A455" t="s">
        <v>1129</v>
      </c>
      <c r="B455" t="s">
        <v>1496</v>
      </c>
      <c r="C455">
        <v>18</v>
      </c>
      <c r="D455">
        <v>1.13065326633165</v>
      </c>
      <c r="E455">
        <v>1.9914902849994899E-2</v>
      </c>
      <c r="F455" t="s">
        <v>1497</v>
      </c>
      <c r="G455">
        <v>262</v>
      </c>
      <c r="H455">
        <v>79</v>
      </c>
      <c r="I455">
        <v>2026</v>
      </c>
      <c r="J455">
        <v>1.7619093632234999</v>
      </c>
      <c r="K455">
        <v>0.49537506411710402</v>
      </c>
      <c r="L455">
        <v>0.203859771574329</v>
      </c>
      <c r="M455">
        <v>16.213682751455501</v>
      </c>
      <c r="N455">
        <f t="shared" si="7"/>
        <v>1.7008218078493829</v>
      </c>
    </row>
    <row r="456" spans="1:14" x14ac:dyDescent="0.25">
      <c r="A456" t="s">
        <v>21</v>
      </c>
      <c r="B456" t="s">
        <v>1498</v>
      </c>
      <c r="C456">
        <v>10</v>
      </c>
      <c r="D456">
        <v>0.62814070351758799</v>
      </c>
      <c r="E456">
        <v>1.9976999512361E-2</v>
      </c>
      <c r="F456" t="s">
        <v>1499</v>
      </c>
      <c r="G456">
        <v>1570</v>
      </c>
      <c r="H456">
        <v>54</v>
      </c>
      <c r="I456">
        <v>20581</v>
      </c>
      <c r="J456">
        <v>2.42757725878745</v>
      </c>
      <c r="K456">
        <v>0.99991242255397195</v>
      </c>
      <c r="L456">
        <v>0.14201076163617599</v>
      </c>
      <c r="M456">
        <v>24.9823634499779</v>
      </c>
      <c r="N456">
        <f t="shared" si="7"/>
        <v>1.6994697409889308</v>
      </c>
    </row>
    <row r="457" spans="1:14" x14ac:dyDescent="0.25">
      <c r="A457" t="s">
        <v>60</v>
      </c>
      <c r="B457" t="s">
        <v>1500</v>
      </c>
      <c r="C457">
        <v>3</v>
      </c>
      <c r="D457">
        <v>0.188442211055276</v>
      </c>
      <c r="E457">
        <v>2.0025824079229201E-2</v>
      </c>
      <c r="F457" t="s">
        <v>1501</v>
      </c>
      <c r="G457">
        <v>1421</v>
      </c>
      <c r="H457">
        <v>3</v>
      </c>
      <c r="I457">
        <v>16881</v>
      </c>
      <c r="J457">
        <v>11.8796622097114</v>
      </c>
      <c r="K457">
        <v>0.99999999999588696</v>
      </c>
      <c r="L457">
        <v>0.46431606010517801</v>
      </c>
      <c r="M457">
        <v>28.119719294469299</v>
      </c>
      <c r="N457">
        <f t="shared" si="7"/>
        <v>1.6984096032987563</v>
      </c>
    </row>
    <row r="458" spans="1:14" x14ac:dyDescent="0.25">
      <c r="A458" t="s">
        <v>26</v>
      </c>
      <c r="B458" t="s">
        <v>1502</v>
      </c>
      <c r="C458">
        <v>13</v>
      </c>
      <c r="D458">
        <v>0.81658291457286403</v>
      </c>
      <c r="E458">
        <v>2.0066035118962301E-2</v>
      </c>
      <c r="F458" t="s">
        <v>1503</v>
      </c>
      <c r="G458">
        <v>1434</v>
      </c>
      <c r="H458">
        <v>73</v>
      </c>
      <c r="I458">
        <v>16792</v>
      </c>
      <c r="J458">
        <v>2.0853250797653802</v>
      </c>
      <c r="K458">
        <v>1</v>
      </c>
      <c r="L458">
        <v>0.74769065880511398</v>
      </c>
      <c r="M458">
        <v>31.619124775682799</v>
      </c>
      <c r="N458">
        <f t="shared" si="7"/>
        <v>1.6975384320000066</v>
      </c>
    </row>
    <row r="459" spans="1:14" x14ac:dyDescent="0.25">
      <c r="A459" t="s">
        <v>21</v>
      </c>
      <c r="B459" t="s">
        <v>1504</v>
      </c>
      <c r="C459">
        <v>7</v>
      </c>
      <c r="D459">
        <v>0.43969849246231102</v>
      </c>
      <c r="E459">
        <v>2.01883848431978E-2</v>
      </c>
      <c r="F459" t="s">
        <v>1505</v>
      </c>
      <c r="G459">
        <v>1570</v>
      </c>
      <c r="H459">
        <v>29</v>
      </c>
      <c r="I459">
        <v>20581</v>
      </c>
      <c r="J459">
        <v>3.1642213924884599</v>
      </c>
      <c r="K459">
        <v>0.99992074691911703</v>
      </c>
      <c r="L459">
        <v>0.141273037361243</v>
      </c>
      <c r="M459">
        <v>25.212525996490001</v>
      </c>
      <c r="N459">
        <f t="shared" si="7"/>
        <v>1.6948984250754542</v>
      </c>
    </row>
    <row r="460" spans="1:14" x14ac:dyDescent="0.25">
      <c r="A460" t="s">
        <v>26</v>
      </c>
      <c r="B460" t="s">
        <v>1506</v>
      </c>
      <c r="C460">
        <v>5</v>
      </c>
      <c r="D460">
        <v>0.314070351758794</v>
      </c>
      <c r="E460">
        <v>2.0188470347669199E-2</v>
      </c>
      <c r="F460" t="s">
        <v>1507</v>
      </c>
      <c r="G460">
        <v>1434</v>
      </c>
      <c r="H460">
        <v>13</v>
      </c>
      <c r="I460">
        <v>16792</v>
      </c>
      <c r="J460">
        <v>4.50380860422701</v>
      </c>
      <c r="K460">
        <v>1</v>
      </c>
      <c r="L460">
        <v>0.74443320064910101</v>
      </c>
      <c r="M460">
        <v>31.779146366901902</v>
      </c>
      <c r="N460">
        <f t="shared" si="7"/>
        <v>1.6948965856989138</v>
      </c>
    </row>
    <row r="461" spans="1:14" x14ac:dyDescent="0.25">
      <c r="A461" t="s">
        <v>26</v>
      </c>
      <c r="B461" t="s">
        <v>1508</v>
      </c>
      <c r="C461">
        <v>3</v>
      </c>
      <c r="D461">
        <v>0.188442211055276</v>
      </c>
      <c r="E461">
        <v>2.0593315484717999E-2</v>
      </c>
      <c r="F461" t="s">
        <v>1509</v>
      </c>
      <c r="G461">
        <v>1434</v>
      </c>
      <c r="H461">
        <v>3</v>
      </c>
      <c r="I461">
        <v>16792</v>
      </c>
      <c r="J461">
        <v>11.7099023709902</v>
      </c>
      <c r="K461">
        <v>1</v>
      </c>
      <c r="L461">
        <v>0.74610298457650703</v>
      </c>
      <c r="M461">
        <v>32.305754450450998</v>
      </c>
      <c r="N461">
        <f t="shared" si="7"/>
        <v>1.6862737271652946</v>
      </c>
    </row>
    <row r="462" spans="1:14" x14ac:dyDescent="0.25">
      <c r="A462" t="s">
        <v>26</v>
      </c>
      <c r="B462" t="s">
        <v>1510</v>
      </c>
      <c r="C462">
        <v>3</v>
      </c>
      <c r="D462">
        <v>0.188442211055276</v>
      </c>
      <c r="E462">
        <v>2.0593315484717999E-2</v>
      </c>
      <c r="F462" t="s">
        <v>1511</v>
      </c>
      <c r="G462">
        <v>1434</v>
      </c>
      <c r="H462">
        <v>3</v>
      </c>
      <c r="I462">
        <v>16792</v>
      </c>
      <c r="J462">
        <v>11.7099023709902</v>
      </c>
      <c r="K462">
        <v>1</v>
      </c>
      <c r="L462">
        <v>0.74610298457650703</v>
      </c>
      <c r="M462">
        <v>32.305754450450998</v>
      </c>
      <c r="N462">
        <f t="shared" si="7"/>
        <v>1.6862737271652946</v>
      </c>
    </row>
    <row r="463" spans="1:14" x14ac:dyDescent="0.25">
      <c r="A463" t="s">
        <v>26</v>
      </c>
      <c r="B463" t="s">
        <v>1512</v>
      </c>
      <c r="C463">
        <v>3</v>
      </c>
      <c r="D463">
        <v>0.188442211055276</v>
      </c>
      <c r="E463">
        <v>2.0593315484717999E-2</v>
      </c>
      <c r="F463" t="s">
        <v>1513</v>
      </c>
      <c r="G463">
        <v>1434</v>
      </c>
      <c r="H463">
        <v>3</v>
      </c>
      <c r="I463">
        <v>16792</v>
      </c>
      <c r="J463">
        <v>11.7099023709902</v>
      </c>
      <c r="K463">
        <v>1</v>
      </c>
      <c r="L463">
        <v>0.74610298457650703</v>
      </c>
      <c r="M463">
        <v>32.305754450450998</v>
      </c>
      <c r="N463">
        <f t="shared" si="7"/>
        <v>1.6862737271652946</v>
      </c>
    </row>
    <row r="464" spans="1:14" x14ac:dyDescent="0.25">
      <c r="A464" t="s">
        <v>57</v>
      </c>
      <c r="B464" t="s">
        <v>318</v>
      </c>
      <c r="C464">
        <v>22</v>
      </c>
      <c r="D464">
        <v>1.38190954773869</v>
      </c>
      <c r="E464">
        <v>2.0970977322236801E-2</v>
      </c>
      <c r="F464" t="s">
        <v>1514</v>
      </c>
      <c r="G464">
        <v>1492</v>
      </c>
      <c r="H464">
        <v>160</v>
      </c>
      <c r="I464">
        <v>18224</v>
      </c>
      <c r="J464">
        <v>1.6794906166219801</v>
      </c>
      <c r="K464">
        <v>0.99999982831146905</v>
      </c>
      <c r="L464">
        <v>0.30390518006466899</v>
      </c>
      <c r="M464">
        <v>27.508834698598601</v>
      </c>
      <c r="N464">
        <f t="shared" si="7"/>
        <v>1.6783813293933119</v>
      </c>
    </row>
    <row r="465" spans="1:14" x14ac:dyDescent="0.25">
      <c r="A465" t="s">
        <v>13</v>
      </c>
      <c r="B465" t="s">
        <v>406</v>
      </c>
      <c r="C465">
        <v>18</v>
      </c>
      <c r="D465">
        <v>1.13065326633165</v>
      </c>
      <c r="E465">
        <v>2.12194314620721E-2</v>
      </c>
      <c r="F465" t="s">
        <v>1515</v>
      </c>
      <c r="G465">
        <v>517</v>
      </c>
      <c r="H465">
        <v>134</v>
      </c>
      <c r="I465">
        <v>6910</v>
      </c>
      <c r="J465">
        <v>1.7953751551719099</v>
      </c>
      <c r="K465">
        <v>0.99629427287677896</v>
      </c>
      <c r="L465">
        <v>0.200616946054328</v>
      </c>
      <c r="M465">
        <v>24.460483816291902</v>
      </c>
      <c r="N465">
        <f t="shared" si="7"/>
        <v>1.6732662564475251</v>
      </c>
    </row>
    <row r="466" spans="1:14" x14ac:dyDescent="0.25">
      <c r="A466" t="s">
        <v>26</v>
      </c>
      <c r="B466" t="s">
        <v>1516</v>
      </c>
      <c r="C466">
        <v>10</v>
      </c>
      <c r="D466">
        <v>0.62814070351758799</v>
      </c>
      <c r="E466">
        <v>2.1335256459220901E-2</v>
      </c>
      <c r="F466" t="s">
        <v>1517</v>
      </c>
      <c r="G466">
        <v>1434</v>
      </c>
      <c r="H466">
        <v>49</v>
      </c>
      <c r="I466">
        <v>16792</v>
      </c>
      <c r="J466">
        <v>2.3897759940796401</v>
      </c>
      <c r="K466">
        <v>1</v>
      </c>
      <c r="L466">
        <v>0.75329108364208797</v>
      </c>
      <c r="M466">
        <v>33.2608712924728</v>
      </c>
      <c r="N466">
        <f t="shared" si="7"/>
        <v>1.6709021323614979</v>
      </c>
    </row>
    <row r="467" spans="1:14" x14ac:dyDescent="0.25">
      <c r="A467" t="s">
        <v>13</v>
      </c>
      <c r="B467" t="s">
        <v>1518</v>
      </c>
      <c r="C467">
        <v>13</v>
      </c>
      <c r="D467">
        <v>0.81658291457286403</v>
      </c>
      <c r="E467">
        <v>2.1335355690627601E-2</v>
      </c>
      <c r="F467" t="s">
        <v>1519</v>
      </c>
      <c r="G467">
        <v>517</v>
      </c>
      <c r="H467">
        <v>84</v>
      </c>
      <c r="I467">
        <v>6910</v>
      </c>
      <c r="J467">
        <v>2.0684811642258398</v>
      </c>
      <c r="K467">
        <v>0.99640707907006598</v>
      </c>
      <c r="L467">
        <v>0.194660953559294</v>
      </c>
      <c r="M467">
        <v>24.577413470017799</v>
      </c>
      <c r="N467">
        <f t="shared" si="7"/>
        <v>1.6709001124395804</v>
      </c>
    </row>
    <row r="468" spans="1:14" x14ac:dyDescent="0.25">
      <c r="A468" t="s">
        <v>57</v>
      </c>
      <c r="B468" t="s">
        <v>1520</v>
      </c>
      <c r="C468">
        <v>8</v>
      </c>
      <c r="D468">
        <v>0.50251256281406997</v>
      </c>
      <c r="E468">
        <v>2.1344903817946698E-2</v>
      </c>
      <c r="F468" t="s">
        <v>1521</v>
      </c>
      <c r="G468">
        <v>1492</v>
      </c>
      <c r="H468">
        <v>35</v>
      </c>
      <c r="I468">
        <v>18224</v>
      </c>
      <c r="J468">
        <v>2.7918805055534199</v>
      </c>
      <c r="K468">
        <v>0.99999987034133597</v>
      </c>
      <c r="L468">
        <v>0.30261474251701098</v>
      </c>
      <c r="M468">
        <v>27.927961936928501</v>
      </c>
      <c r="N468">
        <f t="shared" si="7"/>
        <v>1.6707057978255588</v>
      </c>
    </row>
    <row r="469" spans="1:14" x14ac:dyDescent="0.25">
      <c r="A469" t="s">
        <v>16</v>
      </c>
      <c r="B469" t="s">
        <v>1522</v>
      </c>
      <c r="C469">
        <v>7</v>
      </c>
      <c r="D469">
        <v>0.43969849246231102</v>
      </c>
      <c r="E469">
        <v>2.1603358177476498E-2</v>
      </c>
      <c r="F469" t="s">
        <v>1523</v>
      </c>
      <c r="G469">
        <v>1554</v>
      </c>
      <c r="H469">
        <v>29</v>
      </c>
      <c r="I469">
        <v>20063</v>
      </c>
      <c r="J469">
        <v>3.1163404784094402</v>
      </c>
      <c r="K469">
        <v>1</v>
      </c>
      <c r="L469">
        <v>0.58952496789285003</v>
      </c>
      <c r="M469">
        <v>33.296557780174702</v>
      </c>
      <c r="N469">
        <f t="shared" si="7"/>
        <v>1.6654787338219159</v>
      </c>
    </row>
    <row r="470" spans="1:14" x14ac:dyDescent="0.25">
      <c r="A470" t="s">
        <v>57</v>
      </c>
      <c r="B470" t="s">
        <v>1524</v>
      </c>
      <c r="C470">
        <v>9</v>
      </c>
      <c r="D470">
        <v>0.56532663316582898</v>
      </c>
      <c r="E470">
        <v>2.1697799567326599E-2</v>
      </c>
      <c r="F470" t="s">
        <v>1525</v>
      </c>
      <c r="G470">
        <v>1492</v>
      </c>
      <c r="H470">
        <v>43</v>
      </c>
      <c r="I470">
        <v>18224</v>
      </c>
      <c r="J470">
        <v>2.5565184861899102</v>
      </c>
      <c r="K470">
        <v>0.99999990053339005</v>
      </c>
      <c r="L470">
        <v>0.30113574321442399</v>
      </c>
      <c r="M470">
        <v>28.3214389575739</v>
      </c>
      <c r="N470">
        <f t="shared" si="7"/>
        <v>1.6635843068990754</v>
      </c>
    </row>
    <row r="471" spans="1:14" x14ac:dyDescent="0.25">
      <c r="A471" t="s">
        <v>36</v>
      </c>
      <c r="B471" t="s">
        <v>1526</v>
      </c>
      <c r="C471">
        <v>4</v>
      </c>
      <c r="D471">
        <v>0.25125628140703499</v>
      </c>
      <c r="E471">
        <v>2.1777317683027601E-2</v>
      </c>
      <c r="F471" t="s">
        <v>1283</v>
      </c>
      <c r="G471">
        <v>1504</v>
      </c>
      <c r="H471">
        <v>8</v>
      </c>
      <c r="I471">
        <v>18559</v>
      </c>
      <c r="J471">
        <v>6.1698803191489304</v>
      </c>
      <c r="K471">
        <v>1</v>
      </c>
      <c r="L471">
        <v>0.52714998750404596</v>
      </c>
      <c r="M471">
        <v>31.576650756721701</v>
      </c>
      <c r="N471">
        <f t="shared" si="7"/>
        <v>1.661995613432325</v>
      </c>
    </row>
    <row r="472" spans="1:14" x14ac:dyDescent="0.25">
      <c r="A472" t="s">
        <v>13</v>
      </c>
      <c r="B472" t="s">
        <v>1527</v>
      </c>
      <c r="C472">
        <v>16</v>
      </c>
      <c r="D472">
        <v>1.0050251256281399</v>
      </c>
      <c r="E472">
        <v>2.1835511445663501E-2</v>
      </c>
      <c r="F472" t="s">
        <v>1528</v>
      </c>
      <c r="G472">
        <v>517</v>
      </c>
      <c r="H472">
        <v>114</v>
      </c>
      <c r="I472">
        <v>6910</v>
      </c>
      <c r="J472">
        <v>1.8758695578404401</v>
      </c>
      <c r="K472">
        <v>0.99685584584496201</v>
      </c>
      <c r="L472">
        <v>0.19217933878747501</v>
      </c>
      <c r="M472">
        <v>25.079993245862699</v>
      </c>
      <c r="N472">
        <f t="shared" si="7"/>
        <v>1.6608366312934479</v>
      </c>
    </row>
    <row r="473" spans="1:14" x14ac:dyDescent="0.25">
      <c r="A473" t="s">
        <v>26</v>
      </c>
      <c r="B473" t="s">
        <v>166</v>
      </c>
      <c r="C473">
        <v>13</v>
      </c>
      <c r="D473">
        <v>0.81658291457286403</v>
      </c>
      <c r="E473">
        <v>2.2152948239237899E-2</v>
      </c>
      <c r="F473" t="s">
        <v>1529</v>
      </c>
      <c r="G473">
        <v>1434</v>
      </c>
      <c r="H473">
        <v>74</v>
      </c>
      <c r="I473">
        <v>16792</v>
      </c>
      <c r="J473">
        <v>2.0571450111198999</v>
      </c>
      <c r="K473">
        <v>1</v>
      </c>
      <c r="L473">
        <v>0.76126732621473103</v>
      </c>
      <c r="M473">
        <v>34.298721481694301</v>
      </c>
      <c r="N473">
        <f t="shared" si="7"/>
        <v>1.6545684672365379</v>
      </c>
    </row>
    <row r="474" spans="1:14" x14ac:dyDescent="0.25">
      <c r="A474" t="s">
        <v>36</v>
      </c>
      <c r="B474" t="s">
        <v>1530</v>
      </c>
      <c r="C474">
        <v>5</v>
      </c>
      <c r="D474">
        <v>0.314070351758794</v>
      </c>
      <c r="E474">
        <v>2.2195914877813298E-2</v>
      </c>
      <c r="F474" t="s">
        <v>1531</v>
      </c>
      <c r="G474">
        <v>1504</v>
      </c>
      <c r="H474">
        <v>14</v>
      </c>
      <c r="I474">
        <v>18559</v>
      </c>
      <c r="J474">
        <v>4.4070573708206604</v>
      </c>
      <c r="K474">
        <v>1</v>
      </c>
      <c r="L474">
        <v>0.52811475202523395</v>
      </c>
      <c r="M474">
        <v>32.079502360894999</v>
      </c>
      <c r="N474">
        <f t="shared" si="7"/>
        <v>1.6537269493907092</v>
      </c>
    </row>
    <row r="475" spans="1:14" x14ac:dyDescent="0.25">
      <c r="A475" t="s">
        <v>26</v>
      </c>
      <c r="B475" t="s">
        <v>1532</v>
      </c>
      <c r="C475">
        <v>20</v>
      </c>
      <c r="D475">
        <v>1.25628140703517</v>
      </c>
      <c r="E475">
        <v>2.2210956127805902E-2</v>
      </c>
      <c r="F475" t="s">
        <v>1533</v>
      </c>
      <c r="G475">
        <v>1434</v>
      </c>
      <c r="H475">
        <v>136</v>
      </c>
      <c r="I475">
        <v>16792</v>
      </c>
      <c r="J475">
        <v>1.72204446632209</v>
      </c>
      <c r="K475">
        <v>1</v>
      </c>
      <c r="L475">
        <v>0.75716900088504102</v>
      </c>
      <c r="M475">
        <v>34.3717642410598</v>
      </c>
      <c r="N475">
        <f t="shared" si="7"/>
        <v>1.6534327457247178</v>
      </c>
    </row>
    <row r="476" spans="1:14" x14ac:dyDescent="0.25">
      <c r="A476" t="s">
        <v>21</v>
      </c>
      <c r="B476" t="s">
        <v>1534</v>
      </c>
      <c r="C476">
        <v>11</v>
      </c>
      <c r="D476">
        <v>0.69095477386934601</v>
      </c>
      <c r="E476">
        <v>2.2312460367351902E-2</v>
      </c>
      <c r="F476" t="s">
        <v>1535</v>
      </c>
      <c r="G476">
        <v>1570</v>
      </c>
      <c r="H476">
        <v>64</v>
      </c>
      <c r="I476">
        <v>20581</v>
      </c>
      <c r="J476">
        <v>2.2530951433121</v>
      </c>
      <c r="K476">
        <v>0.99997098402576501</v>
      </c>
      <c r="L476">
        <v>0.15281478563805601</v>
      </c>
      <c r="M476">
        <v>27.489115902147901</v>
      </c>
      <c r="N476">
        <f t="shared" si="7"/>
        <v>1.6514525379613521</v>
      </c>
    </row>
    <row r="477" spans="1:14" x14ac:dyDescent="0.25">
      <c r="A477" t="s">
        <v>21</v>
      </c>
      <c r="B477" t="s">
        <v>1536</v>
      </c>
      <c r="C477">
        <v>10</v>
      </c>
      <c r="D477">
        <v>0.62814070351758799</v>
      </c>
      <c r="E477">
        <v>2.2322182868245499E-2</v>
      </c>
      <c r="F477" t="s">
        <v>1537</v>
      </c>
      <c r="G477">
        <v>1570</v>
      </c>
      <c r="H477">
        <v>55</v>
      </c>
      <c r="I477">
        <v>20581</v>
      </c>
      <c r="J477">
        <v>2.38343949044586</v>
      </c>
      <c r="K477">
        <v>0.99997111731614197</v>
      </c>
      <c r="L477">
        <v>0.150677828101835</v>
      </c>
      <c r="M477">
        <v>27.4993867300965</v>
      </c>
      <c r="N477">
        <f t="shared" si="7"/>
        <v>1.6512633383509561</v>
      </c>
    </row>
    <row r="478" spans="1:14" x14ac:dyDescent="0.25">
      <c r="A478" t="s">
        <v>26</v>
      </c>
      <c r="B478" t="s">
        <v>1538</v>
      </c>
      <c r="C478">
        <v>8</v>
      </c>
      <c r="D478">
        <v>0.50251256281406997</v>
      </c>
      <c r="E478">
        <v>2.2597422057988099E-2</v>
      </c>
      <c r="F478" t="s">
        <v>1539</v>
      </c>
      <c r="G478">
        <v>1434</v>
      </c>
      <c r="H478">
        <v>34</v>
      </c>
      <c r="I478">
        <v>16792</v>
      </c>
      <c r="J478">
        <v>2.7552711461153399</v>
      </c>
      <c r="K478">
        <v>1</v>
      </c>
      <c r="L478">
        <v>0.75821947805670797</v>
      </c>
      <c r="M478">
        <v>34.856438394853498</v>
      </c>
      <c r="N478">
        <f t="shared" si="7"/>
        <v>1.6459411028813551</v>
      </c>
    </row>
    <row r="479" spans="1:14" x14ac:dyDescent="0.25">
      <c r="A479" t="s">
        <v>26</v>
      </c>
      <c r="B479" t="s">
        <v>1540</v>
      </c>
      <c r="C479">
        <v>8</v>
      </c>
      <c r="D479">
        <v>0.50251256281406997</v>
      </c>
      <c r="E479">
        <v>2.2597422057988099E-2</v>
      </c>
      <c r="F479" t="s">
        <v>1541</v>
      </c>
      <c r="G479">
        <v>1434</v>
      </c>
      <c r="H479">
        <v>34</v>
      </c>
      <c r="I479">
        <v>16792</v>
      </c>
      <c r="J479">
        <v>2.7552711461153399</v>
      </c>
      <c r="K479">
        <v>1</v>
      </c>
      <c r="L479">
        <v>0.75821947805670797</v>
      </c>
      <c r="M479">
        <v>34.856438394853498</v>
      </c>
      <c r="N479">
        <f t="shared" si="7"/>
        <v>1.6459411028813551</v>
      </c>
    </row>
    <row r="480" spans="1:14" x14ac:dyDescent="0.25">
      <c r="A480" t="s">
        <v>21</v>
      </c>
      <c r="B480" t="s">
        <v>1542</v>
      </c>
      <c r="C480">
        <v>24</v>
      </c>
      <c r="D480">
        <v>1.50753768844221</v>
      </c>
      <c r="E480">
        <v>2.3083223801328399E-2</v>
      </c>
      <c r="F480" t="s">
        <v>1543</v>
      </c>
      <c r="G480">
        <v>1570</v>
      </c>
      <c r="H480">
        <v>194</v>
      </c>
      <c r="I480">
        <v>20581</v>
      </c>
      <c r="J480">
        <v>1.62172171514872</v>
      </c>
      <c r="K480">
        <v>0.99997986026214103</v>
      </c>
      <c r="L480">
        <v>0.15325103581212399</v>
      </c>
      <c r="M480">
        <v>28.299164737458401</v>
      </c>
      <c r="N480">
        <f t="shared" si="7"/>
        <v>1.6367035377452641</v>
      </c>
    </row>
    <row r="481" spans="1:14" x14ac:dyDescent="0.25">
      <c r="A481" t="s">
        <v>60</v>
      </c>
      <c r="B481" t="s">
        <v>1544</v>
      </c>
      <c r="C481">
        <v>35</v>
      </c>
      <c r="D481">
        <v>2.1984924623115498</v>
      </c>
      <c r="E481">
        <v>2.3152268707981E-2</v>
      </c>
      <c r="F481" t="s">
        <v>1545</v>
      </c>
      <c r="G481">
        <v>1421</v>
      </c>
      <c r="H481">
        <v>284</v>
      </c>
      <c r="I481">
        <v>16881</v>
      </c>
      <c r="J481">
        <v>1.46404287795739</v>
      </c>
      <c r="K481">
        <v>0.99999999999993405</v>
      </c>
      <c r="L481">
        <v>0.50638691945033998</v>
      </c>
      <c r="M481">
        <v>31.772496943941601</v>
      </c>
      <c r="N481">
        <f t="shared" si="7"/>
        <v>1.6354064457224384</v>
      </c>
    </row>
    <row r="482" spans="1:14" x14ac:dyDescent="0.25">
      <c r="A482" t="s">
        <v>13</v>
      </c>
      <c r="B482" t="s">
        <v>1546</v>
      </c>
      <c r="C482">
        <v>11</v>
      </c>
      <c r="D482">
        <v>0.69095477386934601</v>
      </c>
      <c r="E482">
        <v>2.3507576459417999E-2</v>
      </c>
      <c r="F482" t="s">
        <v>1547</v>
      </c>
      <c r="G482">
        <v>517</v>
      </c>
      <c r="H482">
        <v>66</v>
      </c>
      <c r="I482">
        <v>6910</v>
      </c>
      <c r="J482">
        <v>2.2275950999355199</v>
      </c>
      <c r="K482">
        <v>0.99798823540478299</v>
      </c>
      <c r="L482">
        <v>0.19887702963508799</v>
      </c>
      <c r="M482">
        <v>26.737796126466598</v>
      </c>
      <c r="N482">
        <f t="shared" si="7"/>
        <v>1.6287921426553871</v>
      </c>
    </row>
    <row r="483" spans="1:14" x14ac:dyDescent="0.25">
      <c r="A483" t="s">
        <v>270</v>
      </c>
      <c r="B483" t="s">
        <v>1548</v>
      </c>
      <c r="C483">
        <v>11</v>
      </c>
      <c r="D483">
        <v>0.69095477386934601</v>
      </c>
      <c r="E483">
        <v>2.3527192895121101E-2</v>
      </c>
      <c r="F483" t="s">
        <v>1549</v>
      </c>
      <c r="G483">
        <v>158</v>
      </c>
      <c r="H483">
        <v>52</v>
      </c>
      <c r="I483">
        <v>1625</v>
      </c>
      <c r="J483">
        <v>2.1756329113924</v>
      </c>
      <c r="K483">
        <v>0.996102233927467</v>
      </c>
      <c r="L483">
        <v>0.84262396824727903</v>
      </c>
      <c r="M483">
        <v>26.351379847799901</v>
      </c>
      <c r="N483">
        <f t="shared" si="7"/>
        <v>1.6284298868012039</v>
      </c>
    </row>
    <row r="484" spans="1:14" x14ac:dyDescent="0.25">
      <c r="A484" t="s">
        <v>16</v>
      </c>
      <c r="B484" t="s">
        <v>1550</v>
      </c>
      <c r="C484">
        <v>9</v>
      </c>
      <c r="D484">
        <v>0.56532663316582898</v>
      </c>
      <c r="E484">
        <v>2.3534456853500699E-2</v>
      </c>
      <c r="F484" t="s">
        <v>1551</v>
      </c>
      <c r="G484">
        <v>1554</v>
      </c>
      <c r="H484">
        <v>46</v>
      </c>
      <c r="I484">
        <v>20063</v>
      </c>
      <c r="J484">
        <v>2.5259778411952301</v>
      </c>
      <c r="K484">
        <v>1</v>
      </c>
      <c r="L484">
        <v>0.61748232825475202</v>
      </c>
      <c r="M484">
        <v>35.695635506913</v>
      </c>
      <c r="N484">
        <f t="shared" si="7"/>
        <v>1.6282958202275526</v>
      </c>
    </row>
    <row r="485" spans="1:14" x14ac:dyDescent="0.25">
      <c r="A485" t="s">
        <v>36</v>
      </c>
      <c r="B485" t="s">
        <v>1552</v>
      </c>
      <c r="C485">
        <v>6</v>
      </c>
      <c r="D485">
        <v>0.37688442211055201</v>
      </c>
      <c r="E485">
        <v>2.3552008723286201E-2</v>
      </c>
      <c r="F485" t="s">
        <v>1432</v>
      </c>
      <c r="G485">
        <v>1504</v>
      </c>
      <c r="H485">
        <v>21</v>
      </c>
      <c r="I485">
        <v>18559</v>
      </c>
      <c r="J485">
        <v>3.5256458966565298</v>
      </c>
      <c r="K485">
        <v>1</v>
      </c>
      <c r="L485">
        <v>0.54369462160870197</v>
      </c>
      <c r="M485">
        <v>33.684747862454202</v>
      </c>
      <c r="N485">
        <f t="shared" si="7"/>
        <v>1.6279720464868563</v>
      </c>
    </row>
    <row r="486" spans="1:14" x14ac:dyDescent="0.25">
      <c r="A486" t="s">
        <v>26</v>
      </c>
      <c r="B486" t="s">
        <v>1553</v>
      </c>
      <c r="C486">
        <v>6</v>
      </c>
      <c r="D486">
        <v>0.37688442211055201</v>
      </c>
      <c r="E486">
        <v>2.3568226523720998E-2</v>
      </c>
      <c r="F486" t="s">
        <v>1554</v>
      </c>
      <c r="G486">
        <v>1434</v>
      </c>
      <c r="H486">
        <v>20</v>
      </c>
      <c r="I486">
        <v>16792</v>
      </c>
      <c r="J486">
        <v>3.5129707112970698</v>
      </c>
      <c r="K486">
        <v>1</v>
      </c>
      <c r="L486">
        <v>0.76789955092597595</v>
      </c>
      <c r="M486">
        <v>36.059039314137102</v>
      </c>
      <c r="N486">
        <f t="shared" si="7"/>
        <v>1.6276730963021371</v>
      </c>
    </row>
    <row r="487" spans="1:14" x14ac:dyDescent="0.25">
      <c r="A487" t="s">
        <v>36</v>
      </c>
      <c r="B487" t="s">
        <v>1555</v>
      </c>
      <c r="C487">
        <v>11</v>
      </c>
      <c r="D487">
        <v>0.69095477386934601</v>
      </c>
      <c r="E487">
        <v>2.3813448505720002E-2</v>
      </c>
      <c r="F487" t="s">
        <v>1556</v>
      </c>
      <c r="G487">
        <v>1504</v>
      </c>
      <c r="H487">
        <v>61</v>
      </c>
      <c r="I487">
        <v>18559</v>
      </c>
      <c r="J487">
        <v>2.22520273805371</v>
      </c>
      <c r="K487">
        <v>1</v>
      </c>
      <c r="L487">
        <v>0.54196717178915799</v>
      </c>
      <c r="M487">
        <v>33.990083244931199</v>
      </c>
      <c r="N487">
        <f t="shared" si="7"/>
        <v>1.6231777083935799</v>
      </c>
    </row>
    <row r="488" spans="1:14" x14ac:dyDescent="0.25">
      <c r="A488" t="s">
        <v>21</v>
      </c>
      <c r="B488" t="s">
        <v>1557</v>
      </c>
      <c r="C488">
        <v>20</v>
      </c>
      <c r="D488">
        <v>1.25628140703517</v>
      </c>
      <c r="E488">
        <v>2.39263112241749E-2</v>
      </c>
      <c r="F488" t="s">
        <v>1558</v>
      </c>
      <c r="G488">
        <v>1570</v>
      </c>
      <c r="H488">
        <v>153</v>
      </c>
      <c r="I488">
        <v>20581</v>
      </c>
      <c r="J488">
        <v>1.7135839473793699</v>
      </c>
      <c r="K488">
        <v>0.99998649649276306</v>
      </c>
      <c r="L488">
        <v>0.156240088212387</v>
      </c>
      <c r="M488">
        <v>29.175583767945401</v>
      </c>
      <c r="N488">
        <f t="shared" si="7"/>
        <v>1.621124252430135</v>
      </c>
    </row>
    <row r="489" spans="1:14" x14ac:dyDescent="0.25">
      <c r="A489" t="s">
        <v>57</v>
      </c>
      <c r="B489" t="s">
        <v>1559</v>
      </c>
      <c r="C489">
        <v>10</v>
      </c>
      <c r="D489">
        <v>0.62814070351758799</v>
      </c>
      <c r="E489">
        <v>2.3946710032166699E-2</v>
      </c>
      <c r="F489" t="s">
        <v>1560</v>
      </c>
      <c r="G489">
        <v>1492</v>
      </c>
      <c r="H489">
        <v>52</v>
      </c>
      <c r="I489">
        <v>18224</v>
      </c>
      <c r="J489">
        <v>2.3489379253454299</v>
      </c>
      <c r="K489">
        <v>0.99999998167498605</v>
      </c>
      <c r="L489">
        <v>0.32110077813355598</v>
      </c>
      <c r="M489">
        <v>30.7822037701903</v>
      </c>
      <c r="N489">
        <f t="shared" si="7"/>
        <v>1.6207541445885194</v>
      </c>
    </row>
    <row r="490" spans="1:14" x14ac:dyDescent="0.25">
      <c r="A490" t="s">
        <v>16</v>
      </c>
      <c r="B490" t="s">
        <v>1561</v>
      </c>
      <c r="C490">
        <v>6</v>
      </c>
      <c r="D490">
        <v>0.37688442211055201</v>
      </c>
      <c r="E490">
        <v>2.3954650123178399E-2</v>
      </c>
      <c r="F490" t="s">
        <v>1562</v>
      </c>
      <c r="G490">
        <v>1554</v>
      </c>
      <c r="H490">
        <v>22</v>
      </c>
      <c r="I490">
        <v>20063</v>
      </c>
      <c r="J490">
        <v>3.5210600210600198</v>
      </c>
      <c r="K490">
        <v>1</v>
      </c>
      <c r="L490">
        <v>0.62029653321336697</v>
      </c>
      <c r="M490">
        <v>36.206730552809603</v>
      </c>
      <c r="N490">
        <f t="shared" si="7"/>
        <v>1.6206101679777263</v>
      </c>
    </row>
    <row r="491" spans="1:14" x14ac:dyDescent="0.25">
      <c r="A491" t="s">
        <v>16</v>
      </c>
      <c r="B491" t="s">
        <v>1563</v>
      </c>
      <c r="C491">
        <v>6</v>
      </c>
      <c r="D491">
        <v>0.37688442211055201</v>
      </c>
      <c r="E491">
        <v>2.3954650123178399E-2</v>
      </c>
      <c r="F491" t="s">
        <v>1564</v>
      </c>
      <c r="G491">
        <v>1554</v>
      </c>
      <c r="H491">
        <v>22</v>
      </c>
      <c r="I491">
        <v>20063</v>
      </c>
      <c r="J491">
        <v>3.5210600210600198</v>
      </c>
      <c r="K491">
        <v>1</v>
      </c>
      <c r="L491">
        <v>0.62029653321336697</v>
      </c>
      <c r="M491">
        <v>36.206730552809603</v>
      </c>
      <c r="N491">
        <f t="shared" si="7"/>
        <v>1.6206101679777263</v>
      </c>
    </row>
    <row r="492" spans="1:14" x14ac:dyDescent="0.25">
      <c r="A492" t="s">
        <v>26</v>
      </c>
      <c r="B492" t="s">
        <v>1565</v>
      </c>
      <c r="C492">
        <v>34</v>
      </c>
      <c r="D492">
        <v>2.1356783919597899</v>
      </c>
      <c r="E492">
        <v>2.40823673511904E-2</v>
      </c>
      <c r="F492" t="s">
        <v>1566</v>
      </c>
      <c r="G492">
        <v>1434</v>
      </c>
      <c r="H492">
        <v>271</v>
      </c>
      <c r="I492">
        <v>16792</v>
      </c>
      <c r="J492">
        <v>1.4691390428548601</v>
      </c>
      <c r="K492">
        <v>1</v>
      </c>
      <c r="L492">
        <v>0.77055807084647199</v>
      </c>
      <c r="M492">
        <v>36.687396876641699</v>
      </c>
      <c r="N492">
        <f t="shared" si="7"/>
        <v>1.6183008231856653</v>
      </c>
    </row>
    <row r="493" spans="1:14" x14ac:dyDescent="0.25">
      <c r="A493" t="s">
        <v>60</v>
      </c>
      <c r="B493" t="s">
        <v>1567</v>
      </c>
      <c r="C493">
        <v>4</v>
      </c>
      <c r="D493">
        <v>0.25125628140703499</v>
      </c>
      <c r="E493">
        <v>2.4104902085564001E-2</v>
      </c>
      <c r="F493" t="s">
        <v>1568</v>
      </c>
      <c r="G493">
        <v>1421</v>
      </c>
      <c r="H493">
        <v>8</v>
      </c>
      <c r="I493">
        <v>16881</v>
      </c>
      <c r="J493">
        <v>5.9398311048557302</v>
      </c>
      <c r="K493">
        <v>0.99999999999998102</v>
      </c>
      <c r="L493">
        <v>0.512612707737928</v>
      </c>
      <c r="M493">
        <v>32.850391881373099</v>
      </c>
      <c r="N493">
        <f t="shared" si="7"/>
        <v>1.6178946282874094</v>
      </c>
    </row>
    <row r="494" spans="1:14" x14ac:dyDescent="0.25">
      <c r="A494" t="s">
        <v>60</v>
      </c>
      <c r="B494" t="s">
        <v>588</v>
      </c>
      <c r="C494">
        <v>4</v>
      </c>
      <c r="D494">
        <v>0.25125628140703499</v>
      </c>
      <c r="E494">
        <v>2.4104902085564001E-2</v>
      </c>
      <c r="F494" t="s">
        <v>1569</v>
      </c>
      <c r="G494">
        <v>1421</v>
      </c>
      <c r="H494">
        <v>8</v>
      </c>
      <c r="I494">
        <v>16881</v>
      </c>
      <c r="J494">
        <v>5.9398311048557302</v>
      </c>
      <c r="K494">
        <v>0.99999999999998102</v>
      </c>
      <c r="L494">
        <v>0.512612707737928</v>
      </c>
      <c r="M494">
        <v>32.850391881373099</v>
      </c>
      <c r="N494">
        <f t="shared" si="7"/>
        <v>1.6178946282874094</v>
      </c>
    </row>
    <row r="495" spans="1:14" x14ac:dyDescent="0.25">
      <c r="A495" t="s">
        <v>60</v>
      </c>
      <c r="B495" t="s">
        <v>1570</v>
      </c>
      <c r="C495">
        <v>4</v>
      </c>
      <c r="D495">
        <v>0.25125628140703499</v>
      </c>
      <c r="E495">
        <v>2.4104902085564001E-2</v>
      </c>
      <c r="F495" t="s">
        <v>1571</v>
      </c>
      <c r="G495">
        <v>1421</v>
      </c>
      <c r="H495">
        <v>8</v>
      </c>
      <c r="I495">
        <v>16881</v>
      </c>
      <c r="J495">
        <v>5.9398311048557302</v>
      </c>
      <c r="K495">
        <v>0.99999999999998102</v>
      </c>
      <c r="L495">
        <v>0.512612707737928</v>
      </c>
      <c r="M495">
        <v>32.850391881373099</v>
      </c>
      <c r="N495">
        <f t="shared" si="7"/>
        <v>1.6178946282874094</v>
      </c>
    </row>
    <row r="496" spans="1:14" x14ac:dyDescent="0.25">
      <c r="A496" t="s">
        <v>26</v>
      </c>
      <c r="B496" t="s">
        <v>243</v>
      </c>
      <c r="C496">
        <v>25</v>
      </c>
      <c r="D496">
        <v>1.5703517587939599</v>
      </c>
      <c r="E496">
        <v>2.4174412402508401E-2</v>
      </c>
      <c r="F496" t="s">
        <v>1572</v>
      </c>
      <c r="G496">
        <v>1434</v>
      </c>
      <c r="H496">
        <v>184</v>
      </c>
      <c r="I496">
        <v>16792</v>
      </c>
      <c r="J496">
        <v>1.5910193438845399</v>
      </c>
      <c r="K496">
        <v>1</v>
      </c>
      <c r="L496">
        <v>0.76719576992893002</v>
      </c>
      <c r="M496">
        <v>36.799271042650197</v>
      </c>
      <c r="N496">
        <f t="shared" si="7"/>
        <v>1.6166440733338774</v>
      </c>
    </row>
    <row r="497" spans="1:14" x14ac:dyDescent="0.25">
      <c r="A497" t="s">
        <v>16</v>
      </c>
      <c r="B497" t="s">
        <v>1573</v>
      </c>
      <c r="C497">
        <v>5</v>
      </c>
      <c r="D497">
        <v>0.314070351758794</v>
      </c>
      <c r="E497">
        <v>2.4461325791323301E-2</v>
      </c>
      <c r="F497" t="s">
        <v>1574</v>
      </c>
      <c r="G497">
        <v>1554</v>
      </c>
      <c r="H497">
        <v>15</v>
      </c>
      <c r="I497">
        <v>20063</v>
      </c>
      <c r="J497">
        <v>4.3035178035178001</v>
      </c>
      <c r="K497">
        <v>1</v>
      </c>
      <c r="L497">
        <v>0.62435539318425703</v>
      </c>
      <c r="M497">
        <v>36.817906351027403</v>
      </c>
      <c r="N497">
        <f t="shared" si="7"/>
        <v>1.611520008123446</v>
      </c>
    </row>
    <row r="498" spans="1:14" x14ac:dyDescent="0.25">
      <c r="A498" t="s">
        <v>13</v>
      </c>
      <c r="B498" t="s">
        <v>1575</v>
      </c>
      <c r="C498">
        <v>29</v>
      </c>
      <c r="D498">
        <v>1.821608040201</v>
      </c>
      <c r="E498">
        <v>2.4473535436679301E-2</v>
      </c>
      <c r="F498" t="s">
        <v>1576</v>
      </c>
      <c r="G498">
        <v>517</v>
      </c>
      <c r="H498">
        <v>255</v>
      </c>
      <c r="I498">
        <v>6910</v>
      </c>
      <c r="J498">
        <v>1.5200060681912999</v>
      </c>
      <c r="K498">
        <v>0.99844620570175902</v>
      </c>
      <c r="L498">
        <v>0.199886679337551</v>
      </c>
      <c r="M498">
        <v>27.680009177488099</v>
      </c>
      <c r="N498">
        <f t="shared" si="7"/>
        <v>1.6113032881172551</v>
      </c>
    </row>
    <row r="499" spans="1:14" x14ac:dyDescent="0.25">
      <c r="A499" t="s">
        <v>13</v>
      </c>
      <c r="B499" t="s">
        <v>44</v>
      </c>
      <c r="C499">
        <v>21</v>
      </c>
      <c r="D499">
        <v>1.3190954773869299</v>
      </c>
      <c r="E499">
        <v>2.4804269406573199E-2</v>
      </c>
      <c r="F499" t="s">
        <v>1577</v>
      </c>
      <c r="G499">
        <v>517</v>
      </c>
      <c r="H499">
        <v>168</v>
      </c>
      <c r="I499">
        <v>6910</v>
      </c>
      <c r="J499">
        <v>1.67069632495164</v>
      </c>
      <c r="K499">
        <v>0.99857781032176196</v>
      </c>
      <c r="L499">
        <v>0.19629145810347901</v>
      </c>
      <c r="M499">
        <v>28.000032242868301</v>
      </c>
      <c r="N499">
        <f t="shared" si="7"/>
        <v>1.6054735602974812</v>
      </c>
    </row>
    <row r="500" spans="1:14" x14ac:dyDescent="0.25">
      <c r="A500" t="s">
        <v>26</v>
      </c>
      <c r="B500" t="s">
        <v>1578</v>
      </c>
      <c r="C500">
        <v>4</v>
      </c>
      <c r="D500">
        <v>0.25125628140703499</v>
      </c>
      <c r="E500">
        <v>2.5049322268912499E-2</v>
      </c>
      <c r="F500" t="s">
        <v>1579</v>
      </c>
      <c r="G500">
        <v>1434</v>
      </c>
      <c r="H500">
        <v>8</v>
      </c>
      <c r="I500">
        <v>16792</v>
      </c>
      <c r="J500">
        <v>5.8549511854951097</v>
      </c>
      <c r="K500">
        <v>1</v>
      </c>
      <c r="L500">
        <v>0.774754573139113</v>
      </c>
      <c r="M500">
        <v>37.8533587151041</v>
      </c>
      <c r="N500">
        <f t="shared" si="7"/>
        <v>1.6012040198507564</v>
      </c>
    </row>
    <row r="501" spans="1:14" x14ac:dyDescent="0.25">
      <c r="A501" t="s">
        <v>26</v>
      </c>
      <c r="B501" t="s">
        <v>1580</v>
      </c>
      <c r="C501">
        <v>4</v>
      </c>
      <c r="D501">
        <v>0.25125628140703499</v>
      </c>
      <c r="E501">
        <v>2.5049322268912499E-2</v>
      </c>
      <c r="F501" t="s">
        <v>1581</v>
      </c>
      <c r="G501">
        <v>1434</v>
      </c>
      <c r="H501">
        <v>8</v>
      </c>
      <c r="I501">
        <v>16792</v>
      </c>
      <c r="J501">
        <v>5.8549511854951097</v>
      </c>
      <c r="K501">
        <v>1</v>
      </c>
      <c r="L501">
        <v>0.774754573139113</v>
      </c>
      <c r="M501">
        <v>37.8533587151041</v>
      </c>
      <c r="N501">
        <f t="shared" si="7"/>
        <v>1.6012040198507564</v>
      </c>
    </row>
    <row r="502" spans="1:14" x14ac:dyDescent="0.25">
      <c r="A502" t="s">
        <v>26</v>
      </c>
      <c r="B502" t="s">
        <v>1582</v>
      </c>
      <c r="C502">
        <v>4</v>
      </c>
      <c r="D502">
        <v>0.25125628140703499</v>
      </c>
      <c r="E502">
        <v>2.5049322268912499E-2</v>
      </c>
      <c r="F502" t="s">
        <v>1583</v>
      </c>
      <c r="G502">
        <v>1434</v>
      </c>
      <c r="H502">
        <v>8</v>
      </c>
      <c r="I502">
        <v>16792</v>
      </c>
      <c r="J502">
        <v>5.8549511854951097</v>
      </c>
      <c r="K502">
        <v>1</v>
      </c>
      <c r="L502">
        <v>0.774754573139113</v>
      </c>
      <c r="M502">
        <v>37.8533587151041</v>
      </c>
      <c r="N502">
        <f t="shared" si="7"/>
        <v>1.6012040198507564</v>
      </c>
    </row>
    <row r="503" spans="1:14" x14ac:dyDescent="0.25">
      <c r="A503" t="s">
        <v>60</v>
      </c>
      <c r="B503" t="s">
        <v>1584</v>
      </c>
      <c r="C503">
        <v>5</v>
      </c>
      <c r="D503">
        <v>0.314070351758794</v>
      </c>
      <c r="E503">
        <v>2.5170048728517001E-2</v>
      </c>
      <c r="F503" t="s">
        <v>1585</v>
      </c>
      <c r="G503">
        <v>1421</v>
      </c>
      <c r="H503">
        <v>14</v>
      </c>
      <c r="I503">
        <v>16881</v>
      </c>
      <c r="J503">
        <v>4.2427365034683797</v>
      </c>
      <c r="K503">
        <v>0.999999999999995</v>
      </c>
      <c r="L503">
        <v>0.52009940287621403</v>
      </c>
      <c r="M503">
        <v>34.036657081738497</v>
      </c>
      <c r="N503">
        <f t="shared" si="7"/>
        <v>1.5991159436687385</v>
      </c>
    </row>
    <row r="504" spans="1:14" x14ac:dyDescent="0.25">
      <c r="A504" t="s">
        <v>55</v>
      </c>
      <c r="B504" t="s">
        <v>269</v>
      </c>
      <c r="C504">
        <v>6</v>
      </c>
      <c r="D504">
        <v>0.37688442211055201</v>
      </c>
      <c r="E504">
        <v>2.5281653262912301E-2</v>
      </c>
      <c r="F504" t="s">
        <v>1435</v>
      </c>
      <c r="G504">
        <v>980</v>
      </c>
      <c r="H504">
        <v>18</v>
      </c>
      <c r="I504">
        <v>10057</v>
      </c>
      <c r="J504">
        <v>3.4207482993197198</v>
      </c>
      <c r="K504">
        <v>0.999990350774559</v>
      </c>
      <c r="L504">
        <v>0.40840787499998099</v>
      </c>
      <c r="M504">
        <v>30.4689671083595</v>
      </c>
      <c r="N504">
        <f t="shared" si="7"/>
        <v>1.5971945293025098</v>
      </c>
    </row>
    <row r="505" spans="1:14" x14ac:dyDescent="0.25">
      <c r="A505" t="s">
        <v>16</v>
      </c>
      <c r="B505" t="s">
        <v>1586</v>
      </c>
      <c r="C505">
        <v>7</v>
      </c>
      <c r="D505">
        <v>0.43969849246231102</v>
      </c>
      <c r="E505">
        <v>2.5287202074688798E-2</v>
      </c>
      <c r="F505" t="s">
        <v>1307</v>
      </c>
      <c r="G505">
        <v>1554</v>
      </c>
      <c r="H505">
        <v>30</v>
      </c>
      <c r="I505">
        <v>20063</v>
      </c>
      <c r="J505">
        <v>3.0124624624624601</v>
      </c>
      <c r="K505">
        <v>1</v>
      </c>
      <c r="L505">
        <v>0.63302810901155004</v>
      </c>
      <c r="M505">
        <v>37.802258316529702</v>
      </c>
      <c r="N505">
        <f t="shared" si="7"/>
        <v>1.5970992209025376</v>
      </c>
    </row>
    <row r="506" spans="1:14" x14ac:dyDescent="0.25">
      <c r="A506" t="s">
        <v>36</v>
      </c>
      <c r="B506" t="s">
        <v>1587</v>
      </c>
      <c r="C506">
        <v>10</v>
      </c>
      <c r="D506">
        <v>0.62814070351758799</v>
      </c>
      <c r="E506">
        <v>2.5309023481723199E-2</v>
      </c>
      <c r="F506" t="s">
        <v>1588</v>
      </c>
      <c r="G506">
        <v>1504</v>
      </c>
      <c r="H506">
        <v>53</v>
      </c>
      <c r="I506">
        <v>18559</v>
      </c>
      <c r="J506">
        <v>2.3282567242071401</v>
      </c>
      <c r="K506">
        <v>1</v>
      </c>
      <c r="L506">
        <v>0.55847028891646899</v>
      </c>
      <c r="M506">
        <v>35.711464216716202</v>
      </c>
      <c r="N506">
        <f t="shared" si="7"/>
        <v>1.5967246112495139</v>
      </c>
    </row>
    <row r="507" spans="1:14" x14ac:dyDescent="0.25">
      <c r="A507" t="s">
        <v>21</v>
      </c>
      <c r="B507" t="s">
        <v>1589</v>
      </c>
      <c r="C507">
        <v>14</v>
      </c>
      <c r="D507">
        <v>0.87939698492462304</v>
      </c>
      <c r="E507">
        <v>2.5893611336762701E-2</v>
      </c>
      <c r="F507" t="s">
        <v>1590</v>
      </c>
      <c r="G507">
        <v>1570</v>
      </c>
      <c r="H507">
        <v>94</v>
      </c>
      <c r="I507">
        <v>20581</v>
      </c>
      <c r="J507">
        <v>1.9523919230247999</v>
      </c>
      <c r="K507">
        <v>0.99999469409655095</v>
      </c>
      <c r="L507">
        <v>0.165809835848447</v>
      </c>
      <c r="M507">
        <v>31.182070243148999</v>
      </c>
      <c r="N507">
        <f t="shared" si="7"/>
        <v>1.5868073750478091</v>
      </c>
    </row>
    <row r="508" spans="1:14" x14ac:dyDescent="0.25">
      <c r="A508" t="s">
        <v>26</v>
      </c>
      <c r="B508" t="s">
        <v>1591</v>
      </c>
      <c r="C508">
        <v>47</v>
      </c>
      <c r="D508">
        <v>2.9522613065326602</v>
      </c>
      <c r="E508">
        <v>2.6010414143794802E-2</v>
      </c>
      <c r="F508" t="s">
        <v>1592</v>
      </c>
      <c r="G508">
        <v>1434</v>
      </c>
      <c r="H508">
        <v>403</v>
      </c>
      <c r="I508">
        <v>16792</v>
      </c>
      <c r="J508">
        <v>1.3656709961204401</v>
      </c>
      <c r="K508">
        <v>1</v>
      </c>
      <c r="L508">
        <v>0.78300217010256201</v>
      </c>
      <c r="M508">
        <v>38.992087699278599</v>
      </c>
      <c r="N508">
        <f t="shared" si="7"/>
        <v>1.584852732812474</v>
      </c>
    </row>
    <row r="509" spans="1:14" x14ac:dyDescent="0.25">
      <c r="A509" t="s">
        <v>26</v>
      </c>
      <c r="B509" t="s">
        <v>1593</v>
      </c>
      <c r="C509">
        <v>11</v>
      </c>
      <c r="D509">
        <v>0.69095477386934601</v>
      </c>
      <c r="E509">
        <v>2.6533490783504299E-2</v>
      </c>
      <c r="F509" t="s">
        <v>1594</v>
      </c>
      <c r="G509">
        <v>1434</v>
      </c>
      <c r="H509">
        <v>59</v>
      </c>
      <c r="I509">
        <v>16792</v>
      </c>
      <c r="J509">
        <v>2.18320213696428</v>
      </c>
      <c r="K509">
        <v>1</v>
      </c>
      <c r="L509">
        <v>0.78529650690960096</v>
      </c>
      <c r="M509">
        <v>39.603514220938699</v>
      </c>
      <c r="N509">
        <f t="shared" si="7"/>
        <v>1.5762056098637443</v>
      </c>
    </row>
    <row r="510" spans="1:14" x14ac:dyDescent="0.25">
      <c r="A510" t="s">
        <v>55</v>
      </c>
      <c r="B510" t="s">
        <v>1595</v>
      </c>
      <c r="C510">
        <v>3</v>
      </c>
      <c r="D510">
        <v>0.188442211055276</v>
      </c>
      <c r="E510">
        <v>2.65622119506152E-2</v>
      </c>
      <c r="F510" t="s">
        <v>1470</v>
      </c>
      <c r="G510">
        <v>980</v>
      </c>
      <c r="H510">
        <v>3</v>
      </c>
      <c r="I510">
        <v>10057</v>
      </c>
      <c r="J510">
        <v>10.2622448979591</v>
      </c>
      <c r="K510">
        <v>0.99999466666657499</v>
      </c>
      <c r="L510">
        <v>0.41015340671399297</v>
      </c>
      <c r="M510">
        <v>31.754155670461799</v>
      </c>
      <c r="N510">
        <f t="shared" si="7"/>
        <v>1.5757357622126396</v>
      </c>
    </row>
    <row r="511" spans="1:14" x14ac:dyDescent="0.25">
      <c r="A511" t="s">
        <v>60</v>
      </c>
      <c r="B511" t="s">
        <v>168</v>
      </c>
      <c r="C511">
        <v>13</v>
      </c>
      <c r="D511">
        <v>0.81658291457286403</v>
      </c>
      <c r="E511">
        <v>2.66376129980853E-2</v>
      </c>
      <c r="F511" t="s">
        <v>1596</v>
      </c>
      <c r="G511">
        <v>1421</v>
      </c>
      <c r="H511">
        <v>77</v>
      </c>
      <c r="I511">
        <v>16881</v>
      </c>
      <c r="J511">
        <v>2.0056572561850499</v>
      </c>
      <c r="K511">
        <v>0.999999999999999</v>
      </c>
      <c r="L511">
        <v>0.53264329769701502</v>
      </c>
      <c r="M511">
        <v>35.638902206501598</v>
      </c>
      <c r="N511">
        <f t="shared" si="7"/>
        <v>1.5745046949749422</v>
      </c>
    </row>
    <row r="512" spans="1:14" x14ac:dyDescent="0.25">
      <c r="A512" t="s">
        <v>26</v>
      </c>
      <c r="B512" t="s">
        <v>1597</v>
      </c>
      <c r="C512">
        <v>13</v>
      </c>
      <c r="D512">
        <v>0.81658291457286403</v>
      </c>
      <c r="E512">
        <v>2.6800905225314899E-2</v>
      </c>
      <c r="F512" t="s">
        <v>1598</v>
      </c>
      <c r="G512">
        <v>1434</v>
      </c>
      <c r="H512">
        <v>76</v>
      </c>
      <c r="I512">
        <v>16792</v>
      </c>
      <c r="J512">
        <v>2.0030096160904298</v>
      </c>
      <c r="K512">
        <v>1</v>
      </c>
      <c r="L512">
        <v>0.78433538091583399</v>
      </c>
      <c r="M512">
        <v>39.913850727315101</v>
      </c>
      <c r="N512">
        <f t="shared" si="7"/>
        <v>1.5718505370264415</v>
      </c>
    </row>
    <row r="513" spans="1:14" x14ac:dyDescent="0.25">
      <c r="A513" t="s">
        <v>13</v>
      </c>
      <c r="B513" t="s">
        <v>1599</v>
      </c>
      <c r="C513">
        <v>10</v>
      </c>
      <c r="D513">
        <v>0.62814070351758799</v>
      </c>
      <c r="E513">
        <v>2.6804216953853099E-2</v>
      </c>
      <c r="F513" t="s">
        <v>1600</v>
      </c>
      <c r="G513">
        <v>517</v>
      </c>
      <c r="H513">
        <v>58</v>
      </c>
      <c r="I513">
        <v>6910</v>
      </c>
      <c r="J513">
        <v>2.3044087240712301</v>
      </c>
      <c r="K513">
        <v>0.99916774385956997</v>
      </c>
      <c r="L513">
        <v>0.20447569674697999</v>
      </c>
      <c r="M513">
        <v>29.9075108541305</v>
      </c>
      <c r="N513">
        <f t="shared" si="7"/>
        <v>1.5717968755339176</v>
      </c>
    </row>
    <row r="514" spans="1:14" x14ac:dyDescent="0.25">
      <c r="A514" t="s">
        <v>36</v>
      </c>
      <c r="B514" t="s">
        <v>148</v>
      </c>
      <c r="C514">
        <v>12</v>
      </c>
      <c r="D514">
        <v>0.75376884422110502</v>
      </c>
      <c r="E514">
        <v>2.6889090420205299E-2</v>
      </c>
      <c r="F514" t="s">
        <v>1411</v>
      </c>
      <c r="G514">
        <v>1504</v>
      </c>
      <c r="H514">
        <v>71</v>
      </c>
      <c r="I514">
        <v>18559</v>
      </c>
      <c r="J514">
        <v>2.08559334731794</v>
      </c>
      <c r="K514">
        <v>1</v>
      </c>
      <c r="L514">
        <v>0.57508944209371005</v>
      </c>
      <c r="M514">
        <v>37.484108774257599</v>
      </c>
      <c r="N514">
        <f t="shared" si="7"/>
        <v>1.5704238884485799</v>
      </c>
    </row>
    <row r="515" spans="1:14" x14ac:dyDescent="0.25">
      <c r="A515" t="s">
        <v>36</v>
      </c>
      <c r="B515" t="s">
        <v>1601</v>
      </c>
      <c r="C515">
        <v>8</v>
      </c>
      <c r="D515">
        <v>0.50251256281406997</v>
      </c>
      <c r="E515">
        <v>2.70051782574454E-2</v>
      </c>
      <c r="F515" t="s">
        <v>1602</v>
      </c>
      <c r="G515">
        <v>1504</v>
      </c>
      <c r="H515">
        <v>37</v>
      </c>
      <c r="I515">
        <v>18559</v>
      </c>
      <c r="J515">
        <v>2.6680563542265601</v>
      </c>
      <c r="K515">
        <v>1</v>
      </c>
      <c r="L515">
        <v>0.57112857040152798</v>
      </c>
      <c r="M515">
        <v>37.612512924262703</v>
      </c>
      <c r="N515">
        <f t="shared" ref="N515:N578" si="8">-LOG10(E515)</f>
        <v>1.5685529516555377</v>
      </c>
    </row>
    <row r="516" spans="1:14" x14ac:dyDescent="0.25">
      <c r="A516" t="s">
        <v>16</v>
      </c>
      <c r="B516" t="s">
        <v>1603</v>
      </c>
      <c r="C516">
        <v>21</v>
      </c>
      <c r="D516">
        <v>1.3190954773869299</v>
      </c>
      <c r="E516">
        <v>2.7062084487051202E-2</v>
      </c>
      <c r="F516" t="s">
        <v>1604</v>
      </c>
      <c r="G516">
        <v>1554</v>
      </c>
      <c r="H516">
        <v>163</v>
      </c>
      <c r="I516">
        <v>20063</v>
      </c>
      <c r="J516">
        <v>1.6633228320344799</v>
      </c>
      <c r="K516">
        <v>1</v>
      </c>
      <c r="L516">
        <v>0.65464223366940599</v>
      </c>
      <c r="M516">
        <v>39.868844897501603</v>
      </c>
      <c r="N516">
        <f t="shared" si="8"/>
        <v>1.5676387544361825</v>
      </c>
    </row>
    <row r="517" spans="1:14" x14ac:dyDescent="0.25">
      <c r="A517" t="s">
        <v>26</v>
      </c>
      <c r="B517" t="s">
        <v>1605</v>
      </c>
      <c r="C517">
        <v>10</v>
      </c>
      <c r="D517">
        <v>0.62814070351758799</v>
      </c>
      <c r="E517">
        <v>2.7138744932888599E-2</v>
      </c>
      <c r="F517" t="s">
        <v>1606</v>
      </c>
      <c r="G517">
        <v>1434</v>
      </c>
      <c r="H517">
        <v>51</v>
      </c>
      <c r="I517">
        <v>16792</v>
      </c>
      <c r="J517">
        <v>2.2960592884294502</v>
      </c>
      <c r="K517">
        <v>1</v>
      </c>
      <c r="L517">
        <v>0.78426793666943695</v>
      </c>
      <c r="M517">
        <v>40.3037583279119</v>
      </c>
      <c r="N517">
        <f t="shared" si="8"/>
        <v>1.5664102407339242</v>
      </c>
    </row>
    <row r="518" spans="1:14" x14ac:dyDescent="0.25">
      <c r="A518" t="s">
        <v>57</v>
      </c>
      <c r="B518" t="s">
        <v>1607</v>
      </c>
      <c r="C518">
        <v>24</v>
      </c>
      <c r="D518">
        <v>1.50753768844221</v>
      </c>
      <c r="E518">
        <v>2.7274450249339999E-2</v>
      </c>
      <c r="F518" t="s">
        <v>1608</v>
      </c>
      <c r="G518">
        <v>1492</v>
      </c>
      <c r="H518">
        <v>184</v>
      </c>
      <c r="I518">
        <v>18224</v>
      </c>
      <c r="J518">
        <v>1.59319267979951</v>
      </c>
      <c r="K518">
        <v>0.99999999851102395</v>
      </c>
      <c r="L518">
        <v>0.35108308043541597</v>
      </c>
      <c r="M518">
        <v>34.279017716464999</v>
      </c>
      <c r="N518">
        <f t="shared" si="8"/>
        <v>1.564243994399904</v>
      </c>
    </row>
    <row r="519" spans="1:14" x14ac:dyDescent="0.25">
      <c r="A519" t="s">
        <v>16</v>
      </c>
      <c r="B519" t="s">
        <v>1609</v>
      </c>
      <c r="C519">
        <v>4</v>
      </c>
      <c r="D519">
        <v>0.25125628140703499</v>
      </c>
      <c r="E519">
        <v>2.7285282086112899E-2</v>
      </c>
      <c r="F519" t="s">
        <v>1610</v>
      </c>
      <c r="G519">
        <v>1554</v>
      </c>
      <c r="H519">
        <v>9</v>
      </c>
      <c r="I519">
        <v>20063</v>
      </c>
      <c r="J519">
        <v>5.7380237380237302</v>
      </c>
      <c r="K519">
        <v>1</v>
      </c>
      <c r="L519">
        <v>0.65408251399881201</v>
      </c>
      <c r="M519">
        <v>40.124078382755499</v>
      </c>
      <c r="N519">
        <f t="shared" si="8"/>
        <v>1.5640715519483088</v>
      </c>
    </row>
    <row r="520" spans="1:14" x14ac:dyDescent="0.25">
      <c r="A520" t="s">
        <v>16</v>
      </c>
      <c r="B520" t="s">
        <v>1611</v>
      </c>
      <c r="C520">
        <v>4</v>
      </c>
      <c r="D520">
        <v>0.25125628140703499</v>
      </c>
      <c r="E520">
        <v>2.7285282086112899E-2</v>
      </c>
      <c r="F520" t="s">
        <v>1488</v>
      </c>
      <c r="G520">
        <v>1554</v>
      </c>
      <c r="H520">
        <v>9</v>
      </c>
      <c r="I520">
        <v>20063</v>
      </c>
      <c r="J520">
        <v>5.7380237380237302</v>
      </c>
      <c r="K520">
        <v>1</v>
      </c>
      <c r="L520">
        <v>0.65408251399881201</v>
      </c>
      <c r="M520">
        <v>40.124078382755499</v>
      </c>
      <c r="N520">
        <f t="shared" si="8"/>
        <v>1.5640715519483088</v>
      </c>
    </row>
    <row r="521" spans="1:14" x14ac:dyDescent="0.25">
      <c r="A521" t="s">
        <v>16</v>
      </c>
      <c r="B521" t="s">
        <v>1612</v>
      </c>
      <c r="C521">
        <v>4</v>
      </c>
      <c r="D521">
        <v>0.25125628140703499</v>
      </c>
      <c r="E521">
        <v>2.7285282086112899E-2</v>
      </c>
      <c r="F521" t="s">
        <v>1613</v>
      </c>
      <c r="G521">
        <v>1554</v>
      </c>
      <c r="H521">
        <v>9</v>
      </c>
      <c r="I521">
        <v>20063</v>
      </c>
      <c r="J521">
        <v>5.7380237380237302</v>
      </c>
      <c r="K521">
        <v>1</v>
      </c>
      <c r="L521">
        <v>0.65408251399881201</v>
      </c>
      <c r="M521">
        <v>40.124078382755499</v>
      </c>
      <c r="N521">
        <f t="shared" si="8"/>
        <v>1.5640715519483088</v>
      </c>
    </row>
    <row r="522" spans="1:14" x14ac:dyDescent="0.25">
      <c r="A522" t="s">
        <v>60</v>
      </c>
      <c r="B522" t="s">
        <v>1614</v>
      </c>
      <c r="C522">
        <v>42</v>
      </c>
      <c r="D522">
        <v>2.6381909547738598</v>
      </c>
      <c r="E522">
        <v>2.7376922672614299E-2</v>
      </c>
      <c r="F522" t="s">
        <v>1615</v>
      </c>
      <c r="G522">
        <v>1421</v>
      </c>
      <c r="H522">
        <v>359</v>
      </c>
      <c r="I522">
        <v>16881</v>
      </c>
      <c r="J522">
        <v>1.3898212055929799</v>
      </c>
      <c r="K522">
        <v>0.999999999999999</v>
      </c>
      <c r="L522">
        <v>0.53486617273687098</v>
      </c>
      <c r="M522">
        <v>36.432151448922902</v>
      </c>
      <c r="N522">
        <f t="shared" si="8"/>
        <v>1.5626153707167529</v>
      </c>
    </row>
    <row r="523" spans="1:14" x14ac:dyDescent="0.25">
      <c r="A523" t="s">
        <v>270</v>
      </c>
      <c r="B523" t="s">
        <v>1616</v>
      </c>
      <c r="C523">
        <v>7</v>
      </c>
      <c r="D523">
        <v>0.43969849246231102</v>
      </c>
      <c r="E523">
        <v>2.77040445767202E-2</v>
      </c>
      <c r="F523" t="s">
        <v>1617</v>
      </c>
      <c r="G523">
        <v>158</v>
      </c>
      <c r="H523">
        <v>25</v>
      </c>
      <c r="I523">
        <v>1625</v>
      </c>
      <c r="J523">
        <v>2.8797468354430298</v>
      </c>
      <c r="K523">
        <v>0.99856435968245605</v>
      </c>
      <c r="L523">
        <v>0.80534686101354902</v>
      </c>
      <c r="M523">
        <v>30.297589718379101</v>
      </c>
      <c r="N523">
        <f t="shared" si="8"/>
        <v>1.5574568226639078</v>
      </c>
    </row>
    <row r="524" spans="1:14" x14ac:dyDescent="0.25">
      <c r="A524" t="s">
        <v>57</v>
      </c>
      <c r="B524" t="s">
        <v>556</v>
      </c>
      <c r="C524">
        <v>9</v>
      </c>
      <c r="D524">
        <v>0.56532663316582898</v>
      </c>
      <c r="E524">
        <v>2.79346546787092E-2</v>
      </c>
      <c r="F524" t="s">
        <v>1618</v>
      </c>
      <c r="G524">
        <v>1492</v>
      </c>
      <c r="H524">
        <v>45</v>
      </c>
      <c r="I524">
        <v>18224</v>
      </c>
      <c r="J524">
        <v>2.4428954423592399</v>
      </c>
      <c r="K524">
        <v>0.99999999909601001</v>
      </c>
      <c r="L524">
        <v>0.35198249176104301</v>
      </c>
      <c r="M524">
        <v>34.952846161042103</v>
      </c>
      <c r="N524">
        <f t="shared" si="8"/>
        <v>1.5538566929115858</v>
      </c>
    </row>
    <row r="525" spans="1:14" x14ac:dyDescent="0.25">
      <c r="A525" t="s">
        <v>26</v>
      </c>
      <c r="B525" t="s">
        <v>1619</v>
      </c>
      <c r="C525">
        <v>15</v>
      </c>
      <c r="D525">
        <v>0.94221105527638105</v>
      </c>
      <c r="E525">
        <v>2.80521274089797E-2</v>
      </c>
      <c r="F525" t="s">
        <v>1620</v>
      </c>
      <c r="G525">
        <v>1434</v>
      </c>
      <c r="H525">
        <v>94</v>
      </c>
      <c r="I525">
        <v>16792</v>
      </c>
      <c r="J525">
        <v>1.86860144217929</v>
      </c>
      <c r="K525">
        <v>1</v>
      </c>
      <c r="L525">
        <v>0.791121235947988</v>
      </c>
      <c r="M525">
        <v>41.345954984278798</v>
      </c>
      <c r="N525">
        <f t="shared" si="8"/>
        <v>1.5520341972618059</v>
      </c>
    </row>
    <row r="526" spans="1:14" x14ac:dyDescent="0.25">
      <c r="A526" t="s">
        <v>26</v>
      </c>
      <c r="B526" t="s">
        <v>1621</v>
      </c>
      <c r="C526">
        <v>7</v>
      </c>
      <c r="D526">
        <v>0.43969849246231102</v>
      </c>
      <c r="E526">
        <v>2.8163952308629E-2</v>
      </c>
      <c r="F526" t="s">
        <v>1622</v>
      </c>
      <c r="G526">
        <v>1434</v>
      </c>
      <c r="H526">
        <v>28</v>
      </c>
      <c r="I526">
        <v>16792</v>
      </c>
      <c r="J526">
        <v>2.92747559274755</v>
      </c>
      <c r="K526">
        <v>1</v>
      </c>
      <c r="L526">
        <v>0.78832002811241597</v>
      </c>
      <c r="M526">
        <v>41.472360482731297</v>
      </c>
      <c r="N526">
        <f t="shared" si="8"/>
        <v>1.5503063997648321</v>
      </c>
    </row>
    <row r="527" spans="1:14" x14ac:dyDescent="0.25">
      <c r="A527" t="s">
        <v>26</v>
      </c>
      <c r="B527" t="s">
        <v>334</v>
      </c>
      <c r="C527">
        <v>7</v>
      </c>
      <c r="D527">
        <v>0.43969849246231102</v>
      </c>
      <c r="E527">
        <v>2.8163952308629E-2</v>
      </c>
      <c r="F527" t="s">
        <v>1623</v>
      </c>
      <c r="G527">
        <v>1434</v>
      </c>
      <c r="H527">
        <v>28</v>
      </c>
      <c r="I527">
        <v>16792</v>
      </c>
      <c r="J527">
        <v>2.92747559274755</v>
      </c>
      <c r="K527">
        <v>1</v>
      </c>
      <c r="L527">
        <v>0.78832002811241597</v>
      </c>
      <c r="M527">
        <v>41.472360482731297</v>
      </c>
      <c r="N527">
        <f t="shared" si="8"/>
        <v>1.5503063997648321</v>
      </c>
    </row>
    <row r="528" spans="1:14" x14ac:dyDescent="0.25">
      <c r="A528" t="s">
        <v>13</v>
      </c>
      <c r="B528" t="s">
        <v>1624</v>
      </c>
      <c r="C528">
        <v>17</v>
      </c>
      <c r="D528">
        <v>1.0678391959798901</v>
      </c>
      <c r="E528">
        <v>2.82036817465862E-2</v>
      </c>
      <c r="F528" t="s">
        <v>1625</v>
      </c>
      <c r="G528">
        <v>517</v>
      </c>
      <c r="H528">
        <v>128</v>
      </c>
      <c r="I528">
        <v>6910</v>
      </c>
      <c r="J528">
        <v>1.7751148452611201</v>
      </c>
      <c r="K528">
        <v>0.99942833700064204</v>
      </c>
      <c r="L528">
        <v>0.20811771494303699</v>
      </c>
      <c r="M528">
        <v>31.2143957842015</v>
      </c>
      <c r="N528">
        <f t="shared" si="8"/>
        <v>1.5496941945935372</v>
      </c>
    </row>
    <row r="529" spans="1:14" x14ac:dyDescent="0.25">
      <c r="A529" t="s">
        <v>21</v>
      </c>
      <c r="B529" t="s">
        <v>1626</v>
      </c>
      <c r="C529">
        <v>15</v>
      </c>
      <c r="D529">
        <v>0.94221105527638105</v>
      </c>
      <c r="E529">
        <v>2.8301818682362902E-2</v>
      </c>
      <c r="F529" t="s">
        <v>1627</v>
      </c>
      <c r="G529">
        <v>1570</v>
      </c>
      <c r="H529">
        <v>105</v>
      </c>
      <c r="I529">
        <v>20581</v>
      </c>
      <c r="J529">
        <v>1.8727024567788799</v>
      </c>
      <c r="K529">
        <v>0.99999831331681499</v>
      </c>
      <c r="L529">
        <v>0.17756149673715099</v>
      </c>
      <c r="M529">
        <v>33.566285077953999</v>
      </c>
      <c r="N529">
        <f t="shared" si="8"/>
        <v>1.5481856557005784</v>
      </c>
    </row>
    <row r="530" spans="1:14" x14ac:dyDescent="0.25">
      <c r="A530" t="s">
        <v>36</v>
      </c>
      <c r="B530" t="s">
        <v>1628</v>
      </c>
      <c r="C530">
        <v>5</v>
      </c>
      <c r="D530">
        <v>0.314070351758794</v>
      </c>
      <c r="E530">
        <v>2.8370243016247899E-2</v>
      </c>
      <c r="F530" t="s">
        <v>1629</v>
      </c>
      <c r="G530">
        <v>1504</v>
      </c>
      <c r="H530">
        <v>15</v>
      </c>
      <c r="I530">
        <v>18559</v>
      </c>
      <c r="J530">
        <v>4.1132535460992896</v>
      </c>
      <c r="K530">
        <v>1</v>
      </c>
      <c r="L530">
        <v>0.58385852663679105</v>
      </c>
      <c r="M530">
        <v>39.103886412891399</v>
      </c>
      <c r="N530">
        <f t="shared" si="8"/>
        <v>1.5471369440714917</v>
      </c>
    </row>
    <row r="531" spans="1:14" x14ac:dyDescent="0.25">
      <c r="A531" t="s">
        <v>36</v>
      </c>
      <c r="B531" t="s">
        <v>1630</v>
      </c>
      <c r="C531">
        <v>5</v>
      </c>
      <c r="D531">
        <v>0.314070351758794</v>
      </c>
      <c r="E531">
        <v>2.8370243016247899E-2</v>
      </c>
      <c r="F531" t="s">
        <v>1631</v>
      </c>
      <c r="G531">
        <v>1504</v>
      </c>
      <c r="H531">
        <v>15</v>
      </c>
      <c r="I531">
        <v>18559</v>
      </c>
      <c r="J531">
        <v>4.1132535460992896</v>
      </c>
      <c r="K531">
        <v>1</v>
      </c>
      <c r="L531">
        <v>0.58385852663679105</v>
      </c>
      <c r="M531">
        <v>39.103886412891399</v>
      </c>
      <c r="N531">
        <f t="shared" si="8"/>
        <v>1.5471369440714917</v>
      </c>
    </row>
    <row r="532" spans="1:14" x14ac:dyDescent="0.25">
      <c r="A532" t="s">
        <v>16</v>
      </c>
      <c r="B532" t="s">
        <v>1632</v>
      </c>
      <c r="C532">
        <v>6</v>
      </c>
      <c r="D532">
        <v>0.37688442211055201</v>
      </c>
      <c r="E532">
        <v>2.8712060002974001E-2</v>
      </c>
      <c r="F532" t="s">
        <v>1633</v>
      </c>
      <c r="G532">
        <v>1554</v>
      </c>
      <c r="H532">
        <v>23</v>
      </c>
      <c r="I532">
        <v>20063</v>
      </c>
      <c r="J532">
        <v>3.36797045492697</v>
      </c>
      <c r="K532">
        <v>1</v>
      </c>
      <c r="L532">
        <v>0.669460122912239</v>
      </c>
      <c r="M532">
        <v>41.7315856322803</v>
      </c>
      <c r="N532">
        <f t="shared" si="8"/>
        <v>1.5419356470775305</v>
      </c>
    </row>
    <row r="533" spans="1:14" x14ac:dyDescent="0.25">
      <c r="A533" t="s">
        <v>21</v>
      </c>
      <c r="B533" t="s">
        <v>1634</v>
      </c>
      <c r="C533">
        <v>70</v>
      </c>
      <c r="D533">
        <v>4.3969849246231103</v>
      </c>
      <c r="E533">
        <v>2.9038096875138999E-2</v>
      </c>
      <c r="F533" t="s">
        <v>1635</v>
      </c>
      <c r="G533">
        <v>1570</v>
      </c>
      <c r="H533">
        <v>721</v>
      </c>
      <c r="I533">
        <v>20581</v>
      </c>
      <c r="J533">
        <v>1.27271040751963</v>
      </c>
      <c r="K533">
        <v>0.99999881255350997</v>
      </c>
      <c r="L533">
        <v>0.17941260544015999</v>
      </c>
      <c r="M533">
        <v>34.279752347532998</v>
      </c>
      <c r="N533">
        <f t="shared" si="8"/>
        <v>1.5370318502208904</v>
      </c>
    </row>
    <row r="534" spans="1:14" x14ac:dyDescent="0.25">
      <c r="A534" t="s">
        <v>57</v>
      </c>
      <c r="B534" t="s">
        <v>1636</v>
      </c>
      <c r="C534">
        <v>6</v>
      </c>
      <c r="D534">
        <v>0.37688442211055201</v>
      </c>
      <c r="E534">
        <v>2.9632401744566401E-2</v>
      </c>
      <c r="F534" t="s">
        <v>1637</v>
      </c>
      <c r="G534">
        <v>1492</v>
      </c>
      <c r="H534">
        <v>22</v>
      </c>
      <c r="I534">
        <v>18224</v>
      </c>
      <c r="J534">
        <v>3.33122105776261</v>
      </c>
      <c r="K534">
        <v>0.99999999974986697</v>
      </c>
      <c r="L534">
        <v>0.36313952377529002</v>
      </c>
      <c r="M534">
        <v>36.656110389093698</v>
      </c>
      <c r="N534">
        <f t="shared" si="8"/>
        <v>1.528233146962739</v>
      </c>
    </row>
    <row r="535" spans="1:14" x14ac:dyDescent="0.25">
      <c r="A535" t="s">
        <v>13</v>
      </c>
      <c r="B535" t="s">
        <v>1638</v>
      </c>
      <c r="C535">
        <v>14</v>
      </c>
      <c r="D535">
        <v>0.87939698492462304</v>
      </c>
      <c r="E535">
        <v>2.9633677349884101E-2</v>
      </c>
      <c r="F535" t="s">
        <v>1639</v>
      </c>
      <c r="G535">
        <v>517</v>
      </c>
      <c r="H535">
        <v>98</v>
      </c>
      <c r="I535">
        <v>6910</v>
      </c>
      <c r="J535">
        <v>1.90936722851616</v>
      </c>
      <c r="K535">
        <v>0.99961075614430295</v>
      </c>
      <c r="L535">
        <v>0.21173292522068099</v>
      </c>
      <c r="M535">
        <v>32.526515481132002</v>
      </c>
      <c r="N535">
        <f t="shared" si="8"/>
        <v>1.5282144520074084</v>
      </c>
    </row>
    <row r="536" spans="1:14" x14ac:dyDescent="0.25">
      <c r="A536" t="s">
        <v>57</v>
      </c>
      <c r="B536" t="s">
        <v>1640</v>
      </c>
      <c r="C536">
        <v>10</v>
      </c>
      <c r="D536">
        <v>0.62814070351758799</v>
      </c>
      <c r="E536">
        <v>2.9933186980929598E-2</v>
      </c>
      <c r="F536" t="s">
        <v>1641</v>
      </c>
      <c r="G536">
        <v>1492</v>
      </c>
      <c r="H536">
        <v>54</v>
      </c>
      <c r="I536">
        <v>18224</v>
      </c>
      <c r="J536">
        <v>2.2619402244067102</v>
      </c>
      <c r="K536">
        <v>0.99999999980083598</v>
      </c>
      <c r="L536">
        <v>0.36028841823699298</v>
      </c>
      <c r="M536">
        <v>36.953493661984403</v>
      </c>
      <c r="N536">
        <f t="shared" si="8"/>
        <v>1.5238470414442313</v>
      </c>
    </row>
    <row r="537" spans="1:14" x14ac:dyDescent="0.25">
      <c r="A537" t="s">
        <v>26</v>
      </c>
      <c r="B537" t="s">
        <v>1642</v>
      </c>
      <c r="C537">
        <v>28</v>
      </c>
      <c r="D537">
        <v>1.7587939698492401</v>
      </c>
      <c r="E537">
        <v>3.0327971549474701E-2</v>
      </c>
      <c r="F537" t="s">
        <v>1643</v>
      </c>
      <c r="G537">
        <v>1434</v>
      </c>
      <c r="H537">
        <v>217</v>
      </c>
      <c r="I537">
        <v>16792</v>
      </c>
      <c r="J537">
        <v>1.5109551446439</v>
      </c>
      <c r="K537">
        <v>1</v>
      </c>
      <c r="L537">
        <v>0.80855848522321505</v>
      </c>
      <c r="M537">
        <v>43.868344962505198</v>
      </c>
      <c r="N537">
        <f t="shared" si="8"/>
        <v>1.5181566359910106</v>
      </c>
    </row>
    <row r="538" spans="1:14" x14ac:dyDescent="0.25">
      <c r="A538" t="s">
        <v>16</v>
      </c>
      <c r="B538" t="s">
        <v>623</v>
      </c>
      <c r="C538">
        <v>5</v>
      </c>
      <c r="D538">
        <v>0.314070351758794</v>
      </c>
      <c r="E538">
        <v>3.0664450537125298E-2</v>
      </c>
      <c r="F538" t="s">
        <v>1644</v>
      </c>
      <c r="G538">
        <v>1554</v>
      </c>
      <c r="H538">
        <v>16</v>
      </c>
      <c r="I538">
        <v>20063</v>
      </c>
      <c r="J538">
        <v>4.0345479407979399</v>
      </c>
      <c r="K538">
        <v>1</v>
      </c>
      <c r="L538">
        <v>0.69028697144663997</v>
      </c>
      <c r="M538">
        <v>43.865222810116698</v>
      </c>
      <c r="N538">
        <f t="shared" si="8"/>
        <v>1.5133648128396033</v>
      </c>
    </row>
    <row r="539" spans="1:14" x14ac:dyDescent="0.25">
      <c r="A539" t="s">
        <v>36</v>
      </c>
      <c r="B539" t="s">
        <v>1645</v>
      </c>
      <c r="C539">
        <v>4</v>
      </c>
      <c r="D539">
        <v>0.25125628140703499</v>
      </c>
      <c r="E539">
        <v>3.0728907769983001E-2</v>
      </c>
      <c r="F539" t="s">
        <v>1646</v>
      </c>
      <c r="G539">
        <v>1504</v>
      </c>
      <c r="H539">
        <v>9</v>
      </c>
      <c r="I539">
        <v>18559</v>
      </c>
      <c r="J539">
        <v>5.4843380614657198</v>
      </c>
      <c r="K539">
        <v>1</v>
      </c>
      <c r="L539">
        <v>0.60811514621308904</v>
      </c>
      <c r="M539">
        <v>41.601950205676097</v>
      </c>
      <c r="N539">
        <f t="shared" si="8"/>
        <v>1.5124528760566516</v>
      </c>
    </row>
    <row r="540" spans="1:14" x14ac:dyDescent="0.25">
      <c r="A540" t="s">
        <v>36</v>
      </c>
      <c r="B540" t="s">
        <v>1647</v>
      </c>
      <c r="C540">
        <v>4</v>
      </c>
      <c r="D540">
        <v>0.25125628140703499</v>
      </c>
      <c r="E540">
        <v>3.0728907769983001E-2</v>
      </c>
      <c r="F540" t="s">
        <v>1648</v>
      </c>
      <c r="G540">
        <v>1504</v>
      </c>
      <c r="H540">
        <v>9</v>
      </c>
      <c r="I540">
        <v>18559</v>
      </c>
      <c r="J540">
        <v>5.4843380614657198</v>
      </c>
      <c r="K540">
        <v>1</v>
      </c>
      <c r="L540">
        <v>0.60811514621308904</v>
      </c>
      <c r="M540">
        <v>41.601950205676097</v>
      </c>
      <c r="N540">
        <f t="shared" si="8"/>
        <v>1.5124528760566516</v>
      </c>
    </row>
    <row r="541" spans="1:14" x14ac:dyDescent="0.25">
      <c r="A541" t="s">
        <v>26</v>
      </c>
      <c r="B541" t="s">
        <v>1649</v>
      </c>
      <c r="C541">
        <v>20</v>
      </c>
      <c r="D541">
        <v>1.25628140703517</v>
      </c>
      <c r="E541">
        <v>3.1023531084576499E-2</v>
      </c>
      <c r="F541" t="s">
        <v>1650</v>
      </c>
      <c r="G541">
        <v>1434</v>
      </c>
      <c r="H541">
        <v>141</v>
      </c>
      <c r="I541">
        <v>16792</v>
      </c>
      <c r="J541">
        <v>1.6609790597149201</v>
      </c>
      <c r="K541">
        <v>1</v>
      </c>
      <c r="L541">
        <v>0.81195257263015097</v>
      </c>
      <c r="M541">
        <v>44.6185336992001</v>
      </c>
      <c r="N541">
        <f t="shared" si="8"/>
        <v>1.5083087725033775</v>
      </c>
    </row>
    <row r="542" spans="1:14" x14ac:dyDescent="0.25">
      <c r="A542" t="s">
        <v>57</v>
      </c>
      <c r="B542" t="s">
        <v>213</v>
      </c>
      <c r="C542">
        <v>14</v>
      </c>
      <c r="D542">
        <v>0.87939698492462304</v>
      </c>
      <c r="E542">
        <v>3.1089551879000699E-2</v>
      </c>
      <c r="F542" t="s">
        <v>1651</v>
      </c>
      <c r="G542">
        <v>1492</v>
      </c>
      <c r="H542">
        <v>90</v>
      </c>
      <c r="I542">
        <v>18224</v>
      </c>
      <c r="J542">
        <v>1.90002978850163</v>
      </c>
      <c r="K542">
        <v>0.99999999991711497</v>
      </c>
      <c r="L542">
        <v>0.36565863273323701</v>
      </c>
      <c r="M542">
        <v>38.084678186942099</v>
      </c>
      <c r="N542">
        <f t="shared" si="8"/>
        <v>1.5073855377792529</v>
      </c>
    </row>
    <row r="543" spans="1:14" x14ac:dyDescent="0.25">
      <c r="A543" t="s">
        <v>13</v>
      </c>
      <c r="B543" t="s">
        <v>1652</v>
      </c>
      <c r="C543">
        <v>19</v>
      </c>
      <c r="D543">
        <v>1.1934673366834101</v>
      </c>
      <c r="E543">
        <v>3.1767005091411997E-2</v>
      </c>
      <c r="F543" t="s">
        <v>1653</v>
      </c>
      <c r="G543">
        <v>517</v>
      </c>
      <c r="H543">
        <v>151</v>
      </c>
      <c r="I543">
        <v>6910</v>
      </c>
      <c r="J543">
        <v>1.6817605390241701</v>
      </c>
      <c r="K543">
        <v>0.99978084660074995</v>
      </c>
      <c r="L543">
        <v>0.21949633378201699</v>
      </c>
      <c r="M543">
        <v>34.441077233056603</v>
      </c>
      <c r="N543">
        <f t="shared" si="8"/>
        <v>1.4980237273693777</v>
      </c>
    </row>
    <row r="544" spans="1:14" x14ac:dyDescent="0.25">
      <c r="A544" t="s">
        <v>13</v>
      </c>
      <c r="B544" t="s">
        <v>1654</v>
      </c>
      <c r="C544">
        <v>14</v>
      </c>
      <c r="D544">
        <v>0.87939698492462304</v>
      </c>
      <c r="E544">
        <v>3.1888361273779101E-2</v>
      </c>
      <c r="F544" t="s">
        <v>1655</v>
      </c>
      <c r="G544">
        <v>517</v>
      </c>
      <c r="H544">
        <v>99</v>
      </c>
      <c r="I544">
        <v>6910</v>
      </c>
      <c r="J544">
        <v>1.8900806908543799</v>
      </c>
      <c r="K544">
        <v>0.99978790024112296</v>
      </c>
      <c r="L544">
        <v>0.214684797167013</v>
      </c>
      <c r="M544">
        <v>34.548465622592701</v>
      </c>
      <c r="N544">
        <f t="shared" si="8"/>
        <v>1.4963677983500623</v>
      </c>
    </row>
    <row r="545" spans="1:14" x14ac:dyDescent="0.25">
      <c r="A545" t="s">
        <v>16</v>
      </c>
      <c r="B545" t="s">
        <v>572</v>
      </c>
      <c r="C545">
        <v>47</v>
      </c>
      <c r="D545">
        <v>2.9522613065326602</v>
      </c>
      <c r="E545">
        <v>3.1936981515994403E-2</v>
      </c>
      <c r="F545" t="s">
        <v>1656</v>
      </c>
      <c r="G545">
        <v>1554</v>
      </c>
      <c r="H545">
        <v>450</v>
      </c>
      <c r="I545">
        <v>20063</v>
      </c>
      <c r="J545">
        <v>1.3484355784355699</v>
      </c>
      <c r="K545">
        <v>1</v>
      </c>
      <c r="L545">
        <v>0.70177708137561701</v>
      </c>
      <c r="M545">
        <v>45.2158665669755</v>
      </c>
      <c r="N545">
        <f t="shared" si="8"/>
        <v>1.4957061330596195</v>
      </c>
    </row>
    <row r="546" spans="1:14" x14ac:dyDescent="0.25">
      <c r="A546" t="s">
        <v>57</v>
      </c>
      <c r="B546" t="s">
        <v>1657</v>
      </c>
      <c r="C546">
        <v>16</v>
      </c>
      <c r="D546">
        <v>1.0050251256281399</v>
      </c>
      <c r="E546">
        <v>3.1959524583246399E-2</v>
      </c>
      <c r="F546" t="s">
        <v>1658</v>
      </c>
      <c r="G546">
        <v>1492</v>
      </c>
      <c r="H546">
        <v>109</v>
      </c>
      <c r="I546">
        <v>18224</v>
      </c>
      <c r="J546">
        <v>1.7929507833829299</v>
      </c>
      <c r="K546">
        <v>0.99999999995717104</v>
      </c>
      <c r="L546">
        <v>0.36815540003527703</v>
      </c>
      <c r="M546">
        <v>38.923178813050299</v>
      </c>
      <c r="N546">
        <f t="shared" si="8"/>
        <v>1.4953996896962307</v>
      </c>
    </row>
    <row r="547" spans="1:14" x14ac:dyDescent="0.25">
      <c r="A547" t="s">
        <v>16</v>
      </c>
      <c r="B547" t="s">
        <v>1659</v>
      </c>
      <c r="C547">
        <v>3</v>
      </c>
      <c r="D547">
        <v>0.188442211055276</v>
      </c>
      <c r="E547">
        <v>3.2332496500201501E-2</v>
      </c>
      <c r="F547" t="s">
        <v>1660</v>
      </c>
      <c r="G547">
        <v>1554</v>
      </c>
      <c r="H547">
        <v>4</v>
      </c>
      <c r="I547">
        <v>20063</v>
      </c>
      <c r="J547">
        <v>9.68291505791505</v>
      </c>
      <c r="K547">
        <v>1</v>
      </c>
      <c r="L547">
        <v>0.70287098131562697</v>
      </c>
      <c r="M547">
        <v>45.629357460676999</v>
      </c>
      <c r="N547">
        <f t="shared" si="8"/>
        <v>1.4903607607641778</v>
      </c>
    </row>
    <row r="548" spans="1:14" x14ac:dyDescent="0.25">
      <c r="A548" t="s">
        <v>16</v>
      </c>
      <c r="B548" t="s">
        <v>1661</v>
      </c>
      <c r="C548">
        <v>3</v>
      </c>
      <c r="D548">
        <v>0.188442211055276</v>
      </c>
      <c r="E548">
        <v>3.2332496500201501E-2</v>
      </c>
      <c r="F548" t="s">
        <v>1660</v>
      </c>
      <c r="G548">
        <v>1554</v>
      </c>
      <c r="H548">
        <v>4</v>
      </c>
      <c r="I548">
        <v>20063</v>
      </c>
      <c r="J548">
        <v>9.68291505791505</v>
      </c>
      <c r="K548">
        <v>1</v>
      </c>
      <c r="L548">
        <v>0.70287098131562697</v>
      </c>
      <c r="M548">
        <v>45.629357460676999</v>
      </c>
      <c r="N548">
        <f t="shared" si="8"/>
        <v>1.4903607607641778</v>
      </c>
    </row>
    <row r="549" spans="1:14" x14ac:dyDescent="0.25">
      <c r="A549" t="s">
        <v>16</v>
      </c>
      <c r="B549" t="s">
        <v>1662</v>
      </c>
      <c r="C549">
        <v>3</v>
      </c>
      <c r="D549">
        <v>0.188442211055276</v>
      </c>
      <c r="E549">
        <v>3.2332496500201501E-2</v>
      </c>
      <c r="F549" t="s">
        <v>1660</v>
      </c>
      <c r="G549">
        <v>1554</v>
      </c>
      <c r="H549">
        <v>4</v>
      </c>
      <c r="I549">
        <v>20063</v>
      </c>
      <c r="J549">
        <v>9.68291505791505</v>
      </c>
      <c r="K549">
        <v>1</v>
      </c>
      <c r="L549">
        <v>0.70287098131562697</v>
      </c>
      <c r="M549">
        <v>45.629357460676999</v>
      </c>
      <c r="N549">
        <f t="shared" si="8"/>
        <v>1.4903607607641778</v>
      </c>
    </row>
    <row r="550" spans="1:14" x14ac:dyDescent="0.25">
      <c r="A550" t="s">
        <v>16</v>
      </c>
      <c r="B550" t="s">
        <v>1663</v>
      </c>
      <c r="C550">
        <v>3</v>
      </c>
      <c r="D550">
        <v>0.188442211055276</v>
      </c>
      <c r="E550">
        <v>3.2332496500201501E-2</v>
      </c>
      <c r="F550" t="s">
        <v>1660</v>
      </c>
      <c r="G550">
        <v>1554</v>
      </c>
      <c r="H550">
        <v>4</v>
      </c>
      <c r="I550">
        <v>20063</v>
      </c>
      <c r="J550">
        <v>9.68291505791505</v>
      </c>
      <c r="K550">
        <v>1</v>
      </c>
      <c r="L550">
        <v>0.70287098131562697</v>
      </c>
      <c r="M550">
        <v>45.629357460676999</v>
      </c>
      <c r="N550">
        <f t="shared" si="8"/>
        <v>1.4903607607641778</v>
      </c>
    </row>
    <row r="551" spans="1:14" x14ac:dyDescent="0.25">
      <c r="A551" t="s">
        <v>16</v>
      </c>
      <c r="B551" t="s">
        <v>1664</v>
      </c>
      <c r="C551">
        <v>3</v>
      </c>
      <c r="D551">
        <v>0.188442211055276</v>
      </c>
      <c r="E551">
        <v>3.2332496500201501E-2</v>
      </c>
      <c r="F551" t="s">
        <v>1660</v>
      </c>
      <c r="G551">
        <v>1554</v>
      </c>
      <c r="H551">
        <v>4</v>
      </c>
      <c r="I551">
        <v>20063</v>
      </c>
      <c r="J551">
        <v>9.68291505791505</v>
      </c>
      <c r="K551">
        <v>1</v>
      </c>
      <c r="L551">
        <v>0.70287098131562697</v>
      </c>
      <c r="M551">
        <v>45.629357460676999</v>
      </c>
      <c r="N551">
        <f t="shared" si="8"/>
        <v>1.4903607607641778</v>
      </c>
    </row>
    <row r="552" spans="1:14" x14ac:dyDescent="0.25">
      <c r="A552" t="s">
        <v>16</v>
      </c>
      <c r="B552" t="s">
        <v>1665</v>
      </c>
      <c r="C552">
        <v>3</v>
      </c>
      <c r="D552">
        <v>0.188442211055276</v>
      </c>
      <c r="E552">
        <v>3.2332496500201501E-2</v>
      </c>
      <c r="F552" t="s">
        <v>1666</v>
      </c>
      <c r="G552">
        <v>1554</v>
      </c>
      <c r="H552">
        <v>4</v>
      </c>
      <c r="I552">
        <v>20063</v>
      </c>
      <c r="J552">
        <v>9.68291505791505</v>
      </c>
      <c r="K552">
        <v>1</v>
      </c>
      <c r="L552">
        <v>0.70287098131562697</v>
      </c>
      <c r="M552">
        <v>45.629357460676999</v>
      </c>
      <c r="N552">
        <f t="shared" si="8"/>
        <v>1.4903607607641778</v>
      </c>
    </row>
    <row r="553" spans="1:14" x14ac:dyDescent="0.25">
      <c r="A553" t="s">
        <v>16</v>
      </c>
      <c r="B553" t="s">
        <v>1667</v>
      </c>
      <c r="C553">
        <v>3</v>
      </c>
      <c r="D553">
        <v>0.188442211055276</v>
      </c>
      <c r="E553">
        <v>3.2332496500201501E-2</v>
      </c>
      <c r="F553" t="s">
        <v>1660</v>
      </c>
      <c r="G553">
        <v>1554</v>
      </c>
      <c r="H553">
        <v>4</v>
      </c>
      <c r="I553">
        <v>20063</v>
      </c>
      <c r="J553">
        <v>9.68291505791505</v>
      </c>
      <c r="K553">
        <v>1</v>
      </c>
      <c r="L553">
        <v>0.70287098131562697</v>
      </c>
      <c r="M553">
        <v>45.629357460676999</v>
      </c>
      <c r="N553">
        <f t="shared" si="8"/>
        <v>1.4903607607641778</v>
      </c>
    </row>
    <row r="554" spans="1:14" x14ac:dyDescent="0.25">
      <c r="A554" t="s">
        <v>16</v>
      </c>
      <c r="B554" t="s">
        <v>1668</v>
      </c>
      <c r="C554">
        <v>3</v>
      </c>
      <c r="D554">
        <v>0.188442211055276</v>
      </c>
      <c r="E554">
        <v>3.2332496500201501E-2</v>
      </c>
      <c r="F554" t="s">
        <v>1669</v>
      </c>
      <c r="G554">
        <v>1554</v>
      </c>
      <c r="H554">
        <v>4</v>
      </c>
      <c r="I554">
        <v>20063</v>
      </c>
      <c r="J554">
        <v>9.68291505791505</v>
      </c>
      <c r="K554">
        <v>1</v>
      </c>
      <c r="L554">
        <v>0.70287098131562697</v>
      </c>
      <c r="M554">
        <v>45.629357460676999</v>
      </c>
      <c r="N554">
        <f t="shared" si="8"/>
        <v>1.4903607607641778</v>
      </c>
    </row>
    <row r="555" spans="1:14" x14ac:dyDescent="0.25">
      <c r="A555" t="s">
        <v>16</v>
      </c>
      <c r="B555" t="s">
        <v>1670</v>
      </c>
      <c r="C555">
        <v>3</v>
      </c>
      <c r="D555">
        <v>0.188442211055276</v>
      </c>
      <c r="E555">
        <v>3.2332496500201501E-2</v>
      </c>
      <c r="F555" t="s">
        <v>1669</v>
      </c>
      <c r="G555">
        <v>1554</v>
      </c>
      <c r="H555">
        <v>4</v>
      </c>
      <c r="I555">
        <v>20063</v>
      </c>
      <c r="J555">
        <v>9.68291505791505</v>
      </c>
      <c r="K555">
        <v>1</v>
      </c>
      <c r="L555">
        <v>0.70287098131562697</v>
      </c>
      <c r="M555">
        <v>45.629357460676999</v>
      </c>
      <c r="N555">
        <f t="shared" si="8"/>
        <v>1.4903607607641778</v>
      </c>
    </row>
    <row r="556" spans="1:14" x14ac:dyDescent="0.25">
      <c r="A556" t="s">
        <v>26</v>
      </c>
      <c r="B556" t="s">
        <v>1671</v>
      </c>
      <c r="C556">
        <v>7</v>
      </c>
      <c r="D556">
        <v>0.43969849246231102</v>
      </c>
      <c r="E556">
        <v>3.3029332325260903E-2</v>
      </c>
      <c r="F556" t="s">
        <v>1672</v>
      </c>
      <c r="G556">
        <v>1434</v>
      </c>
      <c r="H556">
        <v>29</v>
      </c>
      <c r="I556">
        <v>16792</v>
      </c>
      <c r="J556">
        <v>2.82652815851488</v>
      </c>
      <c r="K556">
        <v>1</v>
      </c>
      <c r="L556">
        <v>0.82786553775978799</v>
      </c>
      <c r="M556">
        <v>46.7290808325412</v>
      </c>
      <c r="N556">
        <f t="shared" si="8"/>
        <v>1.4811002053090601</v>
      </c>
    </row>
    <row r="557" spans="1:14" x14ac:dyDescent="0.25">
      <c r="A557" t="s">
        <v>60</v>
      </c>
      <c r="B557" t="s">
        <v>1673</v>
      </c>
      <c r="C557">
        <v>11</v>
      </c>
      <c r="D557">
        <v>0.69095477386934601</v>
      </c>
      <c r="E557">
        <v>3.31525649812816E-2</v>
      </c>
      <c r="F557" t="s">
        <v>1674</v>
      </c>
      <c r="G557">
        <v>1421</v>
      </c>
      <c r="H557">
        <v>62</v>
      </c>
      <c r="I557">
        <v>16881</v>
      </c>
      <c r="J557">
        <v>2.1076820049488001</v>
      </c>
      <c r="K557">
        <v>1</v>
      </c>
      <c r="L557">
        <v>0.59759382713814202</v>
      </c>
      <c r="M557">
        <v>42.320692893231403</v>
      </c>
      <c r="N557">
        <f t="shared" si="8"/>
        <v>1.4794828650232266</v>
      </c>
    </row>
    <row r="558" spans="1:14" x14ac:dyDescent="0.25">
      <c r="A558" t="s">
        <v>26</v>
      </c>
      <c r="B558" t="s">
        <v>1675</v>
      </c>
      <c r="C558">
        <v>5</v>
      </c>
      <c r="D558">
        <v>0.314070351758794</v>
      </c>
      <c r="E558">
        <v>3.36201669492905E-2</v>
      </c>
      <c r="F558" t="s">
        <v>1676</v>
      </c>
      <c r="G558">
        <v>1434</v>
      </c>
      <c r="H558">
        <v>15</v>
      </c>
      <c r="I558">
        <v>16792</v>
      </c>
      <c r="J558">
        <v>3.90330079033007</v>
      </c>
      <c r="K558">
        <v>1</v>
      </c>
      <c r="L558">
        <v>0.829695997673918</v>
      </c>
      <c r="M558">
        <v>47.336103880612001</v>
      </c>
      <c r="N558">
        <f t="shared" si="8"/>
        <v>1.4734001342940612</v>
      </c>
    </row>
    <row r="559" spans="1:14" x14ac:dyDescent="0.25">
      <c r="A559" t="s">
        <v>16</v>
      </c>
      <c r="B559" t="s">
        <v>1677</v>
      </c>
      <c r="C559">
        <v>7</v>
      </c>
      <c r="D559">
        <v>0.43969849246231102</v>
      </c>
      <c r="E559">
        <v>3.3854547616314998E-2</v>
      </c>
      <c r="F559" t="s">
        <v>1678</v>
      </c>
      <c r="G559">
        <v>1554</v>
      </c>
      <c r="H559">
        <v>32</v>
      </c>
      <c r="I559">
        <v>20063</v>
      </c>
      <c r="J559">
        <v>2.8241835585585502</v>
      </c>
      <c r="K559">
        <v>1</v>
      </c>
      <c r="L559">
        <v>0.71629724727407895</v>
      </c>
      <c r="M559">
        <v>47.193205820838998</v>
      </c>
      <c r="N559">
        <f t="shared" si="8"/>
        <v>1.4703829851172066</v>
      </c>
    </row>
    <row r="560" spans="1:14" x14ac:dyDescent="0.25">
      <c r="A560" t="s">
        <v>60</v>
      </c>
      <c r="B560" t="s">
        <v>1679</v>
      </c>
      <c r="C560">
        <v>4</v>
      </c>
      <c r="D560">
        <v>0.25125628140703499</v>
      </c>
      <c r="E560">
        <v>3.3932601845180502E-2</v>
      </c>
      <c r="F560" t="s">
        <v>1680</v>
      </c>
      <c r="G560">
        <v>1421</v>
      </c>
      <c r="H560">
        <v>9</v>
      </c>
      <c r="I560">
        <v>16881</v>
      </c>
      <c r="J560">
        <v>5.2798498709828703</v>
      </c>
      <c r="K560">
        <v>1</v>
      </c>
      <c r="L560">
        <v>0.59870687218503904</v>
      </c>
      <c r="M560">
        <v>43.075532474054597</v>
      </c>
      <c r="N560">
        <f t="shared" si="8"/>
        <v>1.4693828387432586</v>
      </c>
    </row>
    <row r="561" spans="1:14" x14ac:dyDescent="0.25">
      <c r="A561" t="s">
        <v>36</v>
      </c>
      <c r="B561" t="s">
        <v>1681</v>
      </c>
      <c r="C561">
        <v>6</v>
      </c>
      <c r="D561">
        <v>0.37688442211055201</v>
      </c>
      <c r="E561">
        <v>3.4063503156164701E-2</v>
      </c>
      <c r="F561" t="s">
        <v>1682</v>
      </c>
      <c r="G561">
        <v>1504</v>
      </c>
      <c r="H561">
        <v>23</v>
      </c>
      <c r="I561">
        <v>18559</v>
      </c>
      <c r="J561">
        <v>3.2190679925994399</v>
      </c>
      <c r="K561">
        <v>1</v>
      </c>
      <c r="L561">
        <v>0.64125716788729203</v>
      </c>
      <c r="M561">
        <v>44.969360480168099</v>
      </c>
      <c r="N561">
        <f t="shared" si="8"/>
        <v>1.4677106903969948</v>
      </c>
    </row>
    <row r="562" spans="1:14" x14ac:dyDescent="0.25">
      <c r="A562" t="s">
        <v>57</v>
      </c>
      <c r="B562" t="s">
        <v>1683</v>
      </c>
      <c r="C562">
        <v>13</v>
      </c>
      <c r="D562">
        <v>0.81658291457286403</v>
      </c>
      <c r="E562">
        <v>3.4202638664590002E-2</v>
      </c>
      <c r="F562" t="s">
        <v>1684</v>
      </c>
      <c r="G562">
        <v>1492</v>
      </c>
      <c r="H562">
        <v>82</v>
      </c>
      <c r="I562">
        <v>18224</v>
      </c>
      <c r="J562">
        <v>1.93644150918721</v>
      </c>
      <c r="K562">
        <v>0.99999999999221501</v>
      </c>
      <c r="L562">
        <v>0.38283627715588098</v>
      </c>
      <c r="M562">
        <v>41.036471233665601</v>
      </c>
      <c r="N562">
        <f t="shared" si="8"/>
        <v>1.4659403877080246</v>
      </c>
    </row>
    <row r="563" spans="1:14" x14ac:dyDescent="0.25">
      <c r="A563" t="s">
        <v>26</v>
      </c>
      <c r="B563" t="s">
        <v>1685</v>
      </c>
      <c r="C563">
        <v>18</v>
      </c>
      <c r="D563">
        <v>1.13065326633165</v>
      </c>
      <c r="E563">
        <v>3.4464309968523101E-2</v>
      </c>
      <c r="F563" t="s">
        <v>1686</v>
      </c>
      <c r="G563">
        <v>1434</v>
      </c>
      <c r="H563">
        <v>124</v>
      </c>
      <c r="I563">
        <v>16792</v>
      </c>
      <c r="J563">
        <v>1.6998245377243799</v>
      </c>
      <c r="K563">
        <v>1</v>
      </c>
      <c r="L563">
        <v>0.83371412295560698</v>
      </c>
      <c r="M563">
        <v>48.192024427111797</v>
      </c>
      <c r="N563">
        <f t="shared" si="8"/>
        <v>1.4626304123638389</v>
      </c>
    </row>
    <row r="564" spans="1:14" x14ac:dyDescent="0.25">
      <c r="A564" t="s">
        <v>60</v>
      </c>
      <c r="B564" t="s">
        <v>284</v>
      </c>
      <c r="C564">
        <v>26</v>
      </c>
      <c r="D564">
        <v>1.6331658291457201</v>
      </c>
      <c r="E564">
        <v>3.4651836727768302E-2</v>
      </c>
      <c r="F564" t="s">
        <v>1687</v>
      </c>
      <c r="G564">
        <v>1421</v>
      </c>
      <c r="H564">
        <v>203</v>
      </c>
      <c r="I564">
        <v>16881</v>
      </c>
      <c r="J564">
        <v>1.5215330908989999</v>
      </c>
      <c r="K564">
        <v>1</v>
      </c>
      <c r="L564">
        <v>0.59912532413514097</v>
      </c>
      <c r="M564">
        <v>43.763307922206202</v>
      </c>
      <c r="N564">
        <f t="shared" si="8"/>
        <v>1.4602737405732844</v>
      </c>
    </row>
    <row r="565" spans="1:14" x14ac:dyDescent="0.25">
      <c r="A565" t="s">
        <v>26</v>
      </c>
      <c r="B565" t="s">
        <v>1688</v>
      </c>
      <c r="C565">
        <v>6</v>
      </c>
      <c r="D565">
        <v>0.37688442211055201</v>
      </c>
      <c r="E565">
        <v>3.4752009768177501E-2</v>
      </c>
      <c r="F565" t="s">
        <v>1689</v>
      </c>
      <c r="G565">
        <v>1434</v>
      </c>
      <c r="H565">
        <v>22</v>
      </c>
      <c r="I565">
        <v>16792</v>
      </c>
      <c r="J565">
        <v>3.1936097375427899</v>
      </c>
      <c r="K565">
        <v>1</v>
      </c>
      <c r="L565">
        <v>0.83274786580729998</v>
      </c>
      <c r="M565">
        <v>48.480716982727301</v>
      </c>
      <c r="N565">
        <f t="shared" si="8"/>
        <v>1.4590200743547235</v>
      </c>
    </row>
    <row r="566" spans="1:14" x14ac:dyDescent="0.25">
      <c r="A566" t="s">
        <v>26</v>
      </c>
      <c r="B566" t="s">
        <v>1690</v>
      </c>
      <c r="C566">
        <v>9</v>
      </c>
      <c r="D566">
        <v>0.56532663316582898</v>
      </c>
      <c r="E566">
        <v>3.47532923582341E-2</v>
      </c>
      <c r="F566" t="s">
        <v>1691</v>
      </c>
      <c r="G566">
        <v>1434</v>
      </c>
      <c r="H566">
        <v>45</v>
      </c>
      <c r="I566">
        <v>16792</v>
      </c>
      <c r="J566">
        <v>2.3419804741980399</v>
      </c>
      <c r="K566">
        <v>1</v>
      </c>
      <c r="L566">
        <v>0.82928582245818105</v>
      </c>
      <c r="M566">
        <v>48.482000582158399</v>
      </c>
      <c r="N566">
        <f t="shared" si="8"/>
        <v>1.4590040461736453</v>
      </c>
    </row>
    <row r="567" spans="1:14" x14ac:dyDescent="0.25">
      <c r="A567" t="s">
        <v>60</v>
      </c>
      <c r="B567" t="s">
        <v>1692</v>
      </c>
      <c r="C567">
        <v>27</v>
      </c>
      <c r="D567">
        <v>1.69597989949748</v>
      </c>
      <c r="E567">
        <v>3.4874448752154903E-2</v>
      </c>
      <c r="F567" t="s">
        <v>1693</v>
      </c>
      <c r="G567">
        <v>1421</v>
      </c>
      <c r="H567">
        <v>213</v>
      </c>
      <c r="I567">
        <v>16881</v>
      </c>
      <c r="J567">
        <v>1.50587267447046</v>
      </c>
      <c r="K567">
        <v>1</v>
      </c>
      <c r="L567">
        <v>0.59426030683494702</v>
      </c>
      <c r="M567">
        <v>43.974596952306598</v>
      </c>
      <c r="N567">
        <f t="shared" si="8"/>
        <v>1.4574926484004782</v>
      </c>
    </row>
    <row r="568" spans="1:14" x14ac:dyDescent="0.25">
      <c r="A568" t="s">
        <v>26</v>
      </c>
      <c r="B568" t="s">
        <v>544</v>
      </c>
      <c r="C568">
        <v>17</v>
      </c>
      <c r="D568">
        <v>1.0678391959798901</v>
      </c>
      <c r="E568">
        <v>3.5003856826384502E-2</v>
      </c>
      <c r="F568" t="s">
        <v>1694</v>
      </c>
      <c r="G568">
        <v>1434</v>
      </c>
      <c r="H568">
        <v>115</v>
      </c>
      <c r="I568">
        <v>16792</v>
      </c>
      <c r="J568">
        <v>1.73102904614638</v>
      </c>
      <c r="K568">
        <v>1</v>
      </c>
      <c r="L568">
        <v>0.82804181346620298</v>
      </c>
      <c r="M568">
        <v>48.732182394429302</v>
      </c>
      <c r="N568">
        <f t="shared" si="8"/>
        <v>1.4558841011887254</v>
      </c>
    </row>
    <row r="569" spans="1:14" x14ac:dyDescent="0.25">
      <c r="A569" t="s">
        <v>36</v>
      </c>
      <c r="B569" t="s">
        <v>1695</v>
      </c>
      <c r="C569">
        <v>3</v>
      </c>
      <c r="D569">
        <v>0.188442211055276</v>
      </c>
      <c r="E569">
        <v>3.52145284153157E-2</v>
      </c>
      <c r="F569" t="s">
        <v>1696</v>
      </c>
      <c r="G569">
        <v>1504</v>
      </c>
      <c r="H569">
        <v>4</v>
      </c>
      <c r="I569">
        <v>18559</v>
      </c>
      <c r="J569">
        <v>9.2548204787233992</v>
      </c>
      <c r="K569">
        <v>1</v>
      </c>
      <c r="L569">
        <v>0.64840288936575097</v>
      </c>
      <c r="M569">
        <v>46.088618088256297</v>
      </c>
      <c r="N569">
        <f t="shared" si="8"/>
        <v>1.4532781232022902</v>
      </c>
    </row>
    <row r="570" spans="1:14" x14ac:dyDescent="0.25">
      <c r="A570" t="s">
        <v>36</v>
      </c>
      <c r="B570" t="s">
        <v>1697</v>
      </c>
      <c r="C570">
        <v>3</v>
      </c>
      <c r="D570">
        <v>0.188442211055276</v>
      </c>
      <c r="E570">
        <v>3.52145284153157E-2</v>
      </c>
      <c r="F570" t="s">
        <v>1698</v>
      </c>
      <c r="G570">
        <v>1504</v>
      </c>
      <c r="H570">
        <v>4</v>
      </c>
      <c r="I570">
        <v>18559</v>
      </c>
      <c r="J570">
        <v>9.2548204787233992</v>
      </c>
      <c r="K570">
        <v>1</v>
      </c>
      <c r="L570">
        <v>0.64840288936575097</v>
      </c>
      <c r="M570">
        <v>46.088618088256297</v>
      </c>
      <c r="N570">
        <f t="shared" si="8"/>
        <v>1.4532781232022902</v>
      </c>
    </row>
    <row r="571" spans="1:14" x14ac:dyDescent="0.25">
      <c r="A571" t="s">
        <v>36</v>
      </c>
      <c r="B571" t="s">
        <v>1699</v>
      </c>
      <c r="C571">
        <v>3</v>
      </c>
      <c r="D571">
        <v>0.188442211055276</v>
      </c>
      <c r="E571">
        <v>3.52145284153157E-2</v>
      </c>
      <c r="F571" t="s">
        <v>1700</v>
      </c>
      <c r="G571">
        <v>1504</v>
      </c>
      <c r="H571">
        <v>4</v>
      </c>
      <c r="I571">
        <v>18559</v>
      </c>
      <c r="J571">
        <v>9.2548204787233992</v>
      </c>
      <c r="K571">
        <v>1</v>
      </c>
      <c r="L571">
        <v>0.64840288936575097</v>
      </c>
      <c r="M571">
        <v>46.088618088256297</v>
      </c>
      <c r="N571">
        <f t="shared" si="8"/>
        <v>1.4532781232022902</v>
      </c>
    </row>
    <row r="572" spans="1:14" x14ac:dyDescent="0.25">
      <c r="A572" t="s">
        <v>36</v>
      </c>
      <c r="B572" t="s">
        <v>1701</v>
      </c>
      <c r="C572">
        <v>3</v>
      </c>
      <c r="D572">
        <v>0.188442211055276</v>
      </c>
      <c r="E572">
        <v>3.52145284153157E-2</v>
      </c>
      <c r="F572" t="s">
        <v>1702</v>
      </c>
      <c r="G572">
        <v>1504</v>
      </c>
      <c r="H572">
        <v>4</v>
      </c>
      <c r="I572">
        <v>18559</v>
      </c>
      <c r="J572">
        <v>9.2548204787233992</v>
      </c>
      <c r="K572">
        <v>1</v>
      </c>
      <c r="L572">
        <v>0.64840288936575097</v>
      </c>
      <c r="M572">
        <v>46.088618088256297</v>
      </c>
      <c r="N572">
        <f t="shared" si="8"/>
        <v>1.4532781232022902</v>
      </c>
    </row>
    <row r="573" spans="1:14" x14ac:dyDescent="0.25">
      <c r="A573" t="s">
        <v>26</v>
      </c>
      <c r="B573" t="s">
        <v>1703</v>
      </c>
      <c r="C573">
        <v>4</v>
      </c>
      <c r="D573">
        <v>0.25125628140703499</v>
      </c>
      <c r="E573">
        <v>3.5229367866849E-2</v>
      </c>
      <c r="F573" t="s">
        <v>1704</v>
      </c>
      <c r="G573">
        <v>1434</v>
      </c>
      <c r="H573">
        <v>9</v>
      </c>
      <c r="I573">
        <v>16792</v>
      </c>
      <c r="J573">
        <v>5.20440105377343</v>
      </c>
      <c r="K573">
        <v>1</v>
      </c>
      <c r="L573">
        <v>0.82659771813528904</v>
      </c>
      <c r="M573">
        <v>48.956365254298397</v>
      </c>
      <c r="N573">
        <f t="shared" si="8"/>
        <v>1.453095149450103</v>
      </c>
    </row>
    <row r="574" spans="1:14" x14ac:dyDescent="0.25">
      <c r="A574" t="s">
        <v>26</v>
      </c>
      <c r="B574" t="s">
        <v>1705</v>
      </c>
      <c r="C574">
        <v>4</v>
      </c>
      <c r="D574">
        <v>0.25125628140703499</v>
      </c>
      <c r="E574">
        <v>3.5229367866849E-2</v>
      </c>
      <c r="F574" t="s">
        <v>1706</v>
      </c>
      <c r="G574">
        <v>1434</v>
      </c>
      <c r="H574">
        <v>9</v>
      </c>
      <c r="I574">
        <v>16792</v>
      </c>
      <c r="J574">
        <v>5.20440105377343</v>
      </c>
      <c r="K574">
        <v>1</v>
      </c>
      <c r="L574">
        <v>0.82659771813528904</v>
      </c>
      <c r="M574">
        <v>48.956365254298397</v>
      </c>
      <c r="N574">
        <f t="shared" si="8"/>
        <v>1.453095149450103</v>
      </c>
    </row>
    <row r="575" spans="1:14" x14ac:dyDescent="0.25">
      <c r="A575" t="s">
        <v>57</v>
      </c>
      <c r="B575" t="s">
        <v>1707</v>
      </c>
      <c r="C575">
        <v>6</v>
      </c>
      <c r="D575">
        <v>0.37688442211055201</v>
      </c>
      <c r="E575">
        <v>3.53903728715005E-2</v>
      </c>
      <c r="F575" t="s">
        <v>1708</v>
      </c>
      <c r="G575">
        <v>1492</v>
      </c>
      <c r="H575">
        <v>23</v>
      </c>
      <c r="I575">
        <v>18224</v>
      </c>
      <c r="J575">
        <v>3.1863853595990199</v>
      </c>
      <c r="K575">
        <v>0.99999999999684897</v>
      </c>
      <c r="L575">
        <v>0.387638638223821</v>
      </c>
      <c r="M575">
        <v>42.127609791329803</v>
      </c>
      <c r="N575">
        <f t="shared" si="8"/>
        <v>1.4511148616297345</v>
      </c>
    </row>
    <row r="576" spans="1:14" x14ac:dyDescent="0.25">
      <c r="A576" t="s">
        <v>55</v>
      </c>
      <c r="B576" t="s">
        <v>1709</v>
      </c>
      <c r="C576">
        <v>4</v>
      </c>
      <c r="D576">
        <v>0.25125628140703499</v>
      </c>
      <c r="E576">
        <v>3.54460238932882E-2</v>
      </c>
      <c r="F576" t="s">
        <v>1283</v>
      </c>
      <c r="G576">
        <v>980</v>
      </c>
      <c r="H576">
        <v>8</v>
      </c>
      <c r="I576">
        <v>10057</v>
      </c>
      <c r="J576">
        <v>5.1311224489795899</v>
      </c>
      <c r="K576">
        <v>0.999999914637413</v>
      </c>
      <c r="L576">
        <v>0.49246092711349898</v>
      </c>
      <c r="M576">
        <v>40.080175624365502</v>
      </c>
      <c r="N576">
        <f t="shared" si="8"/>
        <v>1.4504324741071908</v>
      </c>
    </row>
    <row r="577" spans="1:14" x14ac:dyDescent="0.25">
      <c r="A577" t="s">
        <v>36</v>
      </c>
      <c r="B577" t="s">
        <v>1710</v>
      </c>
      <c r="C577">
        <v>5</v>
      </c>
      <c r="D577">
        <v>0.314070351758794</v>
      </c>
      <c r="E577">
        <v>3.5464277686241899E-2</v>
      </c>
      <c r="F577" t="s">
        <v>1574</v>
      </c>
      <c r="G577">
        <v>1504</v>
      </c>
      <c r="H577">
        <v>16</v>
      </c>
      <c r="I577">
        <v>18559</v>
      </c>
      <c r="J577">
        <v>3.8561751994680802</v>
      </c>
      <c r="K577">
        <v>1</v>
      </c>
      <c r="L577">
        <v>0.64583403593879496</v>
      </c>
      <c r="M577">
        <v>46.328626453323302</v>
      </c>
      <c r="N577">
        <f t="shared" si="8"/>
        <v>1.4502088811580109</v>
      </c>
    </row>
    <row r="578" spans="1:14" x14ac:dyDescent="0.25">
      <c r="A578" t="s">
        <v>21</v>
      </c>
      <c r="B578" t="s">
        <v>181</v>
      </c>
      <c r="C578">
        <v>22</v>
      </c>
      <c r="D578">
        <v>1.38190954773869</v>
      </c>
      <c r="E578">
        <v>3.5498291061719998E-2</v>
      </c>
      <c r="F578" t="s">
        <v>1711</v>
      </c>
      <c r="G578">
        <v>1570</v>
      </c>
      <c r="H578">
        <v>181</v>
      </c>
      <c r="I578">
        <v>20581</v>
      </c>
      <c r="J578">
        <v>1.5933490516240201</v>
      </c>
      <c r="K578">
        <v>0.99999994601293896</v>
      </c>
      <c r="L578">
        <v>0.21263597659809</v>
      </c>
      <c r="M578">
        <v>40.241298396881199</v>
      </c>
      <c r="N578">
        <f t="shared" si="8"/>
        <v>1.4497925539964409</v>
      </c>
    </row>
    <row r="579" spans="1:14" x14ac:dyDescent="0.25">
      <c r="A579" t="s">
        <v>57</v>
      </c>
      <c r="B579" t="s">
        <v>1712</v>
      </c>
      <c r="C579">
        <v>3</v>
      </c>
      <c r="D579">
        <v>0.188442211055276</v>
      </c>
      <c r="E579">
        <v>3.5898442704548998E-2</v>
      </c>
      <c r="F579" t="s">
        <v>1713</v>
      </c>
      <c r="G579">
        <v>1492</v>
      </c>
      <c r="H579">
        <v>4</v>
      </c>
      <c r="I579">
        <v>18224</v>
      </c>
      <c r="J579">
        <v>9.1608579088471807</v>
      </c>
      <c r="K579">
        <v>0.99999999999786005</v>
      </c>
      <c r="L579">
        <v>0.386488562084571</v>
      </c>
      <c r="M579">
        <v>42.588574799698101</v>
      </c>
      <c r="N579">
        <f t="shared" ref="N579:N642" si="9">-LOG10(E579)</f>
        <v>1.4449243909618072</v>
      </c>
    </row>
    <row r="580" spans="1:14" x14ac:dyDescent="0.25">
      <c r="A580" t="s">
        <v>60</v>
      </c>
      <c r="B580" t="s">
        <v>1714</v>
      </c>
      <c r="C580">
        <v>7</v>
      </c>
      <c r="D580">
        <v>0.43969849246231102</v>
      </c>
      <c r="E580">
        <v>3.6145071358667499E-2</v>
      </c>
      <c r="F580" t="s">
        <v>1715</v>
      </c>
      <c r="G580">
        <v>1421</v>
      </c>
      <c r="H580">
        <v>30</v>
      </c>
      <c r="I580">
        <v>16881</v>
      </c>
      <c r="J580">
        <v>2.7719211822660101</v>
      </c>
      <c r="K580">
        <v>1</v>
      </c>
      <c r="L580">
        <v>0.60049549330521601</v>
      </c>
      <c r="M580">
        <v>45.166394960077803</v>
      </c>
      <c r="N580">
        <f t="shared" si="9"/>
        <v>1.4419509135191715</v>
      </c>
    </row>
    <row r="581" spans="1:14" x14ac:dyDescent="0.25">
      <c r="A581" t="s">
        <v>60</v>
      </c>
      <c r="B581" t="s">
        <v>1716</v>
      </c>
      <c r="C581">
        <v>7</v>
      </c>
      <c r="D581">
        <v>0.43969849246231102</v>
      </c>
      <c r="E581">
        <v>3.6145071358667499E-2</v>
      </c>
      <c r="F581" t="s">
        <v>1717</v>
      </c>
      <c r="G581">
        <v>1421</v>
      </c>
      <c r="H581">
        <v>30</v>
      </c>
      <c r="I581">
        <v>16881</v>
      </c>
      <c r="J581">
        <v>2.7719211822660101</v>
      </c>
      <c r="K581">
        <v>1</v>
      </c>
      <c r="L581">
        <v>0.60049549330521601</v>
      </c>
      <c r="M581">
        <v>45.166394960077803</v>
      </c>
      <c r="N581">
        <f t="shared" si="9"/>
        <v>1.4419509135191715</v>
      </c>
    </row>
    <row r="582" spans="1:14" x14ac:dyDescent="0.25">
      <c r="A582" t="s">
        <v>26</v>
      </c>
      <c r="B582" t="s">
        <v>76</v>
      </c>
      <c r="C582">
        <v>36</v>
      </c>
      <c r="D582">
        <v>2.2613065326633102</v>
      </c>
      <c r="E582">
        <v>3.6197321833135898E-2</v>
      </c>
      <c r="F582" t="s">
        <v>1718</v>
      </c>
      <c r="G582">
        <v>1434</v>
      </c>
      <c r="H582">
        <v>300</v>
      </c>
      <c r="I582">
        <v>16792</v>
      </c>
      <c r="J582">
        <v>1.4051882845188199</v>
      </c>
      <c r="K582">
        <v>1</v>
      </c>
      <c r="L582">
        <v>0.83155865152219299</v>
      </c>
      <c r="M582">
        <v>49.908120585815396</v>
      </c>
      <c r="N582">
        <f t="shared" si="9"/>
        <v>1.4413235608513049</v>
      </c>
    </row>
    <row r="583" spans="1:14" x14ac:dyDescent="0.25">
      <c r="A583" t="s">
        <v>16</v>
      </c>
      <c r="B583" t="s">
        <v>1719</v>
      </c>
      <c r="C583">
        <v>8</v>
      </c>
      <c r="D583">
        <v>0.50251256281406997</v>
      </c>
      <c r="E583">
        <v>3.62337151304103E-2</v>
      </c>
      <c r="F583" t="s">
        <v>1720</v>
      </c>
      <c r="G583">
        <v>1554</v>
      </c>
      <c r="H583">
        <v>41</v>
      </c>
      <c r="I583">
        <v>20063</v>
      </c>
      <c r="J583">
        <v>2.5191323727908999</v>
      </c>
      <c r="K583">
        <v>1</v>
      </c>
      <c r="L583">
        <v>0.73750344851890803</v>
      </c>
      <c r="M583">
        <v>49.552741354145901</v>
      </c>
      <c r="N583">
        <f t="shared" si="9"/>
        <v>1.4408871344192886</v>
      </c>
    </row>
    <row r="584" spans="1:14" x14ac:dyDescent="0.25">
      <c r="A584" t="s">
        <v>16</v>
      </c>
      <c r="B584" t="s">
        <v>1721</v>
      </c>
      <c r="C584">
        <v>4</v>
      </c>
      <c r="D584">
        <v>0.25125628140703499</v>
      </c>
      <c r="E584">
        <v>3.6777007033409401E-2</v>
      </c>
      <c r="F584" t="s">
        <v>1722</v>
      </c>
      <c r="G584">
        <v>1554</v>
      </c>
      <c r="H584">
        <v>10</v>
      </c>
      <c r="I584">
        <v>20063</v>
      </c>
      <c r="J584">
        <v>5.1642213642213601</v>
      </c>
      <c r="K584">
        <v>1</v>
      </c>
      <c r="L584">
        <v>0.73958905882264103</v>
      </c>
      <c r="M584">
        <v>50.077380415642502</v>
      </c>
      <c r="N584">
        <f t="shared" si="9"/>
        <v>1.4344236171796263</v>
      </c>
    </row>
    <row r="585" spans="1:14" x14ac:dyDescent="0.25">
      <c r="A585" t="s">
        <v>16</v>
      </c>
      <c r="B585" t="s">
        <v>1723</v>
      </c>
      <c r="C585">
        <v>4</v>
      </c>
      <c r="D585">
        <v>0.25125628140703499</v>
      </c>
      <c r="E585">
        <v>3.6777007033409401E-2</v>
      </c>
      <c r="F585" t="s">
        <v>1724</v>
      </c>
      <c r="G585">
        <v>1554</v>
      </c>
      <c r="H585">
        <v>10</v>
      </c>
      <c r="I585">
        <v>20063</v>
      </c>
      <c r="J585">
        <v>5.1642213642213601</v>
      </c>
      <c r="K585">
        <v>1</v>
      </c>
      <c r="L585">
        <v>0.73958905882264103</v>
      </c>
      <c r="M585">
        <v>50.077380415642502</v>
      </c>
      <c r="N585">
        <f t="shared" si="9"/>
        <v>1.4344236171796263</v>
      </c>
    </row>
    <row r="586" spans="1:14" x14ac:dyDescent="0.25">
      <c r="A586" t="s">
        <v>16</v>
      </c>
      <c r="B586" t="s">
        <v>1725</v>
      </c>
      <c r="C586">
        <v>9</v>
      </c>
      <c r="D586">
        <v>0.56532663316582898</v>
      </c>
      <c r="E586">
        <v>3.6937075153844798E-2</v>
      </c>
      <c r="F586" t="s">
        <v>1186</v>
      </c>
      <c r="G586">
        <v>1554</v>
      </c>
      <c r="H586">
        <v>50</v>
      </c>
      <c r="I586">
        <v>20063</v>
      </c>
      <c r="J586">
        <v>2.3238996138996102</v>
      </c>
      <c r="K586">
        <v>1</v>
      </c>
      <c r="L586">
        <v>0.73793849570958703</v>
      </c>
      <c r="M586">
        <v>50.230965764454297</v>
      </c>
      <c r="N586">
        <f t="shared" si="9"/>
        <v>1.4325374969530642</v>
      </c>
    </row>
    <row r="587" spans="1:14" x14ac:dyDescent="0.25">
      <c r="A587" t="s">
        <v>26</v>
      </c>
      <c r="B587" t="s">
        <v>1726</v>
      </c>
      <c r="C587">
        <v>24</v>
      </c>
      <c r="D587">
        <v>1.50753768844221</v>
      </c>
      <c r="E587">
        <v>3.6961851834941599E-2</v>
      </c>
      <c r="F587" t="s">
        <v>1727</v>
      </c>
      <c r="G587">
        <v>1434</v>
      </c>
      <c r="H587">
        <v>182</v>
      </c>
      <c r="I587">
        <v>16792</v>
      </c>
      <c r="J587">
        <v>1.5441629500206899</v>
      </c>
      <c r="K587">
        <v>1</v>
      </c>
      <c r="L587">
        <v>0.83462022411508496</v>
      </c>
      <c r="M587">
        <v>50.647955496053797</v>
      </c>
      <c r="N587">
        <f t="shared" si="9"/>
        <v>1.4322462782108747</v>
      </c>
    </row>
    <row r="588" spans="1:14" x14ac:dyDescent="0.25">
      <c r="A588" t="s">
        <v>57</v>
      </c>
      <c r="B588" t="s">
        <v>1728</v>
      </c>
      <c r="C588">
        <v>7</v>
      </c>
      <c r="D588">
        <v>0.43969849246231102</v>
      </c>
      <c r="E588">
        <v>3.7173287524852702E-2</v>
      </c>
      <c r="F588" t="s">
        <v>1729</v>
      </c>
      <c r="G588">
        <v>1492</v>
      </c>
      <c r="H588">
        <v>31</v>
      </c>
      <c r="I588">
        <v>18224</v>
      </c>
      <c r="J588">
        <v>2.75810775750237</v>
      </c>
      <c r="K588">
        <v>0.99999999999919098</v>
      </c>
      <c r="L588">
        <v>0.39176806888952997</v>
      </c>
      <c r="M588">
        <v>43.730169162308499</v>
      </c>
      <c r="N588">
        <f t="shared" si="9"/>
        <v>1.4297690291446008</v>
      </c>
    </row>
    <row r="589" spans="1:14" x14ac:dyDescent="0.25">
      <c r="A589" t="s">
        <v>16</v>
      </c>
      <c r="B589" t="s">
        <v>1730</v>
      </c>
      <c r="C589">
        <v>5</v>
      </c>
      <c r="D589">
        <v>0.314070351758794</v>
      </c>
      <c r="E589">
        <v>3.7709150969768498E-2</v>
      </c>
      <c r="F589" t="s">
        <v>1731</v>
      </c>
      <c r="G589">
        <v>1554</v>
      </c>
      <c r="H589">
        <v>17</v>
      </c>
      <c r="I589">
        <v>20063</v>
      </c>
      <c r="J589">
        <v>3.79722159133923</v>
      </c>
      <c r="K589">
        <v>1</v>
      </c>
      <c r="L589">
        <v>0.74215361165905702</v>
      </c>
      <c r="M589">
        <v>50.9655152814044</v>
      </c>
      <c r="N589">
        <f t="shared" si="9"/>
        <v>1.4235532457247295</v>
      </c>
    </row>
    <row r="590" spans="1:14" x14ac:dyDescent="0.25">
      <c r="A590" t="s">
        <v>60</v>
      </c>
      <c r="B590" t="s">
        <v>1732</v>
      </c>
      <c r="C590">
        <v>3</v>
      </c>
      <c r="D590">
        <v>0.188442211055276</v>
      </c>
      <c r="E590">
        <v>3.7825035284467803E-2</v>
      </c>
      <c r="F590" t="s">
        <v>1733</v>
      </c>
      <c r="G590">
        <v>1421</v>
      </c>
      <c r="H590">
        <v>4</v>
      </c>
      <c r="I590">
        <v>16881</v>
      </c>
      <c r="J590">
        <v>8.9097466572836002</v>
      </c>
      <c r="K590">
        <v>1</v>
      </c>
      <c r="L590">
        <v>0.61049396421178204</v>
      </c>
      <c r="M590">
        <v>46.705631481385403</v>
      </c>
      <c r="N590">
        <f t="shared" si="9"/>
        <v>1.4222206581800561</v>
      </c>
    </row>
    <row r="591" spans="1:14" x14ac:dyDescent="0.25">
      <c r="A591" t="s">
        <v>60</v>
      </c>
      <c r="B591" t="s">
        <v>1734</v>
      </c>
      <c r="C591">
        <v>3</v>
      </c>
      <c r="D591">
        <v>0.188442211055276</v>
      </c>
      <c r="E591">
        <v>3.7825035284467803E-2</v>
      </c>
      <c r="F591" t="s">
        <v>1735</v>
      </c>
      <c r="G591">
        <v>1421</v>
      </c>
      <c r="H591">
        <v>4</v>
      </c>
      <c r="I591">
        <v>16881</v>
      </c>
      <c r="J591">
        <v>8.9097466572836002</v>
      </c>
      <c r="K591">
        <v>1</v>
      </c>
      <c r="L591">
        <v>0.61049396421178204</v>
      </c>
      <c r="M591">
        <v>46.705631481385403</v>
      </c>
      <c r="N591">
        <f t="shared" si="9"/>
        <v>1.4222206581800561</v>
      </c>
    </row>
    <row r="592" spans="1:14" x14ac:dyDescent="0.25">
      <c r="A592" t="s">
        <v>60</v>
      </c>
      <c r="B592" t="s">
        <v>1736</v>
      </c>
      <c r="C592">
        <v>3</v>
      </c>
      <c r="D592">
        <v>0.188442211055276</v>
      </c>
      <c r="E592">
        <v>3.7825035284467803E-2</v>
      </c>
      <c r="F592" t="s">
        <v>1737</v>
      </c>
      <c r="G592">
        <v>1421</v>
      </c>
      <c r="H592">
        <v>4</v>
      </c>
      <c r="I592">
        <v>16881</v>
      </c>
      <c r="J592">
        <v>8.9097466572836002</v>
      </c>
      <c r="K592">
        <v>1</v>
      </c>
      <c r="L592">
        <v>0.61049396421178204</v>
      </c>
      <c r="M592">
        <v>46.705631481385403</v>
      </c>
      <c r="N592">
        <f t="shared" si="9"/>
        <v>1.4222206581800561</v>
      </c>
    </row>
    <row r="593" spans="1:14" x14ac:dyDescent="0.25">
      <c r="A593" t="s">
        <v>21</v>
      </c>
      <c r="B593" t="s">
        <v>1738</v>
      </c>
      <c r="C593">
        <v>9</v>
      </c>
      <c r="D593">
        <v>0.56532663316582898</v>
      </c>
      <c r="E593">
        <v>3.7935958606898898E-2</v>
      </c>
      <c r="F593" t="s">
        <v>1739</v>
      </c>
      <c r="G593">
        <v>1570</v>
      </c>
      <c r="H593">
        <v>51</v>
      </c>
      <c r="I593">
        <v>20581</v>
      </c>
      <c r="J593">
        <v>2.3133383289621499</v>
      </c>
      <c r="K593">
        <v>0.99999998327200401</v>
      </c>
      <c r="L593">
        <v>0.222910499634769</v>
      </c>
      <c r="M593">
        <v>42.3570802372898</v>
      </c>
      <c r="N593">
        <f t="shared" si="9"/>
        <v>1.4209489372378084</v>
      </c>
    </row>
    <row r="594" spans="1:14" x14ac:dyDescent="0.25">
      <c r="A594" t="s">
        <v>26</v>
      </c>
      <c r="B594" t="s">
        <v>1740</v>
      </c>
      <c r="C594">
        <v>13</v>
      </c>
      <c r="D594">
        <v>0.81658291457286403</v>
      </c>
      <c r="E594">
        <v>3.8156166022247098E-2</v>
      </c>
      <c r="F594" t="s">
        <v>1741</v>
      </c>
      <c r="G594">
        <v>1434</v>
      </c>
      <c r="H594">
        <v>80</v>
      </c>
      <c r="I594">
        <v>16792</v>
      </c>
      <c r="J594">
        <v>1.9028591352859101</v>
      </c>
      <c r="K594">
        <v>1</v>
      </c>
      <c r="L594">
        <v>0.84095974580884003</v>
      </c>
      <c r="M594">
        <v>51.783025764979698</v>
      </c>
      <c r="N594">
        <f t="shared" si="9"/>
        <v>1.4184352702109566</v>
      </c>
    </row>
    <row r="595" spans="1:14" x14ac:dyDescent="0.25">
      <c r="A595" t="s">
        <v>26</v>
      </c>
      <c r="B595" t="s">
        <v>1742</v>
      </c>
      <c r="C595">
        <v>15</v>
      </c>
      <c r="D595">
        <v>0.94221105527638105</v>
      </c>
      <c r="E595">
        <v>3.8367273344200897E-2</v>
      </c>
      <c r="F595" t="s">
        <v>1743</v>
      </c>
      <c r="G595">
        <v>1434</v>
      </c>
      <c r="H595">
        <v>98</v>
      </c>
      <c r="I595">
        <v>16792</v>
      </c>
      <c r="J595">
        <v>1.7923319955597301</v>
      </c>
      <c r="K595">
        <v>1</v>
      </c>
      <c r="L595">
        <v>0.83944047984248205</v>
      </c>
      <c r="M595">
        <v>51.981072993467897</v>
      </c>
      <c r="N595">
        <f t="shared" si="9"/>
        <v>1.4160390638104015</v>
      </c>
    </row>
    <row r="596" spans="1:14" x14ac:dyDescent="0.25">
      <c r="A596" t="s">
        <v>26</v>
      </c>
      <c r="B596" t="s">
        <v>1744</v>
      </c>
      <c r="C596">
        <v>7</v>
      </c>
      <c r="D596">
        <v>0.43969849246231102</v>
      </c>
      <c r="E596">
        <v>3.8407865826294303E-2</v>
      </c>
      <c r="F596" t="s">
        <v>1745</v>
      </c>
      <c r="G596">
        <v>1434</v>
      </c>
      <c r="H596">
        <v>30</v>
      </c>
      <c r="I596">
        <v>16792</v>
      </c>
      <c r="J596">
        <v>2.7323105532310499</v>
      </c>
      <c r="K596">
        <v>1</v>
      </c>
      <c r="L596">
        <v>0.83660500470014798</v>
      </c>
      <c r="M596">
        <v>52.019065853740301</v>
      </c>
      <c r="N596">
        <f t="shared" si="9"/>
        <v>1.4155798241968209</v>
      </c>
    </row>
    <row r="597" spans="1:14" x14ac:dyDescent="0.25">
      <c r="A597" t="s">
        <v>26</v>
      </c>
      <c r="B597" t="s">
        <v>1746</v>
      </c>
      <c r="C597">
        <v>3</v>
      </c>
      <c r="D597">
        <v>0.188442211055276</v>
      </c>
      <c r="E597">
        <v>3.8863946810550901E-2</v>
      </c>
      <c r="F597" t="s">
        <v>1747</v>
      </c>
      <c r="G597">
        <v>1434</v>
      </c>
      <c r="H597">
        <v>4</v>
      </c>
      <c r="I597">
        <v>16792</v>
      </c>
      <c r="J597">
        <v>8.7824267782426695</v>
      </c>
      <c r="K597">
        <v>1</v>
      </c>
      <c r="L597">
        <v>0.83703640086863795</v>
      </c>
      <c r="M597">
        <v>52.443987093696599</v>
      </c>
      <c r="N597">
        <f t="shared" si="9"/>
        <v>1.4104530969167763</v>
      </c>
    </row>
    <row r="598" spans="1:14" x14ac:dyDescent="0.25">
      <c r="A598" t="s">
        <v>26</v>
      </c>
      <c r="B598" t="s">
        <v>1748</v>
      </c>
      <c r="C598">
        <v>3</v>
      </c>
      <c r="D598">
        <v>0.188442211055276</v>
      </c>
      <c r="E598">
        <v>3.8863946810550901E-2</v>
      </c>
      <c r="F598" t="s">
        <v>1749</v>
      </c>
      <c r="G598">
        <v>1434</v>
      </c>
      <c r="H598">
        <v>4</v>
      </c>
      <c r="I598">
        <v>16792</v>
      </c>
      <c r="J598">
        <v>8.7824267782426695</v>
      </c>
      <c r="K598">
        <v>1</v>
      </c>
      <c r="L598">
        <v>0.83703640086863795</v>
      </c>
      <c r="M598">
        <v>52.443987093696599</v>
      </c>
      <c r="N598">
        <f t="shared" si="9"/>
        <v>1.4104530969167763</v>
      </c>
    </row>
    <row r="599" spans="1:14" x14ac:dyDescent="0.25">
      <c r="A599" t="s">
        <v>26</v>
      </c>
      <c r="B599" t="s">
        <v>1750</v>
      </c>
      <c r="C599">
        <v>3</v>
      </c>
      <c r="D599">
        <v>0.188442211055276</v>
      </c>
      <c r="E599">
        <v>3.8863946810550901E-2</v>
      </c>
      <c r="F599" t="s">
        <v>1751</v>
      </c>
      <c r="G599">
        <v>1434</v>
      </c>
      <c r="H599">
        <v>4</v>
      </c>
      <c r="I599">
        <v>16792</v>
      </c>
      <c r="J599">
        <v>8.7824267782426695</v>
      </c>
      <c r="K599">
        <v>1</v>
      </c>
      <c r="L599">
        <v>0.83703640086863795</v>
      </c>
      <c r="M599">
        <v>52.443987093696599</v>
      </c>
      <c r="N599">
        <f t="shared" si="9"/>
        <v>1.4104530969167763</v>
      </c>
    </row>
    <row r="600" spans="1:14" x14ac:dyDescent="0.25">
      <c r="A600" t="s">
        <v>26</v>
      </c>
      <c r="B600" t="s">
        <v>1752</v>
      </c>
      <c r="C600">
        <v>3</v>
      </c>
      <c r="D600">
        <v>0.188442211055276</v>
      </c>
      <c r="E600">
        <v>3.8863946810550901E-2</v>
      </c>
      <c r="F600" t="s">
        <v>1753</v>
      </c>
      <c r="G600">
        <v>1434</v>
      </c>
      <c r="H600">
        <v>4</v>
      </c>
      <c r="I600">
        <v>16792</v>
      </c>
      <c r="J600">
        <v>8.7824267782426695</v>
      </c>
      <c r="K600">
        <v>1</v>
      </c>
      <c r="L600">
        <v>0.83703640086863795</v>
      </c>
      <c r="M600">
        <v>52.443987093696599</v>
      </c>
      <c r="N600">
        <f t="shared" si="9"/>
        <v>1.4104530969167763</v>
      </c>
    </row>
    <row r="601" spans="1:14" x14ac:dyDescent="0.25">
      <c r="A601" t="s">
        <v>26</v>
      </c>
      <c r="B601" t="s">
        <v>1754</v>
      </c>
      <c r="C601">
        <v>3</v>
      </c>
      <c r="D601">
        <v>0.188442211055276</v>
      </c>
      <c r="E601">
        <v>3.8863946810550901E-2</v>
      </c>
      <c r="F601" t="s">
        <v>1755</v>
      </c>
      <c r="G601">
        <v>1434</v>
      </c>
      <c r="H601">
        <v>4</v>
      </c>
      <c r="I601">
        <v>16792</v>
      </c>
      <c r="J601">
        <v>8.7824267782426695</v>
      </c>
      <c r="K601">
        <v>1</v>
      </c>
      <c r="L601">
        <v>0.83703640086863795</v>
      </c>
      <c r="M601">
        <v>52.443987093696599</v>
      </c>
      <c r="N601">
        <f t="shared" si="9"/>
        <v>1.4104530969167763</v>
      </c>
    </row>
    <row r="602" spans="1:14" x14ac:dyDescent="0.25">
      <c r="A602" t="s">
        <v>60</v>
      </c>
      <c r="B602" t="s">
        <v>1756</v>
      </c>
      <c r="C602">
        <v>6</v>
      </c>
      <c r="D602">
        <v>0.37688442211055201</v>
      </c>
      <c r="E602">
        <v>3.9239990220597799E-2</v>
      </c>
      <c r="F602" t="s">
        <v>1757</v>
      </c>
      <c r="G602">
        <v>1421</v>
      </c>
      <c r="H602">
        <v>23</v>
      </c>
      <c r="I602">
        <v>16881</v>
      </c>
      <c r="J602">
        <v>3.0990423155769</v>
      </c>
      <c r="K602">
        <v>1</v>
      </c>
      <c r="L602">
        <v>0.61738849086875802</v>
      </c>
      <c r="M602">
        <v>47.970494872613202</v>
      </c>
      <c r="N602">
        <f t="shared" si="9"/>
        <v>1.4062711095270775</v>
      </c>
    </row>
    <row r="603" spans="1:14" x14ac:dyDescent="0.25">
      <c r="A603" t="s">
        <v>26</v>
      </c>
      <c r="B603" t="s">
        <v>1758</v>
      </c>
      <c r="C603">
        <v>11</v>
      </c>
      <c r="D603">
        <v>0.69095477386934601</v>
      </c>
      <c r="E603">
        <v>3.9754929496208E-2</v>
      </c>
      <c r="F603" t="s">
        <v>1759</v>
      </c>
      <c r="G603">
        <v>1434</v>
      </c>
      <c r="H603">
        <v>63</v>
      </c>
      <c r="I603">
        <v>16792</v>
      </c>
      <c r="J603">
        <v>2.0445861282681301</v>
      </c>
      <c r="K603">
        <v>1</v>
      </c>
      <c r="L603">
        <v>0.84075884170482795</v>
      </c>
      <c r="M603">
        <v>53.263840747486803</v>
      </c>
      <c r="N603">
        <f t="shared" si="9"/>
        <v>1.4006090124096136</v>
      </c>
    </row>
    <row r="604" spans="1:14" x14ac:dyDescent="0.25">
      <c r="A604" t="s">
        <v>16</v>
      </c>
      <c r="B604" t="s">
        <v>1760</v>
      </c>
      <c r="C604">
        <v>6</v>
      </c>
      <c r="D604">
        <v>0.37688442211055201</v>
      </c>
      <c r="E604">
        <v>3.99104992254515E-2</v>
      </c>
      <c r="F604" t="s">
        <v>1761</v>
      </c>
      <c r="G604">
        <v>1554</v>
      </c>
      <c r="H604">
        <v>25</v>
      </c>
      <c r="I604">
        <v>20063</v>
      </c>
      <c r="J604">
        <v>3.09853281853281</v>
      </c>
      <c r="K604">
        <v>1</v>
      </c>
      <c r="L604">
        <v>0.75908835064701896</v>
      </c>
      <c r="M604">
        <v>53.003969104616502</v>
      </c>
      <c r="N604">
        <f t="shared" si="9"/>
        <v>1.3989128397553703</v>
      </c>
    </row>
    <row r="605" spans="1:14" x14ac:dyDescent="0.25">
      <c r="A605" t="s">
        <v>16</v>
      </c>
      <c r="B605" t="s">
        <v>1762</v>
      </c>
      <c r="C605">
        <v>6</v>
      </c>
      <c r="D605">
        <v>0.37688442211055201</v>
      </c>
      <c r="E605">
        <v>3.99104992254515E-2</v>
      </c>
      <c r="F605" t="s">
        <v>1763</v>
      </c>
      <c r="G605">
        <v>1554</v>
      </c>
      <c r="H605">
        <v>25</v>
      </c>
      <c r="I605">
        <v>20063</v>
      </c>
      <c r="J605">
        <v>3.09853281853281</v>
      </c>
      <c r="K605">
        <v>1</v>
      </c>
      <c r="L605">
        <v>0.75908835064701896</v>
      </c>
      <c r="M605">
        <v>53.003969104616502</v>
      </c>
      <c r="N605">
        <f t="shared" si="9"/>
        <v>1.3989128397553703</v>
      </c>
    </row>
    <row r="606" spans="1:14" x14ac:dyDescent="0.25">
      <c r="A606" t="s">
        <v>60</v>
      </c>
      <c r="B606" t="s">
        <v>1764</v>
      </c>
      <c r="C606">
        <v>11</v>
      </c>
      <c r="D606">
        <v>0.69095477386934601</v>
      </c>
      <c r="E606">
        <v>4.0184762796780703E-2</v>
      </c>
      <c r="F606" t="s">
        <v>1765</v>
      </c>
      <c r="G606">
        <v>1421</v>
      </c>
      <c r="H606">
        <v>64</v>
      </c>
      <c r="I606">
        <v>16881</v>
      </c>
      <c r="J606">
        <v>2.0418169422941501</v>
      </c>
      <c r="K606">
        <v>1</v>
      </c>
      <c r="L606">
        <v>0.61956888562254897</v>
      </c>
      <c r="M606">
        <v>48.799301148310803</v>
      </c>
      <c r="N606">
        <f t="shared" si="9"/>
        <v>1.3959385908885118</v>
      </c>
    </row>
    <row r="607" spans="1:14" x14ac:dyDescent="0.25">
      <c r="A607" t="s">
        <v>55</v>
      </c>
      <c r="B607" t="s">
        <v>1766</v>
      </c>
      <c r="C607">
        <v>5</v>
      </c>
      <c r="D607">
        <v>0.314070351758794</v>
      </c>
      <c r="E607">
        <v>4.0404733807664801E-2</v>
      </c>
      <c r="F607" t="s">
        <v>1631</v>
      </c>
      <c r="G607">
        <v>980</v>
      </c>
      <c r="H607">
        <v>14</v>
      </c>
      <c r="I607">
        <v>10057</v>
      </c>
      <c r="J607">
        <v>3.66508746355685</v>
      </c>
      <c r="K607">
        <v>0.99999999164913</v>
      </c>
      <c r="L607">
        <v>0.52480783917736396</v>
      </c>
      <c r="M607">
        <v>44.306591278587597</v>
      </c>
      <c r="N607">
        <f t="shared" si="9"/>
        <v>1.393567750084689</v>
      </c>
    </row>
    <row r="608" spans="1:14" x14ac:dyDescent="0.25">
      <c r="A608" t="s">
        <v>1466</v>
      </c>
      <c r="B608" t="s">
        <v>1767</v>
      </c>
      <c r="C608">
        <v>4</v>
      </c>
      <c r="D608">
        <v>0.25125628140703499</v>
      </c>
      <c r="E608">
        <v>4.0491830789700603E-2</v>
      </c>
      <c r="F608" t="s">
        <v>1768</v>
      </c>
      <c r="G608">
        <v>315</v>
      </c>
      <c r="H608">
        <v>12</v>
      </c>
      <c r="I608">
        <v>4740</v>
      </c>
      <c r="J608">
        <v>5.0158730158730096</v>
      </c>
      <c r="K608">
        <v>0.99999999940704698</v>
      </c>
      <c r="L608">
        <v>0.99997564938695405</v>
      </c>
      <c r="M608">
        <v>44.9838873916596</v>
      </c>
      <c r="N608">
        <f t="shared" si="9"/>
        <v>1.3926325866820821</v>
      </c>
    </row>
    <row r="609" spans="1:14" x14ac:dyDescent="0.25">
      <c r="A609" t="s">
        <v>26</v>
      </c>
      <c r="B609" t="s">
        <v>1769</v>
      </c>
      <c r="C609">
        <v>12</v>
      </c>
      <c r="D609">
        <v>0.75376884422110502</v>
      </c>
      <c r="E609">
        <v>4.0905372229145101E-2</v>
      </c>
      <c r="F609" t="s">
        <v>1770</v>
      </c>
      <c r="G609">
        <v>1434</v>
      </c>
      <c r="H609">
        <v>72</v>
      </c>
      <c r="I609">
        <v>16792</v>
      </c>
      <c r="J609">
        <v>1.9516503951650299</v>
      </c>
      <c r="K609">
        <v>1</v>
      </c>
      <c r="L609">
        <v>0.84620417507068002</v>
      </c>
      <c r="M609">
        <v>54.302660460695698</v>
      </c>
      <c r="N609">
        <f t="shared" si="9"/>
        <v>1.3882196510083558</v>
      </c>
    </row>
    <row r="610" spans="1:14" x14ac:dyDescent="0.25">
      <c r="A610" t="s">
        <v>36</v>
      </c>
      <c r="B610" t="s">
        <v>1771</v>
      </c>
      <c r="C610">
        <v>4</v>
      </c>
      <c r="D610">
        <v>0.25125628140703499</v>
      </c>
      <c r="E610">
        <v>4.1307432983001102E-2</v>
      </c>
      <c r="F610" t="s">
        <v>1772</v>
      </c>
      <c r="G610">
        <v>1504</v>
      </c>
      <c r="H610">
        <v>10</v>
      </c>
      <c r="I610">
        <v>18559</v>
      </c>
      <c r="J610">
        <v>4.9359042553191399</v>
      </c>
      <c r="K610">
        <v>1</v>
      </c>
      <c r="L610">
        <v>0.69754501136508296</v>
      </c>
      <c r="M610">
        <v>51.664849568941499</v>
      </c>
      <c r="N610">
        <f t="shared" si="9"/>
        <v>1.383971793064017</v>
      </c>
    </row>
    <row r="611" spans="1:14" x14ac:dyDescent="0.25">
      <c r="A611" t="s">
        <v>26</v>
      </c>
      <c r="B611" t="s">
        <v>1773</v>
      </c>
      <c r="C611">
        <v>6</v>
      </c>
      <c r="D611">
        <v>0.37688442211055201</v>
      </c>
      <c r="E611">
        <v>4.1386491160402501E-2</v>
      </c>
      <c r="F611" t="s">
        <v>1774</v>
      </c>
      <c r="G611">
        <v>1434</v>
      </c>
      <c r="H611">
        <v>23</v>
      </c>
      <c r="I611">
        <v>16792</v>
      </c>
      <c r="J611">
        <v>3.05475714025832</v>
      </c>
      <c r="K611">
        <v>1</v>
      </c>
      <c r="L611">
        <v>0.84668918805263904</v>
      </c>
      <c r="M611">
        <v>54.730583150395297</v>
      </c>
      <c r="N611">
        <f t="shared" si="9"/>
        <v>1.3831413924992593</v>
      </c>
    </row>
    <row r="612" spans="1:14" x14ac:dyDescent="0.25">
      <c r="A612" t="s">
        <v>26</v>
      </c>
      <c r="B612" t="s">
        <v>1775</v>
      </c>
      <c r="C612">
        <v>5</v>
      </c>
      <c r="D612">
        <v>0.314070351758794</v>
      </c>
      <c r="E612">
        <v>4.1883030706033199E-2</v>
      </c>
      <c r="F612" t="s">
        <v>1776</v>
      </c>
      <c r="G612">
        <v>1434</v>
      </c>
      <c r="H612">
        <v>16</v>
      </c>
      <c r="I612">
        <v>16792</v>
      </c>
      <c r="J612">
        <v>3.6593444909344401</v>
      </c>
      <c r="K612">
        <v>1</v>
      </c>
      <c r="L612">
        <v>0.84727260527426795</v>
      </c>
      <c r="M612">
        <v>55.168241991908303</v>
      </c>
      <c r="N612">
        <f t="shared" si="9"/>
        <v>1.3779618997896672</v>
      </c>
    </row>
    <row r="613" spans="1:14" x14ac:dyDescent="0.25">
      <c r="A613" t="s">
        <v>26</v>
      </c>
      <c r="B613" t="s">
        <v>1777</v>
      </c>
      <c r="C613">
        <v>5</v>
      </c>
      <c r="D613">
        <v>0.314070351758794</v>
      </c>
      <c r="E613">
        <v>4.1883030706033199E-2</v>
      </c>
      <c r="F613" t="s">
        <v>1778</v>
      </c>
      <c r="G613">
        <v>1434</v>
      </c>
      <c r="H613">
        <v>16</v>
      </c>
      <c r="I613">
        <v>16792</v>
      </c>
      <c r="J613">
        <v>3.6593444909344401</v>
      </c>
      <c r="K613">
        <v>1</v>
      </c>
      <c r="L613">
        <v>0.84727260527426795</v>
      </c>
      <c r="M613">
        <v>55.168241991908303</v>
      </c>
      <c r="N613">
        <f t="shared" si="9"/>
        <v>1.3779618997896672</v>
      </c>
    </row>
    <row r="614" spans="1:14" x14ac:dyDescent="0.25">
      <c r="A614" t="s">
        <v>26</v>
      </c>
      <c r="B614" t="s">
        <v>1779</v>
      </c>
      <c r="C614">
        <v>5</v>
      </c>
      <c r="D614">
        <v>0.314070351758794</v>
      </c>
      <c r="E614">
        <v>4.1883030706033199E-2</v>
      </c>
      <c r="F614" t="s">
        <v>1780</v>
      </c>
      <c r="G614">
        <v>1434</v>
      </c>
      <c r="H614">
        <v>16</v>
      </c>
      <c r="I614">
        <v>16792</v>
      </c>
      <c r="J614">
        <v>3.6593444909344401</v>
      </c>
      <c r="K614">
        <v>1</v>
      </c>
      <c r="L614">
        <v>0.84727260527426795</v>
      </c>
      <c r="M614">
        <v>55.168241991908303</v>
      </c>
      <c r="N614">
        <f t="shared" si="9"/>
        <v>1.3779618997896672</v>
      </c>
    </row>
    <row r="615" spans="1:14" x14ac:dyDescent="0.25">
      <c r="A615" t="s">
        <v>26</v>
      </c>
      <c r="B615" t="s">
        <v>1781</v>
      </c>
      <c r="C615">
        <v>5</v>
      </c>
      <c r="D615">
        <v>0.314070351758794</v>
      </c>
      <c r="E615">
        <v>4.1883030706033199E-2</v>
      </c>
      <c r="F615" t="s">
        <v>1782</v>
      </c>
      <c r="G615">
        <v>1434</v>
      </c>
      <c r="H615">
        <v>16</v>
      </c>
      <c r="I615">
        <v>16792</v>
      </c>
      <c r="J615">
        <v>3.6593444909344401</v>
      </c>
      <c r="K615">
        <v>1</v>
      </c>
      <c r="L615">
        <v>0.84727260527426795</v>
      </c>
      <c r="M615">
        <v>55.168241991908303</v>
      </c>
      <c r="N615">
        <f t="shared" si="9"/>
        <v>1.3779618997896672</v>
      </c>
    </row>
    <row r="616" spans="1:14" x14ac:dyDescent="0.25">
      <c r="A616" t="s">
        <v>16</v>
      </c>
      <c r="B616" t="s">
        <v>327</v>
      </c>
      <c r="C616">
        <v>11</v>
      </c>
      <c r="D616">
        <v>0.69095477386934601</v>
      </c>
      <c r="E616">
        <v>4.24025032325996E-2</v>
      </c>
      <c r="F616" t="s">
        <v>1783</v>
      </c>
      <c r="G616">
        <v>1554</v>
      </c>
      <c r="H616">
        <v>70</v>
      </c>
      <c r="I616">
        <v>20063</v>
      </c>
      <c r="J616">
        <v>2.0288012502298201</v>
      </c>
      <c r="K616">
        <v>1</v>
      </c>
      <c r="L616">
        <v>0.77703716361425601</v>
      </c>
      <c r="M616">
        <v>55.214764352670798</v>
      </c>
      <c r="N616">
        <f t="shared" si="9"/>
        <v>1.3726085040672997</v>
      </c>
    </row>
    <row r="617" spans="1:14" x14ac:dyDescent="0.25">
      <c r="A617" t="s">
        <v>21</v>
      </c>
      <c r="B617" t="s">
        <v>1784</v>
      </c>
      <c r="C617">
        <v>147</v>
      </c>
      <c r="D617">
        <v>9.2336683417085403</v>
      </c>
      <c r="E617">
        <v>4.2895627985517402E-2</v>
      </c>
      <c r="F617" t="s">
        <v>1785</v>
      </c>
      <c r="G617">
        <v>1570</v>
      </c>
      <c r="H617">
        <v>1671</v>
      </c>
      <c r="I617">
        <v>20581</v>
      </c>
      <c r="J617">
        <v>1.1532081556106899</v>
      </c>
      <c r="K617">
        <v>0.99999999847188503</v>
      </c>
      <c r="L617">
        <v>0.245676354997311</v>
      </c>
      <c r="M617">
        <v>46.448558038190001</v>
      </c>
      <c r="N617">
        <f t="shared" si="9"/>
        <v>1.3675869697855141</v>
      </c>
    </row>
    <row r="618" spans="1:14" x14ac:dyDescent="0.25">
      <c r="A618" t="s">
        <v>60</v>
      </c>
      <c r="B618" t="s">
        <v>197</v>
      </c>
      <c r="C618">
        <v>33</v>
      </c>
      <c r="D618">
        <v>2.0728643216080398</v>
      </c>
      <c r="E618">
        <v>4.3102091033660597E-2</v>
      </c>
      <c r="F618" t="s">
        <v>1786</v>
      </c>
      <c r="G618">
        <v>1421</v>
      </c>
      <c r="H618">
        <v>278</v>
      </c>
      <c r="I618">
        <v>16881</v>
      </c>
      <c r="J618">
        <v>1.4101757299297699</v>
      </c>
      <c r="K618">
        <v>1</v>
      </c>
      <c r="L618">
        <v>0.63927566387601298</v>
      </c>
      <c r="M618">
        <v>51.2810045230638</v>
      </c>
      <c r="N618">
        <f t="shared" si="9"/>
        <v>1.3655016601791345</v>
      </c>
    </row>
    <row r="619" spans="1:14" x14ac:dyDescent="0.25">
      <c r="A619" t="s">
        <v>26</v>
      </c>
      <c r="B619" t="s">
        <v>1787</v>
      </c>
      <c r="C619">
        <v>19</v>
      </c>
      <c r="D619">
        <v>1.1934673366834101</v>
      </c>
      <c r="E619">
        <v>4.3482734777184298E-2</v>
      </c>
      <c r="F619" t="s">
        <v>1788</v>
      </c>
      <c r="G619">
        <v>1434</v>
      </c>
      <c r="H619">
        <v>137</v>
      </c>
      <c r="I619">
        <v>16792</v>
      </c>
      <c r="J619">
        <v>1.6240010587504701</v>
      </c>
      <c r="K619">
        <v>1</v>
      </c>
      <c r="L619">
        <v>0.85528167392776999</v>
      </c>
      <c r="M619">
        <v>56.551169724136201</v>
      </c>
      <c r="N619">
        <f t="shared" si="9"/>
        <v>1.3616831494686688</v>
      </c>
    </row>
    <row r="620" spans="1:14" x14ac:dyDescent="0.25">
      <c r="A620" t="s">
        <v>36</v>
      </c>
      <c r="B620" t="s">
        <v>1789</v>
      </c>
      <c r="C620">
        <v>5</v>
      </c>
      <c r="D620">
        <v>0.314070351758794</v>
      </c>
      <c r="E620">
        <v>4.3489581161398602E-2</v>
      </c>
      <c r="F620" t="s">
        <v>1484</v>
      </c>
      <c r="G620">
        <v>1504</v>
      </c>
      <c r="H620">
        <v>17</v>
      </c>
      <c r="I620">
        <v>18559</v>
      </c>
      <c r="J620">
        <v>3.6293413642052501</v>
      </c>
      <c r="K620">
        <v>1</v>
      </c>
      <c r="L620">
        <v>0.711526905869723</v>
      </c>
      <c r="M620">
        <v>53.526282963762696</v>
      </c>
      <c r="N620">
        <f t="shared" si="9"/>
        <v>1.3616147749092631</v>
      </c>
    </row>
    <row r="621" spans="1:14" x14ac:dyDescent="0.25">
      <c r="A621" t="s">
        <v>26</v>
      </c>
      <c r="B621" t="s">
        <v>1790</v>
      </c>
      <c r="C621">
        <v>11</v>
      </c>
      <c r="D621">
        <v>0.69095477386934601</v>
      </c>
      <c r="E621">
        <v>4.3660538469343001E-2</v>
      </c>
      <c r="F621" t="s">
        <v>1791</v>
      </c>
      <c r="G621">
        <v>1434</v>
      </c>
      <c r="H621">
        <v>64</v>
      </c>
      <c r="I621">
        <v>16792</v>
      </c>
      <c r="J621">
        <v>2.0126394700139398</v>
      </c>
      <c r="K621">
        <v>1</v>
      </c>
      <c r="L621">
        <v>0.85366119962207299</v>
      </c>
      <c r="M621">
        <v>56.702360594795202</v>
      </c>
      <c r="N621">
        <f t="shared" si="9"/>
        <v>1.3599109124009918</v>
      </c>
    </row>
    <row r="622" spans="1:14" x14ac:dyDescent="0.25">
      <c r="A622" t="s">
        <v>26</v>
      </c>
      <c r="B622" t="s">
        <v>1792</v>
      </c>
      <c r="C622">
        <v>9</v>
      </c>
      <c r="D622">
        <v>0.56532663316582898</v>
      </c>
      <c r="E622">
        <v>4.3669647270120703E-2</v>
      </c>
      <c r="F622" t="s">
        <v>1793</v>
      </c>
      <c r="G622">
        <v>1434</v>
      </c>
      <c r="H622">
        <v>47</v>
      </c>
      <c r="I622">
        <v>16792</v>
      </c>
      <c r="J622">
        <v>2.2423217306151502</v>
      </c>
      <c r="K622">
        <v>1</v>
      </c>
      <c r="L622">
        <v>0.85093835447689803</v>
      </c>
      <c r="M622">
        <v>56.710092606424404</v>
      </c>
      <c r="N622">
        <f t="shared" si="9"/>
        <v>1.3598203159618485</v>
      </c>
    </row>
    <row r="623" spans="1:14" x14ac:dyDescent="0.25">
      <c r="A623" t="s">
        <v>26</v>
      </c>
      <c r="B623" t="s">
        <v>252</v>
      </c>
      <c r="C623">
        <v>51</v>
      </c>
      <c r="D623">
        <v>3.20351758793969</v>
      </c>
      <c r="E623">
        <v>4.3720366252403102E-2</v>
      </c>
      <c r="F623" t="s">
        <v>1794</v>
      </c>
      <c r="G623">
        <v>1434</v>
      </c>
      <c r="H623">
        <v>459</v>
      </c>
      <c r="I623">
        <v>16792</v>
      </c>
      <c r="J623">
        <v>1.3011002634433499</v>
      </c>
      <c r="K623">
        <v>1</v>
      </c>
      <c r="L623">
        <v>0.84849772251863798</v>
      </c>
      <c r="M623">
        <v>56.753121551715701</v>
      </c>
      <c r="N623">
        <f t="shared" si="9"/>
        <v>1.3593162085537298</v>
      </c>
    </row>
    <row r="624" spans="1:14" x14ac:dyDescent="0.25">
      <c r="A624" t="s">
        <v>36</v>
      </c>
      <c r="B624" t="s">
        <v>1795</v>
      </c>
      <c r="C624">
        <v>27</v>
      </c>
      <c r="D624">
        <v>1.69597989949748</v>
      </c>
      <c r="E624">
        <v>4.38872133572056E-2</v>
      </c>
      <c r="F624" t="s">
        <v>1796</v>
      </c>
      <c r="G624">
        <v>1504</v>
      </c>
      <c r="H624">
        <v>226</v>
      </c>
      <c r="I624">
        <v>18559</v>
      </c>
      <c r="J624">
        <v>1.47421919130107</v>
      </c>
      <c r="K624">
        <v>1</v>
      </c>
      <c r="L624">
        <v>0.70998488558894801</v>
      </c>
      <c r="M624">
        <v>53.858115647113799</v>
      </c>
      <c r="N624">
        <f t="shared" si="9"/>
        <v>1.3576619940470234</v>
      </c>
    </row>
    <row r="625" spans="1:14" x14ac:dyDescent="0.25">
      <c r="A625" t="s">
        <v>60</v>
      </c>
      <c r="B625" t="s">
        <v>1797</v>
      </c>
      <c r="C625">
        <v>11</v>
      </c>
      <c r="D625">
        <v>0.69095477386934601</v>
      </c>
      <c r="E625">
        <v>4.4057933357165999E-2</v>
      </c>
      <c r="F625" t="s">
        <v>1798</v>
      </c>
      <c r="G625">
        <v>1421</v>
      </c>
      <c r="H625">
        <v>65</v>
      </c>
      <c r="I625">
        <v>16881</v>
      </c>
      <c r="J625">
        <v>2.0104043739511699</v>
      </c>
      <c r="K625">
        <v>1</v>
      </c>
      <c r="L625">
        <v>0.64101543754133306</v>
      </c>
      <c r="M625">
        <v>52.069244315302399</v>
      </c>
      <c r="N625">
        <f t="shared" si="9"/>
        <v>1.3559758783298035</v>
      </c>
    </row>
    <row r="626" spans="1:14" x14ac:dyDescent="0.25">
      <c r="A626" t="s">
        <v>26</v>
      </c>
      <c r="B626" t="s">
        <v>1799</v>
      </c>
      <c r="C626">
        <v>22</v>
      </c>
      <c r="D626">
        <v>1.38190954773869</v>
      </c>
      <c r="E626">
        <v>4.4238896137523298E-2</v>
      </c>
      <c r="F626" t="s">
        <v>1800</v>
      </c>
      <c r="G626">
        <v>1434</v>
      </c>
      <c r="H626">
        <v>166</v>
      </c>
      <c r="I626">
        <v>16792</v>
      </c>
      <c r="J626">
        <v>1.5519147720589399</v>
      </c>
      <c r="K626">
        <v>1</v>
      </c>
      <c r="L626">
        <v>0.84918248999166501</v>
      </c>
      <c r="M626">
        <v>57.190714952082601</v>
      </c>
      <c r="N626">
        <f t="shared" si="9"/>
        <v>1.3541957182169984</v>
      </c>
    </row>
    <row r="627" spans="1:14" x14ac:dyDescent="0.25">
      <c r="A627" t="s">
        <v>26</v>
      </c>
      <c r="B627" t="s">
        <v>1801</v>
      </c>
      <c r="C627">
        <v>7</v>
      </c>
      <c r="D627">
        <v>0.43969849246231102</v>
      </c>
      <c r="E627">
        <v>4.4312636945454703E-2</v>
      </c>
      <c r="F627" t="s">
        <v>1802</v>
      </c>
      <c r="G627">
        <v>1434</v>
      </c>
      <c r="H627">
        <v>31</v>
      </c>
      <c r="I627">
        <v>16792</v>
      </c>
      <c r="J627">
        <v>2.6441715031268198</v>
      </c>
      <c r="K627">
        <v>1</v>
      </c>
      <c r="L627">
        <v>0.84693057547781903</v>
      </c>
      <c r="M627">
        <v>57.252604172887899</v>
      </c>
      <c r="N627">
        <f t="shared" si="9"/>
        <v>1.3534724053106377</v>
      </c>
    </row>
    <row r="628" spans="1:14" x14ac:dyDescent="0.25">
      <c r="A628" t="s">
        <v>16</v>
      </c>
      <c r="B628" t="s">
        <v>464</v>
      </c>
      <c r="C628">
        <v>13</v>
      </c>
      <c r="D628">
        <v>0.81658291457286403</v>
      </c>
      <c r="E628">
        <v>4.4416431004873198E-2</v>
      </c>
      <c r="F628" t="s">
        <v>1803</v>
      </c>
      <c r="G628">
        <v>1554</v>
      </c>
      <c r="H628">
        <v>90</v>
      </c>
      <c r="I628">
        <v>20063</v>
      </c>
      <c r="J628">
        <v>1.8648577148577099</v>
      </c>
      <c r="K628">
        <v>1</v>
      </c>
      <c r="L628">
        <v>0.78983625807886204</v>
      </c>
      <c r="M628">
        <v>56.9291631878476</v>
      </c>
      <c r="N628">
        <f t="shared" si="9"/>
        <v>1.3524563412661861</v>
      </c>
    </row>
    <row r="629" spans="1:14" x14ac:dyDescent="0.25">
      <c r="A629" t="s">
        <v>26</v>
      </c>
      <c r="B629" t="s">
        <v>1804</v>
      </c>
      <c r="C629">
        <v>15</v>
      </c>
      <c r="D629">
        <v>0.94221105527638105</v>
      </c>
      <c r="E629">
        <v>4.4431929407195397E-2</v>
      </c>
      <c r="F629" t="s">
        <v>1805</v>
      </c>
      <c r="G629">
        <v>1434</v>
      </c>
      <c r="H629">
        <v>100</v>
      </c>
      <c r="I629">
        <v>16792</v>
      </c>
      <c r="J629">
        <v>1.75648535564853</v>
      </c>
      <c r="K629">
        <v>1</v>
      </c>
      <c r="L629">
        <v>0.84499189789442997</v>
      </c>
      <c r="M629">
        <v>57.352544696493901</v>
      </c>
      <c r="N629">
        <f t="shared" si="9"/>
        <v>1.3523048275940395</v>
      </c>
    </row>
    <row r="630" spans="1:14" x14ac:dyDescent="0.25">
      <c r="A630" t="s">
        <v>16</v>
      </c>
      <c r="B630" t="s">
        <v>1806</v>
      </c>
      <c r="C630">
        <v>9</v>
      </c>
      <c r="D630">
        <v>0.56532663316582898</v>
      </c>
      <c r="E630">
        <v>4.5247436140147597E-2</v>
      </c>
      <c r="F630" t="s">
        <v>1807</v>
      </c>
      <c r="G630">
        <v>1554</v>
      </c>
      <c r="H630">
        <v>52</v>
      </c>
      <c r="I630">
        <v>20063</v>
      </c>
      <c r="J630">
        <v>2.2345188595188499</v>
      </c>
      <c r="K630">
        <v>1</v>
      </c>
      <c r="L630">
        <v>0.79318173883098597</v>
      </c>
      <c r="M630">
        <v>57.618317746714297</v>
      </c>
      <c r="N630">
        <f t="shared" si="9"/>
        <v>1.344406024231861</v>
      </c>
    </row>
    <row r="631" spans="1:14" x14ac:dyDescent="0.25">
      <c r="A631" t="s">
        <v>16</v>
      </c>
      <c r="B631" t="s">
        <v>1808</v>
      </c>
      <c r="C631">
        <v>5</v>
      </c>
      <c r="D631">
        <v>0.314070351758794</v>
      </c>
      <c r="E631">
        <v>4.56024214694618E-2</v>
      </c>
      <c r="F631" t="s">
        <v>1809</v>
      </c>
      <c r="G631">
        <v>1554</v>
      </c>
      <c r="H631">
        <v>18</v>
      </c>
      <c r="I631">
        <v>20063</v>
      </c>
      <c r="J631">
        <v>3.5862648362648302</v>
      </c>
      <c r="K631">
        <v>1</v>
      </c>
      <c r="L631">
        <v>0.79296699125160797</v>
      </c>
      <c r="M631">
        <v>57.909516471880103</v>
      </c>
      <c r="N631">
        <f t="shared" si="9"/>
        <v>1.3410120958683658</v>
      </c>
    </row>
    <row r="632" spans="1:14" x14ac:dyDescent="0.25">
      <c r="A632" t="s">
        <v>16</v>
      </c>
      <c r="B632" t="s">
        <v>1810</v>
      </c>
      <c r="C632">
        <v>5</v>
      </c>
      <c r="D632">
        <v>0.314070351758794</v>
      </c>
      <c r="E632">
        <v>4.56024214694618E-2</v>
      </c>
      <c r="F632" t="s">
        <v>1811</v>
      </c>
      <c r="G632">
        <v>1554</v>
      </c>
      <c r="H632">
        <v>18</v>
      </c>
      <c r="I632">
        <v>20063</v>
      </c>
      <c r="J632">
        <v>3.5862648362648302</v>
      </c>
      <c r="K632">
        <v>1</v>
      </c>
      <c r="L632">
        <v>0.79296699125160797</v>
      </c>
      <c r="M632">
        <v>57.909516471880103</v>
      </c>
      <c r="N632">
        <f t="shared" si="9"/>
        <v>1.3410120958683658</v>
      </c>
    </row>
    <row r="633" spans="1:14" x14ac:dyDescent="0.25">
      <c r="A633" t="s">
        <v>21</v>
      </c>
      <c r="B633" t="s">
        <v>295</v>
      </c>
      <c r="C633">
        <v>217</v>
      </c>
      <c r="D633">
        <v>13.630653266331599</v>
      </c>
      <c r="E633">
        <v>4.6843087965727302E-2</v>
      </c>
      <c r="F633" t="s">
        <v>1812</v>
      </c>
      <c r="G633">
        <v>1570</v>
      </c>
      <c r="H633">
        <v>2550</v>
      </c>
      <c r="I633">
        <v>20581</v>
      </c>
      <c r="J633">
        <v>1.1155431497439701</v>
      </c>
      <c r="K633">
        <v>0.99999999977451404</v>
      </c>
      <c r="L633">
        <v>0.26234900811325601</v>
      </c>
      <c r="M633">
        <v>49.510229030224799</v>
      </c>
      <c r="N633">
        <f t="shared" si="9"/>
        <v>1.3293544833206075</v>
      </c>
    </row>
    <row r="634" spans="1:14" x14ac:dyDescent="0.25">
      <c r="A634" t="s">
        <v>26</v>
      </c>
      <c r="B634" t="s">
        <v>1813</v>
      </c>
      <c r="C634">
        <v>29</v>
      </c>
      <c r="D634">
        <v>1.821608040201</v>
      </c>
      <c r="E634">
        <v>4.6972064950121198E-2</v>
      </c>
      <c r="F634" t="s">
        <v>1814</v>
      </c>
      <c r="G634">
        <v>1434</v>
      </c>
      <c r="H634">
        <v>236</v>
      </c>
      <c r="I634">
        <v>16792</v>
      </c>
      <c r="J634">
        <v>1.438928681181</v>
      </c>
      <c r="K634">
        <v>1</v>
      </c>
      <c r="L634">
        <v>0.85843803963941501</v>
      </c>
      <c r="M634">
        <v>59.428841051368799</v>
      </c>
      <c r="N634">
        <f t="shared" si="9"/>
        <v>1.3281603472740513</v>
      </c>
    </row>
    <row r="635" spans="1:14" x14ac:dyDescent="0.25">
      <c r="A635" t="s">
        <v>26</v>
      </c>
      <c r="B635" t="s">
        <v>1815</v>
      </c>
      <c r="C635">
        <v>4</v>
      </c>
      <c r="D635">
        <v>0.25125628140703499</v>
      </c>
      <c r="E635">
        <v>4.72027776998463E-2</v>
      </c>
      <c r="F635" t="s">
        <v>1816</v>
      </c>
      <c r="G635">
        <v>1434</v>
      </c>
      <c r="H635">
        <v>10</v>
      </c>
      <c r="I635">
        <v>16792</v>
      </c>
      <c r="J635">
        <v>4.6839609483960896</v>
      </c>
      <c r="K635">
        <v>1</v>
      </c>
      <c r="L635">
        <v>0.85725037516175195</v>
      </c>
      <c r="M635">
        <v>59.6126075706091</v>
      </c>
      <c r="N635">
        <f t="shared" si="9"/>
        <v>1.3260324440730999</v>
      </c>
    </row>
    <row r="636" spans="1:14" x14ac:dyDescent="0.25">
      <c r="A636" t="s">
        <v>16</v>
      </c>
      <c r="B636" t="s">
        <v>1817</v>
      </c>
      <c r="C636">
        <v>4</v>
      </c>
      <c r="D636">
        <v>0.25125628140703499</v>
      </c>
      <c r="E636">
        <v>4.7724582626159202E-2</v>
      </c>
      <c r="F636" t="s">
        <v>1818</v>
      </c>
      <c r="G636">
        <v>1554</v>
      </c>
      <c r="H636">
        <v>11</v>
      </c>
      <c r="I636">
        <v>20063</v>
      </c>
      <c r="J636">
        <v>4.6947466947466898</v>
      </c>
      <c r="K636">
        <v>1</v>
      </c>
      <c r="L636">
        <v>0.80521991676665805</v>
      </c>
      <c r="M636">
        <v>59.611253776060401</v>
      </c>
      <c r="N636">
        <f t="shared" si="9"/>
        <v>1.3212578610264603</v>
      </c>
    </row>
    <row r="637" spans="1:14" x14ac:dyDescent="0.25">
      <c r="A637" t="s">
        <v>16</v>
      </c>
      <c r="B637" t="s">
        <v>1819</v>
      </c>
      <c r="C637">
        <v>4</v>
      </c>
      <c r="D637">
        <v>0.25125628140703499</v>
      </c>
      <c r="E637">
        <v>4.7724582626159202E-2</v>
      </c>
      <c r="F637" t="s">
        <v>1610</v>
      </c>
      <c r="G637">
        <v>1554</v>
      </c>
      <c r="H637">
        <v>11</v>
      </c>
      <c r="I637">
        <v>20063</v>
      </c>
      <c r="J637">
        <v>4.6947466947466898</v>
      </c>
      <c r="K637">
        <v>1</v>
      </c>
      <c r="L637">
        <v>0.80521991676665805</v>
      </c>
      <c r="M637">
        <v>59.611253776060401</v>
      </c>
      <c r="N637">
        <f t="shared" si="9"/>
        <v>1.3212578610264603</v>
      </c>
    </row>
    <row r="638" spans="1:14" x14ac:dyDescent="0.25">
      <c r="A638" t="s">
        <v>16</v>
      </c>
      <c r="B638" t="s">
        <v>1820</v>
      </c>
      <c r="C638">
        <v>4</v>
      </c>
      <c r="D638">
        <v>0.25125628140703499</v>
      </c>
      <c r="E638">
        <v>4.7724582626159202E-2</v>
      </c>
      <c r="F638" t="s">
        <v>1818</v>
      </c>
      <c r="G638">
        <v>1554</v>
      </c>
      <c r="H638">
        <v>11</v>
      </c>
      <c r="I638">
        <v>20063</v>
      </c>
      <c r="J638">
        <v>4.6947466947466898</v>
      </c>
      <c r="K638">
        <v>1</v>
      </c>
      <c r="L638">
        <v>0.80521991676665805</v>
      </c>
      <c r="M638">
        <v>59.611253776060401</v>
      </c>
      <c r="N638">
        <f t="shared" si="9"/>
        <v>1.3212578610264603</v>
      </c>
    </row>
    <row r="639" spans="1:14" x14ac:dyDescent="0.25">
      <c r="A639" t="s">
        <v>16</v>
      </c>
      <c r="B639" t="s">
        <v>1821</v>
      </c>
      <c r="C639">
        <v>4</v>
      </c>
      <c r="D639">
        <v>0.25125628140703499</v>
      </c>
      <c r="E639">
        <v>4.7724582626159202E-2</v>
      </c>
      <c r="F639" t="s">
        <v>1822</v>
      </c>
      <c r="G639">
        <v>1554</v>
      </c>
      <c r="H639">
        <v>11</v>
      </c>
      <c r="I639">
        <v>20063</v>
      </c>
      <c r="J639">
        <v>4.6947466947466898</v>
      </c>
      <c r="K639">
        <v>1</v>
      </c>
      <c r="L639">
        <v>0.80521991676665805</v>
      </c>
      <c r="M639">
        <v>59.611253776060401</v>
      </c>
      <c r="N639">
        <f t="shared" si="9"/>
        <v>1.3212578610264603</v>
      </c>
    </row>
    <row r="640" spans="1:14" x14ac:dyDescent="0.25">
      <c r="A640" t="s">
        <v>55</v>
      </c>
      <c r="B640" t="s">
        <v>1823</v>
      </c>
      <c r="C640">
        <v>12</v>
      </c>
      <c r="D640">
        <v>0.75376884422110502</v>
      </c>
      <c r="E640">
        <v>4.7754676400971099E-2</v>
      </c>
      <c r="F640" t="s">
        <v>1442</v>
      </c>
      <c r="G640">
        <v>980</v>
      </c>
      <c r="H640">
        <v>65</v>
      </c>
      <c r="I640">
        <v>10057</v>
      </c>
      <c r="J640">
        <v>1.8945682888540001</v>
      </c>
      <c r="K640">
        <v>0.99999999973954601</v>
      </c>
      <c r="L640">
        <v>0.57206849847635199</v>
      </c>
      <c r="M640">
        <v>50.063860555424903</v>
      </c>
      <c r="N640">
        <f t="shared" si="9"/>
        <v>1.3209840934897952</v>
      </c>
    </row>
    <row r="641" spans="1:14" x14ac:dyDescent="0.25">
      <c r="A641" t="s">
        <v>60</v>
      </c>
      <c r="B641" t="s">
        <v>1824</v>
      </c>
      <c r="C641">
        <v>7</v>
      </c>
      <c r="D641">
        <v>0.43969849246231102</v>
      </c>
      <c r="E641">
        <v>4.7859440595261697E-2</v>
      </c>
      <c r="F641" t="s">
        <v>1825</v>
      </c>
      <c r="G641">
        <v>1421</v>
      </c>
      <c r="H641">
        <v>32</v>
      </c>
      <c r="I641">
        <v>16881</v>
      </c>
      <c r="J641">
        <v>2.5986761083743799</v>
      </c>
      <c r="K641">
        <v>1</v>
      </c>
      <c r="L641">
        <v>0.66574417457120805</v>
      </c>
      <c r="M641">
        <v>55.0872315001305</v>
      </c>
      <c r="N641">
        <f t="shared" si="9"/>
        <v>1.3200323819409439</v>
      </c>
    </row>
    <row r="642" spans="1:14" x14ac:dyDescent="0.25">
      <c r="A642" t="s">
        <v>26</v>
      </c>
      <c r="B642" t="s">
        <v>1826</v>
      </c>
      <c r="C642">
        <v>14</v>
      </c>
      <c r="D642">
        <v>0.87939698492462304</v>
      </c>
      <c r="E642">
        <v>4.8328177589432197E-2</v>
      </c>
      <c r="F642" t="s">
        <v>1827</v>
      </c>
      <c r="G642">
        <v>1434</v>
      </c>
      <c r="H642">
        <v>92</v>
      </c>
      <c r="I642">
        <v>16792</v>
      </c>
      <c r="J642">
        <v>1.7819416651506801</v>
      </c>
      <c r="K642">
        <v>1</v>
      </c>
      <c r="L642">
        <v>0.86137013255975603</v>
      </c>
      <c r="M642">
        <v>60.497766955032603</v>
      </c>
      <c r="N642">
        <f t="shared" si="9"/>
        <v>1.3157995813927941</v>
      </c>
    </row>
    <row r="643" spans="1:14" x14ac:dyDescent="0.25">
      <c r="A643" t="s">
        <v>21</v>
      </c>
      <c r="B643" t="s">
        <v>1828</v>
      </c>
      <c r="C643">
        <v>10</v>
      </c>
      <c r="D643">
        <v>0.62814070351758799</v>
      </c>
      <c r="E643">
        <v>4.8499414775860498E-2</v>
      </c>
      <c r="F643" t="s">
        <v>1829</v>
      </c>
      <c r="G643">
        <v>1570</v>
      </c>
      <c r="H643">
        <v>63</v>
      </c>
      <c r="I643">
        <v>20581</v>
      </c>
      <c r="J643">
        <v>2.0807805075321002</v>
      </c>
      <c r="K643">
        <v>0.99999999989921495</v>
      </c>
      <c r="L643">
        <v>0.26732607020447302</v>
      </c>
      <c r="M643">
        <v>50.745740814081302</v>
      </c>
      <c r="N643">
        <f t="shared" ref="N643:N706" si="10">-LOG10(E643)</f>
        <v>1.3142635018337752</v>
      </c>
    </row>
    <row r="644" spans="1:14" x14ac:dyDescent="0.25">
      <c r="A644" t="s">
        <v>26</v>
      </c>
      <c r="B644" t="s">
        <v>1830</v>
      </c>
      <c r="C644">
        <v>12</v>
      </c>
      <c r="D644">
        <v>0.75376884422110502</v>
      </c>
      <c r="E644">
        <v>4.8522467357504699E-2</v>
      </c>
      <c r="F644" t="s">
        <v>1831</v>
      </c>
      <c r="G644">
        <v>1434</v>
      </c>
      <c r="H644">
        <v>74</v>
      </c>
      <c r="I644">
        <v>16792</v>
      </c>
      <c r="J644">
        <v>1.8989030871876</v>
      </c>
      <c r="K644">
        <v>1</v>
      </c>
      <c r="L644">
        <v>0.85999191736022895</v>
      </c>
      <c r="M644">
        <v>60.648710134722698</v>
      </c>
      <c r="N644">
        <f t="shared" si="10"/>
        <v>1.3140571234587124</v>
      </c>
    </row>
    <row r="645" spans="1:14" x14ac:dyDescent="0.25">
      <c r="A645" t="s">
        <v>26</v>
      </c>
      <c r="B645" t="s">
        <v>1832</v>
      </c>
      <c r="C645">
        <v>13</v>
      </c>
      <c r="D645">
        <v>0.81658291457286403</v>
      </c>
      <c r="E645">
        <v>4.8639436169092803E-2</v>
      </c>
      <c r="F645" t="s">
        <v>1833</v>
      </c>
      <c r="G645">
        <v>1434</v>
      </c>
      <c r="H645">
        <v>83</v>
      </c>
      <c r="I645">
        <v>16792</v>
      </c>
      <c r="J645">
        <v>1.83408109425148</v>
      </c>
      <c r="K645">
        <v>1</v>
      </c>
      <c r="L645">
        <v>0.85817461711788701</v>
      </c>
      <c r="M645">
        <v>60.739319397088302</v>
      </c>
      <c r="N645">
        <f t="shared" si="10"/>
        <v>1.3130114680706624</v>
      </c>
    </row>
    <row r="646" spans="1:14" x14ac:dyDescent="0.25">
      <c r="A646" t="s">
        <v>57</v>
      </c>
      <c r="B646" t="s">
        <v>1834</v>
      </c>
      <c r="C646">
        <v>9</v>
      </c>
      <c r="D646">
        <v>0.56532663316582898</v>
      </c>
      <c r="E646">
        <v>4.86707110092904E-2</v>
      </c>
      <c r="F646" t="s">
        <v>1835</v>
      </c>
      <c r="G646">
        <v>1492</v>
      </c>
      <c r="H646">
        <v>50</v>
      </c>
      <c r="I646">
        <v>18224</v>
      </c>
      <c r="J646">
        <v>2.1986058981233199</v>
      </c>
      <c r="K646">
        <v>0.999999999999999</v>
      </c>
      <c r="L646">
        <v>0.474488478306204</v>
      </c>
      <c r="M646">
        <v>53.109775780183</v>
      </c>
      <c r="N646">
        <f t="shared" si="10"/>
        <v>1.3127323092905818</v>
      </c>
    </row>
    <row r="647" spans="1:14" x14ac:dyDescent="0.25">
      <c r="A647" t="s">
        <v>57</v>
      </c>
      <c r="B647" t="s">
        <v>1836</v>
      </c>
      <c r="C647">
        <v>7</v>
      </c>
      <c r="D647">
        <v>0.43969849246231102</v>
      </c>
      <c r="E647">
        <v>4.8714266375246902E-2</v>
      </c>
      <c r="F647" t="s">
        <v>1837</v>
      </c>
      <c r="G647">
        <v>1492</v>
      </c>
      <c r="H647">
        <v>33</v>
      </c>
      <c r="I647">
        <v>18224</v>
      </c>
      <c r="J647">
        <v>2.5909497115931401</v>
      </c>
      <c r="K647">
        <v>0.999999999999999</v>
      </c>
      <c r="L647">
        <v>0.46893484015276399</v>
      </c>
      <c r="M647">
        <v>53.142351788032897</v>
      </c>
      <c r="N647">
        <f t="shared" si="10"/>
        <v>1.3123438334319544</v>
      </c>
    </row>
    <row r="648" spans="1:14" x14ac:dyDescent="0.25">
      <c r="A648" t="s">
        <v>26</v>
      </c>
      <c r="B648" t="s">
        <v>1838</v>
      </c>
      <c r="C648">
        <v>6</v>
      </c>
      <c r="D648">
        <v>0.37688442211055201</v>
      </c>
      <c r="E648">
        <v>4.8733790273356101E-2</v>
      </c>
      <c r="F648" t="s">
        <v>1839</v>
      </c>
      <c r="G648">
        <v>1434</v>
      </c>
      <c r="H648">
        <v>24</v>
      </c>
      <c r="I648">
        <v>16792</v>
      </c>
      <c r="J648">
        <v>2.92747559274755</v>
      </c>
      <c r="K648">
        <v>1</v>
      </c>
      <c r="L648">
        <v>0.85623427078019898</v>
      </c>
      <c r="M648">
        <v>60.812266340904301</v>
      </c>
      <c r="N648">
        <f t="shared" si="10"/>
        <v>1.3121698100266832</v>
      </c>
    </row>
    <row r="649" spans="1:14" x14ac:dyDescent="0.25">
      <c r="A649" t="s">
        <v>60</v>
      </c>
      <c r="B649" t="s">
        <v>1840</v>
      </c>
      <c r="C649">
        <v>5</v>
      </c>
      <c r="D649">
        <v>0.314070351758794</v>
      </c>
      <c r="E649">
        <v>4.8953370989262501E-2</v>
      </c>
      <c r="F649" t="s">
        <v>1841</v>
      </c>
      <c r="G649">
        <v>1421</v>
      </c>
      <c r="H649">
        <v>17</v>
      </c>
      <c r="I649">
        <v>16881</v>
      </c>
      <c r="J649">
        <v>3.4940182969739602</v>
      </c>
      <c r="K649">
        <v>1</v>
      </c>
      <c r="L649">
        <v>0.66796890797112496</v>
      </c>
      <c r="M649">
        <v>55.922064721366901</v>
      </c>
      <c r="N649">
        <f t="shared" si="10"/>
        <v>1.3102173967795847</v>
      </c>
    </row>
    <row r="650" spans="1:14" x14ac:dyDescent="0.25">
      <c r="A650" t="s">
        <v>60</v>
      </c>
      <c r="B650" t="s">
        <v>1842</v>
      </c>
      <c r="C650">
        <v>5</v>
      </c>
      <c r="D650">
        <v>0.314070351758794</v>
      </c>
      <c r="E650">
        <v>4.8953370989262501E-2</v>
      </c>
      <c r="F650" t="s">
        <v>1843</v>
      </c>
      <c r="G650">
        <v>1421</v>
      </c>
      <c r="H650">
        <v>17</v>
      </c>
      <c r="I650">
        <v>16881</v>
      </c>
      <c r="J650">
        <v>3.4940182969739602</v>
      </c>
      <c r="K650">
        <v>1</v>
      </c>
      <c r="L650">
        <v>0.66796890797112496</v>
      </c>
      <c r="M650">
        <v>55.922064721366901</v>
      </c>
      <c r="N650">
        <f t="shared" si="10"/>
        <v>1.3102173967795847</v>
      </c>
    </row>
    <row r="651" spans="1:14" x14ac:dyDescent="0.25">
      <c r="A651" t="s">
        <v>444</v>
      </c>
      <c r="B651" t="s">
        <v>1844</v>
      </c>
      <c r="C651">
        <v>3</v>
      </c>
      <c r="D651">
        <v>0.188442211055276</v>
      </c>
      <c r="E651">
        <v>4.9512660612751599E-2</v>
      </c>
      <c r="F651" t="s">
        <v>1845</v>
      </c>
      <c r="G651">
        <v>130</v>
      </c>
      <c r="H651">
        <v>5</v>
      </c>
      <c r="I651">
        <v>1692</v>
      </c>
      <c r="J651">
        <v>7.8092307692307701</v>
      </c>
      <c r="K651">
        <v>0.99709043084556404</v>
      </c>
      <c r="L651">
        <v>0.99709043084556404</v>
      </c>
      <c r="M651">
        <v>43.922218223346697</v>
      </c>
      <c r="N651">
        <f t="shared" si="10"/>
        <v>1.3052837357894966</v>
      </c>
    </row>
    <row r="652" spans="1:14" x14ac:dyDescent="0.25">
      <c r="A652" t="s">
        <v>16</v>
      </c>
      <c r="B652" t="s">
        <v>1846</v>
      </c>
      <c r="C652">
        <v>7</v>
      </c>
      <c r="D652">
        <v>0.43969849246231102</v>
      </c>
      <c r="E652">
        <v>4.9876228066586897E-2</v>
      </c>
      <c r="F652" t="s">
        <v>1847</v>
      </c>
      <c r="G652">
        <v>1554</v>
      </c>
      <c r="H652">
        <v>35</v>
      </c>
      <c r="I652">
        <v>20063</v>
      </c>
      <c r="J652">
        <v>2.5821106821106801</v>
      </c>
      <c r="K652">
        <v>1</v>
      </c>
      <c r="L652">
        <v>0.81677699224947997</v>
      </c>
      <c r="M652">
        <v>61.270045933607797</v>
      </c>
      <c r="N652">
        <f t="shared" si="10"/>
        <v>1.3021063978520426</v>
      </c>
    </row>
    <row r="653" spans="1:14" x14ac:dyDescent="0.25">
      <c r="A653" t="s">
        <v>60</v>
      </c>
      <c r="B653" t="s">
        <v>1848</v>
      </c>
      <c r="C653">
        <v>9</v>
      </c>
      <c r="D653">
        <v>0.56532663316582898</v>
      </c>
      <c r="E653">
        <v>5.0322415712722099E-2</v>
      </c>
      <c r="F653" t="s">
        <v>1849</v>
      </c>
      <c r="G653">
        <v>1421</v>
      </c>
      <c r="H653">
        <v>49</v>
      </c>
      <c r="I653">
        <v>16881</v>
      </c>
      <c r="J653">
        <v>2.1819787732123102</v>
      </c>
      <c r="K653">
        <v>1</v>
      </c>
      <c r="L653">
        <v>0.67217230153268803</v>
      </c>
      <c r="M653">
        <v>56.946333386398301</v>
      </c>
      <c r="N653">
        <f t="shared" si="10"/>
        <v>1.2982385188838712</v>
      </c>
    </row>
    <row r="654" spans="1:14" x14ac:dyDescent="0.25">
      <c r="A654" t="s">
        <v>16</v>
      </c>
      <c r="B654" t="s">
        <v>1850</v>
      </c>
      <c r="C654">
        <v>8</v>
      </c>
      <c r="D654">
        <v>0.50251256281406997</v>
      </c>
      <c r="E654">
        <v>5.0615590050268798E-2</v>
      </c>
      <c r="F654" t="s">
        <v>1851</v>
      </c>
      <c r="G654">
        <v>1554</v>
      </c>
      <c r="H654">
        <v>44</v>
      </c>
      <c r="I654">
        <v>20063</v>
      </c>
      <c r="J654">
        <v>2.34737334737334</v>
      </c>
      <c r="K654">
        <v>1</v>
      </c>
      <c r="L654">
        <v>0.81884368823649201</v>
      </c>
      <c r="M654">
        <v>61.825016422752299</v>
      </c>
      <c r="N654">
        <f t="shared" si="10"/>
        <v>1.2957156960063738</v>
      </c>
    </row>
    <row r="655" spans="1:14" x14ac:dyDescent="0.25">
      <c r="A655" t="s">
        <v>26</v>
      </c>
      <c r="B655" t="s">
        <v>1852</v>
      </c>
      <c r="C655">
        <v>7</v>
      </c>
      <c r="D655">
        <v>0.43969849246231102</v>
      </c>
      <c r="E655">
        <v>5.0753542733215203E-2</v>
      </c>
      <c r="F655" t="s">
        <v>1853</v>
      </c>
      <c r="G655">
        <v>1434</v>
      </c>
      <c r="H655">
        <v>32</v>
      </c>
      <c r="I655">
        <v>16792</v>
      </c>
      <c r="J655">
        <v>2.56154114365411</v>
      </c>
      <c r="K655">
        <v>1</v>
      </c>
      <c r="L655">
        <v>0.86523057173833695</v>
      </c>
      <c r="M655">
        <v>62.343347015395203</v>
      </c>
      <c r="N655">
        <f t="shared" si="10"/>
        <v>1.294533637438668</v>
      </c>
    </row>
    <row r="656" spans="1:14" x14ac:dyDescent="0.25">
      <c r="A656" t="s">
        <v>55</v>
      </c>
      <c r="B656" t="s">
        <v>1854</v>
      </c>
      <c r="C656">
        <v>5</v>
      </c>
      <c r="D656">
        <v>0.314070351758794</v>
      </c>
      <c r="E656">
        <v>5.0981105782461303E-2</v>
      </c>
      <c r="F656" t="s">
        <v>1855</v>
      </c>
      <c r="G656">
        <v>980</v>
      </c>
      <c r="H656">
        <v>15</v>
      </c>
      <c r="I656">
        <v>10057</v>
      </c>
      <c r="J656">
        <v>3.4207482993197198</v>
      </c>
      <c r="K656">
        <v>0.99999999994364097</v>
      </c>
      <c r="L656">
        <v>0.582740745607225</v>
      </c>
      <c r="M656">
        <v>52.412061887463402</v>
      </c>
      <c r="N656">
        <f t="shared" si="10"/>
        <v>1.2925907488978825</v>
      </c>
    </row>
    <row r="657" spans="1:14" x14ac:dyDescent="0.25">
      <c r="A657" t="s">
        <v>60</v>
      </c>
      <c r="B657" t="s">
        <v>241</v>
      </c>
      <c r="C657">
        <v>40</v>
      </c>
      <c r="D657">
        <v>2.5125628140703502</v>
      </c>
      <c r="E657">
        <v>5.1050360107768498E-2</v>
      </c>
      <c r="F657" t="s">
        <v>1856</v>
      </c>
      <c r="G657">
        <v>1421</v>
      </c>
      <c r="H657">
        <v>355</v>
      </c>
      <c r="I657">
        <v>16881</v>
      </c>
      <c r="J657">
        <v>1.33855348841819</v>
      </c>
      <c r="K657">
        <v>1</v>
      </c>
      <c r="L657">
        <v>0.67151879217062105</v>
      </c>
      <c r="M657">
        <v>57.48181354415</v>
      </c>
      <c r="N657">
        <f t="shared" si="10"/>
        <v>1.2920011900655106</v>
      </c>
    </row>
    <row r="658" spans="1:14" x14ac:dyDescent="0.25">
      <c r="A658" t="s">
        <v>16</v>
      </c>
      <c r="B658" t="s">
        <v>1857</v>
      </c>
      <c r="C658">
        <v>3</v>
      </c>
      <c r="D658">
        <v>0.188442211055276</v>
      </c>
      <c r="E658">
        <v>5.1147709741587402E-2</v>
      </c>
      <c r="F658" t="s">
        <v>1858</v>
      </c>
      <c r="G658">
        <v>1554</v>
      </c>
      <c r="H658">
        <v>5</v>
      </c>
      <c r="I658">
        <v>20063</v>
      </c>
      <c r="J658">
        <v>7.7463320463320402</v>
      </c>
      <c r="K658">
        <v>1</v>
      </c>
      <c r="L658">
        <v>0.81957584948973705</v>
      </c>
      <c r="M658">
        <v>62.2197644077741</v>
      </c>
      <c r="N658">
        <f t="shared" si="10"/>
        <v>1.2911738080683255</v>
      </c>
    </row>
    <row r="659" spans="1:14" x14ac:dyDescent="0.25">
      <c r="A659" t="s">
        <v>16</v>
      </c>
      <c r="B659" t="s">
        <v>1859</v>
      </c>
      <c r="C659">
        <v>3</v>
      </c>
      <c r="D659">
        <v>0.188442211055276</v>
      </c>
      <c r="E659">
        <v>5.1147709741587402E-2</v>
      </c>
      <c r="F659" t="s">
        <v>1860</v>
      </c>
      <c r="G659">
        <v>1554</v>
      </c>
      <c r="H659">
        <v>5</v>
      </c>
      <c r="I659">
        <v>20063</v>
      </c>
      <c r="J659">
        <v>7.7463320463320402</v>
      </c>
      <c r="K659">
        <v>1</v>
      </c>
      <c r="L659">
        <v>0.81957584948973705</v>
      </c>
      <c r="M659">
        <v>62.2197644077741</v>
      </c>
      <c r="N659">
        <f t="shared" si="10"/>
        <v>1.2911738080683255</v>
      </c>
    </row>
    <row r="660" spans="1:14" x14ac:dyDescent="0.25">
      <c r="A660" t="s">
        <v>16</v>
      </c>
      <c r="B660" t="s">
        <v>1861</v>
      </c>
      <c r="C660">
        <v>3</v>
      </c>
      <c r="D660">
        <v>0.188442211055276</v>
      </c>
      <c r="E660">
        <v>5.1147709741587402E-2</v>
      </c>
      <c r="F660" t="s">
        <v>1737</v>
      </c>
      <c r="G660">
        <v>1554</v>
      </c>
      <c r="H660">
        <v>5</v>
      </c>
      <c r="I660">
        <v>20063</v>
      </c>
      <c r="J660">
        <v>7.7463320463320402</v>
      </c>
      <c r="K660">
        <v>1</v>
      </c>
      <c r="L660">
        <v>0.81957584948973705</v>
      </c>
      <c r="M660">
        <v>62.2197644077741</v>
      </c>
      <c r="N660">
        <f t="shared" si="10"/>
        <v>1.2911738080683255</v>
      </c>
    </row>
    <row r="661" spans="1:14" x14ac:dyDescent="0.25">
      <c r="A661" t="s">
        <v>16</v>
      </c>
      <c r="B661" t="s">
        <v>1862</v>
      </c>
      <c r="C661">
        <v>3</v>
      </c>
      <c r="D661">
        <v>0.188442211055276</v>
      </c>
      <c r="E661">
        <v>5.1147709741587402E-2</v>
      </c>
      <c r="F661" t="s">
        <v>1863</v>
      </c>
      <c r="G661">
        <v>1554</v>
      </c>
      <c r="H661">
        <v>5</v>
      </c>
      <c r="I661">
        <v>20063</v>
      </c>
      <c r="J661">
        <v>7.7463320463320402</v>
      </c>
      <c r="K661">
        <v>1</v>
      </c>
      <c r="L661">
        <v>0.81957584948973705</v>
      </c>
      <c r="M661">
        <v>62.2197644077741</v>
      </c>
      <c r="N661">
        <f t="shared" si="10"/>
        <v>1.2911738080683255</v>
      </c>
    </row>
    <row r="662" spans="1:14" x14ac:dyDescent="0.25">
      <c r="A662" t="s">
        <v>16</v>
      </c>
      <c r="B662" t="s">
        <v>1864</v>
      </c>
      <c r="C662">
        <v>3</v>
      </c>
      <c r="D662">
        <v>0.188442211055276</v>
      </c>
      <c r="E662">
        <v>5.1147709741587402E-2</v>
      </c>
      <c r="F662" t="s">
        <v>1863</v>
      </c>
      <c r="G662">
        <v>1554</v>
      </c>
      <c r="H662">
        <v>5</v>
      </c>
      <c r="I662">
        <v>20063</v>
      </c>
      <c r="J662">
        <v>7.7463320463320402</v>
      </c>
      <c r="K662">
        <v>1</v>
      </c>
      <c r="L662">
        <v>0.81957584948973705</v>
      </c>
      <c r="M662">
        <v>62.2197644077741</v>
      </c>
      <c r="N662">
        <f t="shared" si="10"/>
        <v>1.2911738080683255</v>
      </c>
    </row>
    <row r="663" spans="1:14" x14ac:dyDescent="0.25">
      <c r="A663" t="s">
        <v>16</v>
      </c>
      <c r="B663" t="s">
        <v>1865</v>
      </c>
      <c r="C663">
        <v>3</v>
      </c>
      <c r="D663">
        <v>0.188442211055276</v>
      </c>
      <c r="E663">
        <v>5.1147709741587402E-2</v>
      </c>
      <c r="F663" t="s">
        <v>1660</v>
      </c>
      <c r="G663">
        <v>1554</v>
      </c>
      <c r="H663">
        <v>5</v>
      </c>
      <c r="I663">
        <v>20063</v>
      </c>
      <c r="J663">
        <v>7.7463320463320402</v>
      </c>
      <c r="K663">
        <v>1</v>
      </c>
      <c r="L663">
        <v>0.81957584948973705</v>
      </c>
      <c r="M663">
        <v>62.2197644077741</v>
      </c>
      <c r="N663">
        <f t="shared" si="10"/>
        <v>1.2911738080683255</v>
      </c>
    </row>
    <row r="664" spans="1:14" x14ac:dyDescent="0.25">
      <c r="A664" t="s">
        <v>16</v>
      </c>
      <c r="B664" t="s">
        <v>1866</v>
      </c>
      <c r="C664">
        <v>3</v>
      </c>
      <c r="D664">
        <v>0.188442211055276</v>
      </c>
      <c r="E664">
        <v>5.1147709741587402E-2</v>
      </c>
      <c r="F664" t="s">
        <v>1863</v>
      </c>
      <c r="G664">
        <v>1554</v>
      </c>
      <c r="H664">
        <v>5</v>
      </c>
      <c r="I664">
        <v>20063</v>
      </c>
      <c r="J664">
        <v>7.7463320463320402</v>
      </c>
      <c r="K664">
        <v>1</v>
      </c>
      <c r="L664">
        <v>0.81957584948973705</v>
      </c>
      <c r="M664">
        <v>62.2197644077741</v>
      </c>
      <c r="N664">
        <f t="shared" si="10"/>
        <v>1.2911738080683255</v>
      </c>
    </row>
    <row r="665" spans="1:14" x14ac:dyDescent="0.25">
      <c r="A665" t="s">
        <v>16</v>
      </c>
      <c r="B665" t="s">
        <v>1867</v>
      </c>
      <c r="C665">
        <v>3</v>
      </c>
      <c r="D665">
        <v>0.188442211055276</v>
      </c>
      <c r="E665">
        <v>5.1147709741587402E-2</v>
      </c>
      <c r="F665" t="s">
        <v>1863</v>
      </c>
      <c r="G665">
        <v>1554</v>
      </c>
      <c r="H665">
        <v>5</v>
      </c>
      <c r="I665">
        <v>20063</v>
      </c>
      <c r="J665">
        <v>7.7463320463320402</v>
      </c>
      <c r="K665">
        <v>1</v>
      </c>
      <c r="L665">
        <v>0.81957584948973705</v>
      </c>
      <c r="M665">
        <v>62.2197644077741</v>
      </c>
      <c r="N665">
        <f t="shared" si="10"/>
        <v>1.2911738080683255</v>
      </c>
    </row>
    <row r="666" spans="1:14" x14ac:dyDescent="0.25">
      <c r="A666" t="s">
        <v>36</v>
      </c>
      <c r="B666" t="s">
        <v>1868</v>
      </c>
      <c r="C666">
        <v>9</v>
      </c>
      <c r="D666">
        <v>0.56532663316582898</v>
      </c>
      <c r="E666">
        <v>5.1171968867165699E-2</v>
      </c>
      <c r="F666" t="s">
        <v>1807</v>
      </c>
      <c r="G666">
        <v>1504</v>
      </c>
      <c r="H666">
        <v>51</v>
      </c>
      <c r="I666">
        <v>18559</v>
      </c>
      <c r="J666">
        <v>2.1776048185231498</v>
      </c>
      <c r="K666">
        <v>1</v>
      </c>
      <c r="L666">
        <v>0.76056038197881004</v>
      </c>
      <c r="M666">
        <v>59.556315940272597</v>
      </c>
      <c r="N666">
        <f t="shared" si="10"/>
        <v>1.2909678730084209</v>
      </c>
    </row>
    <row r="667" spans="1:14" x14ac:dyDescent="0.25">
      <c r="A667" t="s">
        <v>26</v>
      </c>
      <c r="B667" t="s">
        <v>641</v>
      </c>
      <c r="C667">
        <v>5</v>
      </c>
      <c r="D667">
        <v>0.314070351758794</v>
      </c>
      <c r="E667">
        <v>5.1186443647217097E-2</v>
      </c>
      <c r="F667" t="s">
        <v>1869</v>
      </c>
      <c r="G667">
        <v>1434</v>
      </c>
      <c r="H667">
        <v>17</v>
      </c>
      <c r="I667">
        <v>16792</v>
      </c>
      <c r="J667">
        <v>3.4440889326441799</v>
      </c>
      <c r="K667">
        <v>1</v>
      </c>
      <c r="L667">
        <v>0.86520592600858104</v>
      </c>
      <c r="M667">
        <v>62.664055304402801</v>
      </c>
      <c r="N667">
        <f t="shared" si="10"/>
        <v>1.290845043492203</v>
      </c>
    </row>
    <row r="668" spans="1:14" x14ac:dyDescent="0.25">
      <c r="A668" t="s">
        <v>13</v>
      </c>
      <c r="B668" t="s">
        <v>1870</v>
      </c>
      <c r="C668">
        <v>14</v>
      </c>
      <c r="D668">
        <v>0.87939698492462304</v>
      </c>
      <c r="E668">
        <v>5.1236667189165599E-2</v>
      </c>
      <c r="F668" t="s">
        <v>1871</v>
      </c>
      <c r="G668">
        <v>517</v>
      </c>
      <c r="H668">
        <v>106</v>
      </c>
      <c r="I668">
        <v>6910</v>
      </c>
      <c r="J668">
        <v>1.76526404145834</v>
      </c>
      <c r="K668">
        <v>0.99999890803224101</v>
      </c>
      <c r="L668">
        <v>0.31704086698506101</v>
      </c>
      <c r="M668">
        <v>49.736853840443501</v>
      </c>
      <c r="N668">
        <f t="shared" si="10"/>
        <v>1.2904191277257329</v>
      </c>
    </row>
    <row r="669" spans="1:14" x14ac:dyDescent="0.25">
      <c r="A669" t="s">
        <v>16</v>
      </c>
      <c r="B669" t="s">
        <v>1872</v>
      </c>
      <c r="C669">
        <v>17</v>
      </c>
      <c r="D669">
        <v>1.0678391959798901</v>
      </c>
      <c r="E669">
        <v>5.1714579934236497E-2</v>
      </c>
      <c r="F669" t="s">
        <v>1873</v>
      </c>
      <c r="G669">
        <v>1554</v>
      </c>
      <c r="H669">
        <v>133</v>
      </c>
      <c r="I669">
        <v>20063</v>
      </c>
      <c r="J669">
        <v>1.65022111262712</v>
      </c>
      <c r="K669">
        <v>1</v>
      </c>
      <c r="L669">
        <v>0.82050773959900503</v>
      </c>
      <c r="M669">
        <v>62.636041965429797</v>
      </c>
      <c r="N669">
        <f t="shared" si="10"/>
        <v>1.2863869986408611</v>
      </c>
    </row>
    <row r="670" spans="1:14" x14ac:dyDescent="0.25">
      <c r="A670" t="s">
        <v>270</v>
      </c>
      <c r="B670" t="s">
        <v>1874</v>
      </c>
      <c r="C670">
        <v>8</v>
      </c>
      <c r="D670">
        <v>0.50251256281406997</v>
      </c>
      <c r="E670">
        <v>5.1921841443511703E-2</v>
      </c>
      <c r="F670" t="s">
        <v>1875</v>
      </c>
      <c r="G670">
        <v>158</v>
      </c>
      <c r="H670">
        <v>36</v>
      </c>
      <c r="I670">
        <v>1625</v>
      </c>
      <c r="J670">
        <v>2.2855133614627201</v>
      </c>
      <c r="K670">
        <v>0.99999597574965005</v>
      </c>
      <c r="L670">
        <v>0.91664397464659997</v>
      </c>
      <c r="M670">
        <v>49.589839477487097</v>
      </c>
      <c r="N670">
        <f t="shared" si="10"/>
        <v>1.2846499133846085</v>
      </c>
    </row>
    <row r="671" spans="1:14" x14ac:dyDescent="0.25">
      <c r="A671" t="s">
        <v>26</v>
      </c>
      <c r="B671" t="s">
        <v>1876</v>
      </c>
      <c r="C671">
        <v>11</v>
      </c>
      <c r="D671">
        <v>0.69095477386934601</v>
      </c>
      <c r="E671">
        <v>5.22344242013289E-2</v>
      </c>
      <c r="F671" t="s">
        <v>1877</v>
      </c>
      <c r="G671">
        <v>1434</v>
      </c>
      <c r="H671">
        <v>66</v>
      </c>
      <c r="I671">
        <v>16792</v>
      </c>
      <c r="J671">
        <v>1.9516503951650299</v>
      </c>
      <c r="K671">
        <v>1</v>
      </c>
      <c r="L671">
        <v>0.86844947957779095</v>
      </c>
      <c r="M671">
        <v>63.429763661034102</v>
      </c>
      <c r="N671">
        <f t="shared" si="10"/>
        <v>1.2820431883148133</v>
      </c>
    </row>
    <row r="672" spans="1:14" x14ac:dyDescent="0.25">
      <c r="A672" t="s">
        <v>36</v>
      </c>
      <c r="B672" t="s">
        <v>1878</v>
      </c>
      <c r="C672">
        <v>5</v>
      </c>
      <c r="D672">
        <v>0.314070351758794</v>
      </c>
      <c r="E672">
        <v>5.2446771791252803E-2</v>
      </c>
      <c r="F672" t="s">
        <v>1574</v>
      </c>
      <c r="G672">
        <v>1504</v>
      </c>
      <c r="H672">
        <v>18</v>
      </c>
      <c r="I672">
        <v>18559</v>
      </c>
      <c r="J672">
        <v>3.4277112884160701</v>
      </c>
      <c r="K672">
        <v>1</v>
      </c>
      <c r="L672">
        <v>0.764666399953295</v>
      </c>
      <c r="M672">
        <v>60.482636380622402</v>
      </c>
      <c r="N672">
        <f t="shared" si="10"/>
        <v>1.2802812383835267</v>
      </c>
    </row>
    <row r="673" spans="1:14" x14ac:dyDescent="0.25">
      <c r="A673" t="s">
        <v>36</v>
      </c>
      <c r="B673" t="s">
        <v>1879</v>
      </c>
      <c r="C673">
        <v>5</v>
      </c>
      <c r="D673">
        <v>0.314070351758794</v>
      </c>
      <c r="E673">
        <v>5.2446771791252803E-2</v>
      </c>
      <c r="F673" t="s">
        <v>1731</v>
      </c>
      <c r="G673">
        <v>1504</v>
      </c>
      <c r="H673">
        <v>18</v>
      </c>
      <c r="I673">
        <v>18559</v>
      </c>
      <c r="J673">
        <v>3.4277112884160701</v>
      </c>
      <c r="K673">
        <v>1</v>
      </c>
      <c r="L673">
        <v>0.764666399953295</v>
      </c>
      <c r="M673">
        <v>60.482636380622402</v>
      </c>
      <c r="N673">
        <f t="shared" si="10"/>
        <v>1.2802812383835267</v>
      </c>
    </row>
    <row r="674" spans="1:14" x14ac:dyDescent="0.25">
      <c r="A674" t="s">
        <v>36</v>
      </c>
      <c r="B674" t="s">
        <v>1880</v>
      </c>
      <c r="C674">
        <v>5</v>
      </c>
      <c r="D674">
        <v>0.314070351758794</v>
      </c>
      <c r="E674">
        <v>5.2446771791252803E-2</v>
      </c>
      <c r="F674" t="s">
        <v>1574</v>
      </c>
      <c r="G674">
        <v>1504</v>
      </c>
      <c r="H674">
        <v>18</v>
      </c>
      <c r="I674">
        <v>18559</v>
      </c>
      <c r="J674">
        <v>3.4277112884160701</v>
      </c>
      <c r="K674">
        <v>1</v>
      </c>
      <c r="L674">
        <v>0.764666399953295</v>
      </c>
      <c r="M674">
        <v>60.482636380622402</v>
      </c>
      <c r="N674">
        <f t="shared" si="10"/>
        <v>1.2802812383835267</v>
      </c>
    </row>
    <row r="675" spans="1:14" x14ac:dyDescent="0.25">
      <c r="A675" t="s">
        <v>21</v>
      </c>
      <c r="B675" t="s">
        <v>1881</v>
      </c>
      <c r="C675">
        <v>8</v>
      </c>
      <c r="D675">
        <v>0.50251256281406997</v>
      </c>
      <c r="E675">
        <v>5.2450318838176899E-2</v>
      </c>
      <c r="F675" t="s">
        <v>1882</v>
      </c>
      <c r="G675">
        <v>1570</v>
      </c>
      <c r="H675">
        <v>45</v>
      </c>
      <c r="I675">
        <v>20581</v>
      </c>
      <c r="J675">
        <v>2.3304741684359498</v>
      </c>
      <c r="K675">
        <v>0.99999999998531997</v>
      </c>
      <c r="L675">
        <v>0.28293870056769599</v>
      </c>
      <c r="M675">
        <v>53.5802663623613</v>
      </c>
      <c r="N675">
        <f t="shared" si="10"/>
        <v>1.2802518674467822</v>
      </c>
    </row>
    <row r="676" spans="1:14" x14ac:dyDescent="0.25">
      <c r="A676" t="s">
        <v>16</v>
      </c>
      <c r="B676" t="s">
        <v>1883</v>
      </c>
      <c r="C676">
        <v>10</v>
      </c>
      <c r="D676">
        <v>0.62814070351758799</v>
      </c>
      <c r="E676">
        <v>5.25219272008947E-2</v>
      </c>
      <c r="F676" t="s">
        <v>1884</v>
      </c>
      <c r="G676">
        <v>1554</v>
      </c>
      <c r="H676">
        <v>63</v>
      </c>
      <c r="I676">
        <v>20063</v>
      </c>
      <c r="J676">
        <v>2.0492941921513301</v>
      </c>
      <c r="K676">
        <v>1</v>
      </c>
      <c r="L676">
        <v>0.822869717080422</v>
      </c>
      <c r="M676">
        <v>63.221427337165203</v>
      </c>
      <c r="N676">
        <f t="shared" si="10"/>
        <v>1.279659346608486</v>
      </c>
    </row>
    <row r="677" spans="1:14" x14ac:dyDescent="0.25">
      <c r="A677" t="s">
        <v>26</v>
      </c>
      <c r="B677" t="s">
        <v>1885</v>
      </c>
      <c r="C677">
        <v>23</v>
      </c>
      <c r="D677">
        <v>1.4447236180904499</v>
      </c>
      <c r="E677">
        <v>5.2530614720342303E-2</v>
      </c>
      <c r="F677" t="s">
        <v>1886</v>
      </c>
      <c r="G677">
        <v>1434</v>
      </c>
      <c r="H677">
        <v>179</v>
      </c>
      <c r="I677">
        <v>16792</v>
      </c>
      <c r="J677">
        <v>1.50462432699874</v>
      </c>
      <c r="K677">
        <v>1</v>
      </c>
      <c r="L677">
        <v>0.86768821762714898</v>
      </c>
      <c r="M677">
        <v>63.6434662079457</v>
      </c>
      <c r="N677">
        <f t="shared" si="10"/>
        <v>1.2795875169945212</v>
      </c>
    </row>
    <row r="678" spans="1:14" x14ac:dyDescent="0.25">
      <c r="A678" t="s">
        <v>26</v>
      </c>
      <c r="B678" t="s">
        <v>1887</v>
      </c>
      <c r="C678">
        <v>12</v>
      </c>
      <c r="D678">
        <v>0.75376884422110502</v>
      </c>
      <c r="E678">
        <v>5.2669223294940899E-2</v>
      </c>
      <c r="F678" t="s">
        <v>1888</v>
      </c>
      <c r="G678">
        <v>1434</v>
      </c>
      <c r="H678">
        <v>75</v>
      </c>
      <c r="I678">
        <v>16792</v>
      </c>
      <c r="J678">
        <v>1.8735843793584299</v>
      </c>
      <c r="K678">
        <v>1</v>
      </c>
      <c r="L678">
        <v>0.86611098079747295</v>
      </c>
      <c r="M678">
        <v>63.743066234385601</v>
      </c>
      <c r="N678">
        <f t="shared" si="10"/>
        <v>1.2784430860702467</v>
      </c>
    </row>
    <row r="679" spans="1:14" x14ac:dyDescent="0.25">
      <c r="A679" t="s">
        <v>16</v>
      </c>
      <c r="B679" t="s">
        <v>1889</v>
      </c>
      <c r="C679">
        <v>6</v>
      </c>
      <c r="D679">
        <v>0.37688442211055201</v>
      </c>
      <c r="E679">
        <v>5.3423536709469199E-2</v>
      </c>
      <c r="F679" t="s">
        <v>1682</v>
      </c>
      <c r="G679">
        <v>1554</v>
      </c>
      <c r="H679">
        <v>27</v>
      </c>
      <c r="I679">
        <v>20063</v>
      </c>
      <c r="J679">
        <v>2.8690118690118598</v>
      </c>
      <c r="K679">
        <v>1</v>
      </c>
      <c r="L679">
        <v>0.82572010817175501</v>
      </c>
      <c r="M679">
        <v>63.864901276225602</v>
      </c>
      <c r="N679">
        <f t="shared" si="10"/>
        <v>1.2722673644882945</v>
      </c>
    </row>
    <row r="680" spans="1:14" x14ac:dyDescent="0.25">
      <c r="A680" t="s">
        <v>16</v>
      </c>
      <c r="B680" t="s">
        <v>1890</v>
      </c>
      <c r="C680">
        <v>6</v>
      </c>
      <c r="D680">
        <v>0.37688442211055201</v>
      </c>
      <c r="E680">
        <v>5.3423536709469199E-2</v>
      </c>
      <c r="F680" t="s">
        <v>1682</v>
      </c>
      <c r="G680">
        <v>1554</v>
      </c>
      <c r="H680">
        <v>27</v>
      </c>
      <c r="I680">
        <v>20063</v>
      </c>
      <c r="J680">
        <v>2.8690118690118598</v>
      </c>
      <c r="K680">
        <v>1</v>
      </c>
      <c r="L680">
        <v>0.82572010817175501</v>
      </c>
      <c r="M680">
        <v>63.864901276225602</v>
      </c>
      <c r="N680">
        <f t="shared" si="10"/>
        <v>1.2722673644882945</v>
      </c>
    </row>
    <row r="681" spans="1:14" x14ac:dyDescent="0.25">
      <c r="A681" t="s">
        <v>36</v>
      </c>
      <c r="B681" t="s">
        <v>1891</v>
      </c>
      <c r="C681">
        <v>4</v>
      </c>
      <c r="D681">
        <v>0.25125628140703499</v>
      </c>
      <c r="E681">
        <v>5.3461273916351103E-2</v>
      </c>
      <c r="F681" t="s">
        <v>1818</v>
      </c>
      <c r="G681">
        <v>1504</v>
      </c>
      <c r="H681">
        <v>11</v>
      </c>
      <c r="I681">
        <v>18559</v>
      </c>
      <c r="J681">
        <v>4.4871856866537696</v>
      </c>
      <c r="K681">
        <v>1</v>
      </c>
      <c r="L681">
        <v>0.76691608027600999</v>
      </c>
      <c r="M681">
        <v>61.205492643005698</v>
      </c>
      <c r="N681">
        <f t="shared" si="10"/>
        <v>1.2719606967532573</v>
      </c>
    </row>
    <row r="682" spans="1:14" x14ac:dyDescent="0.25">
      <c r="A682" t="s">
        <v>36</v>
      </c>
      <c r="B682" t="s">
        <v>1892</v>
      </c>
      <c r="C682">
        <v>4</v>
      </c>
      <c r="D682">
        <v>0.25125628140703499</v>
      </c>
      <c r="E682">
        <v>5.3461273916351103E-2</v>
      </c>
      <c r="F682" t="s">
        <v>1818</v>
      </c>
      <c r="G682">
        <v>1504</v>
      </c>
      <c r="H682">
        <v>11</v>
      </c>
      <c r="I682">
        <v>18559</v>
      </c>
      <c r="J682">
        <v>4.4871856866537696</v>
      </c>
      <c r="K682">
        <v>1</v>
      </c>
      <c r="L682">
        <v>0.76691608027600999</v>
      </c>
      <c r="M682">
        <v>61.205492643005698</v>
      </c>
      <c r="N682">
        <f t="shared" si="10"/>
        <v>1.2719606967532573</v>
      </c>
    </row>
    <row r="683" spans="1:14" x14ac:dyDescent="0.25">
      <c r="A683" t="s">
        <v>36</v>
      </c>
      <c r="B683" t="s">
        <v>1893</v>
      </c>
      <c r="C683">
        <v>4</v>
      </c>
      <c r="D683">
        <v>0.25125628140703499</v>
      </c>
      <c r="E683">
        <v>5.3461273916351103E-2</v>
      </c>
      <c r="F683" t="s">
        <v>1818</v>
      </c>
      <c r="G683">
        <v>1504</v>
      </c>
      <c r="H683">
        <v>11</v>
      </c>
      <c r="I683">
        <v>18559</v>
      </c>
      <c r="J683">
        <v>4.4871856866537696</v>
      </c>
      <c r="K683">
        <v>1</v>
      </c>
      <c r="L683">
        <v>0.76691608027600999</v>
      </c>
      <c r="M683">
        <v>61.205492643005698</v>
      </c>
      <c r="N683">
        <f t="shared" si="10"/>
        <v>1.2719606967532573</v>
      </c>
    </row>
    <row r="684" spans="1:14" x14ac:dyDescent="0.25">
      <c r="A684" t="s">
        <v>36</v>
      </c>
      <c r="B684" t="s">
        <v>601</v>
      </c>
      <c r="C684">
        <v>4</v>
      </c>
      <c r="D684">
        <v>0.25125628140703499</v>
      </c>
      <c r="E684">
        <v>5.3461273916351103E-2</v>
      </c>
      <c r="F684" t="s">
        <v>1894</v>
      </c>
      <c r="G684">
        <v>1504</v>
      </c>
      <c r="H684">
        <v>11</v>
      </c>
      <c r="I684">
        <v>18559</v>
      </c>
      <c r="J684">
        <v>4.4871856866537696</v>
      </c>
      <c r="K684">
        <v>1</v>
      </c>
      <c r="L684">
        <v>0.76691608027600999</v>
      </c>
      <c r="M684">
        <v>61.205492643005698</v>
      </c>
      <c r="N684">
        <f t="shared" si="10"/>
        <v>1.2719606967532573</v>
      </c>
    </row>
    <row r="685" spans="1:14" x14ac:dyDescent="0.25">
      <c r="A685" t="s">
        <v>36</v>
      </c>
      <c r="B685" t="s">
        <v>1895</v>
      </c>
      <c r="C685">
        <v>4</v>
      </c>
      <c r="D685">
        <v>0.25125628140703499</v>
      </c>
      <c r="E685">
        <v>5.3461273916351103E-2</v>
      </c>
      <c r="F685" t="s">
        <v>1818</v>
      </c>
      <c r="G685">
        <v>1504</v>
      </c>
      <c r="H685">
        <v>11</v>
      </c>
      <c r="I685">
        <v>18559</v>
      </c>
      <c r="J685">
        <v>4.4871856866537696</v>
      </c>
      <c r="K685">
        <v>1</v>
      </c>
      <c r="L685">
        <v>0.76691608027600999</v>
      </c>
      <c r="M685">
        <v>61.205492643005698</v>
      </c>
      <c r="N685">
        <f t="shared" si="10"/>
        <v>1.2719606967532573</v>
      </c>
    </row>
    <row r="686" spans="1:14" x14ac:dyDescent="0.25">
      <c r="A686" t="s">
        <v>26</v>
      </c>
      <c r="B686" t="s">
        <v>1896</v>
      </c>
      <c r="C686">
        <v>9</v>
      </c>
      <c r="D686">
        <v>0.56532663316582898</v>
      </c>
      <c r="E686">
        <v>5.3973249901304303E-2</v>
      </c>
      <c r="F686" t="s">
        <v>1897</v>
      </c>
      <c r="G686">
        <v>1434</v>
      </c>
      <c r="H686">
        <v>49</v>
      </c>
      <c r="I686">
        <v>16792</v>
      </c>
      <c r="J686">
        <v>2.15079839467167</v>
      </c>
      <c r="K686">
        <v>1</v>
      </c>
      <c r="L686">
        <v>0.87054996519097705</v>
      </c>
      <c r="M686">
        <v>64.667539382130798</v>
      </c>
      <c r="N686">
        <f t="shared" si="10"/>
        <v>1.2678214308932916</v>
      </c>
    </row>
    <row r="687" spans="1:14" x14ac:dyDescent="0.25">
      <c r="A687" t="s">
        <v>13</v>
      </c>
      <c r="B687" t="s">
        <v>1898</v>
      </c>
      <c r="C687">
        <v>20</v>
      </c>
      <c r="D687">
        <v>1.25628140703517</v>
      </c>
      <c r="E687">
        <v>5.4173199048508397E-2</v>
      </c>
      <c r="F687" t="s">
        <v>1899</v>
      </c>
      <c r="G687">
        <v>517</v>
      </c>
      <c r="H687">
        <v>172</v>
      </c>
      <c r="I687">
        <v>6910</v>
      </c>
      <c r="J687">
        <v>1.5541361162340801</v>
      </c>
      <c r="K687">
        <v>0.99999951378116003</v>
      </c>
      <c r="L687">
        <v>0.32489110218417899</v>
      </c>
      <c r="M687">
        <v>51.73394317756</v>
      </c>
      <c r="N687">
        <f t="shared" si="10"/>
        <v>1.2662155175955141</v>
      </c>
    </row>
    <row r="688" spans="1:14" x14ac:dyDescent="0.25">
      <c r="A688" t="s">
        <v>16</v>
      </c>
      <c r="B688" t="s">
        <v>1900</v>
      </c>
      <c r="C688">
        <v>5</v>
      </c>
      <c r="D688">
        <v>0.314070351758794</v>
      </c>
      <c r="E688">
        <v>5.4342392405771503E-2</v>
      </c>
      <c r="F688" t="s">
        <v>1574</v>
      </c>
      <c r="G688">
        <v>1554</v>
      </c>
      <c r="H688">
        <v>19</v>
      </c>
      <c r="I688">
        <v>20063</v>
      </c>
      <c r="J688">
        <v>3.3975140554087901</v>
      </c>
      <c r="K688">
        <v>1</v>
      </c>
      <c r="L688">
        <v>0.82858337159220297</v>
      </c>
      <c r="M688">
        <v>64.509715999442506</v>
      </c>
      <c r="N688">
        <f t="shared" si="10"/>
        <v>1.2648612458269668</v>
      </c>
    </row>
    <row r="689" spans="1:14" x14ac:dyDescent="0.25">
      <c r="A689" t="s">
        <v>16</v>
      </c>
      <c r="B689" t="s">
        <v>1901</v>
      </c>
      <c r="C689">
        <v>5</v>
      </c>
      <c r="D689">
        <v>0.314070351758794</v>
      </c>
      <c r="E689">
        <v>5.4342392405771503E-2</v>
      </c>
      <c r="F689" t="s">
        <v>1574</v>
      </c>
      <c r="G689">
        <v>1554</v>
      </c>
      <c r="H689">
        <v>19</v>
      </c>
      <c r="I689">
        <v>20063</v>
      </c>
      <c r="J689">
        <v>3.3975140554087901</v>
      </c>
      <c r="K689">
        <v>1</v>
      </c>
      <c r="L689">
        <v>0.82858337159220297</v>
      </c>
      <c r="M689">
        <v>64.509715999442506</v>
      </c>
      <c r="N689">
        <f t="shared" si="10"/>
        <v>1.2648612458269668</v>
      </c>
    </row>
    <row r="690" spans="1:14" x14ac:dyDescent="0.25">
      <c r="A690" t="s">
        <v>16</v>
      </c>
      <c r="B690" t="s">
        <v>1902</v>
      </c>
      <c r="C690">
        <v>5</v>
      </c>
      <c r="D690">
        <v>0.314070351758794</v>
      </c>
      <c r="E690">
        <v>5.4342392405771503E-2</v>
      </c>
      <c r="F690" t="s">
        <v>1574</v>
      </c>
      <c r="G690">
        <v>1554</v>
      </c>
      <c r="H690">
        <v>19</v>
      </c>
      <c r="I690">
        <v>20063</v>
      </c>
      <c r="J690">
        <v>3.3975140554087901</v>
      </c>
      <c r="K690">
        <v>1</v>
      </c>
      <c r="L690">
        <v>0.82858337159220297</v>
      </c>
      <c r="M690">
        <v>64.509715999442506</v>
      </c>
      <c r="N690">
        <f t="shared" si="10"/>
        <v>1.2648612458269668</v>
      </c>
    </row>
    <row r="691" spans="1:14" x14ac:dyDescent="0.25">
      <c r="A691" t="s">
        <v>16</v>
      </c>
      <c r="B691" t="s">
        <v>1903</v>
      </c>
      <c r="C691">
        <v>5</v>
      </c>
      <c r="D691">
        <v>0.314070351758794</v>
      </c>
      <c r="E691">
        <v>5.4342392405771503E-2</v>
      </c>
      <c r="F691" t="s">
        <v>1574</v>
      </c>
      <c r="G691">
        <v>1554</v>
      </c>
      <c r="H691">
        <v>19</v>
      </c>
      <c r="I691">
        <v>20063</v>
      </c>
      <c r="J691">
        <v>3.3975140554087901</v>
      </c>
      <c r="K691">
        <v>1</v>
      </c>
      <c r="L691">
        <v>0.82858337159220297</v>
      </c>
      <c r="M691">
        <v>64.509715999442506</v>
      </c>
      <c r="N691">
        <f t="shared" si="10"/>
        <v>1.2648612458269668</v>
      </c>
    </row>
    <row r="692" spans="1:14" x14ac:dyDescent="0.25">
      <c r="A692" t="s">
        <v>16</v>
      </c>
      <c r="B692" t="s">
        <v>1904</v>
      </c>
      <c r="C692">
        <v>5</v>
      </c>
      <c r="D692">
        <v>0.314070351758794</v>
      </c>
      <c r="E692">
        <v>5.4342392405771503E-2</v>
      </c>
      <c r="F692" t="s">
        <v>1574</v>
      </c>
      <c r="G692">
        <v>1554</v>
      </c>
      <c r="H692">
        <v>19</v>
      </c>
      <c r="I692">
        <v>20063</v>
      </c>
      <c r="J692">
        <v>3.3975140554087901</v>
      </c>
      <c r="K692">
        <v>1</v>
      </c>
      <c r="L692">
        <v>0.82858337159220297</v>
      </c>
      <c r="M692">
        <v>64.509715999442506</v>
      </c>
      <c r="N692">
        <f t="shared" si="10"/>
        <v>1.2648612458269668</v>
      </c>
    </row>
    <row r="693" spans="1:14" x14ac:dyDescent="0.25">
      <c r="A693" t="s">
        <v>16</v>
      </c>
      <c r="B693" t="s">
        <v>1905</v>
      </c>
      <c r="C693">
        <v>5</v>
      </c>
      <c r="D693">
        <v>0.314070351758794</v>
      </c>
      <c r="E693">
        <v>5.4342392405771503E-2</v>
      </c>
      <c r="F693" t="s">
        <v>1574</v>
      </c>
      <c r="G693">
        <v>1554</v>
      </c>
      <c r="H693">
        <v>19</v>
      </c>
      <c r="I693">
        <v>20063</v>
      </c>
      <c r="J693">
        <v>3.3975140554087901</v>
      </c>
      <c r="K693">
        <v>1</v>
      </c>
      <c r="L693">
        <v>0.82858337159220297</v>
      </c>
      <c r="M693">
        <v>64.509715999442506</v>
      </c>
      <c r="N693">
        <f t="shared" si="10"/>
        <v>1.2648612458269668</v>
      </c>
    </row>
    <row r="694" spans="1:14" x14ac:dyDescent="0.25">
      <c r="A694" t="s">
        <v>16</v>
      </c>
      <c r="B694" t="s">
        <v>1906</v>
      </c>
      <c r="C694">
        <v>5</v>
      </c>
      <c r="D694">
        <v>0.314070351758794</v>
      </c>
      <c r="E694">
        <v>5.4342392405771503E-2</v>
      </c>
      <c r="F694" t="s">
        <v>1574</v>
      </c>
      <c r="G694">
        <v>1554</v>
      </c>
      <c r="H694">
        <v>19</v>
      </c>
      <c r="I694">
        <v>20063</v>
      </c>
      <c r="J694">
        <v>3.3975140554087901</v>
      </c>
      <c r="K694">
        <v>1</v>
      </c>
      <c r="L694">
        <v>0.82858337159220297</v>
      </c>
      <c r="M694">
        <v>64.509715999442506</v>
      </c>
      <c r="N694">
        <f t="shared" si="10"/>
        <v>1.2648612458269668</v>
      </c>
    </row>
    <row r="695" spans="1:14" x14ac:dyDescent="0.25">
      <c r="A695" t="s">
        <v>16</v>
      </c>
      <c r="B695" t="s">
        <v>1907</v>
      </c>
      <c r="C695">
        <v>5</v>
      </c>
      <c r="D695">
        <v>0.314070351758794</v>
      </c>
      <c r="E695">
        <v>5.4342392405771503E-2</v>
      </c>
      <c r="F695" t="s">
        <v>1809</v>
      </c>
      <c r="G695">
        <v>1554</v>
      </c>
      <c r="H695">
        <v>19</v>
      </c>
      <c r="I695">
        <v>20063</v>
      </c>
      <c r="J695">
        <v>3.3975140554087901</v>
      </c>
      <c r="K695">
        <v>1</v>
      </c>
      <c r="L695">
        <v>0.82858337159220297</v>
      </c>
      <c r="M695">
        <v>64.509715999442506</v>
      </c>
      <c r="N695">
        <f t="shared" si="10"/>
        <v>1.2648612458269668</v>
      </c>
    </row>
    <row r="696" spans="1:14" x14ac:dyDescent="0.25">
      <c r="A696" t="s">
        <v>16</v>
      </c>
      <c r="B696" t="s">
        <v>1908</v>
      </c>
      <c r="C696">
        <v>17</v>
      </c>
      <c r="D696">
        <v>1.0678391959798901</v>
      </c>
      <c r="E696">
        <v>5.4694627542749001E-2</v>
      </c>
      <c r="F696" t="s">
        <v>1873</v>
      </c>
      <c r="G696">
        <v>1554</v>
      </c>
      <c r="H696">
        <v>134</v>
      </c>
      <c r="I696">
        <v>20063</v>
      </c>
      <c r="J696">
        <v>1.63790602969707</v>
      </c>
      <c r="K696">
        <v>1</v>
      </c>
      <c r="L696">
        <v>0.82816389764352305</v>
      </c>
      <c r="M696">
        <v>64.754001334437504</v>
      </c>
      <c r="N696">
        <f t="shared" si="10"/>
        <v>1.2620553307621261</v>
      </c>
    </row>
    <row r="697" spans="1:14" x14ac:dyDescent="0.25">
      <c r="A697" t="s">
        <v>57</v>
      </c>
      <c r="B697" t="s">
        <v>1909</v>
      </c>
      <c r="C697">
        <v>4</v>
      </c>
      <c r="D697">
        <v>0.25125628140703499</v>
      </c>
      <c r="E697">
        <v>5.4840538823423102E-2</v>
      </c>
      <c r="F697" t="s">
        <v>1910</v>
      </c>
      <c r="G697">
        <v>1492</v>
      </c>
      <c r="H697">
        <v>11</v>
      </c>
      <c r="I697">
        <v>18224</v>
      </c>
      <c r="J697">
        <v>4.4416280770168104</v>
      </c>
      <c r="K697">
        <v>1</v>
      </c>
      <c r="L697">
        <v>0.504719196477871</v>
      </c>
      <c r="M697">
        <v>57.519510090555002</v>
      </c>
      <c r="N697">
        <f t="shared" si="10"/>
        <v>1.2608982867984664</v>
      </c>
    </row>
    <row r="698" spans="1:14" x14ac:dyDescent="0.25">
      <c r="A698" t="s">
        <v>1466</v>
      </c>
      <c r="B698" t="s">
        <v>1911</v>
      </c>
      <c r="C698">
        <v>3</v>
      </c>
      <c r="D698">
        <v>0.188442211055276</v>
      </c>
      <c r="E698">
        <v>5.4926897694479497E-2</v>
      </c>
      <c r="F698" t="s">
        <v>1912</v>
      </c>
      <c r="G698">
        <v>315</v>
      </c>
      <c r="H698">
        <v>6</v>
      </c>
      <c r="I698">
        <v>4740</v>
      </c>
      <c r="J698">
        <v>7.5238095238095202</v>
      </c>
      <c r="K698">
        <v>0.99999999999975497</v>
      </c>
      <c r="L698">
        <v>0.99993742430281196</v>
      </c>
      <c r="M698">
        <v>55.810409287555501</v>
      </c>
      <c r="N698">
        <f t="shared" si="10"/>
        <v>1.2602149295098006</v>
      </c>
    </row>
    <row r="699" spans="1:14" x14ac:dyDescent="0.25">
      <c r="A699" t="s">
        <v>57</v>
      </c>
      <c r="B699" t="s">
        <v>1913</v>
      </c>
      <c r="C699">
        <v>18</v>
      </c>
      <c r="D699">
        <v>1.13065326633165</v>
      </c>
      <c r="E699">
        <v>5.5169590677614101E-2</v>
      </c>
      <c r="F699" t="s">
        <v>1914</v>
      </c>
      <c r="G699">
        <v>1492</v>
      </c>
      <c r="H699">
        <v>137</v>
      </c>
      <c r="I699">
        <v>18224</v>
      </c>
      <c r="J699">
        <v>1.6048218234476801</v>
      </c>
      <c r="K699">
        <v>1</v>
      </c>
      <c r="L699">
        <v>0.50101807218624705</v>
      </c>
      <c r="M699">
        <v>57.743445557792803</v>
      </c>
      <c r="N699">
        <f t="shared" si="10"/>
        <v>1.2583002382121526</v>
      </c>
    </row>
    <row r="700" spans="1:14" x14ac:dyDescent="0.25">
      <c r="A700" t="s">
        <v>36</v>
      </c>
      <c r="B700" t="s">
        <v>1915</v>
      </c>
      <c r="C700">
        <v>3</v>
      </c>
      <c r="D700">
        <v>0.188442211055276</v>
      </c>
      <c r="E700">
        <v>5.5571128364006302E-2</v>
      </c>
      <c r="F700" t="s">
        <v>1916</v>
      </c>
      <c r="G700">
        <v>1504</v>
      </c>
      <c r="H700">
        <v>5</v>
      </c>
      <c r="I700">
        <v>18559</v>
      </c>
      <c r="J700">
        <v>7.4038563829787201</v>
      </c>
      <c r="K700">
        <v>1</v>
      </c>
      <c r="L700">
        <v>0.77599269680317595</v>
      </c>
      <c r="M700">
        <v>62.669116042407403</v>
      </c>
      <c r="N700">
        <f t="shared" si="10"/>
        <v>1.2551507848362446</v>
      </c>
    </row>
    <row r="701" spans="1:14" x14ac:dyDescent="0.25">
      <c r="A701" t="s">
        <v>36</v>
      </c>
      <c r="B701" t="s">
        <v>1917</v>
      </c>
      <c r="C701">
        <v>3</v>
      </c>
      <c r="D701">
        <v>0.188442211055276</v>
      </c>
      <c r="E701">
        <v>5.5571128364006302E-2</v>
      </c>
      <c r="F701" t="s">
        <v>1918</v>
      </c>
      <c r="G701">
        <v>1504</v>
      </c>
      <c r="H701">
        <v>5</v>
      </c>
      <c r="I701">
        <v>18559</v>
      </c>
      <c r="J701">
        <v>7.4038563829787201</v>
      </c>
      <c r="K701">
        <v>1</v>
      </c>
      <c r="L701">
        <v>0.77599269680317595</v>
      </c>
      <c r="M701">
        <v>62.669116042407403</v>
      </c>
      <c r="N701">
        <f t="shared" si="10"/>
        <v>1.2551507848362446</v>
      </c>
    </row>
    <row r="702" spans="1:14" x14ac:dyDescent="0.25">
      <c r="A702" t="s">
        <v>36</v>
      </c>
      <c r="B702" t="s">
        <v>1919</v>
      </c>
      <c r="C702">
        <v>3</v>
      </c>
      <c r="D702">
        <v>0.188442211055276</v>
      </c>
      <c r="E702">
        <v>5.5571128364006302E-2</v>
      </c>
      <c r="F702" t="s">
        <v>1845</v>
      </c>
      <c r="G702">
        <v>1504</v>
      </c>
      <c r="H702">
        <v>5</v>
      </c>
      <c r="I702">
        <v>18559</v>
      </c>
      <c r="J702">
        <v>7.4038563829787201</v>
      </c>
      <c r="K702">
        <v>1</v>
      </c>
      <c r="L702">
        <v>0.77599269680317595</v>
      </c>
      <c r="M702">
        <v>62.669116042407403</v>
      </c>
      <c r="N702">
        <f t="shared" si="10"/>
        <v>1.2551507848362446</v>
      </c>
    </row>
    <row r="703" spans="1:14" x14ac:dyDescent="0.25">
      <c r="A703" t="s">
        <v>36</v>
      </c>
      <c r="B703" t="s">
        <v>1920</v>
      </c>
      <c r="C703">
        <v>3</v>
      </c>
      <c r="D703">
        <v>0.188442211055276</v>
      </c>
      <c r="E703">
        <v>5.5571128364006302E-2</v>
      </c>
      <c r="F703" t="s">
        <v>1860</v>
      </c>
      <c r="G703">
        <v>1504</v>
      </c>
      <c r="H703">
        <v>5</v>
      </c>
      <c r="I703">
        <v>18559</v>
      </c>
      <c r="J703">
        <v>7.4038563829787201</v>
      </c>
      <c r="K703">
        <v>1</v>
      </c>
      <c r="L703">
        <v>0.77599269680317595</v>
      </c>
      <c r="M703">
        <v>62.669116042407403</v>
      </c>
      <c r="N703">
        <f t="shared" si="10"/>
        <v>1.2551507848362446</v>
      </c>
    </row>
    <row r="704" spans="1:14" x14ac:dyDescent="0.25">
      <c r="A704" t="s">
        <v>36</v>
      </c>
      <c r="B704" t="s">
        <v>1921</v>
      </c>
      <c r="C704">
        <v>3</v>
      </c>
      <c r="D704">
        <v>0.188442211055276</v>
      </c>
      <c r="E704">
        <v>5.5571128364006302E-2</v>
      </c>
      <c r="F704" t="s">
        <v>1737</v>
      </c>
      <c r="G704">
        <v>1504</v>
      </c>
      <c r="H704">
        <v>5</v>
      </c>
      <c r="I704">
        <v>18559</v>
      </c>
      <c r="J704">
        <v>7.4038563829787201</v>
      </c>
      <c r="K704">
        <v>1</v>
      </c>
      <c r="L704">
        <v>0.77599269680317595</v>
      </c>
      <c r="M704">
        <v>62.669116042407403</v>
      </c>
      <c r="N704">
        <f t="shared" si="10"/>
        <v>1.2551507848362446</v>
      </c>
    </row>
    <row r="705" spans="1:14" x14ac:dyDescent="0.25">
      <c r="A705" t="s">
        <v>26</v>
      </c>
      <c r="B705" t="s">
        <v>1922</v>
      </c>
      <c r="C705">
        <v>10</v>
      </c>
      <c r="D705">
        <v>0.62814070351758799</v>
      </c>
      <c r="E705">
        <v>5.5999343147370401E-2</v>
      </c>
      <c r="F705" t="s">
        <v>1923</v>
      </c>
      <c r="G705">
        <v>1434</v>
      </c>
      <c r="H705">
        <v>58</v>
      </c>
      <c r="I705">
        <v>16792</v>
      </c>
      <c r="J705">
        <v>2.0189486846534801</v>
      </c>
      <c r="K705">
        <v>1</v>
      </c>
      <c r="L705">
        <v>0.87822941398808296</v>
      </c>
      <c r="M705">
        <v>66.059769214119598</v>
      </c>
      <c r="N705">
        <f t="shared" si="10"/>
        <v>1.2518170670856834</v>
      </c>
    </row>
    <row r="706" spans="1:14" x14ac:dyDescent="0.25">
      <c r="A706" t="s">
        <v>57</v>
      </c>
      <c r="B706" t="s">
        <v>1924</v>
      </c>
      <c r="C706">
        <v>14</v>
      </c>
      <c r="D706">
        <v>0.87939698492462304</v>
      </c>
      <c r="E706">
        <v>5.6025083798045799E-2</v>
      </c>
      <c r="F706" t="s">
        <v>1925</v>
      </c>
      <c r="G706">
        <v>1492</v>
      </c>
      <c r="H706">
        <v>98</v>
      </c>
      <c r="I706">
        <v>18224</v>
      </c>
      <c r="J706">
        <v>1.74492531597089</v>
      </c>
      <c r="K706">
        <v>1</v>
      </c>
      <c r="L706">
        <v>0.50077767711446197</v>
      </c>
      <c r="M706">
        <v>58.320499979682303</v>
      </c>
      <c r="N706">
        <f t="shared" si="10"/>
        <v>1.2516174852078648</v>
      </c>
    </row>
    <row r="707" spans="1:14" x14ac:dyDescent="0.25">
      <c r="A707" t="s">
        <v>16</v>
      </c>
      <c r="B707" t="s">
        <v>1926</v>
      </c>
      <c r="C707">
        <v>7</v>
      </c>
      <c r="D707">
        <v>0.43969849246231102</v>
      </c>
      <c r="E707">
        <v>5.6093432809656403E-2</v>
      </c>
      <c r="F707" t="s">
        <v>1927</v>
      </c>
      <c r="G707">
        <v>1554</v>
      </c>
      <c r="H707">
        <v>36</v>
      </c>
      <c r="I707">
        <v>20063</v>
      </c>
      <c r="J707">
        <v>2.5103853853853799</v>
      </c>
      <c r="K707">
        <v>1</v>
      </c>
      <c r="L707">
        <v>0.83357926749833999</v>
      </c>
      <c r="M707">
        <v>65.7085007639254</v>
      </c>
      <c r="N707">
        <f t="shared" ref="N707:N770" si="11">-LOG10(E707)</f>
        <v>1.2510879811944111</v>
      </c>
    </row>
    <row r="708" spans="1:14" x14ac:dyDescent="0.25">
      <c r="A708" t="s">
        <v>16</v>
      </c>
      <c r="B708" t="s">
        <v>1928</v>
      </c>
      <c r="C708">
        <v>8</v>
      </c>
      <c r="D708">
        <v>0.50251256281406997</v>
      </c>
      <c r="E708">
        <v>5.6106393115862602E-2</v>
      </c>
      <c r="F708" t="s">
        <v>1929</v>
      </c>
      <c r="G708">
        <v>1554</v>
      </c>
      <c r="H708">
        <v>45</v>
      </c>
      <c r="I708">
        <v>20063</v>
      </c>
      <c r="J708">
        <v>2.2952094952094901</v>
      </c>
      <c r="K708">
        <v>1</v>
      </c>
      <c r="L708">
        <v>0.83128415266647604</v>
      </c>
      <c r="M708">
        <v>65.717229023779197</v>
      </c>
      <c r="N708">
        <f t="shared" si="11"/>
        <v>1.2509876496752179</v>
      </c>
    </row>
    <row r="709" spans="1:14" x14ac:dyDescent="0.25">
      <c r="A709" t="s">
        <v>60</v>
      </c>
      <c r="B709" t="s">
        <v>1930</v>
      </c>
      <c r="C709">
        <v>23</v>
      </c>
      <c r="D709">
        <v>1.4447236180904499</v>
      </c>
      <c r="E709">
        <v>5.6409398326369799E-2</v>
      </c>
      <c r="F709" t="s">
        <v>1931</v>
      </c>
      <c r="G709">
        <v>1421</v>
      </c>
      <c r="H709">
        <v>183</v>
      </c>
      <c r="I709">
        <v>16881</v>
      </c>
      <c r="J709">
        <v>1.49307229958122</v>
      </c>
      <c r="K709">
        <v>1</v>
      </c>
      <c r="L709">
        <v>0.70290452688061</v>
      </c>
      <c r="M709">
        <v>61.2357765475818</v>
      </c>
      <c r="N709">
        <f t="shared" si="11"/>
        <v>1.2486485325194399</v>
      </c>
    </row>
    <row r="710" spans="1:14" x14ac:dyDescent="0.25">
      <c r="A710" t="s">
        <v>26</v>
      </c>
      <c r="B710" t="s">
        <v>1932</v>
      </c>
      <c r="C710">
        <v>8</v>
      </c>
      <c r="D710">
        <v>0.50251256281406997</v>
      </c>
      <c r="E710">
        <v>5.64141680736353E-2</v>
      </c>
      <c r="F710" t="s">
        <v>1933</v>
      </c>
      <c r="G710">
        <v>1434</v>
      </c>
      <c r="H710">
        <v>41</v>
      </c>
      <c r="I710">
        <v>16792</v>
      </c>
      <c r="J710">
        <v>2.2848589992176001</v>
      </c>
      <c r="K710">
        <v>1</v>
      </c>
      <c r="L710">
        <v>0.87803184106548704</v>
      </c>
      <c r="M710">
        <v>66.338336596384295</v>
      </c>
      <c r="N710">
        <f t="shared" si="11"/>
        <v>1.2486118119124814</v>
      </c>
    </row>
    <row r="711" spans="1:14" x14ac:dyDescent="0.25">
      <c r="A711" t="s">
        <v>26</v>
      </c>
      <c r="B711" t="s">
        <v>1934</v>
      </c>
      <c r="C711">
        <v>8</v>
      </c>
      <c r="D711">
        <v>0.50251256281406997</v>
      </c>
      <c r="E711">
        <v>5.64141680736353E-2</v>
      </c>
      <c r="F711" t="s">
        <v>1935</v>
      </c>
      <c r="G711">
        <v>1434</v>
      </c>
      <c r="H711">
        <v>41</v>
      </c>
      <c r="I711">
        <v>16792</v>
      </c>
      <c r="J711">
        <v>2.2848589992176001</v>
      </c>
      <c r="K711">
        <v>1</v>
      </c>
      <c r="L711">
        <v>0.87803184106548704</v>
      </c>
      <c r="M711">
        <v>66.338336596384295</v>
      </c>
      <c r="N711">
        <f t="shared" si="11"/>
        <v>1.2486118119124814</v>
      </c>
    </row>
    <row r="712" spans="1:14" x14ac:dyDescent="0.25">
      <c r="A712" t="s">
        <v>57</v>
      </c>
      <c r="B712" t="s">
        <v>1936</v>
      </c>
      <c r="C712">
        <v>3</v>
      </c>
      <c r="D712">
        <v>0.188442211055276</v>
      </c>
      <c r="E712">
        <v>5.6618324066847102E-2</v>
      </c>
      <c r="F712" t="s">
        <v>1937</v>
      </c>
      <c r="G712">
        <v>1492</v>
      </c>
      <c r="H712">
        <v>5</v>
      </c>
      <c r="I712">
        <v>18224</v>
      </c>
      <c r="J712">
        <v>7.3286863270777403</v>
      </c>
      <c r="K712">
        <v>1</v>
      </c>
      <c r="L712">
        <v>0.498900879542927</v>
      </c>
      <c r="M712">
        <v>58.716326100782503</v>
      </c>
      <c r="N712">
        <f t="shared" si="11"/>
        <v>1.2470429901332718</v>
      </c>
    </row>
    <row r="713" spans="1:14" x14ac:dyDescent="0.25">
      <c r="A713" t="s">
        <v>26</v>
      </c>
      <c r="B713" t="s">
        <v>1938</v>
      </c>
      <c r="C713">
        <v>6</v>
      </c>
      <c r="D713">
        <v>0.37688442211055201</v>
      </c>
      <c r="E713">
        <v>5.67996944999569E-2</v>
      </c>
      <c r="F713" t="s">
        <v>1939</v>
      </c>
      <c r="G713">
        <v>1434</v>
      </c>
      <c r="H713">
        <v>25</v>
      </c>
      <c r="I713">
        <v>16792</v>
      </c>
      <c r="J713">
        <v>2.8103765690376501</v>
      </c>
      <c r="K713">
        <v>1</v>
      </c>
      <c r="L713">
        <v>0.87770163304312598</v>
      </c>
      <c r="M713">
        <v>66.595287447589897</v>
      </c>
      <c r="N713">
        <f t="shared" si="11"/>
        <v>1.2456540001576386</v>
      </c>
    </row>
    <row r="714" spans="1:14" x14ac:dyDescent="0.25">
      <c r="A714" t="s">
        <v>26</v>
      </c>
      <c r="B714" t="s">
        <v>1940</v>
      </c>
      <c r="C714">
        <v>12</v>
      </c>
      <c r="D714">
        <v>0.75376884422110502</v>
      </c>
      <c r="E714">
        <v>5.7046938660110902E-2</v>
      </c>
      <c r="F714" t="s">
        <v>1941</v>
      </c>
      <c r="G714">
        <v>1434</v>
      </c>
      <c r="H714">
        <v>76</v>
      </c>
      <c r="I714">
        <v>16792</v>
      </c>
      <c r="J714">
        <v>1.8489319533142401</v>
      </c>
      <c r="K714">
        <v>1</v>
      </c>
      <c r="L714">
        <v>0.876734087803962</v>
      </c>
      <c r="M714">
        <v>66.759095642367797</v>
      </c>
      <c r="N714">
        <f t="shared" si="11"/>
        <v>1.243767656393775</v>
      </c>
    </row>
    <row r="715" spans="1:14" x14ac:dyDescent="0.25">
      <c r="A715" t="s">
        <v>16</v>
      </c>
      <c r="B715" t="s">
        <v>1942</v>
      </c>
      <c r="C715">
        <v>19</v>
      </c>
      <c r="D715">
        <v>1.1934673366834101</v>
      </c>
      <c r="E715">
        <v>5.7451052164193099E-2</v>
      </c>
      <c r="F715" t="s">
        <v>1943</v>
      </c>
      <c r="G715">
        <v>1554</v>
      </c>
      <c r="H715">
        <v>156</v>
      </c>
      <c r="I715">
        <v>20063</v>
      </c>
      <c r="J715">
        <v>1.57243919743919</v>
      </c>
      <c r="K715">
        <v>1</v>
      </c>
      <c r="L715">
        <v>0.83621963354678297</v>
      </c>
      <c r="M715">
        <v>66.611471179351298</v>
      </c>
      <c r="N715">
        <f t="shared" si="11"/>
        <v>1.2407020131912088</v>
      </c>
    </row>
    <row r="716" spans="1:14" x14ac:dyDescent="0.25">
      <c r="A716" t="s">
        <v>36</v>
      </c>
      <c r="B716" t="s">
        <v>1944</v>
      </c>
      <c r="C716">
        <v>22</v>
      </c>
      <c r="D716">
        <v>1.38190954773869</v>
      </c>
      <c r="E716">
        <v>5.7513701388628498E-2</v>
      </c>
      <c r="F716" t="s">
        <v>1945</v>
      </c>
      <c r="G716">
        <v>1504</v>
      </c>
      <c r="H716">
        <v>180</v>
      </c>
      <c r="I716">
        <v>18559</v>
      </c>
      <c r="J716">
        <v>1.50819296690307</v>
      </c>
      <c r="K716">
        <v>1</v>
      </c>
      <c r="L716">
        <v>0.78353663769763304</v>
      </c>
      <c r="M716">
        <v>63.970560212749</v>
      </c>
      <c r="N716">
        <f t="shared" si="11"/>
        <v>1.2402286817688335</v>
      </c>
    </row>
    <row r="717" spans="1:14" x14ac:dyDescent="0.25">
      <c r="A717" t="s">
        <v>60</v>
      </c>
      <c r="B717" t="s">
        <v>1946</v>
      </c>
      <c r="C717">
        <v>39</v>
      </c>
      <c r="D717">
        <v>2.4497487437185899</v>
      </c>
      <c r="E717">
        <v>5.76918786054402E-2</v>
      </c>
      <c r="F717" t="s">
        <v>1947</v>
      </c>
      <c r="G717">
        <v>1421</v>
      </c>
      <c r="H717">
        <v>348</v>
      </c>
      <c r="I717">
        <v>16881</v>
      </c>
      <c r="J717">
        <v>1.33134145453663</v>
      </c>
      <c r="K717">
        <v>1</v>
      </c>
      <c r="L717">
        <v>0.70548203684952104</v>
      </c>
      <c r="M717">
        <v>62.086800263896301</v>
      </c>
      <c r="N717">
        <f t="shared" si="11"/>
        <v>1.2388853189948346</v>
      </c>
    </row>
    <row r="718" spans="1:14" x14ac:dyDescent="0.25">
      <c r="A718" t="s">
        <v>26</v>
      </c>
      <c r="B718" t="s">
        <v>1948</v>
      </c>
      <c r="C718">
        <v>7</v>
      </c>
      <c r="D718">
        <v>0.43969849246231102</v>
      </c>
      <c r="E718">
        <v>5.7737254107080901E-2</v>
      </c>
      <c r="F718" t="s">
        <v>1949</v>
      </c>
      <c r="G718">
        <v>1434</v>
      </c>
      <c r="H718">
        <v>33</v>
      </c>
      <c r="I718">
        <v>16792</v>
      </c>
      <c r="J718">
        <v>2.4839186847554999</v>
      </c>
      <c r="K718">
        <v>1</v>
      </c>
      <c r="L718">
        <v>0.877822443513255</v>
      </c>
      <c r="M718">
        <v>67.212438507847494</v>
      </c>
      <c r="N718">
        <f t="shared" si="11"/>
        <v>1.2385438743260906</v>
      </c>
    </row>
    <row r="719" spans="1:14" x14ac:dyDescent="0.25">
      <c r="A719" t="s">
        <v>26</v>
      </c>
      <c r="B719" t="s">
        <v>1950</v>
      </c>
      <c r="C719">
        <v>7</v>
      </c>
      <c r="D719">
        <v>0.43969849246231102</v>
      </c>
      <c r="E719">
        <v>5.7737254107080901E-2</v>
      </c>
      <c r="F719" t="s">
        <v>1951</v>
      </c>
      <c r="G719">
        <v>1434</v>
      </c>
      <c r="H719">
        <v>33</v>
      </c>
      <c r="I719">
        <v>16792</v>
      </c>
      <c r="J719">
        <v>2.4839186847554999</v>
      </c>
      <c r="K719">
        <v>1</v>
      </c>
      <c r="L719">
        <v>0.877822443513255</v>
      </c>
      <c r="M719">
        <v>67.212438507847494</v>
      </c>
      <c r="N719">
        <f t="shared" si="11"/>
        <v>1.2385438743260906</v>
      </c>
    </row>
    <row r="720" spans="1:14" x14ac:dyDescent="0.25">
      <c r="A720" t="s">
        <v>21</v>
      </c>
      <c r="B720" t="s">
        <v>1952</v>
      </c>
      <c r="C720">
        <v>4</v>
      </c>
      <c r="D720">
        <v>0.25125628140703499</v>
      </c>
      <c r="E720">
        <v>5.7851412582567902E-2</v>
      </c>
      <c r="F720" t="s">
        <v>1953</v>
      </c>
      <c r="G720">
        <v>1570</v>
      </c>
      <c r="H720">
        <v>12</v>
      </c>
      <c r="I720">
        <v>20581</v>
      </c>
      <c r="J720">
        <v>4.3696390658174096</v>
      </c>
      <c r="K720">
        <v>0.99999999999895905</v>
      </c>
      <c r="L720">
        <v>0.304443091498657</v>
      </c>
      <c r="M720">
        <v>57.210329193686903</v>
      </c>
      <c r="N720">
        <f t="shared" si="11"/>
        <v>1.2376860322295238</v>
      </c>
    </row>
    <row r="721" spans="1:14" x14ac:dyDescent="0.25">
      <c r="A721" t="s">
        <v>13</v>
      </c>
      <c r="B721" t="s">
        <v>1954</v>
      </c>
      <c r="C721">
        <v>12</v>
      </c>
      <c r="D721">
        <v>0.75376884422110502</v>
      </c>
      <c r="E721">
        <v>5.79700713245846E-2</v>
      </c>
      <c r="F721" t="s">
        <v>1955</v>
      </c>
      <c r="G721">
        <v>517</v>
      </c>
      <c r="H721">
        <v>87</v>
      </c>
      <c r="I721">
        <v>6910</v>
      </c>
      <c r="J721">
        <v>1.8435269792569799</v>
      </c>
      <c r="K721">
        <v>0.99999982982847502</v>
      </c>
      <c r="L721">
        <v>0.33646254233626599</v>
      </c>
      <c r="M721">
        <v>54.2075334357949</v>
      </c>
      <c r="N721">
        <f t="shared" si="11"/>
        <v>1.2367961652863879</v>
      </c>
    </row>
    <row r="722" spans="1:14" x14ac:dyDescent="0.25">
      <c r="A722" t="s">
        <v>60</v>
      </c>
      <c r="B722" t="s">
        <v>1956</v>
      </c>
      <c r="C722">
        <v>4</v>
      </c>
      <c r="D722">
        <v>0.25125628140703499</v>
      </c>
      <c r="E722">
        <v>5.8759847930952402E-2</v>
      </c>
      <c r="F722" t="s">
        <v>1957</v>
      </c>
      <c r="G722">
        <v>1421</v>
      </c>
      <c r="H722">
        <v>11</v>
      </c>
      <c r="I722">
        <v>16881</v>
      </c>
      <c r="J722">
        <v>4.3198771671677996</v>
      </c>
      <c r="K722">
        <v>1</v>
      </c>
      <c r="L722">
        <v>0.70661762635571701</v>
      </c>
      <c r="M722">
        <v>62.782063428488101</v>
      </c>
      <c r="N722">
        <f t="shared" si="11"/>
        <v>1.2309193368238114</v>
      </c>
    </row>
    <row r="723" spans="1:14" x14ac:dyDescent="0.25">
      <c r="A723" t="s">
        <v>60</v>
      </c>
      <c r="B723" t="s">
        <v>71</v>
      </c>
      <c r="C723">
        <v>5</v>
      </c>
      <c r="D723">
        <v>0.314070351758794</v>
      </c>
      <c r="E723">
        <v>5.8892892046696399E-2</v>
      </c>
      <c r="F723" t="s">
        <v>1958</v>
      </c>
      <c r="G723">
        <v>1421</v>
      </c>
      <c r="H723">
        <v>18</v>
      </c>
      <c r="I723">
        <v>16881</v>
      </c>
      <c r="J723">
        <v>3.2999061693642902</v>
      </c>
      <c r="K723">
        <v>1</v>
      </c>
      <c r="L723">
        <v>0.70187164545582703</v>
      </c>
      <c r="M723">
        <v>62.867833722297199</v>
      </c>
      <c r="N723">
        <f t="shared" si="11"/>
        <v>1.22993711830587</v>
      </c>
    </row>
    <row r="724" spans="1:14" x14ac:dyDescent="0.25">
      <c r="A724" t="s">
        <v>13</v>
      </c>
      <c r="B724" t="s">
        <v>1959</v>
      </c>
      <c r="C724">
        <v>15</v>
      </c>
      <c r="D724">
        <v>0.94221105527638105</v>
      </c>
      <c r="E724">
        <v>5.9076438898615198E-2</v>
      </c>
      <c r="F724" t="s">
        <v>1960</v>
      </c>
      <c r="G724">
        <v>517</v>
      </c>
      <c r="H724">
        <v>119</v>
      </c>
      <c r="I724">
        <v>6910</v>
      </c>
      <c r="J724">
        <v>1.6847357898672</v>
      </c>
      <c r="K724">
        <v>0.99999987477712404</v>
      </c>
      <c r="L724">
        <v>0.334699989831443</v>
      </c>
      <c r="M724">
        <v>54.9059635474187</v>
      </c>
      <c r="N724">
        <f t="shared" si="11"/>
        <v>1.2285856916487332</v>
      </c>
    </row>
    <row r="725" spans="1:14" x14ac:dyDescent="0.25">
      <c r="A725" t="s">
        <v>13</v>
      </c>
      <c r="B725" t="s">
        <v>1961</v>
      </c>
      <c r="C725">
        <v>11</v>
      </c>
      <c r="D725">
        <v>0.69095477386934601</v>
      </c>
      <c r="E725">
        <v>5.9186163742185299E-2</v>
      </c>
      <c r="F725" t="s">
        <v>1962</v>
      </c>
      <c r="G725">
        <v>517</v>
      </c>
      <c r="H725">
        <v>77</v>
      </c>
      <c r="I725">
        <v>6910</v>
      </c>
      <c r="J725">
        <v>1.90936722851616</v>
      </c>
      <c r="K725">
        <v>0.99999987853123695</v>
      </c>
      <c r="L725">
        <v>0.32839856536161799</v>
      </c>
      <c r="M725">
        <v>54.974691927738299</v>
      </c>
      <c r="N725">
        <f t="shared" si="11"/>
        <v>1.22777980869504</v>
      </c>
    </row>
    <row r="726" spans="1:14" x14ac:dyDescent="0.25">
      <c r="A726" t="s">
        <v>60</v>
      </c>
      <c r="B726" t="s">
        <v>1963</v>
      </c>
      <c r="C726">
        <v>3</v>
      </c>
      <c r="D726">
        <v>0.188442211055276</v>
      </c>
      <c r="E726">
        <v>5.9563338382865899E-2</v>
      </c>
      <c r="F726" t="s">
        <v>1964</v>
      </c>
      <c r="G726">
        <v>1421</v>
      </c>
      <c r="H726">
        <v>5</v>
      </c>
      <c r="I726">
        <v>16881</v>
      </c>
      <c r="J726">
        <v>7.1277973258268803</v>
      </c>
      <c r="K726">
        <v>1</v>
      </c>
      <c r="L726">
        <v>0.70057409694714901</v>
      </c>
      <c r="M726">
        <v>63.297237901559598</v>
      </c>
      <c r="N726">
        <f t="shared" si="11"/>
        <v>1.2250209690691847</v>
      </c>
    </row>
    <row r="727" spans="1:14" x14ac:dyDescent="0.25">
      <c r="A727" t="s">
        <v>60</v>
      </c>
      <c r="B727" t="s">
        <v>1965</v>
      </c>
      <c r="C727">
        <v>3</v>
      </c>
      <c r="D727">
        <v>0.188442211055276</v>
      </c>
      <c r="E727">
        <v>5.9563338382865899E-2</v>
      </c>
      <c r="F727" t="s">
        <v>1737</v>
      </c>
      <c r="G727">
        <v>1421</v>
      </c>
      <c r="H727">
        <v>5</v>
      </c>
      <c r="I727">
        <v>16881</v>
      </c>
      <c r="J727">
        <v>7.1277973258268803</v>
      </c>
      <c r="K727">
        <v>1</v>
      </c>
      <c r="L727">
        <v>0.70057409694714901</v>
      </c>
      <c r="M727">
        <v>63.297237901559598</v>
      </c>
      <c r="N727">
        <f t="shared" si="11"/>
        <v>1.2250209690691847</v>
      </c>
    </row>
    <row r="728" spans="1:14" x14ac:dyDescent="0.25">
      <c r="A728" t="s">
        <v>60</v>
      </c>
      <c r="B728" t="s">
        <v>1966</v>
      </c>
      <c r="C728">
        <v>3</v>
      </c>
      <c r="D728">
        <v>0.188442211055276</v>
      </c>
      <c r="E728">
        <v>5.9563338382865899E-2</v>
      </c>
      <c r="F728" t="s">
        <v>1967</v>
      </c>
      <c r="G728">
        <v>1421</v>
      </c>
      <c r="H728">
        <v>5</v>
      </c>
      <c r="I728">
        <v>16881</v>
      </c>
      <c r="J728">
        <v>7.1277973258268803</v>
      </c>
      <c r="K728">
        <v>1</v>
      </c>
      <c r="L728">
        <v>0.70057409694714901</v>
      </c>
      <c r="M728">
        <v>63.297237901559598</v>
      </c>
      <c r="N728">
        <f t="shared" si="11"/>
        <v>1.2250209690691847</v>
      </c>
    </row>
    <row r="729" spans="1:14" x14ac:dyDescent="0.25">
      <c r="A729" t="s">
        <v>60</v>
      </c>
      <c r="B729" t="s">
        <v>1968</v>
      </c>
      <c r="C729">
        <v>3</v>
      </c>
      <c r="D729">
        <v>0.188442211055276</v>
      </c>
      <c r="E729">
        <v>5.9563338382865899E-2</v>
      </c>
      <c r="F729" t="s">
        <v>1969</v>
      </c>
      <c r="G729">
        <v>1421</v>
      </c>
      <c r="H729">
        <v>5</v>
      </c>
      <c r="I729">
        <v>16881</v>
      </c>
      <c r="J729">
        <v>7.1277973258268803</v>
      </c>
      <c r="K729">
        <v>1</v>
      </c>
      <c r="L729">
        <v>0.70057409694714901</v>
      </c>
      <c r="M729">
        <v>63.297237901559598</v>
      </c>
      <c r="N729">
        <f t="shared" si="11"/>
        <v>1.2250209690691847</v>
      </c>
    </row>
    <row r="730" spans="1:14" x14ac:dyDescent="0.25">
      <c r="A730" t="s">
        <v>60</v>
      </c>
      <c r="B730" t="s">
        <v>1970</v>
      </c>
      <c r="C730">
        <v>3</v>
      </c>
      <c r="D730">
        <v>0.188442211055276</v>
      </c>
      <c r="E730">
        <v>5.9563338382865899E-2</v>
      </c>
      <c r="F730" t="s">
        <v>1971</v>
      </c>
      <c r="G730">
        <v>1421</v>
      </c>
      <c r="H730">
        <v>5</v>
      </c>
      <c r="I730">
        <v>16881</v>
      </c>
      <c r="J730">
        <v>7.1277973258268803</v>
      </c>
      <c r="K730">
        <v>1</v>
      </c>
      <c r="L730">
        <v>0.70057409694714901</v>
      </c>
      <c r="M730">
        <v>63.297237901559598</v>
      </c>
      <c r="N730">
        <f t="shared" si="11"/>
        <v>1.2250209690691847</v>
      </c>
    </row>
    <row r="731" spans="1:14" x14ac:dyDescent="0.25">
      <c r="A731" t="s">
        <v>21</v>
      </c>
      <c r="B731" t="s">
        <v>1972</v>
      </c>
      <c r="C731">
        <v>14</v>
      </c>
      <c r="D731">
        <v>0.87939698492462304</v>
      </c>
      <c r="E731">
        <v>5.9588592367386999E-2</v>
      </c>
      <c r="F731" t="s">
        <v>1973</v>
      </c>
      <c r="G731">
        <v>1570</v>
      </c>
      <c r="H731">
        <v>106</v>
      </c>
      <c r="I731">
        <v>20581</v>
      </c>
      <c r="J731">
        <v>1.73136642230501</v>
      </c>
      <c r="K731">
        <v>0.99999999999955702</v>
      </c>
      <c r="L731">
        <v>0.30886830312485197</v>
      </c>
      <c r="M731">
        <v>58.320581811662699</v>
      </c>
      <c r="N731">
        <f t="shared" si="11"/>
        <v>1.2248368735833834</v>
      </c>
    </row>
    <row r="732" spans="1:14" x14ac:dyDescent="0.25">
      <c r="A732" t="s">
        <v>26</v>
      </c>
      <c r="B732" t="s">
        <v>1974</v>
      </c>
      <c r="C732">
        <v>9</v>
      </c>
      <c r="D732">
        <v>0.56532663316582898</v>
      </c>
      <c r="E732">
        <v>5.9660900843456599E-2</v>
      </c>
      <c r="F732" t="s">
        <v>1975</v>
      </c>
      <c r="G732">
        <v>1434</v>
      </c>
      <c r="H732">
        <v>50</v>
      </c>
      <c r="I732">
        <v>16792</v>
      </c>
      <c r="J732">
        <v>2.1077824267782401</v>
      </c>
      <c r="K732">
        <v>1</v>
      </c>
      <c r="L732">
        <v>0.88432654104539199</v>
      </c>
      <c r="M732">
        <v>68.445054221247503</v>
      </c>
      <c r="N732">
        <f t="shared" si="11"/>
        <v>1.2243101933408926</v>
      </c>
    </row>
    <row r="733" spans="1:14" x14ac:dyDescent="0.25">
      <c r="A733" t="s">
        <v>16</v>
      </c>
      <c r="B733" t="s">
        <v>1976</v>
      </c>
      <c r="C733">
        <v>4</v>
      </c>
      <c r="D733">
        <v>0.25125628140703499</v>
      </c>
      <c r="E733">
        <v>6.0070663261345102E-2</v>
      </c>
      <c r="F733" t="s">
        <v>1488</v>
      </c>
      <c r="G733">
        <v>1554</v>
      </c>
      <c r="H733">
        <v>12</v>
      </c>
      <c r="I733">
        <v>20063</v>
      </c>
      <c r="J733">
        <v>4.3035178035178001</v>
      </c>
      <c r="K733">
        <v>1</v>
      </c>
      <c r="L733">
        <v>0.84735614822816396</v>
      </c>
      <c r="M733">
        <v>68.2906044198389</v>
      </c>
      <c r="N733">
        <f t="shared" si="11"/>
        <v>1.2213375728278737</v>
      </c>
    </row>
    <row r="734" spans="1:14" x14ac:dyDescent="0.25">
      <c r="A734" t="s">
        <v>16</v>
      </c>
      <c r="B734" t="s">
        <v>1977</v>
      </c>
      <c r="C734">
        <v>4</v>
      </c>
      <c r="D734">
        <v>0.25125628140703499</v>
      </c>
      <c r="E734">
        <v>6.0070663261345102E-2</v>
      </c>
      <c r="F734" t="s">
        <v>1978</v>
      </c>
      <c r="G734">
        <v>1554</v>
      </c>
      <c r="H734">
        <v>12</v>
      </c>
      <c r="I734">
        <v>20063</v>
      </c>
      <c r="J734">
        <v>4.3035178035178001</v>
      </c>
      <c r="K734">
        <v>1</v>
      </c>
      <c r="L734">
        <v>0.84735614822816396</v>
      </c>
      <c r="M734">
        <v>68.2906044198389</v>
      </c>
      <c r="N734">
        <f t="shared" si="11"/>
        <v>1.2213375728278737</v>
      </c>
    </row>
    <row r="735" spans="1:14" x14ac:dyDescent="0.25">
      <c r="A735" t="s">
        <v>16</v>
      </c>
      <c r="B735" t="s">
        <v>1979</v>
      </c>
      <c r="C735">
        <v>4</v>
      </c>
      <c r="D735">
        <v>0.25125628140703499</v>
      </c>
      <c r="E735">
        <v>6.0070663261345102E-2</v>
      </c>
      <c r="F735" t="s">
        <v>1488</v>
      </c>
      <c r="G735">
        <v>1554</v>
      </c>
      <c r="H735">
        <v>12</v>
      </c>
      <c r="I735">
        <v>20063</v>
      </c>
      <c r="J735">
        <v>4.3035178035178001</v>
      </c>
      <c r="K735">
        <v>1</v>
      </c>
      <c r="L735">
        <v>0.84735614822816396</v>
      </c>
      <c r="M735">
        <v>68.2906044198389</v>
      </c>
      <c r="N735">
        <f t="shared" si="11"/>
        <v>1.2213375728278737</v>
      </c>
    </row>
    <row r="736" spans="1:14" x14ac:dyDescent="0.25">
      <c r="A736" t="s">
        <v>16</v>
      </c>
      <c r="B736" t="s">
        <v>1980</v>
      </c>
      <c r="C736">
        <v>4</v>
      </c>
      <c r="D736">
        <v>0.25125628140703499</v>
      </c>
      <c r="E736">
        <v>6.0070663261345102E-2</v>
      </c>
      <c r="F736" t="s">
        <v>1488</v>
      </c>
      <c r="G736">
        <v>1554</v>
      </c>
      <c r="H736">
        <v>12</v>
      </c>
      <c r="I736">
        <v>20063</v>
      </c>
      <c r="J736">
        <v>4.3035178035178001</v>
      </c>
      <c r="K736">
        <v>1</v>
      </c>
      <c r="L736">
        <v>0.84735614822816396</v>
      </c>
      <c r="M736">
        <v>68.2906044198389</v>
      </c>
      <c r="N736">
        <f t="shared" si="11"/>
        <v>1.2213375728278737</v>
      </c>
    </row>
    <row r="737" spans="1:14" x14ac:dyDescent="0.25">
      <c r="A737" t="s">
        <v>16</v>
      </c>
      <c r="B737" t="s">
        <v>1981</v>
      </c>
      <c r="C737">
        <v>4</v>
      </c>
      <c r="D737">
        <v>0.25125628140703499</v>
      </c>
      <c r="E737">
        <v>6.0070663261345102E-2</v>
      </c>
      <c r="F737" t="s">
        <v>1488</v>
      </c>
      <c r="G737">
        <v>1554</v>
      </c>
      <c r="H737">
        <v>12</v>
      </c>
      <c r="I737">
        <v>20063</v>
      </c>
      <c r="J737">
        <v>4.3035178035178001</v>
      </c>
      <c r="K737">
        <v>1</v>
      </c>
      <c r="L737">
        <v>0.84735614822816396</v>
      </c>
      <c r="M737">
        <v>68.2906044198389</v>
      </c>
      <c r="N737">
        <f t="shared" si="11"/>
        <v>1.2213375728278737</v>
      </c>
    </row>
    <row r="738" spans="1:14" x14ac:dyDescent="0.25">
      <c r="A738" t="s">
        <v>16</v>
      </c>
      <c r="B738" t="s">
        <v>1982</v>
      </c>
      <c r="C738">
        <v>4</v>
      </c>
      <c r="D738">
        <v>0.25125628140703499</v>
      </c>
      <c r="E738">
        <v>6.0070663261345102E-2</v>
      </c>
      <c r="F738" t="s">
        <v>1488</v>
      </c>
      <c r="G738">
        <v>1554</v>
      </c>
      <c r="H738">
        <v>12</v>
      </c>
      <c r="I738">
        <v>20063</v>
      </c>
      <c r="J738">
        <v>4.3035178035178001</v>
      </c>
      <c r="K738">
        <v>1</v>
      </c>
      <c r="L738">
        <v>0.84735614822816396</v>
      </c>
      <c r="M738">
        <v>68.2906044198389</v>
      </c>
      <c r="N738">
        <f t="shared" si="11"/>
        <v>1.2213375728278737</v>
      </c>
    </row>
    <row r="739" spans="1:14" x14ac:dyDescent="0.25">
      <c r="A739" t="s">
        <v>16</v>
      </c>
      <c r="B739" t="s">
        <v>1983</v>
      </c>
      <c r="C739">
        <v>4</v>
      </c>
      <c r="D739">
        <v>0.25125628140703499</v>
      </c>
      <c r="E739">
        <v>6.0070663261345102E-2</v>
      </c>
      <c r="F739" t="s">
        <v>1984</v>
      </c>
      <c r="G739">
        <v>1554</v>
      </c>
      <c r="H739">
        <v>12</v>
      </c>
      <c r="I739">
        <v>20063</v>
      </c>
      <c r="J739">
        <v>4.3035178035178001</v>
      </c>
      <c r="K739">
        <v>1</v>
      </c>
      <c r="L739">
        <v>0.84735614822816396</v>
      </c>
      <c r="M739">
        <v>68.2906044198389</v>
      </c>
      <c r="N739">
        <f t="shared" si="11"/>
        <v>1.2213375728278737</v>
      </c>
    </row>
    <row r="740" spans="1:14" x14ac:dyDescent="0.25">
      <c r="A740" t="s">
        <v>16</v>
      </c>
      <c r="B740" t="s">
        <v>1985</v>
      </c>
      <c r="C740">
        <v>4</v>
      </c>
      <c r="D740">
        <v>0.25125628140703499</v>
      </c>
      <c r="E740">
        <v>6.0070663261345102E-2</v>
      </c>
      <c r="F740" t="s">
        <v>1610</v>
      </c>
      <c r="G740">
        <v>1554</v>
      </c>
      <c r="H740">
        <v>12</v>
      </c>
      <c r="I740">
        <v>20063</v>
      </c>
      <c r="J740">
        <v>4.3035178035178001</v>
      </c>
      <c r="K740">
        <v>1</v>
      </c>
      <c r="L740">
        <v>0.84735614822816396</v>
      </c>
      <c r="M740">
        <v>68.2906044198389</v>
      </c>
      <c r="N740">
        <f t="shared" si="11"/>
        <v>1.2213375728278737</v>
      </c>
    </row>
    <row r="741" spans="1:14" x14ac:dyDescent="0.25">
      <c r="A741" t="s">
        <v>16</v>
      </c>
      <c r="B741" t="s">
        <v>1986</v>
      </c>
      <c r="C741">
        <v>4</v>
      </c>
      <c r="D741">
        <v>0.25125628140703499</v>
      </c>
      <c r="E741">
        <v>6.0070663261345102E-2</v>
      </c>
      <c r="F741" t="s">
        <v>1488</v>
      </c>
      <c r="G741">
        <v>1554</v>
      </c>
      <c r="H741">
        <v>12</v>
      </c>
      <c r="I741">
        <v>20063</v>
      </c>
      <c r="J741">
        <v>4.3035178035178001</v>
      </c>
      <c r="K741">
        <v>1</v>
      </c>
      <c r="L741">
        <v>0.84735614822816396</v>
      </c>
      <c r="M741">
        <v>68.2906044198389</v>
      </c>
      <c r="N741">
        <f t="shared" si="11"/>
        <v>1.2213375728278737</v>
      </c>
    </row>
    <row r="742" spans="1:14" x14ac:dyDescent="0.25">
      <c r="A742" t="s">
        <v>16</v>
      </c>
      <c r="B742" t="s">
        <v>1987</v>
      </c>
      <c r="C742">
        <v>4</v>
      </c>
      <c r="D742">
        <v>0.25125628140703499</v>
      </c>
      <c r="E742">
        <v>6.0070663261345102E-2</v>
      </c>
      <c r="F742" t="s">
        <v>1984</v>
      </c>
      <c r="G742">
        <v>1554</v>
      </c>
      <c r="H742">
        <v>12</v>
      </c>
      <c r="I742">
        <v>20063</v>
      </c>
      <c r="J742">
        <v>4.3035178035178001</v>
      </c>
      <c r="K742">
        <v>1</v>
      </c>
      <c r="L742">
        <v>0.84735614822816396</v>
      </c>
      <c r="M742">
        <v>68.2906044198389</v>
      </c>
      <c r="N742">
        <f t="shared" si="11"/>
        <v>1.2213375728278737</v>
      </c>
    </row>
    <row r="743" spans="1:14" x14ac:dyDescent="0.25">
      <c r="A743" t="s">
        <v>16</v>
      </c>
      <c r="B743" t="s">
        <v>1988</v>
      </c>
      <c r="C743">
        <v>4</v>
      </c>
      <c r="D743">
        <v>0.25125628140703499</v>
      </c>
      <c r="E743">
        <v>6.0070663261345102E-2</v>
      </c>
      <c r="F743" t="s">
        <v>1488</v>
      </c>
      <c r="G743">
        <v>1554</v>
      </c>
      <c r="H743">
        <v>12</v>
      </c>
      <c r="I743">
        <v>20063</v>
      </c>
      <c r="J743">
        <v>4.3035178035178001</v>
      </c>
      <c r="K743">
        <v>1</v>
      </c>
      <c r="L743">
        <v>0.84735614822816396</v>
      </c>
      <c r="M743">
        <v>68.2906044198389</v>
      </c>
      <c r="N743">
        <f t="shared" si="11"/>
        <v>1.2213375728278737</v>
      </c>
    </row>
    <row r="744" spans="1:14" x14ac:dyDescent="0.25">
      <c r="A744" t="s">
        <v>16</v>
      </c>
      <c r="B744" t="s">
        <v>1989</v>
      </c>
      <c r="C744">
        <v>4</v>
      </c>
      <c r="D744">
        <v>0.25125628140703499</v>
      </c>
      <c r="E744">
        <v>6.0070663261345102E-2</v>
      </c>
      <c r="F744" t="s">
        <v>1488</v>
      </c>
      <c r="G744">
        <v>1554</v>
      </c>
      <c r="H744">
        <v>12</v>
      </c>
      <c r="I744">
        <v>20063</v>
      </c>
      <c r="J744">
        <v>4.3035178035178001</v>
      </c>
      <c r="K744">
        <v>1</v>
      </c>
      <c r="L744">
        <v>0.84735614822816396</v>
      </c>
      <c r="M744">
        <v>68.2906044198389</v>
      </c>
      <c r="N744">
        <f t="shared" si="11"/>
        <v>1.2213375728278737</v>
      </c>
    </row>
    <row r="745" spans="1:14" x14ac:dyDescent="0.25">
      <c r="A745" t="s">
        <v>13</v>
      </c>
      <c r="B745" t="s">
        <v>546</v>
      </c>
      <c r="C745">
        <v>13</v>
      </c>
      <c r="D745">
        <v>0.81658291457286403</v>
      </c>
      <c r="E745">
        <v>6.0107698958052701E-2</v>
      </c>
      <c r="F745" t="s">
        <v>1990</v>
      </c>
      <c r="G745">
        <v>517</v>
      </c>
      <c r="H745">
        <v>98</v>
      </c>
      <c r="I745">
        <v>6910</v>
      </c>
      <c r="J745">
        <v>1.77298385505072</v>
      </c>
      <c r="K745">
        <v>0.99999990594496302</v>
      </c>
      <c r="L745">
        <v>0.32606335038633</v>
      </c>
      <c r="M745">
        <v>55.548107766689199</v>
      </c>
      <c r="N745">
        <f t="shared" si="11"/>
        <v>1.2210698973674048</v>
      </c>
    </row>
    <row r="746" spans="1:14" x14ac:dyDescent="0.25">
      <c r="A746" t="s">
        <v>16</v>
      </c>
      <c r="B746" t="s">
        <v>1991</v>
      </c>
      <c r="C746">
        <v>15</v>
      </c>
      <c r="D746">
        <v>0.94221105527638105</v>
      </c>
      <c r="E746">
        <v>6.0597539743644298E-2</v>
      </c>
      <c r="F746" t="s">
        <v>1992</v>
      </c>
      <c r="G746">
        <v>1554</v>
      </c>
      <c r="H746">
        <v>115</v>
      </c>
      <c r="I746">
        <v>20063</v>
      </c>
      <c r="J746">
        <v>1.6839852274634799</v>
      </c>
      <c r="K746">
        <v>1</v>
      </c>
      <c r="L746">
        <v>0.84772551700966403</v>
      </c>
      <c r="M746">
        <v>68.6185299078019</v>
      </c>
      <c r="N746">
        <f t="shared" si="11"/>
        <v>1.2175450078048207</v>
      </c>
    </row>
    <row r="747" spans="1:14" x14ac:dyDescent="0.25">
      <c r="A747" t="s">
        <v>21</v>
      </c>
      <c r="B747" t="s">
        <v>1993</v>
      </c>
      <c r="C747">
        <v>13</v>
      </c>
      <c r="D747">
        <v>0.81658291457286403</v>
      </c>
      <c r="E747">
        <v>6.0880432971937203E-2</v>
      </c>
      <c r="F747" t="s">
        <v>1994</v>
      </c>
      <c r="G747">
        <v>1570</v>
      </c>
      <c r="H747">
        <v>96</v>
      </c>
      <c r="I747">
        <v>20581</v>
      </c>
      <c r="J747">
        <v>1.77516587048832</v>
      </c>
      <c r="K747">
        <v>0.99999999999976497</v>
      </c>
      <c r="L747">
        <v>0.311230357665913</v>
      </c>
      <c r="M747">
        <v>59.128782102419898</v>
      </c>
      <c r="N747">
        <f t="shared" si="11"/>
        <v>1.2155222675933559</v>
      </c>
    </row>
    <row r="748" spans="1:14" x14ac:dyDescent="0.25">
      <c r="A748" t="s">
        <v>26</v>
      </c>
      <c r="B748" t="s">
        <v>1995</v>
      </c>
      <c r="C748">
        <v>4</v>
      </c>
      <c r="D748">
        <v>0.25125628140703499</v>
      </c>
      <c r="E748">
        <v>6.0894217019706001E-2</v>
      </c>
      <c r="F748" t="s">
        <v>1996</v>
      </c>
      <c r="G748">
        <v>1434</v>
      </c>
      <c r="H748">
        <v>11</v>
      </c>
      <c r="I748">
        <v>16792</v>
      </c>
      <c r="J748">
        <v>4.2581463167237201</v>
      </c>
      <c r="K748">
        <v>1</v>
      </c>
      <c r="L748">
        <v>0.88756495781726497</v>
      </c>
      <c r="M748">
        <v>69.212107298285602</v>
      </c>
      <c r="N748">
        <f t="shared" si="11"/>
        <v>1.2154239493323671</v>
      </c>
    </row>
    <row r="749" spans="1:14" x14ac:dyDescent="0.25">
      <c r="A749" t="s">
        <v>26</v>
      </c>
      <c r="B749" t="s">
        <v>1997</v>
      </c>
      <c r="C749">
        <v>4</v>
      </c>
      <c r="D749">
        <v>0.25125628140703499</v>
      </c>
      <c r="E749">
        <v>6.0894217019706001E-2</v>
      </c>
      <c r="F749" t="s">
        <v>1998</v>
      </c>
      <c r="G749">
        <v>1434</v>
      </c>
      <c r="H749">
        <v>11</v>
      </c>
      <c r="I749">
        <v>16792</v>
      </c>
      <c r="J749">
        <v>4.2581463167237201</v>
      </c>
      <c r="K749">
        <v>1</v>
      </c>
      <c r="L749">
        <v>0.88756495781726497</v>
      </c>
      <c r="M749">
        <v>69.212107298285602</v>
      </c>
      <c r="N749">
        <f t="shared" si="11"/>
        <v>1.2154239493323671</v>
      </c>
    </row>
    <row r="750" spans="1:14" x14ac:dyDescent="0.25">
      <c r="A750" t="s">
        <v>26</v>
      </c>
      <c r="B750" t="s">
        <v>1999</v>
      </c>
      <c r="C750">
        <v>4</v>
      </c>
      <c r="D750">
        <v>0.25125628140703499</v>
      </c>
      <c r="E750">
        <v>6.0894217019706001E-2</v>
      </c>
      <c r="F750" t="s">
        <v>2000</v>
      </c>
      <c r="G750">
        <v>1434</v>
      </c>
      <c r="H750">
        <v>11</v>
      </c>
      <c r="I750">
        <v>16792</v>
      </c>
      <c r="J750">
        <v>4.2581463167237201</v>
      </c>
      <c r="K750">
        <v>1</v>
      </c>
      <c r="L750">
        <v>0.88756495781726497</v>
      </c>
      <c r="M750">
        <v>69.212107298285602</v>
      </c>
      <c r="N750">
        <f t="shared" si="11"/>
        <v>1.2154239493323671</v>
      </c>
    </row>
    <row r="751" spans="1:14" x14ac:dyDescent="0.25">
      <c r="A751" t="s">
        <v>26</v>
      </c>
      <c r="B751" t="s">
        <v>2001</v>
      </c>
      <c r="C751">
        <v>4</v>
      </c>
      <c r="D751">
        <v>0.25125628140703499</v>
      </c>
      <c r="E751">
        <v>6.0894217019706001E-2</v>
      </c>
      <c r="F751" t="s">
        <v>2002</v>
      </c>
      <c r="G751">
        <v>1434</v>
      </c>
      <c r="H751">
        <v>11</v>
      </c>
      <c r="I751">
        <v>16792</v>
      </c>
      <c r="J751">
        <v>4.2581463167237201</v>
      </c>
      <c r="K751">
        <v>1</v>
      </c>
      <c r="L751">
        <v>0.88756495781726497</v>
      </c>
      <c r="M751">
        <v>69.212107298285602</v>
      </c>
      <c r="N751">
        <f t="shared" si="11"/>
        <v>1.2154239493323671</v>
      </c>
    </row>
    <row r="752" spans="1:14" x14ac:dyDescent="0.25">
      <c r="A752" t="s">
        <v>26</v>
      </c>
      <c r="B752" t="s">
        <v>2003</v>
      </c>
      <c r="C752">
        <v>3</v>
      </c>
      <c r="D752">
        <v>0.188442211055276</v>
      </c>
      <c r="E752">
        <v>6.1148283662462999E-2</v>
      </c>
      <c r="F752" t="s">
        <v>1969</v>
      </c>
      <c r="G752">
        <v>1434</v>
      </c>
      <c r="H752">
        <v>5</v>
      </c>
      <c r="I752">
        <v>16792</v>
      </c>
      <c r="J752">
        <v>7.0259414225941397</v>
      </c>
      <c r="K752">
        <v>1</v>
      </c>
      <c r="L752">
        <v>0.88666105310357402</v>
      </c>
      <c r="M752">
        <v>69.367914126204198</v>
      </c>
      <c r="N752">
        <f t="shared" si="11"/>
        <v>1.2136157284295332</v>
      </c>
    </row>
    <row r="753" spans="1:14" x14ac:dyDescent="0.25">
      <c r="A753" t="s">
        <v>26</v>
      </c>
      <c r="B753" t="s">
        <v>2004</v>
      </c>
      <c r="C753">
        <v>3</v>
      </c>
      <c r="D753">
        <v>0.188442211055276</v>
      </c>
      <c r="E753">
        <v>6.1148283662462999E-2</v>
      </c>
      <c r="F753" t="s">
        <v>2005</v>
      </c>
      <c r="G753">
        <v>1434</v>
      </c>
      <c r="H753">
        <v>5</v>
      </c>
      <c r="I753">
        <v>16792</v>
      </c>
      <c r="J753">
        <v>7.0259414225941397</v>
      </c>
      <c r="K753">
        <v>1</v>
      </c>
      <c r="L753">
        <v>0.88666105310357402</v>
      </c>
      <c r="M753">
        <v>69.367914126204198</v>
      </c>
      <c r="N753">
        <f t="shared" si="11"/>
        <v>1.2136157284295332</v>
      </c>
    </row>
    <row r="754" spans="1:14" x14ac:dyDescent="0.25">
      <c r="A754" t="s">
        <v>26</v>
      </c>
      <c r="B754" t="s">
        <v>2006</v>
      </c>
      <c r="C754">
        <v>3</v>
      </c>
      <c r="D754">
        <v>0.188442211055276</v>
      </c>
      <c r="E754">
        <v>6.1148283662462999E-2</v>
      </c>
      <c r="F754" t="s">
        <v>2007</v>
      </c>
      <c r="G754">
        <v>1434</v>
      </c>
      <c r="H754">
        <v>5</v>
      </c>
      <c r="I754">
        <v>16792</v>
      </c>
      <c r="J754">
        <v>7.0259414225941397</v>
      </c>
      <c r="K754">
        <v>1</v>
      </c>
      <c r="L754">
        <v>0.88666105310357402</v>
      </c>
      <c r="M754">
        <v>69.367914126204198</v>
      </c>
      <c r="N754">
        <f t="shared" si="11"/>
        <v>1.2136157284295332</v>
      </c>
    </row>
    <row r="755" spans="1:14" x14ac:dyDescent="0.25">
      <c r="A755" t="s">
        <v>26</v>
      </c>
      <c r="B755" t="s">
        <v>2008</v>
      </c>
      <c r="C755">
        <v>3</v>
      </c>
      <c r="D755">
        <v>0.188442211055276</v>
      </c>
      <c r="E755">
        <v>6.1148283662462999E-2</v>
      </c>
      <c r="F755" t="s">
        <v>2009</v>
      </c>
      <c r="G755">
        <v>1434</v>
      </c>
      <c r="H755">
        <v>5</v>
      </c>
      <c r="I755">
        <v>16792</v>
      </c>
      <c r="J755">
        <v>7.0259414225941397</v>
      </c>
      <c r="K755">
        <v>1</v>
      </c>
      <c r="L755">
        <v>0.88666105310357402</v>
      </c>
      <c r="M755">
        <v>69.367914126204198</v>
      </c>
      <c r="N755">
        <f t="shared" si="11"/>
        <v>1.2136157284295332</v>
      </c>
    </row>
    <row r="756" spans="1:14" x14ac:dyDescent="0.25">
      <c r="A756" t="s">
        <v>26</v>
      </c>
      <c r="B756" t="s">
        <v>2010</v>
      </c>
      <c r="C756">
        <v>10</v>
      </c>
      <c r="D756">
        <v>0.62814070351758799</v>
      </c>
      <c r="E756">
        <v>6.1303196573787501E-2</v>
      </c>
      <c r="F756" t="s">
        <v>2011</v>
      </c>
      <c r="G756">
        <v>1434</v>
      </c>
      <c r="H756">
        <v>59</v>
      </c>
      <c r="I756">
        <v>16792</v>
      </c>
      <c r="J756">
        <v>1.9847292154220699</v>
      </c>
      <c r="K756">
        <v>1</v>
      </c>
      <c r="L756">
        <v>0.88535068957541896</v>
      </c>
      <c r="M756">
        <v>69.462548119116207</v>
      </c>
      <c r="N756">
        <f t="shared" si="11"/>
        <v>1.2125168791820427</v>
      </c>
    </row>
    <row r="757" spans="1:14" x14ac:dyDescent="0.25">
      <c r="A757" t="s">
        <v>60</v>
      </c>
      <c r="B757" t="s">
        <v>2012</v>
      </c>
      <c r="C757">
        <v>33</v>
      </c>
      <c r="D757">
        <v>2.0728643216080398</v>
      </c>
      <c r="E757">
        <v>6.1516836492499803E-2</v>
      </c>
      <c r="F757" t="s">
        <v>2013</v>
      </c>
      <c r="G757">
        <v>1421</v>
      </c>
      <c r="H757">
        <v>287</v>
      </c>
      <c r="I757">
        <v>16881</v>
      </c>
      <c r="J757">
        <v>1.36595419136055</v>
      </c>
      <c r="K757">
        <v>1</v>
      </c>
      <c r="L757">
        <v>0.70715508031046403</v>
      </c>
      <c r="M757">
        <v>64.521979300248304</v>
      </c>
      <c r="N757">
        <f t="shared" si="11"/>
        <v>1.211006006255658</v>
      </c>
    </row>
    <row r="758" spans="1:14" x14ac:dyDescent="0.25">
      <c r="A758" t="s">
        <v>26</v>
      </c>
      <c r="B758" t="s">
        <v>2014</v>
      </c>
      <c r="C758">
        <v>5</v>
      </c>
      <c r="D758">
        <v>0.314070351758794</v>
      </c>
      <c r="E758">
        <v>6.1521095443866101E-2</v>
      </c>
      <c r="F758" t="s">
        <v>2015</v>
      </c>
      <c r="G758">
        <v>1434</v>
      </c>
      <c r="H758">
        <v>18</v>
      </c>
      <c r="I758">
        <v>16792</v>
      </c>
      <c r="J758">
        <v>3.2527506586083899</v>
      </c>
      <c r="K758">
        <v>1</v>
      </c>
      <c r="L758">
        <v>0.884310155107217</v>
      </c>
      <c r="M758">
        <v>69.595190954197506</v>
      </c>
      <c r="N758">
        <f t="shared" si="11"/>
        <v>1.2109759400955933</v>
      </c>
    </row>
    <row r="759" spans="1:14" x14ac:dyDescent="0.25">
      <c r="A759" t="s">
        <v>26</v>
      </c>
      <c r="B759" t="s">
        <v>2016</v>
      </c>
      <c r="C759">
        <v>5</v>
      </c>
      <c r="D759">
        <v>0.314070351758794</v>
      </c>
      <c r="E759">
        <v>6.1521095443866101E-2</v>
      </c>
      <c r="F759" t="s">
        <v>2017</v>
      </c>
      <c r="G759">
        <v>1434</v>
      </c>
      <c r="H759">
        <v>18</v>
      </c>
      <c r="I759">
        <v>16792</v>
      </c>
      <c r="J759">
        <v>3.2527506586083899</v>
      </c>
      <c r="K759">
        <v>1</v>
      </c>
      <c r="L759">
        <v>0.884310155107217</v>
      </c>
      <c r="M759">
        <v>69.595190954197506</v>
      </c>
      <c r="N759">
        <f t="shared" si="11"/>
        <v>1.2109759400955933</v>
      </c>
    </row>
    <row r="760" spans="1:14" x14ac:dyDescent="0.25">
      <c r="A760" t="s">
        <v>26</v>
      </c>
      <c r="B760" t="s">
        <v>2018</v>
      </c>
      <c r="C760">
        <v>5</v>
      </c>
      <c r="D760">
        <v>0.314070351758794</v>
      </c>
      <c r="E760">
        <v>6.1521095443866101E-2</v>
      </c>
      <c r="F760" t="s">
        <v>2019</v>
      </c>
      <c r="G760">
        <v>1434</v>
      </c>
      <c r="H760">
        <v>18</v>
      </c>
      <c r="I760">
        <v>16792</v>
      </c>
      <c r="J760">
        <v>3.2527506586083899</v>
      </c>
      <c r="K760">
        <v>1</v>
      </c>
      <c r="L760">
        <v>0.884310155107217</v>
      </c>
      <c r="M760">
        <v>69.595190954197506</v>
      </c>
      <c r="N760">
        <f t="shared" si="11"/>
        <v>1.2109759400955933</v>
      </c>
    </row>
    <row r="761" spans="1:14" x14ac:dyDescent="0.25">
      <c r="A761" t="s">
        <v>36</v>
      </c>
      <c r="B761" t="s">
        <v>2020</v>
      </c>
      <c r="C761">
        <v>36</v>
      </c>
      <c r="D761">
        <v>2.2613065326633102</v>
      </c>
      <c r="E761">
        <v>6.2179373843040002E-2</v>
      </c>
      <c r="F761" t="s">
        <v>2021</v>
      </c>
      <c r="G761">
        <v>1504</v>
      </c>
      <c r="H761">
        <v>331</v>
      </c>
      <c r="I761">
        <v>18559</v>
      </c>
      <c r="J761">
        <v>1.3420887703284601</v>
      </c>
      <c r="K761">
        <v>1</v>
      </c>
      <c r="L761">
        <v>0.80559568792192804</v>
      </c>
      <c r="M761">
        <v>66.923938873311201</v>
      </c>
      <c r="N761">
        <f t="shared" si="11"/>
        <v>1.2063536556907324</v>
      </c>
    </row>
    <row r="762" spans="1:14" x14ac:dyDescent="0.25">
      <c r="A762" t="s">
        <v>36</v>
      </c>
      <c r="B762" t="s">
        <v>2022</v>
      </c>
      <c r="C762">
        <v>5</v>
      </c>
      <c r="D762">
        <v>0.314070351758794</v>
      </c>
      <c r="E762">
        <v>6.2326397014895299E-2</v>
      </c>
      <c r="F762" t="s">
        <v>1574</v>
      </c>
      <c r="G762">
        <v>1504</v>
      </c>
      <c r="H762">
        <v>19</v>
      </c>
      <c r="I762">
        <v>18559</v>
      </c>
      <c r="J762">
        <v>3.2473054311310099</v>
      </c>
      <c r="K762">
        <v>1</v>
      </c>
      <c r="L762">
        <v>0.80240698021018297</v>
      </c>
      <c r="M762">
        <v>67.013189644698798</v>
      </c>
      <c r="N762">
        <f t="shared" si="11"/>
        <v>1.2053279782223358</v>
      </c>
    </row>
    <row r="763" spans="1:14" x14ac:dyDescent="0.25">
      <c r="A763" t="s">
        <v>36</v>
      </c>
      <c r="B763" t="s">
        <v>2023</v>
      </c>
      <c r="C763">
        <v>5</v>
      </c>
      <c r="D763">
        <v>0.314070351758794</v>
      </c>
      <c r="E763">
        <v>6.2326397014895299E-2</v>
      </c>
      <c r="F763" t="s">
        <v>1574</v>
      </c>
      <c r="G763">
        <v>1504</v>
      </c>
      <c r="H763">
        <v>19</v>
      </c>
      <c r="I763">
        <v>18559</v>
      </c>
      <c r="J763">
        <v>3.2473054311310099</v>
      </c>
      <c r="K763">
        <v>1</v>
      </c>
      <c r="L763">
        <v>0.80240698021018297</v>
      </c>
      <c r="M763">
        <v>67.013189644698798</v>
      </c>
      <c r="N763">
        <f t="shared" si="11"/>
        <v>1.2053279782223358</v>
      </c>
    </row>
    <row r="764" spans="1:14" x14ac:dyDescent="0.25">
      <c r="A764" t="s">
        <v>36</v>
      </c>
      <c r="B764" t="s">
        <v>2024</v>
      </c>
      <c r="C764">
        <v>6</v>
      </c>
      <c r="D764">
        <v>0.37688442211055201</v>
      </c>
      <c r="E764">
        <v>6.2659299529959203E-2</v>
      </c>
      <c r="F764" t="s">
        <v>2025</v>
      </c>
      <c r="G764">
        <v>1504</v>
      </c>
      <c r="H764">
        <v>27</v>
      </c>
      <c r="I764">
        <v>18559</v>
      </c>
      <c r="J764">
        <v>2.7421690307328599</v>
      </c>
      <c r="K764">
        <v>1</v>
      </c>
      <c r="L764">
        <v>0.800234126237512</v>
      </c>
      <c r="M764">
        <v>67.214441255384898</v>
      </c>
      <c r="N764">
        <f t="shared" si="11"/>
        <v>1.2030144644171901</v>
      </c>
    </row>
    <row r="765" spans="1:14" x14ac:dyDescent="0.25">
      <c r="A765" t="s">
        <v>57</v>
      </c>
      <c r="B765" t="s">
        <v>2026</v>
      </c>
      <c r="C765">
        <v>22</v>
      </c>
      <c r="D765">
        <v>1.38190954773869</v>
      </c>
      <c r="E765">
        <v>6.2669786268733096E-2</v>
      </c>
      <c r="F765" t="s">
        <v>2027</v>
      </c>
      <c r="G765">
        <v>1492</v>
      </c>
      <c r="H765">
        <v>180</v>
      </c>
      <c r="I765">
        <v>18224</v>
      </c>
      <c r="J765">
        <v>1.49288054810843</v>
      </c>
      <c r="K765">
        <v>1</v>
      </c>
      <c r="L765">
        <v>0.53001876020845795</v>
      </c>
      <c r="M765">
        <v>62.558303800467598</v>
      </c>
      <c r="N765">
        <f t="shared" si="11"/>
        <v>1.2029417864308429</v>
      </c>
    </row>
    <row r="766" spans="1:14" x14ac:dyDescent="0.25">
      <c r="A766" t="s">
        <v>26</v>
      </c>
      <c r="B766" t="s">
        <v>2028</v>
      </c>
      <c r="C766">
        <v>55</v>
      </c>
      <c r="D766">
        <v>3.45477386934673</v>
      </c>
      <c r="E766">
        <v>6.2703028977116104E-2</v>
      </c>
      <c r="F766" t="s">
        <v>2029</v>
      </c>
      <c r="G766">
        <v>1434</v>
      </c>
      <c r="H766">
        <v>513</v>
      </c>
      <c r="I766">
        <v>16792</v>
      </c>
      <c r="J766">
        <v>1.25544762262078</v>
      </c>
      <c r="K766">
        <v>1</v>
      </c>
      <c r="L766">
        <v>0.887251832329635</v>
      </c>
      <c r="M766">
        <v>70.305225187637603</v>
      </c>
      <c r="N766">
        <f t="shared" si="11"/>
        <v>1.2027114793244054</v>
      </c>
    </row>
    <row r="767" spans="1:14" x14ac:dyDescent="0.25">
      <c r="A767" t="s">
        <v>26</v>
      </c>
      <c r="B767" t="s">
        <v>2030</v>
      </c>
      <c r="C767">
        <v>41</v>
      </c>
      <c r="D767">
        <v>2.5753768844221101</v>
      </c>
      <c r="E767">
        <v>6.2807971351929295E-2</v>
      </c>
      <c r="F767" t="s">
        <v>2031</v>
      </c>
      <c r="G767">
        <v>1434</v>
      </c>
      <c r="H767">
        <v>366</v>
      </c>
      <c r="I767">
        <v>16792</v>
      </c>
      <c r="J767">
        <v>1.3117650197010899</v>
      </c>
      <c r="K767">
        <v>1</v>
      </c>
      <c r="L767">
        <v>0.88577147894330999</v>
      </c>
      <c r="M767">
        <v>70.3675036770465</v>
      </c>
      <c r="N767">
        <f t="shared" si="11"/>
        <v>1.2019852337395502</v>
      </c>
    </row>
    <row r="768" spans="1:14" x14ac:dyDescent="0.25">
      <c r="A768" t="s">
        <v>55</v>
      </c>
      <c r="B768" t="s">
        <v>222</v>
      </c>
      <c r="C768">
        <v>12</v>
      </c>
      <c r="D768">
        <v>0.75376884422110502</v>
      </c>
      <c r="E768">
        <v>6.28752439108866E-2</v>
      </c>
      <c r="F768" t="s">
        <v>1411</v>
      </c>
      <c r="G768">
        <v>980</v>
      </c>
      <c r="H768">
        <v>68</v>
      </c>
      <c r="I768">
        <v>10057</v>
      </c>
      <c r="J768">
        <v>1.8109843937575001</v>
      </c>
      <c r="K768">
        <v>0.99999999999980904</v>
      </c>
      <c r="L768">
        <v>0.64865250046629597</v>
      </c>
      <c r="M768">
        <v>60.210923637143601</v>
      </c>
      <c r="N768">
        <f t="shared" si="11"/>
        <v>1.2015203171813973</v>
      </c>
    </row>
    <row r="769" spans="1:14" x14ac:dyDescent="0.25">
      <c r="A769" t="s">
        <v>16</v>
      </c>
      <c r="B769" t="s">
        <v>362</v>
      </c>
      <c r="C769">
        <v>11</v>
      </c>
      <c r="D769">
        <v>0.69095477386934601</v>
      </c>
      <c r="E769">
        <v>6.28759229226864E-2</v>
      </c>
      <c r="F769" t="s">
        <v>2032</v>
      </c>
      <c r="G769">
        <v>1554</v>
      </c>
      <c r="H769">
        <v>75</v>
      </c>
      <c r="I769">
        <v>20063</v>
      </c>
      <c r="J769">
        <v>1.89354783354783</v>
      </c>
      <c r="K769">
        <v>1</v>
      </c>
      <c r="L769">
        <v>0.85633283769546797</v>
      </c>
      <c r="M769">
        <v>70.000006086806195</v>
      </c>
      <c r="N769">
        <f t="shared" si="11"/>
        <v>1.2015156271083709</v>
      </c>
    </row>
    <row r="770" spans="1:14" x14ac:dyDescent="0.25">
      <c r="A770" t="s">
        <v>55</v>
      </c>
      <c r="B770" t="s">
        <v>2033</v>
      </c>
      <c r="C770">
        <v>5</v>
      </c>
      <c r="D770">
        <v>0.314070351758794</v>
      </c>
      <c r="E770">
        <v>6.2917966554566704E-2</v>
      </c>
      <c r="F770" t="s">
        <v>1484</v>
      </c>
      <c r="G770">
        <v>980</v>
      </c>
      <c r="H770">
        <v>16</v>
      </c>
      <c r="I770">
        <v>10057</v>
      </c>
      <c r="J770">
        <v>3.20695153061224</v>
      </c>
      <c r="K770">
        <v>0.99999999999981304</v>
      </c>
      <c r="L770">
        <v>0.63600686216507296</v>
      </c>
      <c r="M770">
        <v>60.236658467141702</v>
      </c>
      <c r="N770">
        <f t="shared" si="11"/>
        <v>1.2012253217830398</v>
      </c>
    </row>
    <row r="771" spans="1:14" x14ac:dyDescent="0.25">
      <c r="A771" t="s">
        <v>13</v>
      </c>
      <c r="B771" t="s">
        <v>2034</v>
      </c>
      <c r="C771">
        <v>13</v>
      </c>
      <c r="D771">
        <v>0.81658291457286403</v>
      </c>
      <c r="E771">
        <v>6.4000021397374596E-2</v>
      </c>
      <c r="F771" t="s">
        <v>2035</v>
      </c>
      <c r="G771">
        <v>517</v>
      </c>
      <c r="H771">
        <v>99</v>
      </c>
      <c r="I771">
        <v>6910</v>
      </c>
      <c r="J771">
        <v>1.7550749272219199</v>
      </c>
      <c r="K771">
        <v>0.99999996815846903</v>
      </c>
      <c r="L771">
        <v>0.33702087297648597</v>
      </c>
      <c r="M771">
        <v>57.896450778247697</v>
      </c>
      <c r="N771">
        <f t="shared" ref="N771:N834" si="12">-LOG10(E771)</f>
        <v>1.1938198808167353</v>
      </c>
    </row>
    <row r="772" spans="1:14" x14ac:dyDescent="0.25">
      <c r="A772" t="s">
        <v>13</v>
      </c>
      <c r="B772" t="s">
        <v>2036</v>
      </c>
      <c r="C772">
        <v>9</v>
      </c>
      <c r="D772">
        <v>0.56532663316582898</v>
      </c>
      <c r="E772">
        <v>6.4801951380786704E-2</v>
      </c>
      <c r="F772" t="s">
        <v>2037</v>
      </c>
      <c r="G772">
        <v>517</v>
      </c>
      <c r="H772">
        <v>58</v>
      </c>
      <c r="I772">
        <v>6910</v>
      </c>
      <c r="J772">
        <v>2.07396785166411</v>
      </c>
      <c r="K772">
        <v>0.99999997454122502</v>
      </c>
      <c r="L772">
        <v>0.33412674789121899</v>
      </c>
      <c r="M772">
        <v>58.365810290133702</v>
      </c>
      <c r="N772">
        <f t="shared" si="12"/>
        <v>1.1884119160252764</v>
      </c>
    </row>
    <row r="773" spans="1:14" x14ac:dyDescent="0.25">
      <c r="A773" t="s">
        <v>57</v>
      </c>
      <c r="B773" t="s">
        <v>2038</v>
      </c>
      <c r="C773">
        <v>6</v>
      </c>
      <c r="D773">
        <v>0.37688442211055201</v>
      </c>
      <c r="E773">
        <v>6.4927785784424694E-2</v>
      </c>
      <c r="F773" t="s">
        <v>2039</v>
      </c>
      <c r="G773">
        <v>1492</v>
      </c>
      <c r="H773">
        <v>27</v>
      </c>
      <c r="I773">
        <v>18224</v>
      </c>
      <c r="J773">
        <v>2.7143282692880502</v>
      </c>
      <c r="K773">
        <v>1</v>
      </c>
      <c r="L773">
        <v>0.53743284361039301</v>
      </c>
      <c r="M773">
        <v>63.904258861824999</v>
      </c>
      <c r="N773">
        <f t="shared" si="12"/>
        <v>1.1875694075076981</v>
      </c>
    </row>
    <row r="774" spans="1:14" x14ac:dyDescent="0.25">
      <c r="A774" t="s">
        <v>57</v>
      </c>
      <c r="B774" t="s">
        <v>2040</v>
      </c>
      <c r="C774">
        <v>9</v>
      </c>
      <c r="D774">
        <v>0.56532663316582898</v>
      </c>
      <c r="E774">
        <v>6.4937937851008196E-2</v>
      </c>
      <c r="F774" t="s">
        <v>2041</v>
      </c>
      <c r="G774">
        <v>1492</v>
      </c>
      <c r="H774">
        <v>53</v>
      </c>
      <c r="I774">
        <v>18224</v>
      </c>
      <c r="J774">
        <v>2.0741565076635098</v>
      </c>
      <c r="K774">
        <v>1</v>
      </c>
      <c r="L774">
        <v>0.53197114094555298</v>
      </c>
      <c r="M774">
        <v>63.910206952129997</v>
      </c>
      <c r="N774">
        <f t="shared" si="12"/>
        <v>1.1875015068117687</v>
      </c>
    </row>
    <row r="775" spans="1:14" x14ac:dyDescent="0.25">
      <c r="A775" t="s">
        <v>26</v>
      </c>
      <c r="B775" t="s">
        <v>2042</v>
      </c>
      <c r="C775">
        <v>7</v>
      </c>
      <c r="D775">
        <v>0.43969849246231102</v>
      </c>
      <c r="E775">
        <v>6.5267218120574205E-2</v>
      </c>
      <c r="F775" t="s">
        <v>2043</v>
      </c>
      <c r="G775">
        <v>1434</v>
      </c>
      <c r="H775">
        <v>34</v>
      </c>
      <c r="I775">
        <v>16792</v>
      </c>
      <c r="J775">
        <v>2.4108622528509298</v>
      </c>
      <c r="K775">
        <v>1</v>
      </c>
      <c r="L775">
        <v>0.89356299398785799</v>
      </c>
      <c r="M775">
        <v>71.792040553687897</v>
      </c>
      <c r="N775">
        <f t="shared" si="12"/>
        <v>1.1853048978085603</v>
      </c>
    </row>
    <row r="776" spans="1:14" x14ac:dyDescent="0.25">
      <c r="A776" t="s">
        <v>26</v>
      </c>
      <c r="B776" t="s">
        <v>2044</v>
      </c>
      <c r="C776">
        <v>7</v>
      </c>
      <c r="D776">
        <v>0.43969849246231102</v>
      </c>
      <c r="E776">
        <v>6.5267218120574205E-2</v>
      </c>
      <c r="F776" t="s">
        <v>2045</v>
      </c>
      <c r="G776">
        <v>1434</v>
      </c>
      <c r="H776">
        <v>34</v>
      </c>
      <c r="I776">
        <v>16792</v>
      </c>
      <c r="J776">
        <v>2.4108622528509298</v>
      </c>
      <c r="K776">
        <v>1</v>
      </c>
      <c r="L776">
        <v>0.89356299398785799</v>
      </c>
      <c r="M776">
        <v>71.792040553687897</v>
      </c>
      <c r="N776">
        <f t="shared" si="12"/>
        <v>1.1853048978085603</v>
      </c>
    </row>
    <row r="777" spans="1:14" x14ac:dyDescent="0.25">
      <c r="A777" t="s">
        <v>26</v>
      </c>
      <c r="B777" t="s">
        <v>667</v>
      </c>
      <c r="C777">
        <v>6</v>
      </c>
      <c r="D777">
        <v>0.37688442211055201</v>
      </c>
      <c r="E777">
        <v>6.5584162356896902E-2</v>
      </c>
      <c r="F777" t="s">
        <v>2046</v>
      </c>
      <c r="G777">
        <v>1434</v>
      </c>
      <c r="H777">
        <v>26</v>
      </c>
      <c r="I777">
        <v>16792</v>
      </c>
      <c r="J777">
        <v>2.7022851625361999</v>
      </c>
      <c r="K777">
        <v>1</v>
      </c>
      <c r="L777">
        <v>0.89294382087406499</v>
      </c>
      <c r="M777">
        <v>71.970844238335602</v>
      </c>
      <c r="N777">
        <f t="shared" si="12"/>
        <v>1.1832010239083806</v>
      </c>
    </row>
    <row r="778" spans="1:14" x14ac:dyDescent="0.25">
      <c r="A778" t="s">
        <v>60</v>
      </c>
      <c r="B778" t="s">
        <v>2047</v>
      </c>
      <c r="C778">
        <v>8</v>
      </c>
      <c r="D778">
        <v>0.50251256281406997</v>
      </c>
      <c r="E778">
        <v>6.5689653802743497E-2</v>
      </c>
      <c r="F778" t="s">
        <v>2048</v>
      </c>
      <c r="G778">
        <v>1421</v>
      </c>
      <c r="H778">
        <v>43</v>
      </c>
      <c r="I778">
        <v>16881</v>
      </c>
      <c r="J778">
        <v>2.21016971343469</v>
      </c>
      <c r="K778">
        <v>1</v>
      </c>
      <c r="L778">
        <v>0.72609737816289699</v>
      </c>
      <c r="M778">
        <v>67.010786063975303</v>
      </c>
      <c r="N778">
        <f t="shared" si="12"/>
        <v>1.1825030269426291</v>
      </c>
    </row>
    <row r="779" spans="1:14" x14ac:dyDescent="0.25">
      <c r="A779" t="s">
        <v>60</v>
      </c>
      <c r="B779" t="s">
        <v>2049</v>
      </c>
      <c r="C779">
        <v>8</v>
      </c>
      <c r="D779">
        <v>0.50251256281406997</v>
      </c>
      <c r="E779">
        <v>6.5689653802743497E-2</v>
      </c>
      <c r="F779" t="s">
        <v>2050</v>
      </c>
      <c r="G779">
        <v>1421</v>
      </c>
      <c r="H779">
        <v>43</v>
      </c>
      <c r="I779">
        <v>16881</v>
      </c>
      <c r="J779">
        <v>2.21016971343469</v>
      </c>
      <c r="K779">
        <v>1</v>
      </c>
      <c r="L779">
        <v>0.72609737816289699</v>
      </c>
      <c r="M779">
        <v>67.010786063975303</v>
      </c>
      <c r="N779">
        <f t="shared" si="12"/>
        <v>1.1825030269426291</v>
      </c>
    </row>
    <row r="780" spans="1:14" x14ac:dyDescent="0.25">
      <c r="A780" t="s">
        <v>21</v>
      </c>
      <c r="B780" t="s">
        <v>2051</v>
      </c>
      <c r="C780">
        <v>169</v>
      </c>
      <c r="D780">
        <v>10.6155778894472</v>
      </c>
      <c r="E780">
        <v>6.6071824945033095E-2</v>
      </c>
      <c r="F780" t="s">
        <v>2052</v>
      </c>
      <c r="G780">
        <v>1570</v>
      </c>
      <c r="H780">
        <v>1978</v>
      </c>
      <c r="I780">
        <v>20581</v>
      </c>
      <c r="J780">
        <v>1.12002376459526</v>
      </c>
      <c r="K780">
        <v>0.99999999999998201</v>
      </c>
      <c r="L780">
        <v>0.33009312986835199</v>
      </c>
      <c r="M780">
        <v>62.231933816722702</v>
      </c>
      <c r="N780">
        <f t="shared" si="12"/>
        <v>1.1799836975414324</v>
      </c>
    </row>
    <row r="781" spans="1:14" x14ac:dyDescent="0.25">
      <c r="A781" t="s">
        <v>21</v>
      </c>
      <c r="B781" t="s">
        <v>2053</v>
      </c>
      <c r="C781">
        <v>9</v>
      </c>
      <c r="D781">
        <v>0.56532663316582898</v>
      </c>
      <c r="E781">
        <v>6.6222483593299894E-2</v>
      </c>
      <c r="F781" t="s">
        <v>2054</v>
      </c>
      <c r="G781">
        <v>1570</v>
      </c>
      <c r="H781">
        <v>57</v>
      </c>
      <c r="I781">
        <v>20581</v>
      </c>
      <c r="J781">
        <v>2.0698290311766598</v>
      </c>
      <c r="K781">
        <v>0.99999999999998301</v>
      </c>
      <c r="L781">
        <v>0.32735835643574301</v>
      </c>
      <c r="M781">
        <v>62.318628882812298</v>
      </c>
      <c r="N781">
        <f t="shared" si="12"/>
        <v>1.1789945355948355</v>
      </c>
    </row>
    <row r="782" spans="1:14" x14ac:dyDescent="0.25">
      <c r="A782" t="s">
        <v>55</v>
      </c>
      <c r="B782" t="s">
        <v>2055</v>
      </c>
      <c r="C782">
        <v>19</v>
      </c>
      <c r="D782">
        <v>1.1934673366834101</v>
      </c>
      <c r="E782">
        <v>6.6319590342029999E-2</v>
      </c>
      <c r="F782" t="s">
        <v>2056</v>
      </c>
      <c r="G782">
        <v>980</v>
      </c>
      <c r="H782">
        <v>127</v>
      </c>
      <c r="I782">
        <v>10057</v>
      </c>
      <c r="J782">
        <v>1.53529648079704</v>
      </c>
      <c r="K782">
        <v>0.99999999999996303</v>
      </c>
      <c r="L782">
        <v>0.64356502922390801</v>
      </c>
      <c r="M782">
        <v>62.236749451580401</v>
      </c>
      <c r="N782">
        <f t="shared" si="12"/>
        <v>1.1783581650986954</v>
      </c>
    </row>
    <row r="783" spans="1:14" x14ac:dyDescent="0.25">
      <c r="A783" t="s">
        <v>55</v>
      </c>
      <c r="B783" t="s">
        <v>2057</v>
      </c>
      <c r="C783">
        <v>6</v>
      </c>
      <c r="D783">
        <v>0.37688442211055201</v>
      </c>
      <c r="E783">
        <v>6.6365789779504095E-2</v>
      </c>
      <c r="F783" t="s">
        <v>2058</v>
      </c>
      <c r="G783">
        <v>980</v>
      </c>
      <c r="H783">
        <v>23</v>
      </c>
      <c r="I783">
        <v>10057</v>
      </c>
      <c r="J783">
        <v>2.6771073646849999</v>
      </c>
      <c r="K783">
        <v>0.99999999999996403</v>
      </c>
      <c r="L783">
        <v>0.63176936857189103</v>
      </c>
      <c r="M783">
        <v>62.263258454994698</v>
      </c>
      <c r="N783">
        <f t="shared" si="12"/>
        <v>1.1780557329610404</v>
      </c>
    </row>
    <row r="784" spans="1:14" x14ac:dyDescent="0.25">
      <c r="A784" t="s">
        <v>26</v>
      </c>
      <c r="B784" t="s">
        <v>2059</v>
      </c>
      <c r="C784">
        <v>15</v>
      </c>
      <c r="D784">
        <v>0.94221105527638105</v>
      </c>
      <c r="E784">
        <v>6.6581120461000204E-2</v>
      </c>
      <c r="F784" t="s">
        <v>2060</v>
      </c>
      <c r="G784">
        <v>1434</v>
      </c>
      <c r="H784">
        <v>106</v>
      </c>
      <c r="I784">
        <v>16792</v>
      </c>
      <c r="J784">
        <v>1.6570616562722</v>
      </c>
      <c r="K784">
        <v>1</v>
      </c>
      <c r="L784">
        <v>0.89486394470027797</v>
      </c>
      <c r="M784">
        <v>72.526307248505105</v>
      </c>
      <c r="N784">
        <f t="shared" si="12"/>
        <v>1.1766489005891578</v>
      </c>
    </row>
    <row r="785" spans="1:14" x14ac:dyDescent="0.25">
      <c r="A785" t="s">
        <v>26</v>
      </c>
      <c r="B785" t="s">
        <v>2061</v>
      </c>
      <c r="C785">
        <v>10</v>
      </c>
      <c r="D785">
        <v>0.62814070351758799</v>
      </c>
      <c r="E785">
        <v>6.6916859879676993E-2</v>
      </c>
      <c r="F785" t="s">
        <v>2062</v>
      </c>
      <c r="G785">
        <v>1434</v>
      </c>
      <c r="H785">
        <v>60</v>
      </c>
      <c r="I785">
        <v>16792</v>
      </c>
      <c r="J785">
        <v>1.9516503951650299</v>
      </c>
      <c r="K785">
        <v>1</v>
      </c>
      <c r="L785">
        <v>0.89432252013208102</v>
      </c>
      <c r="M785">
        <v>72.711009763847898</v>
      </c>
      <c r="N785">
        <f t="shared" si="12"/>
        <v>1.1744644468029701</v>
      </c>
    </row>
    <row r="786" spans="1:14" x14ac:dyDescent="0.25">
      <c r="A786" t="s">
        <v>36</v>
      </c>
      <c r="B786" t="s">
        <v>2063</v>
      </c>
      <c r="C786">
        <v>7</v>
      </c>
      <c r="D786">
        <v>0.43969849246231102</v>
      </c>
      <c r="E786">
        <v>6.7034513120029296E-2</v>
      </c>
      <c r="F786" t="s">
        <v>2064</v>
      </c>
      <c r="G786">
        <v>1504</v>
      </c>
      <c r="H786">
        <v>36</v>
      </c>
      <c r="I786">
        <v>18559</v>
      </c>
      <c r="J786">
        <v>2.3993979018912501</v>
      </c>
      <c r="K786">
        <v>1</v>
      </c>
      <c r="L786">
        <v>0.81845525743360903</v>
      </c>
      <c r="M786">
        <v>69.754206083418694</v>
      </c>
      <c r="N786">
        <f t="shared" si="12"/>
        <v>1.1737015406071118</v>
      </c>
    </row>
    <row r="787" spans="1:14" x14ac:dyDescent="0.25">
      <c r="A787" t="s">
        <v>36</v>
      </c>
      <c r="B787" t="s">
        <v>2065</v>
      </c>
      <c r="C787">
        <v>7</v>
      </c>
      <c r="D787">
        <v>0.43969849246231102</v>
      </c>
      <c r="E787">
        <v>6.7034513120029296E-2</v>
      </c>
      <c r="F787" t="s">
        <v>2064</v>
      </c>
      <c r="G787">
        <v>1504</v>
      </c>
      <c r="H787">
        <v>36</v>
      </c>
      <c r="I787">
        <v>18559</v>
      </c>
      <c r="J787">
        <v>2.3993979018912501</v>
      </c>
      <c r="K787">
        <v>1</v>
      </c>
      <c r="L787">
        <v>0.81845525743360903</v>
      </c>
      <c r="M787">
        <v>69.754206083418694</v>
      </c>
      <c r="N787">
        <f t="shared" si="12"/>
        <v>1.1737015406071118</v>
      </c>
    </row>
    <row r="788" spans="1:14" x14ac:dyDescent="0.25">
      <c r="A788" t="s">
        <v>36</v>
      </c>
      <c r="B788" t="s">
        <v>2066</v>
      </c>
      <c r="C788">
        <v>7</v>
      </c>
      <c r="D788">
        <v>0.43969849246231102</v>
      </c>
      <c r="E788">
        <v>6.7034513120029296E-2</v>
      </c>
      <c r="F788" t="s">
        <v>2064</v>
      </c>
      <c r="G788">
        <v>1504</v>
      </c>
      <c r="H788">
        <v>36</v>
      </c>
      <c r="I788">
        <v>18559</v>
      </c>
      <c r="J788">
        <v>2.3993979018912501</v>
      </c>
      <c r="K788">
        <v>1</v>
      </c>
      <c r="L788">
        <v>0.81845525743360903</v>
      </c>
      <c r="M788">
        <v>69.754206083418694</v>
      </c>
      <c r="N788">
        <f t="shared" si="12"/>
        <v>1.1737015406071118</v>
      </c>
    </row>
    <row r="789" spans="1:14" x14ac:dyDescent="0.25">
      <c r="A789" t="s">
        <v>36</v>
      </c>
      <c r="B789" t="s">
        <v>2067</v>
      </c>
      <c r="C789">
        <v>7</v>
      </c>
      <c r="D789">
        <v>0.43969849246231102</v>
      </c>
      <c r="E789">
        <v>6.7034513120029296E-2</v>
      </c>
      <c r="F789" t="s">
        <v>2064</v>
      </c>
      <c r="G789">
        <v>1504</v>
      </c>
      <c r="H789">
        <v>36</v>
      </c>
      <c r="I789">
        <v>18559</v>
      </c>
      <c r="J789">
        <v>2.3993979018912501</v>
      </c>
      <c r="K789">
        <v>1</v>
      </c>
      <c r="L789">
        <v>0.81845525743360903</v>
      </c>
      <c r="M789">
        <v>69.754206083418694</v>
      </c>
      <c r="N789">
        <f t="shared" si="12"/>
        <v>1.1737015406071118</v>
      </c>
    </row>
    <row r="790" spans="1:14" x14ac:dyDescent="0.25">
      <c r="A790" t="s">
        <v>26</v>
      </c>
      <c r="B790" t="s">
        <v>2068</v>
      </c>
      <c r="C790">
        <v>11</v>
      </c>
      <c r="D790">
        <v>0.69095477386934601</v>
      </c>
      <c r="E790">
        <v>6.7070032577916897E-2</v>
      </c>
      <c r="F790" t="s">
        <v>2069</v>
      </c>
      <c r="G790">
        <v>1434</v>
      </c>
      <c r="H790">
        <v>69</v>
      </c>
      <c r="I790">
        <v>16792</v>
      </c>
      <c r="J790">
        <v>1.8667960301578601</v>
      </c>
      <c r="K790">
        <v>1</v>
      </c>
      <c r="L790">
        <v>0.89311522074609695</v>
      </c>
      <c r="M790">
        <v>72.794884607702301</v>
      </c>
      <c r="N790">
        <f t="shared" si="12"/>
        <v>1.1734714827095034</v>
      </c>
    </row>
    <row r="791" spans="1:14" x14ac:dyDescent="0.25">
      <c r="A791" t="s">
        <v>36</v>
      </c>
      <c r="B791" t="s">
        <v>2070</v>
      </c>
      <c r="C791">
        <v>4</v>
      </c>
      <c r="D791">
        <v>0.25125628140703499</v>
      </c>
      <c r="E791">
        <v>6.7114650632267001E-2</v>
      </c>
      <c r="F791" t="s">
        <v>1648</v>
      </c>
      <c r="G791">
        <v>1504</v>
      </c>
      <c r="H791">
        <v>12</v>
      </c>
      <c r="I791">
        <v>18559</v>
      </c>
      <c r="J791">
        <v>4.1132535460992896</v>
      </c>
      <c r="K791">
        <v>1</v>
      </c>
      <c r="L791">
        <v>0.81511619788027501</v>
      </c>
      <c r="M791">
        <v>69.7989482733866</v>
      </c>
      <c r="N791">
        <f t="shared" si="12"/>
        <v>1.1731826662060385</v>
      </c>
    </row>
    <row r="792" spans="1:14" x14ac:dyDescent="0.25">
      <c r="A792" t="s">
        <v>36</v>
      </c>
      <c r="B792" t="s">
        <v>2071</v>
      </c>
      <c r="C792">
        <v>4</v>
      </c>
      <c r="D792">
        <v>0.25125628140703499</v>
      </c>
      <c r="E792">
        <v>6.7114650632267001E-2</v>
      </c>
      <c r="F792" t="s">
        <v>2072</v>
      </c>
      <c r="G792">
        <v>1504</v>
      </c>
      <c r="H792">
        <v>12</v>
      </c>
      <c r="I792">
        <v>18559</v>
      </c>
      <c r="J792">
        <v>4.1132535460992896</v>
      </c>
      <c r="K792">
        <v>1</v>
      </c>
      <c r="L792">
        <v>0.81511619788027501</v>
      </c>
      <c r="M792">
        <v>69.7989482733866</v>
      </c>
      <c r="N792">
        <f t="shared" si="12"/>
        <v>1.1731826662060385</v>
      </c>
    </row>
    <row r="793" spans="1:14" x14ac:dyDescent="0.25">
      <c r="A793" t="s">
        <v>60</v>
      </c>
      <c r="B793" t="s">
        <v>2073</v>
      </c>
      <c r="C793">
        <v>11</v>
      </c>
      <c r="D793">
        <v>0.69095477386934601</v>
      </c>
      <c r="E793">
        <v>6.7195503507457094E-2</v>
      </c>
      <c r="F793" t="s">
        <v>1535</v>
      </c>
      <c r="G793">
        <v>1421</v>
      </c>
      <c r="H793">
        <v>70</v>
      </c>
      <c r="I793">
        <v>16881</v>
      </c>
      <c r="J793">
        <v>1.8668040615260799</v>
      </c>
      <c r="K793">
        <v>1</v>
      </c>
      <c r="L793">
        <v>0.729237047513554</v>
      </c>
      <c r="M793">
        <v>67.8679580437868</v>
      </c>
      <c r="N793">
        <f t="shared" si="12"/>
        <v>1.1726597874705087</v>
      </c>
    </row>
    <row r="794" spans="1:14" x14ac:dyDescent="0.25">
      <c r="A794" t="s">
        <v>16</v>
      </c>
      <c r="B794" t="s">
        <v>2074</v>
      </c>
      <c r="C794">
        <v>11</v>
      </c>
      <c r="D794">
        <v>0.69095477386934601</v>
      </c>
      <c r="E794">
        <v>6.7620523096787802E-2</v>
      </c>
      <c r="F794" t="s">
        <v>2075</v>
      </c>
      <c r="G794">
        <v>1554</v>
      </c>
      <c r="H794">
        <v>76</v>
      </c>
      <c r="I794">
        <v>20063</v>
      </c>
      <c r="J794">
        <v>1.86863273047483</v>
      </c>
      <c r="K794">
        <v>1</v>
      </c>
      <c r="L794">
        <v>0.874576866861696</v>
      </c>
      <c r="M794">
        <v>72.694382748098207</v>
      </c>
      <c r="N794">
        <f t="shared" si="12"/>
        <v>1.1699214739551989</v>
      </c>
    </row>
    <row r="795" spans="1:14" x14ac:dyDescent="0.25">
      <c r="A795" t="s">
        <v>13</v>
      </c>
      <c r="B795" t="s">
        <v>2076</v>
      </c>
      <c r="C795">
        <v>13</v>
      </c>
      <c r="D795">
        <v>0.81658291457286403</v>
      </c>
      <c r="E795">
        <v>6.8054857299443494E-2</v>
      </c>
      <c r="F795" t="s">
        <v>2077</v>
      </c>
      <c r="G795">
        <v>517</v>
      </c>
      <c r="H795">
        <v>100</v>
      </c>
      <c r="I795">
        <v>6910</v>
      </c>
      <c r="J795">
        <v>1.7375241779497099</v>
      </c>
      <c r="K795">
        <v>0.99999998974628701</v>
      </c>
      <c r="L795">
        <v>0.34169202484765898</v>
      </c>
      <c r="M795">
        <v>60.220573297132503</v>
      </c>
      <c r="N795">
        <f t="shared" si="12"/>
        <v>1.1671408723260022</v>
      </c>
    </row>
    <row r="796" spans="1:14" x14ac:dyDescent="0.25">
      <c r="A796" t="s">
        <v>26</v>
      </c>
      <c r="B796" t="s">
        <v>2078</v>
      </c>
      <c r="C796">
        <v>16</v>
      </c>
      <c r="D796">
        <v>1.0050251256281399</v>
      </c>
      <c r="E796">
        <v>6.8569810848724905E-2</v>
      </c>
      <c r="F796" t="s">
        <v>2079</v>
      </c>
      <c r="G796">
        <v>1434</v>
      </c>
      <c r="H796">
        <v>116</v>
      </c>
      <c r="I796">
        <v>16792</v>
      </c>
      <c r="J796">
        <v>1.6151589477227899</v>
      </c>
      <c r="K796">
        <v>1</v>
      </c>
      <c r="L796">
        <v>0.89679107274006697</v>
      </c>
      <c r="M796">
        <v>73.603346197297995</v>
      </c>
      <c r="N796">
        <f t="shared" si="12"/>
        <v>1.1638670485434968</v>
      </c>
    </row>
    <row r="797" spans="1:14" x14ac:dyDescent="0.25">
      <c r="A797" t="s">
        <v>57</v>
      </c>
      <c r="B797" t="s">
        <v>2080</v>
      </c>
      <c r="C797">
        <v>16</v>
      </c>
      <c r="D797">
        <v>1.0050251256281399</v>
      </c>
      <c r="E797">
        <v>6.9001268617701506E-2</v>
      </c>
      <c r="F797" t="s">
        <v>2081</v>
      </c>
      <c r="G797">
        <v>1492</v>
      </c>
      <c r="H797">
        <v>121</v>
      </c>
      <c r="I797">
        <v>18224</v>
      </c>
      <c r="J797">
        <v>1.6151374825515601</v>
      </c>
      <c r="K797">
        <v>1</v>
      </c>
      <c r="L797">
        <v>0.54896965070068704</v>
      </c>
      <c r="M797">
        <v>66.218770205769502</v>
      </c>
      <c r="N797">
        <f t="shared" si="12"/>
        <v>1.1611429245003879</v>
      </c>
    </row>
    <row r="798" spans="1:14" x14ac:dyDescent="0.25">
      <c r="A798" t="s">
        <v>13</v>
      </c>
      <c r="B798" t="s">
        <v>2082</v>
      </c>
      <c r="C798">
        <v>19</v>
      </c>
      <c r="D798">
        <v>1.1934673366834101</v>
      </c>
      <c r="E798">
        <v>6.9055194779989906E-2</v>
      </c>
      <c r="F798" t="s">
        <v>2083</v>
      </c>
      <c r="G798">
        <v>517</v>
      </c>
      <c r="H798">
        <v>166</v>
      </c>
      <c r="I798">
        <v>6910</v>
      </c>
      <c r="J798">
        <v>1.5297942252569201</v>
      </c>
      <c r="K798">
        <v>0.99999999225276903</v>
      </c>
      <c r="L798">
        <v>0.339673372253676</v>
      </c>
      <c r="M798">
        <v>60.775420717193597</v>
      </c>
      <c r="N798">
        <f t="shared" si="12"/>
        <v>1.1608036454065043</v>
      </c>
    </row>
    <row r="799" spans="1:14" x14ac:dyDescent="0.25">
      <c r="A799" t="s">
        <v>26</v>
      </c>
      <c r="B799" t="s">
        <v>2084</v>
      </c>
      <c r="C799">
        <v>20</v>
      </c>
      <c r="D799">
        <v>1.25628140703517</v>
      </c>
      <c r="E799">
        <v>6.9238348294562699E-2</v>
      </c>
      <c r="F799" t="s">
        <v>2085</v>
      </c>
      <c r="G799">
        <v>1434</v>
      </c>
      <c r="H799">
        <v>155</v>
      </c>
      <c r="I799">
        <v>16792</v>
      </c>
      <c r="J799">
        <v>1.5109551446439</v>
      </c>
      <c r="K799">
        <v>1</v>
      </c>
      <c r="L799">
        <v>0.89743012171665504</v>
      </c>
      <c r="M799">
        <v>73.956347139474701</v>
      </c>
      <c r="N799">
        <f t="shared" si="12"/>
        <v>1.1596533009224832</v>
      </c>
    </row>
    <row r="800" spans="1:14" x14ac:dyDescent="0.25">
      <c r="A800" t="s">
        <v>16</v>
      </c>
      <c r="B800" t="s">
        <v>2086</v>
      </c>
      <c r="C800">
        <v>6</v>
      </c>
      <c r="D800">
        <v>0.37688442211055201</v>
      </c>
      <c r="E800">
        <v>6.9279151854481802E-2</v>
      </c>
      <c r="F800" t="s">
        <v>2087</v>
      </c>
      <c r="G800">
        <v>1554</v>
      </c>
      <c r="H800">
        <v>29</v>
      </c>
      <c r="I800">
        <v>20063</v>
      </c>
      <c r="J800">
        <v>2.6711489814938001</v>
      </c>
      <c r="K800">
        <v>1</v>
      </c>
      <c r="L800">
        <v>0.87910711879611303</v>
      </c>
      <c r="M800">
        <v>73.581036185156705</v>
      </c>
      <c r="N800">
        <f t="shared" si="12"/>
        <v>1.1593974377801601</v>
      </c>
    </row>
    <row r="801" spans="1:14" x14ac:dyDescent="0.25">
      <c r="A801" t="s">
        <v>16</v>
      </c>
      <c r="B801" t="s">
        <v>2088</v>
      </c>
      <c r="C801">
        <v>6</v>
      </c>
      <c r="D801">
        <v>0.37688442211055201</v>
      </c>
      <c r="E801">
        <v>6.9279151854481802E-2</v>
      </c>
      <c r="F801" t="s">
        <v>2089</v>
      </c>
      <c r="G801">
        <v>1554</v>
      </c>
      <c r="H801">
        <v>29</v>
      </c>
      <c r="I801">
        <v>20063</v>
      </c>
      <c r="J801">
        <v>2.6711489814938001</v>
      </c>
      <c r="K801">
        <v>1</v>
      </c>
      <c r="L801">
        <v>0.87910711879611303</v>
      </c>
      <c r="M801">
        <v>73.581036185156705</v>
      </c>
      <c r="N801">
        <f t="shared" si="12"/>
        <v>1.1593974377801601</v>
      </c>
    </row>
    <row r="802" spans="1:14" x14ac:dyDescent="0.25">
      <c r="A802" t="s">
        <v>21</v>
      </c>
      <c r="B802" t="s">
        <v>276</v>
      </c>
      <c r="C802">
        <v>29</v>
      </c>
      <c r="D802">
        <v>1.821608040201</v>
      </c>
      <c r="E802">
        <v>6.9288888207881899E-2</v>
      </c>
      <c r="F802" t="s">
        <v>2090</v>
      </c>
      <c r="G802">
        <v>1570</v>
      </c>
      <c r="H802">
        <v>274</v>
      </c>
      <c r="I802">
        <v>20581</v>
      </c>
      <c r="J802">
        <v>1.3874401413361801</v>
      </c>
      <c r="K802">
        <v>0.999999999999996</v>
      </c>
      <c r="L802">
        <v>0.33664741986516999</v>
      </c>
      <c r="M802">
        <v>64.043454157285694</v>
      </c>
      <c r="N802">
        <f t="shared" si="12"/>
        <v>1.1593364071909913</v>
      </c>
    </row>
    <row r="803" spans="1:14" x14ac:dyDescent="0.25">
      <c r="A803" t="s">
        <v>13</v>
      </c>
      <c r="B803" t="s">
        <v>2091</v>
      </c>
      <c r="C803">
        <v>15</v>
      </c>
      <c r="D803">
        <v>0.94221105527638105</v>
      </c>
      <c r="E803">
        <v>6.9838503904733895E-2</v>
      </c>
      <c r="F803" t="s">
        <v>2092</v>
      </c>
      <c r="G803">
        <v>517</v>
      </c>
      <c r="H803">
        <v>122</v>
      </c>
      <c r="I803">
        <v>6910</v>
      </c>
      <c r="J803">
        <v>1.6433078606081699</v>
      </c>
      <c r="K803">
        <v>0.99999999378084403</v>
      </c>
      <c r="L803">
        <v>0.336863615267193</v>
      </c>
      <c r="M803">
        <v>61.204891936471299</v>
      </c>
      <c r="N803">
        <f t="shared" si="12"/>
        <v>1.1559050727514832</v>
      </c>
    </row>
    <row r="804" spans="1:14" x14ac:dyDescent="0.25">
      <c r="A804" t="s">
        <v>21</v>
      </c>
      <c r="B804" t="s">
        <v>2093</v>
      </c>
      <c r="C804">
        <v>3</v>
      </c>
      <c r="D804">
        <v>0.188442211055276</v>
      </c>
      <c r="E804">
        <v>7.0888894877828207E-2</v>
      </c>
      <c r="F804" t="s">
        <v>2094</v>
      </c>
      <c r="G804">
        <v>1570</v>
      </c>
      <c r="H804">
        <v>6</v>
      </c>
      <c r="I804">
        <v>20581</v>
      </c>
      <c r="J804">
        <v>6.5544585987261099</v>
      </c>
      <c r="K804">
        <v>0.999999999999998</v>
      </c>
      <c r="L804">
        <v>0.33976422390639399</v>
      </c>
      <c r="M804">
        <v>64.914016915611199</v>
      </c>
      <c r="N804">
        <f t="shared" si="12"/>
        <v>1.1494217940274594</v>
      </c>
    </row>
    <row r="805" spans="1:14" x14ac:dyDescent="0.25">
      <c r="A805" t="s">
        <v>16</v>
      </c>
      <c r="B805" t="s">
        <v>2095</v>
      </c>
      <c r="C805">
        <v>9</v>
      </c>
      <c r="D805">
        <v>0.56532663316582898</v>
      </c>
      <c r="E805">
        <v>7.1074622916277405E-2</v>
      </c>
      <c r="F805" t="s">
        <v>2096</v>
      </c>
      <c r="G805">
        <v>1554</v>
      </c>
      <c r="H805">
        <v>57</v>
      </c>
      <c r="I805">
        <v>20063</v>
      </c>
      <c r="J805">
        <v>2.0385084332452701</v>
      </c>
      <c r="K805">
        <v>1</v>
      </c>
      <c r="L805">
        <v>0.88392106311333896</v>
      </c>
      <c r="M805">
        <v>74.510110598526296</v>
      </c>
      <c r="N805">
        <f t="shared" si="12"/>
        <v>1.148285435764349</v>
      </c>
    </row>
    <row r="806" spans="1:14" x14ac:dyDescent="0.25">
      <c r="A806" t="s">
        <v>36</v>
      </c>
      <c r="B806" t="s">
        <v>2097</v>
      </c>
      <c r="C806">
        <v>6</v>
      </c>
      <c r="D806">
        <v>0.37688442211055201</v>
      </c>
      <c r="E806">
        <v>7.1413809373412407E-2</v>
      </c>
      <c r="F806" t="s">
        <v>2098</v>
      </c>
      <c r="G806">
        <v>1504</v>
      </c>
      <c r="H806">
        <v>28</v>
      </c>
      <c r="I806">
        <v>18559</v>
      </c>
      <c r="J806">
        <v>2.6442344224924001</v>
      </c>
      <c r="K806">
        <v>1</v>
      </c>
      <c r="L806">
        <v>0.83120688133269904</v>
      </c>
      <c r="M806">
        <v>72.109912515292606</v>
      </c>
      <c r="N806">
        <f t="shared" si="12"/>
        <v>1.1462178000616645</v>
      </c>
    </row>
    <row r="807" spans="1:14" x14ac:dyDescent="0.25">
      <c r="A807" t="s">
        <v>60</v>
      </c>
      <c r="B807" t="s">
        <v>2099</v>
      </c>
      <c r="C807">
        <v>6</v>
      </c>
      <c r="D807">
        <v>0.37688442211055201</v>
      </c>
      <c r="E807">
        <v>7.1465142339068102E-2</v>
      </c>
      <c r="F807" t="s">
        <v>2100</v>
      </c>
      <c r="G807">
        <v>1421</v>
      </c>
      <c r="H807">
        <v>27</v>
      </c>
      <c r="I807">
        <v>16881</v>
      </c>
      <c r="J807">
        <v>2.6399249354914298</v>
      </c>
      <c r="K807">
        <v>1</v>
      </c>
      <c r="L807">
        <v>0.74659983303893396</v>
      </c>
      <c r="M807">
        <v>70.186078994455002</v>
      </c>
      <c r="N807">
        <f t="shared" si="12"/>
        <v>1.1459057369562735</v>
      </c>
    </row>
    <row r="808" spans="1:14" x14ac:dyDescent="0.25">
      <c r="A808" t="s">
        <v>26</v>
      </c>
      <c r="B808" t="s">
        <v>2101</v>
      </c>
      <c r="C808">
        <v>9</v>
      </c>
      <c r="D808">
        <v>0.56532663316582898</v>
      </c>
      <c r="E808">
        <v>7.2127799904073503E-2</v>
      </c>
      <c r="F808" t="s">
        <v>2102</v>
      </c>
      <c r="G808">
        <v>1434</v>
      </c>
      <c r="H808">
        <v>52</v>
      </c>
      <c r="I808">
        <v>16792</v>
      </c>
      <c r="J808">
        <v>2.02671387190215</v>
      </c>
      <c r="K808">
        <v>1</v>
      </c>
      <c r="L808">
        <v>0.905454351898759</v>
      </c>
      <c r="M808">
        <v>75.431277556422103</v>
      </c>
      <c r="N808">
        <f t="shared" si="12"/>
        <v>1.1418973147819693</v>
      </c>
    </row>
    <row r="809" spans="1:14" x14ac:dyDescent="0.25">
      <c r="A809" t="s">
        <v>26</v>
      </c>
      <c r="B809" t="s">
        <v>2103</v>
      </c>
      <c r="C809">
        <v>9</v>
      </c>
      <c r="D809">
        <v>0.56532663316582898</v>
      </c>
      <c r="E809">
        <v>7.2127799904073503E-2</v>
      </c>
      <c r="F809" t="s">
        <v>2104</v>
      </c>
      <c r="G809">
        <v>1434</v>
      </c>
      <c r="H809">
        <v>52</v>
      </c>
      <c r="I809">
        <v>16792</v>
      </c>
      <c r="J809">
        <v>2.02671387190215</v>
      </c>
      <c r="K809">
        <v>1</v>
      </c>
      <c r="L809">
        <v>0.905454351898759</v>
      </c>
      <c r="M809">
        <v>75.431277556422103</v>
      </c>
      <c r="N809">
        <f t="shared" si="12"/>
        <v>1.1418973147819693</v>
      </c>
    </row>
    <row r="810" spans="1:14" x14ac:dyDescent="0.25">
      <c r="A810" t="s">
        <v>16</v>
      </c>
      <c r="B810" t="s">
        <v>2105</v>
      </c>
      <c r="C810">
        <v>3</v>
      </c>
      <c r="D810">
        <v>0.188442211055276</v>
      </c>
      <c r="E810">
        <v>7.2848100579100697E-2</v>
      </c>
      <c r="F810" t="s">
        <v>1863</v>
      </c>
      <c r="G810">
        <v>1554</v>
      </c>
      <c r="H810">
        <v>6</v>
      </c>
      <c r="I810">
        <v>20063</v>
      </c>
      <c r="J810">
        <v>6.4552767052766997</v>
      </c>
      <c r="K810">
        <v>1</v>
      </c>
      <c r="L810">
        <v>0.88841156018731304</v>
      </c>
      <c r="M810">
        <v>75.397397853450599</v>
      </c>
      <c r="N810">
        <f t="shared" si="12"/>
        <v>1.1375817674186237</v>
      </c>
    </row>
    <row r="811" spans="1:14" x14ac:dyDescent="0.25">
      <c r="A811" t="s">
        <v>16</v>
      </c>
      <c r="B811" t="s">
        <v>2106</v>
      </c>
      <c r="C811">
        <v>3</v>
      </c>
      <c r="D811">
        <v>0.188442211055276</v>
      </c>
      <c r="E811">
        <v>7.2848100579100697E-2</v>
      </c>
      <c r="F811" t="s">
        <v>2107</v>
      </c>
      <c r="G811">
        <v>1554</v>
      </c>
      <c r="H811">
        <v>6</v>
      </c>
      <c r="I811">
        <v>20063</v>
      </c>
      <c r="J811">
        <v>6.4552767052766997</v>
      </c>
      <c r="K811">
        <v>1</v>
      </c>
      <c r="L811">
        <v>0.88841156018731304</v>
      </c>
      <c r="M811">
        <v>75.397397853450599</v>
      </c>
      <c r="N811">
        <f t="shared" si="12"/>
        <v>1.1375817674186237</v>
      </c>
    </row>
    <row r="812" spans="1:14" x14ac:dyDescent="0.25">
      <c r="A812" t="s">
        <v>16</v>
      </c>
      <c r="B812" t="s">
        <v>2108</v>
      </c>
      <c r="C812">
        <v>3</v>
      </c>
      <c r="D812">
        <v>0.188442211055276</v>
      </c>
      <c r="E812">
        <v>7.2848100579100697E-2</v>
      </c>
      <c r="F812" t="s">
        <v>2109</v>
      </c>
      <c r="G812">
        <v>1554</v>
      </c>
      <c r="H812">
        <v>6</v>
      </c>
      <c r="I812">
        <v>20063</v>
      </c>
      <c r="J812">
        <v>6.4552767052766997</v>
      </c>
      <c r="K812">
        <v>1</v>
      </c>
      <c r="L812">
        <v>0.88841156018731304</v>
      </c>
      <c r="M812">
        <v>75.397397853450599</v>
      </c>
      <c r="N812">
        <f t="shared" si="12"/>
        <v>1.1375817674186237</v>
      </c>
    </row>
    <row r="813" spans="1:14" x14ac:dyDescent="0.25">
      <c r="A813" t="s">
        <v>16</v>
      </c>
      <c r="B813" t="s">
        <v>2110</v>
      </c>
      <c r="C813">
        <v>3</v>
      </c>
      <c r="D813">
        <v>0.188442211055276</v>
      </c>
      <c r="E813">
        <v>7.2848100579100697E-2</v>
      </c>
      <c r="F813" t="s">
        <v>2107</v>
      </c>
      <c r="G813">
        <v>1554</v>
      </c>
      <c r="H813">
        <v>6</v>
      </c>
      <c r="I813">
        <v>20063</v>
      </c>
      <c r="J813">
        <v>6.4552767052766997</v>
      </c>
      <c r="K813">
        <v>1</v>
      </c>
      <c r="L813">
        <v>0.88841156018731304</v>
      </c>
      <c r="M813">
        <v>75.397397853450599</v>
      </c>
      <c r="N813">
        <f t="shared" si="12"/>
        <v>1.1375817674186237</v>
      </c>
    </row>
    <row r="814" spans="1:14" x14ac:dyDescent="0.25">
      <c r="A814" t="s">
        <v>16</v>
      </c>
      <c r="B814" t="s">
        <v>2111</v>
      </c>
      <c r="C814">
        <v>3</v>
      </c>
      <c r="D814">
        <v>0.188442211055276</v>
      </c>
      <c r="E814">
        <v>7.2848100579100697E-2</v>
      </c>
      <c r="F814" t="s">
        <v>1863</v>
      </c>
      <c r="G814">
        <v>1554</v>
      </c>
      <c r="H814">
        <v>6</v>
      </c>
      <c r="I814">
        <v>20063</v>
      </c>
      <c r="J814">
        <v>6.4552767052766997</v>
      </c>
      <c r="K814">
        <v>1</v>
      </c>
      <c r="L814">
        <v>0.88841156018731304</v>
      </c>
      <c r="M814">
        <v>75.397397853450599</v>
      </c>
      <c r="N814">
        <f t="shared" si="12"/>
        <v>1.1375817674186237</v>
      </c>
    </row>
    <row r="815" spans="1:14" x14ac:dyDescent="0.25">
      <c r="A815" t="s">
        <v>16</v>
      </c>
      <c r="B815" t="s">
        <v>2112</v>
      </c>
      <c r="C815">
        <v>3</v>
      </c>
      <c r="D815">
        <v>0.188442211055276</v>
      </c>
      <c r="E815">
        <v>7.2848100579100697E-2</v>
      </c>
      <c r="F815" t="s">
        <v>1863</v>
      </c>
      <c r="G815">
        <v>1554</v>
      </c>
      <c r="H815">
        <v>6</v>
      </c>
      <c r="I815">
        <v>20063</v>
      </c>
      <c r="J815">
        <v>6.4552767052766997</v>
      </c>
      <c r="K815">
        <v>1</v>
      </c>
      <c r="L815">
        <v>0.88841156018731304</v>
      </c>
      <c r="M815">
        <v>75.397397853450599</v>
      </c>
      <c r="N815">
        <f t="shared" si="12"/>
        <v>1.1375817674186237</v>
      </c>
    </row>
    <row r="816" spans="1:14" x14ac:dyDescent="0.25">
      <c r="A816" t="s">
        <v>16</v>
      </c>
      <c r="B816" t="s">
        <v>2113</v>
      </c>
      <c r="C816">
        <v>3</v>
      </c>
      <c r="D816">
        <v>0.188442211055276</v>
      </c>
      <c r="E816">
        <v>7.2848100579100697E-2</v>
      </c>
      <c r="F816" t="s">
        <v>1669</v>
      </c>
      <c r="G816">
        <v>1554</v>
      </c>
      <c r="H816">
        <v>6</v>
      </c>
      <c r="I816">
        <v>20063</v>
      </c>
      <c r="J816">
        <v>6.4552767052766997</v>
      </c>
      <c r="K816">
        <v>1</v>
      </c>
      <c r="L816">
        <v>0.88841156018731304</v>
      </c>
      <c r="M816">
        <v>75.397397853450599</v>
      </c>
      <c r="N816">
        <f t="shared" si="12"/>
        <v>1.1375817674186237</v>
      </c>
    </row>
    <row r="817" spans="1:14" x14ac:dyDescent="0.25">
      <c r="A817" t="s">
        <v>16</v>
      </c>
      <c r="B817" t="s">
        <v>2114</v>
      </c>
      <c r="C817">
        <v>3</v>
      </c>
      <c r="D817">
        <v>0.188442211055276</v>
      </c>
      <c r="E817">
        <v>7.2848100579100697E-2</v>
      </c>
      <c r="F817" t="s">
        <v>1660</v>
      </c>
      <c r="G817">
        <v>1554</v>
      </c>
      <c r="H817">
        <v>6</v>
      </c>
      <c r="I817">
        <v>20063</v>
      </c>
      <c r="J817">
        <v>6.4552767052766997</v>
      </c>
      <c r="K817">
        <v>1</v>
      </c>
      <c r="L817">
        <v>0.88841156018731304</v>
      </c>
      <c r="M817">
        <v>75.397397853450599</v>
      </c>
      <c r="N817">
        <f t="shared" si="12"/>
        <v>1.1375817674186237</v>
      </c>
    </row>
    <row r="818" spans="1:14" x14ac:dyDescent="0.25">
      <c r="A818" t="s">
        <v>16</v>
      </c>
      <c r="B818" t="s">
        <v>2115</v>
      </c>
      <c r="C818">
        <v>3</v>
      </c>
      <c r="D818">
        <v>0.188442211055276</v>
      </c>
      <c r="E818">
        <v>7.2848100579100697E-2</v>
      </c>
      <c r="F818" t="s">
        <v>2107</v>
      </c>
      <c r="G818">
        <v>1554</v>
      </c>
      <c r="H818">
        <v>6</v>
      </c>
      <c r="I818">
        <v>20063</v>
      </c>
      <c r="J818">
        <v>6.4552767052766997</v>
      </c>
      <c r="K818">
        <v>1</v>
      </c>
      <c r="L818">
        <v>0.88841156018731304</v>
      </c>
      <c r="M818">
        <v>75.397397853450599</v>
      </c>
      <c r="N818">
        <f t="shared" si="12"/>
        <v>1.1375817674186237</v>
      </c>
    </row>
    <row r="819" spans="1:14" x14ac:dyDescent="0.25">
      <c r="A819" t="s">
        <v>16</v>
      </c>
      <c r="B819" t="s">
        <v>2116</v>
      </c>
      <c r="C819">
        <v>3</v>
      </c>
      <c r="D819">
        <v>0.188442211055276</v>
      </c>
      <c r="E819">
        <v>7.2848100579100697E-2</v>
      </c>
      <c r="F819" t="s">
        <v>1863</v>
      </c>
      <c r="G819">
        <v>1554</v>
      </c>
      <c r="H819">
        <v>6</v>
      </c>
      <c r="I819">
        <v>20063</v>
      </c>
      <c r="J819">
        <v>6.4552767052766997</v>
      </c>
      <c r="K819">
        <v>1</v>
      </c>
      <c r="L819">
        <v>0.88841156018731304</v>
      </c>
      <c r="M819">
        <v>75.397397853450599</v>
      </c>
      <c r="N819">
        <f t="shared" si="12"/>
        <v>1.1375817674186237</v>
      </c>
    </row>
    <row r="820" spans="1:14" x14ac:dyDescent="0.25">
      <c r="A820" t="s">
        <v>16</v>
      </c>
      <c r="B820" t="s">
        <v>2117</v>
      </c>
      <c r="C820">
        <v>3</v>
      </c>
      <c r="D820">
        <v>0.188442211055276</v>
      </c>
      <c r="E820">
        <v>7.2848100579100697E-2</v>
      </c>
      <c r="F820" t="s">
        <v>1669</v>
      </c>
      <c r="G820">
        <v>1554</v>
      </c>
      <c r="H820">
        <v>6</v>
      </c>
      <c r="I820">
        <v>20063</v>
      </c>
      <c r="J820">
        <v>6.4552767052766997</v>
      </c>
      <c r="K820">
        <v>1</v>
      </c>
      <c r="L820">
        <v>0.88841156018731304</v>
      </c>
      <c r="M820">
        <v>75.397397853450599</v>
      </c>
      <c r="N820">
        <f t="shared" si="12"/>
        <v>1.1375817674186237</v>
      </c>
    </row>
    <row r="821" spans="1:14" x14ac:dyDescent="0.25">
      <c r="A821" t="s">
        <v>16</v>
      </c>
      <c r="B821" t="s">
        <v>2118</v>
      </c>
      <c r="C821">
        <v>3</v>
      </c>
      <c r="D821">
        <v>0.188442211055276</v>
      </c>
      <c r="E821">
        <v>7.2848100579100697E-2</v>
      </c>
      <c r="F821" t="s">
        <v>1863</v>
      </c>
      <c r="G821">
        <v>1554</v>
      </c>
      <c r="H821">
        <v>6</v>
      </c>
      <c r="I821">
        <v>20063</v>
      </c>
      <c r="J821">
        <v>6.4552767052766997</v>
      </c>
      <c r="K821">
        <v>1</v>
      </c>
      <c r="L821">
        <v>0.88841156018731304</v>
      </c>
      <c r="M821">
        <v>75.397397853450599</v>
      </c>
      <c r="N821">
        <f t="shared" si="12"/>
        <v>1.1375817674186237</v>
      </c>
    </row>
    <row r="822" spans="1:14" x14ac:dyDescent="0.25">
      <c r="A822" t="s">
        <v>16</v>
      </c>
      <c r="B822" t="s">
        <v>2119</v>
      </c>
      <c r="C822">
        <v>3</v>
      </c>
      <c r="D822">
        <v>0.188442211055276</v>
      </c>
      <c r="E822">
        <v>7.2848100579100697E-2</v>
      </c>
      <c r="F822" t="s">
        <v>2107</v>
      </c>
      <c r="G822">
        <v>1554</v>
      </c>
      <c r="H822">
        <v>6</v>
      </c>
      <c r="I822">
        <v>20063</v>
      </c>
      <c r="J822">
        <v>6.4552767052766997</v>
      </c>
      <c r="K822">
        <v>1</v>
      </c>
      <c r="L822">
        <v>0.88841156018731304</v>
      </c>
      <c r="M822">
        <v>75.397397853450599</v>
      </c>
      <c r="N822">
        <f t="shared" si="12"/>
        <v>1.1375817674186237</v>
      </c>
    </row>
    <row r="823" spans="1:14" x14ac:dyDescent="0.25">
      <c r="A823" t="s">
        <v>26</v>
      </c>
      <c r="B823" t="s">
        <v>2120</v>
      </c>
      <c r="C823">
        <v>5</v>
      </c>
      <c r="D823">
        <v>0.314070351758794</v>
      </c>
      <c r="E823">
        <v>7.2866169860303906E-2</v>
      </c>
      <c r="F823" t="s">
        <v>2121</v>
      </c>
      <c r="G823">
        <v>1434</v>
      </c>
      <c r="H823">
        <v>19</v>
      </c>
      <c r="I823">
        <v>16792</v>
      </c>
      <c r="J823">
        <v>3.0815532555237399</v>
      </c>
      <c r="K823">
        <v>1</v>
      </c>
      <c r="L823">
        <v>0.90620142364140899</v>
      </c>
      <c r="M823">
        <v>75.795292999546803</v>
      </c>
      <c r="N823">
        <f t="shared" si="12"/>
        <v>1.1374740581443699</v>
      </c>
    </row>
    <row r="824" spans="1:14" x14ac:dyDescent="0.25">
      <c r="A824" t="s">
        <v>26</v>
      </c>
      <c r="B824" t="s">
        <v>2122</v>
      </c>
      <c r="C824">
        <v>5</v>
      </c>
      <c r="D824">
        <v>0.314070351758794</v>
      </c>
      <c r="E824">
        <v>7.2866169860303906E-2</v>
      </c>
      <c r="F824" t="s">
        <v>2123</v>
      </c>
      <c r="G824">
        <v>1434</v>
      </c>
      <c r="H824">
        <v>19</v>
      </c>
      <c r="I824">
        <v>16792</v>
      </c>
      <c r="J824">
        <v>3.0815532555237399</v>
      </c>
      <c r="K824">
        <v>1</v>
      </c>
      <c r="L824">
        <v>0.90620142364140899</v>
      </c>
      <c r="M824">
        <v>75.795292999546803</v>
      </c>
      <c r="N824">
        <f t="shared" si="12"/>
        <v>1.1374740581443699</v>
      </c>
    </row>
    <row r="825" spans="1:14" x14ac:dyDescent="0.25">
      <c r="A825" t="s">
        <v>26</v>
      </c>
      <c r="B825" t="s">
        <v>2124</v>
      </c>
      <c r="C825">
        <v>5</v>
      </c>
      <c r="D825">
        <v>0.314070351758794</v>
      </c>
      <c r="E825">
        <v>7.2866169860303906E-2</v>
      </c>
      <c r="F825" t="s">
        <v>2125</v>
      </c>
      <c r="G825">
        <v>1434</v>
      </c>
      <c r="H825">
        <v>19</v>
      </c>
      <c r="I825">
        <v>16792</v>
      </c>
      <c r="J825">
        <v>3.0815532555237399</v>
      </c>
      <c r="K825">
        <v>1</v>
      </c>
      <c r="L825">
        <v>0.90620142364140899</v>
      </c>
      <c r="M825">
        <v>75.795292999546803</v>
      </c>
      <c r="N825">
        <f t="shared" si="12"/>
        <v>1.1374740581443699</v>
      </c>
    </row>
    <row r="826" spans="1:14" x14ac:dyDescent="0.25">
      <c r="A826" t="s">
        <v>21</v>
      </c>
      <c r="B826" t="s">
        <v>2126</v>
      </c>
      <c r="C826">
        <v>7</v>
      </c>
      <c r="D826">
        <v>0.43969849246231102</v>
      </c>
      <c r="E826">
        <v>7.3038444129959995E-2</v>
      </c>
      <c r="F826" t="s">
        <v>2127</v>
      </c>
      <c r="G826">
        <v>1570</v>
      </c>
      <c r="H826">
        <v>39</v>
      </c>
      <c r="I826">
        <v>20581</v>
      </c>
      <c r="J826">
        <v>2.3528825739016801</v>
      </c>
      <c r="K826">
        <v>0.999999999999999</v>
      </c>
      <c r="L826">
        <v>0.34497183787726599</v>
      </c>
      <c r="M826">
        <v>66.052756301105404</v>
      </c>
      <c r="N826">
        <f t="shared" si="12"/>
        <v>1.1364484867466196</v>
      </c>
    </row>
    <row r="827" spans="1:14" x14ac:dyDescent="0.25">
      <c r="A827" t="s">
        <v>26</v>
      </c>
      <c r="B827" t="s">
        <v>595</v>
      </c>
      <c r="C827">
        <v>24</v>
      </c>
      <c r="D827">
        <v>1.50753768844221</v>
      </c>
      <c r="E827">
        <v>7.3448117853775197E-2</v>
      </c>
      <c r="F827" t="s">
        <v>2128</v>
      </c>
      <c r="G827">
        <v>1434</v>
      </c>
      <c r="H827">
        <v>196</v>
      </c>
      <c r="I827">
        <v>16792</v>
      </c>
      <c r="J827">
        <v>1.43386559644778</v>
      </c>
      <c r="K827">
        <v>1</v>
      </c>
      <c r="L827">
        <v>0.90644459936305799</v>
      </c>
      <c r="M827">
        <v>76.078588561299497</v>
      </c>
      <c r="N827">
        <f t="shared" si="12"/>
        <v>1.1340193287531353</v>
      </c>
    </row>
    <row r="828" spans="1:14" x14ac:dyDescent="0.25">
      <c r="A828" t="s">
        <v>13</v>
      </c>
      <c r="B828" t="s">
        <v>2129</v>
      </c>
      <c r="C828">
        <v>17</v>
      </c>
      <c r="D828">
        <v>1.0678391959798901</v>
      </c>
      <c r="E828">
        <v>7.3500812118482306E-2</v>
      </c>
      <c r="F828" t="s">
        <v>2130</v>
      </c>
      <c r="G828">
        <v>517</v>
      </c>
      <c r="H828">
        <v>145</v>
      </c>
      <c r="I828">
        <v>6910</v>
      </c>
      <c r="J828">
        <v>1.56699793236843</v>
      </c>
      <c r="K828">
        <v>0.99999999777895998</v>
      </c>
      <c r="L828">
        <v>0.34553839236623901</v>
      </c>
      <c r="M828">
        <v>63.1558417596829</v>
      </c>
      <c r="N828">
        <f t="shared" si="12"/>
        <v>1.1337078623222403</v>
      </c>
    </row>
    <row r="829" spans="1:14" x14ac:dyDescent="0.25">
      <c r="A829" t="s">
        <v>270</v>
      </c>
      <c r="B829" t="s">
        <v>2131</v>
      </c>
      <c r="C829">
        <v>5</v>
      </c>
      <c r="D829">
        <v>0.314070351758794</v>
      </c>
      <c r="E829">
        <v>7.3635223731485899E-2</v>
      </c>
      <c r="F829" t="s">
        <v>2132</v>
      </c>
      <c r="G829">
        <v>158</v>
      </c>
      <c r="H829">
        <v>17</v>
      </c>
      <c r="I829">
        <v>1625</v>
      </c>
      <c r="J829">
        <v>3.0249441548771401</v>
      </c>
      <c r="K829">
        <v>0.99999998179403304</v>
      </c>
      <c r="L829">
        <v>0.94870965448301303</v>
      </c>
      <c r="M829">
        <v>62.567332201707501</v>
      </c>
      <c r="N829">
        <f t="shared" si="12"/>
        <v>1.1329143892925766</v>
      </c>
    </row>
    <row r="830" spans="1:14" x14ac:dyDescent="0.25">
      <c r="A830" t="s">
        <v>16</v>
      </c>
      <c r="B830" t="s">
        <v>2133</v>
      </c>
      <c r="C830">
        <v>4</v>
      </c>
      <c r="D830">
        <v>0.25125628140703499</v>
      </c>
      <c r="E830">
        <v>7.3740694949308794E-2</v>
      </c>
      <c r="F830" t="s">
        <v>1724</v>
      </c>
      <c r="G830">
        <v>1554</v>
      </c>
      <c r="H830">
        <v>13</v>
      </c>
      <c r="I830">
        <v>20063</v>
      </c>
      <c r="J830">
        <v>3.9724779724779702</v>
      </c>
      <c r="K830">
        <v>1</v>
      </c>
      <c r="L830">
        <v>0.88969801385758795</v>
      </c>
      <c r="M830">
        <v>75.832838272759602</v>
      </c>
      <c r="N830">
        <f t="shared" si="12"/>
        <v>1.1322927738192998</v>
      </c>
    </row>
    <row r="831" spans="1:14" x14ac:dyDescent="0.25">
      <c r="A831" t="s">
        <v>16</v>
      </c>
      <c r="B831" t="s">
        <v>2134</v>
      </c>
      <c r="C831">
        <v>4</v>
      </c>
      <c r="D831">
        <v>0.25125628140703499</v>
      </c>
      <c r="E831">
        <v>7.3740694949308794E-2</v>
      </c>
      <c r="F831" t="s">
        <v>1488</v>
      </c>
      <c r="G831">
        <v>1554</v>
      </c>
      <c r="H831">
        <v>13</v>
      </c>
      <c r="I831">
        <v>20063</v>
      </c>
      <c r="J831">
        <v>3.9724779724779702</v>
      </c>
      <c r="K831">
        <v>1</v>
      </c>
      <c r="L831">
        <v>0.88969801385758795</v>
      </c>
      <c r="M831">
        <v>75.832838272759602</v>
      </c>
      <c r="N831">
        <f t="shared" si="12"/>
        <v>1.1322927738192998</v>
      </c>
    </row>
    <row r="832" spans="1:14" x14ac:dyDescent="0.25">
      <c r="A832" t="s">
        <v>16</v>
      </c>
      <c r="B832" t="s">
        <v>2135</v>
      </c>
      <c r="C832">
        <v>4</v>
      </c>
      <c r="D832">
        <v>0.25125628140703499</v>
      </c>
      <c r="E832">
        <v>7.3740694949308794E-2</v>
      </c>
      <c r="F832" t="s">
        <v>1610</v>
      </c>
      <c r="G832">
        <v>1554</v>
      </c>
      <c r="H832">
        <v>13</v>
      </c>
      <c r="I832">
        <v>20063</v>
      </c>
      <c r="J832">
        <v>3.9724779724779702</v>
      </c>
      <c r="K832">
        <v>1</v>
      </c>
      <c r="L832">
        <v>0.88969801385758795</v>
      </c>
      <c r="M832">
        <v>75.832838272759602</v>
      </c>
      <c r="N832">
        <f t="shared" si="12"/>
        <v>1.1322927738192998</v>
      </c>
    </row>
    <row r="833" spans="1:14" x14ac:dyDescent="0.25">
      <c r="A833" t="s">
        <v>16</v>
      </c>
      <c r="B833" t="s">
        <v>2136</v>
      </c>
      <c r="C833">
        <v>4</v>
      </c>
      <c r="D833">
        <v>0.25125628140703499</v>
      </c>
      <c r="E833">
        <v>7.3740694949308794E-2</v>
      </c>
      <c r="F833" t="s">
        <v>1488</v>
      </c>
      <c r="G833">
        <v>1554</v>
      </c>
      <c r="H833">
        <v>13</v>
      </c>
      <c r="I833">
        <v>20063</v>
      </c>
      <c r="J833">
        <v>3.9724779724779702</v>
      </c>
      <c r="K833">
        <v>1</v>
      </c>
      <c r="L833">
        <v>0.88969801385758795</v>
      </c>
      <c r="M833">
        <v>75.832838272759602</v>
      </c>
      <c r="N833">
        <f t="shared" si="12"/>
        <v>1.1322927738192998</v>
      </c>
    </row>
    <row r="834" spans="1:14" x14ac:dyDescent="0.25">
      <c r="A834" t="s">
        <v>16</v>
      </c>
      <c r="B834" t="s">
        <v>2137</v>
      </c>
      <c r="C834">
        <v>4</v>
      </c>
      <c r="D834">
        <v>0.25125628140703499</v>
      </c>
      <c r="E834">
        <v>7.3740694949308794E-2</v>
      </c>
      <c r="F834" t="s">
        <v>1610</v>
      </c>
      <c r="G834">
        <v>1554</v>
      </c>
      <c r="H834">
        <v>13</v>
      </c>
      <c r="I834">
        <v>20063</v>
      </c>
      <c r="J834">
        <v>3.9724779724779702</v>
      </c>
      <c r="K834">
        <v>1</v>
      </c>
      <c r="L834">
        <v>0.88969801385758795</v>
      </c>
      <c r="M834">
        <v>75.832838272759602</v>
      </c>
      <c r="N834">
        <f t="shared" si="12"/>
        <v>1.1322927738192998</v>
      </c>
    </row>
    <row r="835" spans="1:14" x14ac:dyDescent="0.25">
      <c r="A835" t="s">
        <v>16</v>
      </c>
      <c r="B835" t="s">
        <v>2138</v>
      </c>
      <c r="C835">
        <v>4</v>
      </c>
      <c r="D835">
        <v>0.25125628140703499</v>
      </c>
      <c r="E835">
        <v>7.3740694949308794E-2</v>
      </c>
      <c r="F835" t="s">
        <v>1610</v>
      </c>
      <c r="G835">
        <v>1554</v>
      </c>
      <c r="H835">
        <v>13</v>
      </c>
      <c r="I835">
        <v>20063</v>
      </c>
      <c r="J835">
        <v>3.9724779724779702</v>
      </c>
      <c r="K835">
        <v>1</v>
      </c>
      <c r="L835">
        <v>0.88969801385758795</v>
      </c>
      <c r="M835">
        <v>75.832838272759602</v>
      </c>
      <c r="N835">
        <f t="shared" ref="N835:N898" si="13">-LOG10(E835)</f>
        <v>1.1322927738192998</v>
      </c>
    </row>
    <row r="836" spans="1:14" x14ac:dyDescent="0.25">
      <c r="A836" t="s">
        <v>16</v>
      </c>
      <c r="B836" t="s">
        <v>2139</v>
      </c>
      <c r="C836">
        <v>4</v>
      </c>
      <c r="D836">
        <v>0.25125628140703499</v>
      </c>
      <c r="E836">
        <v>7.3740694949308794E-2</v>
      </c>
      <c r="F836" t="s">
        <v>1724</v>
      </c>
      <c r="G836">
        <v>1554</v>
      </c>
      <c r="H836">
        <v>13</v>
      </c>
      <c r="I836">
        <v>20063</v>
      </c>
      <c r="J836">
        <v>3.9724779724779702</v>
      </c>
      <c r="K836">
        <v>1</v>
      </c>
      <c r="L836">
        <v>0.88969801385758795</v>
      </c>
      <c r="M836">
        <v>75.832838272759602</v>
      </c>
      <c r="N836">
        <f t="shared" si="13"/>
        <v>1.1322927738192998</v>
      </c>
    </row>
    <row r="837" spans="1:14" x14ac:dyDescent="0.25">
      <c r="A837" t="s">
        <v>16</v>
      </c>
      <c r="B837" t="s">
        <v>2140</v>
      </c>
      <c r="C837">
        <v>4</v>
      </c>
      <c r="D837">
        <v>0.25125628140703499</v>
      </c>
      <c r="E837">
        <v>7.3740694949308794E-2</v>
      </c>
      <c r="F837" t="s">
        <v>2141</v>
      </c>
      <c r="G837">
        <v>1554</v>
      </c>
      <c r="H837">
        <v>13</v>
      </c>
      <c r="I837">
        <v>20063</v>
      </c>
      <c r="J837">
        <v>3.9724779724779702</v>
      </c>
      <c r="K837">
        <v>1</v>
      </c>
      <c r="L837">
        <v>0.88969801385758795</v>
      </c>
      <c r="M837">
        <v>75.832838272759602</v>
      </c>
      <c r="N837">
        <f t="shared" si="13"/>
        <v>1.1322927738192998</v>
      </c>
    </row>
    <row r="838" spans="1:14" x14ac:dyDescent="0.25">
      <c r="A838" t="s">
        <v>16</v>
      </c>
      <c r="B838" t="s">
        <v>2142</v>
      </c>
      <c r="C838">
        <v>4</v>
      </c>
      <c r="D838">
        <v>0.25125628140703499</v>
      </c>
      <c r="E838">
        <v>7.3740694949308794E-2</v>
      </c>
      <c r="F838" t="s">
        <v>1488</v>
      </c>
      <c r="G838">
        <v>1554</v>
      </c>
      <c r="H838">
        <v>13</v>
      </c>
      <c r="I838">
        <v>20063</v>
      </c>
      <c r="J838">
        <v>3.9724779724779702</v>
      </c>
      <c r="K838">
        <v>1</v>
      </c>
      <c r="L838">
        <v>0.88969801385758795</v>
      </c>
      <c r="M838">
        <v>75.832838272759602</v>
      </c>
      <c r="N838">
        <f t="shared" si="13"/>
        <v>1.1322927738192998</v>
      </c>
    </row>
    <row r="839" spans="1:14" x14ac:dyDescent="0.25">
      <c r="A839" t="s">
        <v>16</v>
      </c>
      <c r="B839" t="s">
        <v>2143</v>
      </c>
      <c r="C839">
        <v>4</v>
      </c>
      <c r="D839">
        <v>0.25125628140703499</v>
      </c>
      <c r="E839">
        <v>7.3740694949308794E-2</v>
      </c>
      <c r="F839" t="s">
        <v>1488</v>
      </c>
      <c r="G839">
        <v>1554</v>
      </c>
      <c r="H839">
        <v>13</v>
      </c>
      <c r="I839">
        <v>20063</v>
      </c>
      <c r="J839">
        <v>3.9724779724779702</v>
      </c>
      <c r="K839">
        <v>1</v>
      </c>
      <c r="L839">
        <v>0.88969801385758795</v>
      </c>
      <c r="M839">
        <v>75.832838272759602</v>
      </c>
      <c r="N839">
        <f t="shared" si="13"/>
        <v>1.1322927738192998</v>
      </c>
    </row>
    <row r="840" spans="1:14" x14ac:dyDescent="0.25">
      <c r="A840" t="s">
        <v>55</v>
      </c>
      <c r="B840" t="s">
        <v>2144</v>
      </c>
      <c r="C840">
        <v>32</v>
      </c>
      <c r="D840">
        <v>2.0100502512562799</v>
      </c>
      <c r="E840">
        <v>7.3876122006840295E-2</v>
      </c>
      <c r="F840" t="s">
        <v>2145</v>
      </c>
      <c r="G840">
        <v>980</v>
      </c>
      <c r="H840">
        <v>244</v>
      </c>
      <c r="I840">
        <v>10057</v>
      </c>
      <c r="J840">
        <v>1.3458681833388999</v>
      </c>
      <c r="K840">
        <v>0.999999999999999</v>
      </c>
      <c r="L840">
        <v>0.66096669027173705</v>
      </c>
      <c r="M840">
        <v>66.349979095148896</v>
      </c>
      <c r="N840">
        <f t="shared" si="13"/>
        <v>1.1314959101353375</v>
      </c>
    </row>
    <row r="841" spans="1:14" x14ac:dyDescent="0.25">
      <c r="A841" t="s">
        <v>16</v>
      </c>
      <c r="B841" t="s">
        <v>2146</v>
      </c>
      <c r="C841">
        <v>8</v>
      </c>
      <c r="D841">
        <v>0.50251256281406997</v>
      </c>
      <c r="E841">
        <v>7.47190676395484E-2</v>
      </c>
      <c r="F841" t="s">
        <v>2147</v>
      </c>
      <c r="G841">
        <v>1554</v>
      </c>
      <c r="H841">
        <v>48</v>
      </c>
      <c r="I841">
        <v>20063</v>
      </c>
      <c r="J841">
        <v>2.1517589017589001</v>
      </c>
      <c r="K841">
        <v>1</v>
      </c>
      <c r="L841">
        <v>0.89124248712543297</v>
      </c>
      <c r="M841">
        <v>76.301744924612095</v>
      </c>
      <c r="N841">
        <f t="shared" si="13"/>
        <v>1.1265685559632628</v>
      </c>
    </row>
    <row r="842" spans="1:14" x14ac:dyDescent="0.25">
      <c r="A842" t="s">
        <v>36</v>
      </c>
      <c r="B842" t="s">
        <v>2148</v>
      </c>
      <c r="C842">
        <v>7</v>
      </c>
      <c r="D842">
        <v>0.43969849246231102</v>
      </c>
      <c r="E842">
        <v>7.4782126318618095E-2</v>
      </c>
      <c r="F842" t="s">
        <v>1847</v>
      </c>
      <c r="G842">
        <v>1504</v>
      </c>
      <c r="H842">
        <v>37</v>
      </c>
      <c r="I842">
        <v>18559</v>
      </c>
      <c r="J842">
        <v>2.3345493099482399</v>
      </c>
      <c r="K842">
        <v>1</v>
      </c>
      <c r="L842">
        <v>0.84191738898311397</v>
      </c>
      <c r="M842">
        <v>73.803025015065799</v>
      </c>
      <c r="N842">
        <f t="shared" si="13"/>
        <v>1.1262021904881105</v>
      </c>
    </row>
    <row r="843" spans="1:14" x14ac:dyDescent="0.25">
      <c r="A843" t="s">
        <v>36</v>
      </c>
      <c r="B843" t="s">
        <v>2149</v>
      </c>
      <c r="C843">
        <v>7</v>
      </c>
      <c r="D843">
        <v>0.43969849246231102</v>
      </c>
      <c r="E843">
        <v>7.4782126318618095E-2</v>
      </c>
      <c r="F843" t="s">
        <v>2150</v>
      </c>
      <c r="G843">
        <v>1504</v>
      </c>
      <c r="H843">
        <v>37</v>
      </c>
      <c r="I843">
        <v>18559</v>
      </c>
      <c r="J843">
        <v>2.3345493099482399</v>
      </c>
      <c r="K843">
        <v>1</v>
      </c>
      <c r="L843">
        <v>0.84191738898311397</v>
      </c>
      <c r="M843">
        <v>73.803025015065799</v>
      </c>
      <c r="N843">
        <f t="shared" si="13"/>
        <v>1.1262021904881105</v>
      </c>
    </row>
    <row r="844" spans="1:14" x14ac:dyDescent="0.25">
      <c r="A844" t="s">
        <v>26</v>
      </c>
      <c r="B844" t="s">
        <v>2151</v>
      </c>
      <c r="C844">
        <v>6</v>
      </c>
      <c r="D844">
        <v>0.37688442211055201</v>
      </c>
      <c r="E844">
        <v>7.5081576948937606E-2</v>
      </c>
      <c r="F844" t="s">
        <v>2152</v>
      </c>
      <c r="G844">
        <v>1434</v>
      </c>
      <c r="H844">
        <v>27</v>
      </c>
      <c r="I844">
        <v>16792</v>
      </c>
      <c r="J844">
        <v>2.6022005268867101</v>
      </c>
      <c r="K844">
        <v>1</v>
      </c>
      <c r="L844">
        <v>0.90989776590754201</v>
      </c>
      <c r="M844">
        <v>76.857090454302906</v>
      </c>
      <c r="N844">
        <f t="shared" si="13"/>
        <v>1.1244666144067157</v>
      </c>
    </row>
    <row r="845" spans="1:14" x14ac:dyDescent="0.25">
      <c r="A845" t="s">
        <v>26</v>
      </c>
      <c r="B845" t="s">
        <v>2153</v>
      </c>
      <c r="C845">
        <v>6</v>
      </c>
      <c r="D845">
        <v>0.37688442211055201</v>
      </c>
      <c r="E845">
        <v>7.5081576948937606E-2</v>
      </c>
      <c r="F845" t="s">
        <v>2154</v>
      </c>
      <c r="G845">
        <v>1434</v>
      </c>
      <c r="H845">
        <v>27</v>
      </c>
      <c r="I845">
        <v>16792</v>
      </c>
      <c r="J845">
        <v>2.6022005268867101</v>
      </c>
      <c r="K845">
        <v>1</v>
      </c>
      <c r="L845">
        <v>0.90989776590754201</v>
      </c>
      <c r="M845">
        <v>76.857090454302906</v>
      </c>
      <c r="N845">
        <f t="shared" si="13"/>
        <v>1.1244666144067157</v>
      </c>
    </row>
    <row r="846" spans="1:14" x14ac:dyDescent="0.25">
      <c r="A846" t="s">
        <v>26</v>
      </c>
      <c r="B846" t="s">
        <v>2155</v>
      </c>
      <c r="C846">
        <v>6</v>
      </c>
      <c r="D846">
        <v>0.37688442211055201</v>
      </c>
      <c r="E846">
        <v>7.5081576948937606E-2</v>
      </c>
      <c r="F846" t="s">
        <v>2156</v>
      </c>
      <c r="G846">
        <v>1434</v>
      </c>
      <c r="H846">
        <v>27</v>
      </c>
      <c r="I846">
        <v>16792</v>
      </c>
      <c r="J846">
        <v>2.6022005268867101</v>
      </c>
      <c r="K846">
        <v>1</v>
      </c>
      <c r="L846">
        <v>0.90989776590754201</v>
      </c>
      <c r="M846">
        <v>76.857090454302906</v>
      </c>
      <c r="N846">
        <f t="shared" si="13"/>
        <v>1.1244666144067157</v>
      </c>
    </row>
    <row r="847" spans="1:14" x14ac:dyDescent="0.25">
      <c r="A847" t="s">
        <v>26</v>
      </c>
      <c r="B847" t="s">
        <v>2157</v>
      </c>
      <c r="C847">
        <v>13</v>
      </c>
      <c r="D847">
        <v>0.81658291457286403</v>
      </c>
      <c r="E847">
        <v>7.5140907119713995E-2</v>
      </c>
      <c r="F847" t="s">
        <v>2158</v>
      </c>
      <c r="G847">
        <v>1434</v>
      </c>
      <c r="H847">
        <v>89</v>
      </c>
      <c r="I847">
        <v>16792</v>
      </c>
      <c r="J847">
        <v>1.7104351777850899</v>
      </c>
      <c r="K847">
        <v>1</v>
      </c>
      <c r="L847">
        <v>0.90853740221896195</v>
      </c>
      <c r="M847">
        <v>76.884910558794701</v>
      </c>
      <c r="N847">
        <f t="shared" si="13"/>
        <v>1.1241235663300173</v>
      </c>
    </row>
    <row r="848" spans="1:14" x14ac:dyDescent="0.25">
      <c r="A848" t="s">
        <v>13</v>
      </c>
      <c r="B848" t="s">
        <v>2159</v>
      </c>
      <c r="C848">
        <v>12</v>
      </c>
      <c r="D848">
        <v>0.75376884422110502</v>
      </c>
      <c r="E848">
        <v>7.5251444865278197E-2</v>
      </c>
      <c r="F848" t="s">
        <v>2160</v>
      </c>
      <c r="G848">
        <v>517</v>
      </c>
      <c r="H848">
        <v>91</v>
      </c>
      <c r="I848">
        <v>6910</v>
      </c>
      <c r="J848">
        <v>1.7624928263226101</v>
      </c>
      <c r="K848">
        <v>0.99999999864426203</v>
      </c>
      <c r="L848">
        <v>0.34648786100421702</v>
      </c>
      <c r="M848">
        <v>64.056046220677203</v>
      </c>
      <c r="N848">
        <f t="shared" si="13"/>
        <v>1.1234851569833781</v>
      </c>
    </row>
    <row r="849" spans="1:14" x14ac:dyDescent="0.25">
      <c r="A849" t="s">
        <v>16</v>
      </c>
      <c r="B849" t="s">
        <v>2161</v>
      </c>
      <c r="C849">
        <v>18</v>
      </c>
      <c r="D849">
        <v>1.13065326633165</v>
      </c>
      <c r="E849">
        <v>7.6074727395650604E-2</v>
      </c>
      <c r="F849" t="s">
        <v>2162</v>
      </c>
      <c r="G849">
        <v>1554</v>
      </c>
      <c r="H849">
        <v>151</v>
      </c>
      <c r="I849">
        <v>20063</v>
      </c>
      <c r="J849">
        <v>1.5390063668209299</v>
      </c>
      <c r="K849">
        <v>1</v>
      </c>
      <c r="L849">
        <v>0.89398158888284696</v>
      </c>
      <c r="M849">
        <v>76.937265514614296</v>
      </c>
      <c r="N849">
        <f t="shared" si="13"/>
        <v>1.1187595952074134</v>
      </c>
    </row>
    <row r="850" spans="1:14" x14ac:dyDescent="0.25">
      <c r="A850" t="s">
        <v>26</v>
      </c>
      <c r="B850" t="s">
        <v>2163</v>
      </c>
      <c r="C850">
        <v>4</v>
      </c>
      <c r="D850">
        <v>0.25125628140703499</v>
      </c>
      <c r="E850">
        <v>7.6202205121649796E-2</v>
      </c>
      <c r="F850" t="s">
        <v>2164</v>
      </c>
      <c r="G850">
        <v>1434</v>
      </c>
      <c r="H850">
        <v>12</v>
      </c>
      <c r="I850">
        <v>16792</v>
      </c>
      <c r="J850">
        <v>3.90330079033007</v>
      </c>
      <c r="K850">
        <v>1</v>
      </c>
      <c r="L850">
        <v>0.91018562974543205</v>
      </c>
      <c r="M850">
        <v>77.3772401174365</v>
      </c>
      <c r="N850">
        <f t="shared" si="13"/>
        <v>1.1180324609660708</v>
      </c>
    </row>
    <row r="851" spans="1:14" x14ac:dyDescent="0.25">
      <c r="A851" t="s">
        <v>26</v>
      </c>
      <c r="B851" t="s">
        <v>2165</v>
      </c>
      <c r="C851">
        <v>4</v>
      </c>
      <c r="D851">
        <v>0.25125628140703499</v>
      </c>
      <c r="E851">
        <v>7.6202205121649796E-2</v>
      </c>
      <c r="F851" t="s">
        <v>2166</v>
      </c>
      <c r="G851">
        <v>1434</v>
      </c>
      <c r="H851">
        <v>12</v>
      </c>
      <c r="I851">
        <v>16792</v>
      </c>
      <c r="J851">
        <v>3.90330079033007</v>
      </c>
      <c r="K851">
        <v>1</v>
      </c>
      <c r="L851">
        <v>0.91018562974543205</v>
      </c>
      <c r="M851">
        <v>77.3772401174365</v>
      </c>
      <c r="N851">
        <f t="shared" si="13"/>
        <v>1.1180324609660708</v>
      </c>
    </row>
    <row r="852" spans="1:14" x14ac:dyDescent="0.25">
      <c r="A852" t="s">
        <v>26</v>
      </c>
      <c r="B852" t="s">
        <v>2167</v>
      </c>
      <c r="C852">
        <v>4</v>
      </c>
      <c r="D852">
        <v>0.25125628140703499</v>
      </c>
      <c r="E852">
        <v>7.6202205121649796E-2</v>
      </c>
      <c r="F852" t="s">
        <v>2168</v>
      </c>
      <c r="G852">
        <v>1434</v>
      </c>
      <c r="H852">
        <v>12</v>
      </c>
      <c r="I852">
        <v>16792</v>
      </c>
      <c r="J852">
        <v>3.90330079033007</v>
      </c>
      <c r="K852">
        <v>1</v>
      </c>
      <c r="L852">
        <v>0.91018562974543205</v>
      </c>
      <c r="M852">
        <v>77.3772401174365</v>
      </c>
      <c r="N852">
        <f t="shared" si="13"/>
        <v>1.1180324609660708</v>
      </c>
    </row>
    <row r="853" spans="1:14" x14ac:dyDescent="0.25">
      <c r="A853" t="s">
        <v>26</v>
      </c>
      <c r="B853" t="s">
        <v>2169</v>
      </c>
      <c r="C853">
        <v>4</v>
      </c>
      <c r="D853">
        <v>0.25125628140703499</v>
      </c>
      <c r="E853">
        <v>7.6202205121649796E-2</v>
      </c>
      <c r="F853" t="s">
        <v>2170</v>
      </c>
      <c r="G853">
        <v>1434</v>
      </c>
      <c r="H853">
        <v>12</v>
      </c>
      <c r="I853">
        <v>16792</v>
      </c>
      <c r="J853">
        <v>3.90330079033007</v>
      </c>
      <c r="K853">
        <v>1</v>
      </c>
      <c r="L853">
        <v>0.91018562974543205</v>
      </c>
      <c r="M853">
        <v>77.3772401174365</v>
      </c>
      <c r="N853">
        <f t="shared" si="13"/>
        <v>1.1180324609660708</v>
      </c>
    </row>
    <row r="854" spans="1:14" x14ac:dyDescent="0.25">
      <c r="A854" t="s">
        <v>60</v>
      </c>
      <c r="B854" t="s">
        <v>2171</v>
      </c>
      <c r="C854">
        <v>12</v>
      </c>
      <c r="D854">
        <v>0.75376884422110502</v>
      </c>
      <c r="E854">
        <v>7.6204425892991895E-2</v>
      </c>
      <c r="F854" t="s">
        <v>2172</v>
      </c>
      <c r="G854">
        <v>1421</v>
      </c>
      <c r="H854">
        <v>81</v>
      </c>
      <c r="I854">
        <v>16881</v>
      </c>
      <c r="J854">
        <v>1.75994995699429</v>
      </c>
      <c r="K854">
        <v>1</v>
      </c>
      <c r="L854">
        <v>0.76469099496814297</v>
      </c>
      <c r="M854">
        <v>72.574958147685507</v>
      </c>
      <c r="N854">
        <f t="shared" si="13"/>
        <v>1.1180198044466911</v>
      </c>
    </row>
    <row r="855" spans="1:14" x14ac:dyDescent="0.25">
      <c r="A855" t="s">
        <v>21</v>
      </c>
      <c r="B855" t="s">
        <v>2173</v>
      </c>
      <c r="C855">
        <v>8</v>
      </c>
      <c r="D855">
        <v>0.50251256281406997</v>
      </c>
      <c r="E855">
        <v>7.6609040325371594E-2</v>
      </c>
      <c r="F855" t="s">
        <v>1882</v>
      </c>
      <c r="G855">
        <v>1570</v>
      </c>
      <c r="H855">
        <v>49</v>
      </c>
      <c r="I855">
        <v>20581</v>
      </c>
      <c r="J855">
        <v>2.1402313791758698</v>
      </c>
      <c r="K855">
        <v>0.999999999999999</v>
      </c>
      <c r="L855">
        <v>0.35552091953624598</v>
      </c>
      <c r="M855">
        <v>67.868653063812303</v>
      </c>
      <c r="N855">
        <f t="shared" si="13"/>
        <v>1.1157199779945632</v>
      </c>
    </row>
    <row r="856" spans="1:14" x14ac:dyDescent="0.25">
      <c r="A856" t="s">
        <v>57</v>
      </c>
      <c r="B856" t="s">
        <v>2174</v>
      </c>
      <c r="C856">
        <v>27</v>
      </c>
      <c r="D856">
        <v>1.69597989949748</v>
      </c>
      <c r="E856">
        <v>7.6739931217055496E-2</v>
      </c>
      <c r="F856" t="s">
        <v>2175</v>
      </c>
      <c r="G856">
        <v>1492</v>
      </c>
      <c r="H856">
        <v>237</v>
      </c>
      <c r="I856">
        <v>18224</v>
      </c>
      <c r="J856">
        <v>1.3915227203312099</v>
      </c>
      <c r="K856">
        <v>1</v>
      </c>
      <c r="L856">
        <v>0.58351469580311599</v>
      </c>
      <c r="M856">
        <v>70.238781897745895</v>
      </c>
      <c r="N856">
        <f t="shared" si="13"/>
        <v>1.1149785944010153</v>
      </c>
    </row>
    <row r="857" spans="1:14" x14ac:dyDescent="0.25">
      <c r="A857" t="s">
        <v>21</v>
      </c>
      <c r="B857" t="s">
        <v>102</v>
      </c>
      <c r="C857">
        <v>15</v>
      </c>
      <c r="D857">
        <v>0.94221105527638105</v>
      </c>
      <c r="E857">
        <v>7.6858862698467798E-2</v>
      </c>
      <c r="F857" t="s">
        <v>2176</v>
      </c>
      <c r="G857">
        <v>1570</v>
      </c>
      <c r="H857">
        <v>121</v>
      </c>
      <c r="I857">
        <v>20581</v>
      </c>
      <c r="J857">
        <v>1.62507237984944</v>
      </c>
      <c r="K857">
        <v>0.999999999999999</v>
      </c>
      <c r="L857">
        <v>0.35313549278571199</v>
      </c>
      <c r="M857">
        <v>67.9922619337745</v>
      </c>
      <c r="N857">
        <f t="shared" si="13"/>
        <v>1.1143060461979002</v>
      </c>
    </row>
    <row r="858" spans="1:14" x14ac:dyDescent="0.25">
      <c r="A858" t="s">
        <v>16</v>
      </c>
      <c r="B858" t="s">
        <v>2177</v>
      </c>
      <c r="C858">
        <v>9</v>
      </c>
      <c r="D858">
        <v>0.56532663316582898</v>
      </c>
      <c r="E858">
        <v>7.7130482937724204E-2</v>
      </c>
      <c r="F858" t="s">
        <v>1186</v>
      </c>
      <c r="G858">
        <v>1554</v>
      </c>
      <c r="H858">
        <v>58</v>
      </c>
      <c r="I858">
        <v>20063</v>
      </c>
      <c r="J858">
        <v>2.00336173612035</v>
      </c>
      <c r="K858">
        <v>1</v>
      </c>
      <c r="L858">
        <v>0.89566955215700605</v>
      </c>
      <c r="M858">
        <v>77.420989905192101</v>
      </c>
      <c r="N858">
        <f t="shared" si="13"/>
        <v>1.1127739493773692</v>
      </c>
    </row>
    <row r="859" spans="1:14" x14ac:dyDescent="0.25">
      <c r="A859" t="s">
        <v>16</v>
      </c>
      <c r="B859" t="s">
        <v>2178</v>
      </c>
      <c r="C859">
        <v>9</v>
      </c>
      <c r="D859">
        <v>0.56532663316582898</v>
      </c>
      <c r="E859">
        <v>7.7130482937724204E-2</v>
      </c>
      <c r="F859" t="s">
        <v>1186</v>
      </c>
      <c r="G859">
        <v>1554</v>
      </c>
      <c r="H859">
        <v>58</v>
      </c>
      <c r="I859">
        <v>20063</v>
      </c>
      <c r="J859">
        <v>2.00336173612035</v>
      </c>
      <c r="K859">
        <v>1</v>
      </c>
      <c r="L859">
        <v>0.89566955215700605</v>
      </c>
      <c r="M859">
        <v>77.420989905192101</v>
      </c>
      <c r="N859">
        <f t="shared" si="13"/>
        <v>1.1127739493773692</v>
      </c>
    </row>
    <row r="860" spans="1:14" x14ac:dyDescent="0.25">
      <c r="A860" t="s">
        <v>57</v>
      </c>
      <c r="B860" t="s">
        <v>2179</v>
      </c>
      <c r="C860">
        <v>16</v>
      </c>
      <c r="D860">
        <v>1.0050251256281399</v>
      </c>
      <c r="E860">
        <v>7.7173347857062605E-2</v>
      </c>
      <c r="F860" t="s">
        <v>2180</v>
      </c>
      <c r="G860">
        <v>1492</v>
      </c>
      <c r="H860">
        <v>123</v>
      </c>
      <c r="I860">
        <v>18224</v>
      </c>
      <c r="J860">
        <v>1.5888750844613</v>
      </c>
      <c r="K860">
        <v>1</v>
      </c>
      <c r="L860">
        <v>0.58025104039410502</v>
      </c>
      <c r="M860">
        <v>70.450146926066694</v>
      </c>
      <c r="N860">
        <f t="shared" si="13"/>
        <v>1.1125326592121301</v>
      </c>
    </row>
    <row r="861" spans="1:14" x14ac:dyDescent="0.25">
      <c r="A861" t="s">
        <v>26</v>
      </c>
      <c r="B861" t="s">
        <v>2181</v>
      </c>
      <c r="C861">
        <v>8</v>
      </c>
      <c r="D861">
        <v>0.50251256281406997</v>
      </c>
      <c r="E861">
        <v>7.7283413872354198E-2</v>
      </c>
      <c r="F861" t="s">
        <v>2182</v>
      </c>
      <c r="G861">
        <v>1434</v>
      </c>
      <c r="H861">
        <v>44</v>
      </c>
      <c r="I861">
        <v>16792</v>
      </c>
      <c r="J861">
        <v>2.1290731583618601</v>
      </c>
      <c r="K861">
        <v>1</v>
      </c>
      <c r="L861">
        <v>0.91184284865072895</v>
      </c>
      <c r="M861">
        <v>77.868587729786796</v>
      </c>
      <c r="N861">
        <f t="shared" si="13"/>
        <v>1.1119137018982237</v>
      </c>
    </row>
    <row r="862" spans="1:14" x14ac:dyDescent="0.25">
      <c r="A862" t="s">
        <v>26</v>
      </c>
      <c r="B862" t="s">
        <v>2183</v>
      </c>
      <c r="C862">
        <v>8</v>
      </c>
      <c r="D862">
        <v>0.50251256281406997</v>
      </c>
      <c r="E862">
        <v>7.7283413872354198E-2</v>
      </c>
      <c r="F862" t="s">
        <v>2184</v>
      </c>
      <c r="G862">
        <v>1434</v>
      </c>
      <c r="H862">
        <v>44</v>
      </c>
      <c r="I862">
        <v>16792</v>
      </c>
      <c r="J862">
        <v>2.1290731583618601</v>
      </c>
      <c r="K862">
        <v>1</v>
      </c>
      <c r="L862">
        <v>0.91184284865072895</v>
      </c>
      <c r="M862">
        <v>77.868587729786796</v>
      </c>
      <c r="N862">
        <f t="shared" si="13"/>
        <v>1.1119137018982237</v>
      </c>
    </row>
    <row r="863" spans="1:14" x14ac:dyDescent="0.25">
      <c r="A863" t="s">
        <v>55</v>
      </c>
      <c r="B863" t="s">
        <v>2185</v>
      </c>
      <c r="C863">
        <v>3</v>
      </c>
      <c r="D863">
        <v>0.188442211055276</v>
      </c>
      <c r="E863">
        <v>7.7580237597366403E-2</v>
      </c>
      <c r="F863" t="s">
        <v>1918</v>
      </c>
      <c r="G863">
        <v>980</v>
      </c>
      <c r="H863">
        <v>5</v>
      </c>
      <c r="I863">
        <v>10057</v>
      </c>
      <c r="J863">
        <v>6.1573469387755102</v>
      </c>
      <c r="K863">
        <v>0.999999999999999</v>
      </c>
      <c r="L863">
        <v>0.66834171387207497</v>
      </c>
      <c r="M863">
        <v>68.210380203689297</v>
      </c>
      <c r="N863">
        <f t="shared" si="13"/>
        <v>1.1102488946629134</v>
      </c>
    </row>
    <row r="864" spans="1:14" x14ac:dyDescent="0.25">
      <c r="A864" t="s">
        <v>26</v>
      </c>
      <c r="B864" t="s">
        <v>2186</v>
      </c>
      <c r="C864">
        <v>14</v>
      </c>
      <c r="D864">
        <v>0.87939698492462304</v>
      </c>
      <c r="E864">
        <v>7.7893270812457602E-2</v>
      </c>
      <c r="F864" t="s">
        <v>2187</v>
      </c>
      <c r="G864">
        <v>1434</v>
      </c>
      <c r="H864">
        <v>99</v>
      </c>
      <c r="I864">
        <v>16792</v>
      </c>
      <c r="J864">
        <v>1.655945789837</v>
      </c>
      <c r="K864">
        <v>1</v>
      </c>
      <c r="L864">
        <v>0.91211363198684403</v>
      </c>
      <c r="M864">
        <v>78.1412587528974</v>
      </c>
      <c r="N864">
        <f t="shared" si="13"/>
        <v>1.1085000593396137</v>
      </c>
    </row>
    <row r="865" spans="1:14" x14ac:dyDescent="0.25">
      <c r="A865" t="s">
        <v>57</v>
      </c>
      <c r="B865" t="s">
        <v>2188</v>
      </c>
      <c r="C865">
        <v>8</v>
      </c>
      <c r="D865">
        <v>0.50251256281406997</v>
      </c>
      <c r="E865">
        <v>7.8462802112945498E-2</v>
      </c>
      <c r="F865" t="s">
        <v>2189</v>
      </c>
      <c r="G865">
        <v>1492</v>
      </c>
      <c r="H865">
        <v>46</v>
      </c>
      <c r="I865">
        <v>18224</v>
      </c>
      <c r="J865">
        <v>2.12425690639934</v>
      </c>
      <c r="K865">
        <v>1</v>
      </c>
      <c r="L865">
        <v>0.58122097451398302</v>
      </c>
      <c r="M865">
        <v>71.070715499089602</v>
      </c>
      <c r="N865">
        <f t="shared" si="13"/>
        <v>1.105336186131801</v>
      </c>
    </row>
    <row r="866" spans="1:14" x14ac:dyDescent="0.25">
      <c r="A866" t="s">
        <v>26</v>
      </c>
      <c r="B866" t="s">
        <v>2190</v>
      </c>
      <c r="C866">
        <v>9</v>
      </c>
      <c r="D866">
        <v>0.56532663316582898</v>
      </c>
      <c r="E866">
        <v>7.8911001073956502E-2</v>
      </c>
      <c r="F866" t="s">
        <v>2191</v>
      </c>
      <c r="G866">
        <v>1434</v>
      </c>
      <c r="H866">
        <v>53</v>
      </c>
      <c r="I866">
        <v>16792</v>
      </c>
      <c r="J866">
        <v>1.98847398752664</v>
      </c>
      <c r="K866">
        <v>1</v>
      </c>
      <c r="L866">
        <v>0.91352866431854696</v>
      </c>
      <c r="M866">
        <v>78.5892233381241</v>
      </c>
      <c r="N866">
        <f t="shared" si="13"/>
        <v>1.1028624470736457</v>
      </c>
    </row>
    <row r="867" spans="1:14" x14ac:dyDescent="0.25">
      <c r="A867" t="s">
        <v>36</v>
      </c>
      <c r="B867" t="s">
        <v>2192</v>
      </c>
      <c r="C867">
        <v>3</v>
      </c>
      <c r="D867">
        <v>0.188442211055276</v>
      </c>
      <c r="E867">
        <v>7.89583426377507E-2</v>
      </c>
      <c r="F867" t="s">
        <v>2193</v>
      </c>
      <c r="G867">
        <v>1504</v>
      </c>
      <c r="H867">
        <v>6</v>
      </c>
      <c r="I867">
        <v>18559</v>
      </c>
      <c r="J867">
        <v>6.1698803191489304</v>
      </c>
      <c r="K867">
        <v>1</v>
      </c>
      <c r="L867">
        <v>0.85478885175056396</v>
      </c>
      <c r="M867">
        <v>75.767908170239593</v>
      </c>
      <c r="N867">
        <f t="shared" si="13"/>
        <v>1.1026019762304355</v>
      </c>
    </row>
    <row r="868" spans="1:14" x14ac:dyDescent="0.25">
      <c r="A868" t="s">
        <v>36</v>
      </c>
      <c r="B868" t="s">
        <v>2194</v>
      </c>
      <c r="C868">
        <v>3</v>
      </c>
      <c r="D868">
        <v>0.188442211055276</v>
      </c>
      <c r="E868">
        <v>7.89583426377507E-2</v>
      </c>
      <c r="F868" t="s">
        <v>2195</v>
      </c>
      <c r="G868">
        <v>1504</v>
      </c>
      <c r="H868">
        <v>6</v>
      </c>
      <c r="I868">
        <v>18559</v>
      </c>
      <c r="J868">
        <v>6.1698803191489304</v>
      </c>
      <c r="K868">
        <v>1</v>
      </c>
      <c r="L868">
        <v>0.85478885175056396</v>
      </c>
      <c r="M868">
        <v>75.767908170239593</v>
      </c>
      <c r="N868">
        <f t="shared" si="13"/>
        <v>1.1026019762304355</v>
      </c>
    </row>
    <row r="869" spans="1:14" x14ac:dyDescent="0.25">
      <c r="A869" t="s">
        <v>36</v>
      </c>
      <c r="B869" t="s">
        <v>2196</v>
      </c>
      <c r="C869">
        <v>3</v>
      </c>
      <c r="D869">
        <v>0.188442211055276</v>
      </c>
      <c r="E869">
        <v>7.89583426377507E-2</v>
      </c>
      <c r="F869" t="s">
        <v>1669</v>
      </c>
      <c r="G869">
        <v>1504</v>
      </c>
      <c r="H869">
        <v>6</v>
      </c>
      <c r="I869">
        <v>18559</v>
      </c>
      <c r="J869">
        <v>6.1698803191489304</v>
      </c>
      <c r="K869">
        <v>1</v>
      </c>
      <c r="L869">
        <v>0.85478885175056396</v>
      </c>
      <c r="M869">
        <v>75.767908170239593</v>
      </c>
      <c r="N869">
        <f t="shared" si="13"/>
        <v>1.1026019762304355</v>
      </c>
    </row>
    <row r="870" spans="1:14" x14ac:dyDescent="0.25">
      <c r="A870" t="s">
        <v>36</v>
      </c>
      <c r="B870" t="s">
        <v>2197</v>
      </c>
      <c r="C870">
        <v>3</v>
      </c>
      <c r="D870">
        <v>0.188442211055276</v>
      </c>
      <c r="E870">
        <v>7.89583426377507E-2</v>
      </c>
      <c r="F870" t="s">
        <v>2198</v>
      </c>
      <c r="G870">
        <v>1504</v>
      </c>
      <c r="H870">
        <v>6</v>
      </c>
      <c r="I870">
        <v>18559</v>
      </c>
      <c r="J870">
        <v>6.1698803191489304</v>
      </c>
      <c r="K870">
        <v>1</v>
      </c>
      <c r="L870">
        <v>0.85478885175056396</v>
      </c>
      <c r="M870">
        <v>75.767908170239593</v>
      </c>
      <c r="N870">
        <f t="shared" si="13"/>
        <v>1.1026019762304355</v>
      </c>
    </row>
    <row r="871" spans="1:14" x14ac:dyDescent="0.25">
      <c r="A871" t="s">
        <v>36</v>
      </c>
      <c r="B871" t="s">
        <v>2199</v>
      </c>
      <c r="C871">
        <v>3</v>
      </c>
      <c r="D871">
        <v>0.188442211055276</v>
      </c>
      <c r="E871">
        <v>7.89583426377507E-2</v>
      </c>
      <c r="F871" t="s">
        <v>2193</v>
      </c>
      <c r="G871">
        <v>1504</v>
      </c>
      <c r="H871">
        <v>6</v>
      </c>
      <c r="I871">
        <v>18559</v>
      </c>
      <c r="J871">
        <v>6.1698803191489304</v>
      </c>
      <c r="K871">
        <v>1</v>
      </c>
      <c r="L871">
        <v>0.85478885175056396</v>
      </c>
      <c r="M871">
        <v>75.767908170239593</v>
      </c>
      <c r="N871">
        <f t="shared" si="13"/>
        <v>1.1026019762304355</v>
      </c>
    </row>
    <row r="872" spans="1:14" x14ac:dyDescent="0.25">
      <c r="A872" t="s">
        <v>26</v>
      </c>
      <c r="B872" t="s">
        <v>304</v>
      </c>
      <c r="C872">
        <v>10</v>
      </c>
      <c r="D872">
        <v>0.62814070351758799</v>
      </c>
      <c r="E872">
        <v>7.9082938629944796E-2</v>
      </c>
      <c r="F872" t="s">
        <v>2200</v>
      </c>
      <c r="G872">
        <v>1434</v>
      </c>
      <c r="H872">
        <v>62</v>
      </c>
      <c r="I872">
        <v>16792</v>
      </c>
      <c r="J872">
        <v>1.88869393080487</v>
      </c>
      <c r="K872">
        <v>1</v>
      </c>
      <c r="L872">
        <v>0.91256078792331796</v>
      </c>
      <c r="M872">
        <v>78.6640399579465</v>
      </c>
      <c r="N872">
        <f t="shared" si="13"/>
        <v>1.1019172011811085</v>
      </c>
    </row>
    <row r="873" spans="1:14" x14ac:dyDescent="0.25">
      <c r="A873" t="s">
        <v>57</v>
      </c>
      <c r="B873" t="s">
        <v>2201</v>
      </c>
      <c r="C873">
        <v>3</v>
      </c>
      <c r="D873">
        <v>0.188442211055276</v>
      </c>
      <c r="E873">
        <v>8.0401436150899105E-2</v>
      </c>
      <c r="F873" t="s">
        <v>2202</v>
      </c>
      <c r="G873">
        <v>1492</v>
      </c>
      <c r="H873">
        <v>6</v>
      </c>
      <c r="I873">
        <v>18224</v>
      </c>
      <c r="J873">
        <v>6.1072386058981198</v>
      </c>
      <c r="K873">
        <v>1</v>
      </c>
      <c r="L873">
        <v>0.58525421054596505</v>
      </c>
      <c r="M873">
        <v>71.980839947859593</v>
      </c>
      <c r="N873">
        <f t="shared" si="13"/>
        <v>1.0947361937037854</v>
      </c>
    </row>
    <row r="874" spans="1:14" x14ac:dyDescent="0.25">
      <c r="A874" t="s">
        <v>13</v>
      </c>
      <c r="B874" t="s">
        <v>2203</v>
      </c>
      <c r="C874">
        <v>10</v>
      </c>
      <c r="D874">
        <v>0.62814070351758799</v>
      </c>
      <c r="E874">
        <v>8.0432036219624803E-2</v>
      </c>
      <c r="F874" t="s">
        <v>2204</v>
      </c>
      <c r="G874">
        <v>517</v>
      </c>
      <c r="H874">
        <v>71</v>
      </c>
      <c r="I874">
        <v>6910</v>
      </c>
      <c r="J874">
        <v>1.8824747323398801</v>
      </c>
      <c r="K874">
        <v>0.99999999968711795</v>
      </c>
      <c r="L874">
        <v>0.36022366689096202</v>
      </c>
      <c r="M874">
        <v>66.602381546833399</v>
      </c>
      <c r="N874">
        <f t="shared" si="13"/>
        <v>1.0945709365473253</v>
      </c>
    </row>
    <row r="875" spans="1:14" x14ac:dyDescent="0.25">
      <c r="A875" t="s">
        <v>36</v>
      </c>
      <c r="B875" t="s">
        <v>2205</v>
      </c>
      <c r="C875">
        <v>6</v>
      </c>
      <c r="D875">
        <v>0.37688442211055201</v>
      </c>
      <c r="E875">
        <v>8.0801762561224205E-2</v>
      </c>
      <c r="F875" t="s">
        <v>2206</v>
      </c>
      <c r="G875">
        <v>1504</v>
      </c>
      <c r="H875">
        <v>29</v>
      </c>
      <c r="I875">
        <v>18559</v>
      </c>
      <c r="J875">
        <v>2.5530539251650701</v>
      </c>
      <c r="K875">
        <v>1</v>
      </c>
      <c r="L875">
        <v>0.85830891476710203</v>
      </c>
      <c r="M875">
        <v>76.590301633860307</v>
      </c>
      <c r="N875">
        <f t="shared" si="13"/>
        <v>1.0925791656825319</v>
      </c>
    </row>
    <row r="876" spans="1:14" x14ac:dyDescent="0.25">
      <c r="A876" t="s">
        <v>60</v>
      </c>
      <c r="B876" t="s">
        <v>2207</v>
      </c>
      <c r="C876">
        <v>6</v>
      </c>
      <c r="D876">
        <v>0.37688442211055201</v>
      </c>
      <c r="E876">
        <v>8.1250859704083397E-2</v>
      </c>
      <c r="F876" t="s">
        <v>2208</v>
      </c>
      <c r="G876">
        <v>1421</v>
      </c>
      <c r="H876">
        <v>28</v>
      </c>
      <c r="I876">
        <v>16881</v>
      </c>
      <c r="J876">
        <v>2.5456419020810199</v>
      </c>
      <c r="K876">
        <v>1</v>
      </c>
      <c r="L876">
        <v>0.78245704536582095</v>
      </c>
      <c r="M876">
        <v>74.920457422670495</v>
      </c>
      <c r="N876">
        <f t="shared" si="13"/>
        <v>1.0901720351150668</v>
      </c>
    </row>
    <row r="877" spans="1:14" x14ac:dyDescent="0.25">
      <c r="A877" t="s">
        <v>60</v>
      </c>
      <c r="B877" t="s">
        <v>325</v>
      </c>
      <c r="C877">
        <v>15</v>
      </c>
      <c r="D877">
        <v>0.94221105527638105</v>
      </c>
      <c r="E877">
        <v>8.2116364319572505E-2</v>
      </c>
      <c r="F877" t="s">
        <v>2209</v>
      </c>
      <c r="G877">
        <v>1421</v>
      </c>
      <c r="H877">
        <v>111</v>
      </c>
      <c r="I877">
        <v>16881</v>
      </c>
      <c r="J877">
        <v>1.6053597580691099</v>
      </c>
      <c r="K877">
        <v>1</v>
      </c>
      <c r="L877">
        <v>0.78154955037309404</v>
      </c>
      <c r="M877">
        <v>75.303299996464105</v>
      </c>
      <c r="N877">
        <f t="shared" si="13"/>
        <v>1.0855702871497293</v>
      </c>
    </row>
    <row r="878" spans="1:14" x14ac:dyDescent="0.25">
      <c r="A878" t="s">
        <v>26</v>
      </c>
      <c r="B878" t="s">
        <v>194</v>
      </c>
      <c r="C878">
        <v>12</v>
      </c>
      <c r="D878">
        <v>0.75376884422110502</v>
      </c>
      <c r="E878">
        <v>8.2504149175680705E-2</v>
      </c>
      <c r="F878" t="s">
        <v>1411</v>
      </c>
      <c r="G878">
        <v>1434</v>
      </c>
      <c r="H878">
        <v>81</v>
      </c>
      <c r="I878">
        <v>16792</v>
      </c>
      <c r="J878">
        <v>1.7348003512578101</v>
      </c>
      <c r="K878">
        <v>1</v>
      </c>
      <c r="L878">
        <v>0.92031632376039096</v>
      </c>
      <c r="M878">
        <v>80.102272355260993</v>
      </c>
      <c r="N878">
        <f t="shared" si="13"/>
        <v>1.0835242100101843</v>
      </c>
    </row>
    <row r="879" spans="1:14" x14ac:dyDescent="0.25">
      <c r="A879" t="s">
        <v>57</v>
      </c>
      <c r="B879" t="s">
        <v>2210</v>
      </c>
      <c r="C879">
        <v>80</v>
      </c>
      <c r="D879">
        <v>5.0251256281407004</v>
      </c>
      <c r="E879">
        <v>8.2828884718523593E-2</v>
      </c>
      <c r="F879" t="s">
        <v>2211</v>
      </c>
      <c r="G879">
        <v>1492</v>
      </c>
      <c r="H879">
        <v>828</v>
      </c>
      <c r="I879">
        <v>18224</v>
      </c>
      <c r="J879">
        <v>1.18014272577741</v>
      </c>
      <c r="K879">
        <v>1</v>
      </c>
      <c r="L879">
        <v>0.591415405138349</v>
      </c>
      <c r="M879">
        <v>73.082742987021007</v>
      </c>
      <c r="N879">
        <f t="shared" si="13"/>
        <v>1.081818186327322</v>
      </c>
    </row>
    <row r="880" spans="1:14" x14ac:dyDescent="0.25">
      <c r="A880" t="s">
        <v>21</v>
      </c>
      <c r="B880" t="s">
        <v>2212</v>
      </c>
      <c r="C880">
        <v>6</v>
      </c>
      <c r="D880">
        <v>0.37688442211055201</v>
      </c>
      <c r="E880">
        <v>8.3114775080914194E-2</v>
      </c>
      <c r="F880" t="s">
        <v>2213</v>
      </c>
      <c r="G880">
        <v>1570</v>
      </c>
      <c r="H880">
        <v>31</v>
      </c>
      <c r="I880">
        <v>20581</v>
      </c>
      <c r="J880">
        <v>2.5372097801520401</v>
      </c>
      <c r="K880">
        <v>1</v>
      </c>
      <c r="L880">
        <v>0.37322114194912298</v>
      </c>
      <c r="M880">
        <v>70.947161754889606</v>
      </c>
      <c r="N880">
        <f t="shared" si="13"/>
        <v>1.0803217660385809</v>
      </c>
    </row>
    <row r="881" spans="1:14" x14ac:dyDescent="0.25">
      <c r="A881" t="s">
        <v>55</v>
      </c>
      <c r="B881" t="s">
        <v>2214</v>
      </c>
      <c r="C881">
        <v>4</v>
      </c>
      <c r="D881">
        <v>0.25125628140703499</v>
      </c>
      <c r="E881">
        <v>8.3883233707810104E-2</v>
      </c>
      <c r="F881" t="s">
        <v>2215</v>
      </c>
      <c r="G881">
        <v>980</v>
      </c>
      <c r="H881">
        <v>11</v>
      </c>
      <c r="I881">
        <v>10057</v>
      </c>
      <c r="J881">
        <v>3.7317254174397001</v>
      </c>
      <c r="K881">
        <v>1</v>
      </c>
      <c r="L881">
        <v>0.68718399158167598</v>
      </c>
      <c r="M881">
        <v>71.157928995355505</v>
      </c>
      <c r="N881">
        <f t="shared" si="13"/>
        <v>1.0763248357843269</v>
      </c>
    </row>
    <row r="882" spans="1:14" x14ac:dyDescent="0.25">
      <c r="A882" t="s">
        <v>55</v>
      </c>
      <c r="B882" t="s">
        <v>2216</v>
      </c>
      <c r="C882">
        <v>4</v>
      </c>
      <c r="D882">
        <v>0.25125628140703499</v>
      </c>
      <c r="E882">
        <v>8.3883233707810104E-2</v>
      </c>
      <c r="F882" t="s">
        <v>2217</v>
      </c>
      <c r="G882">
        <v>980</v>
      </c>
      <c r="H882">
        <v>11</v>
      </c>
      <c r="I882">
        <v>10057</v>
      </c>
      <c r="J882">
        <v>3.7317254174397001</v>
      </c>
      <c r="K882">
        <v>1</v>
      </c>
      <c r="L882">
        <v>0.68718399158167598</v>
      </c>
      <c r="M882">
        <v>71.157928995355505</v>
      </c>
      <c r="N882">
        <f t="shared" si="13"/>
        <v>1.0763248357843269</v>
      </c>
    </row>
    <row r="883" spans="1:14" x14ac:dyDescent="0.25">
      <c r="A883" t="s">
        <v>36</v>
      </c>
      <c r="B883" t="s">
        <v>86</v>
      </c>
      <c r="C883">
        <v>26</v>
      </c>
      <c r="D883">
        <v>1.6331658291457201</v>
      </c>
      <c r="E883">
        <v>8.3910756411148105E-2</v>
      </c>
      <c r="F883" t="s">
        <v>2218</v>
      </c>
      <c r="G883">
        <v>1504</v>
      </c>
      <c r="H883">
        <v>231</v>
      </c>
      <c r="I883">
        <v>18559</v>
      </c>
      <c r="J883">
        <v>1.38889080777378</v>
      </c>
      <c r="K883">
        <v>1</v>
      </c>
      <c r="L883">
        <v>0.86599067482632497</v>
      </c>
      <c r="M883">
        <v>77.918030549198093</v>
      </c>
      <c r="N883">
        <f t="shared" si="13"/>
        <v>1.076182363955801</v>
      </c>
    </row>
    <row r="884" spans="1:14" x14ac:dyDescent="0.25">
      <c r="A884" t="s">
        <v>57</v>
      </c>
      <c r="B884" t="s">
        <v>2219</v>
      </c>
      <c r="C884">
        <v>4</v>
      </c>
      <c r="D884">
        <v>0.25125628140703499</v>
      </c>
      <c r="E884">
        <v>8.4191554652226705E-2</v>
      </c>
      <c r="F884" t="s">
        <v>2220</v>
      </c>
      <c r="G884">
        <v>1492</v>
      </c>
      <c r="H884">
        <v>13</v>
      </c>
      <c r="I884">
        <v>18224</v>
      </c>
      <c r="J884">
        <v>3.75830068055269</v>
      </c>
      <c r="K884">
        <v>1</v>
      </c>
      <c r="L884">
        <v>0.59253615804297199</v>
      </c>
      <c r="M884">
        <v>73.683429804254899</v>
      </c>
      <c r="N884">
        <f t="shared" si="13"/>
        <v>1.0747314708743227</v>
      </c>
    </row>
    <row r="885" spans="1:14" x14ac:dyDescent="0.25">
      <c r="A885" t="s">
        <v>57</v>
      </c>
      <c r="B885" t="s">
        <v>2221</v>
      </c>
      <c r="C885">
        <v>4</v>
      </c>
      <c r="D885">
        <v>0.25125628140703499</v>
      </c>
      <c r="E885">
        <v>8.4191554652226705E-2</v>
      </c>
      <c r="F885" t="s">
        <v>2222</v>
      </c>
      <c r="G885">
        <v>1492</v>
      </c>
      <c r="H885">
        <v>13</v>
      </c>
      <c r="I885">
        <v>18224</v>
      </c>
      <c r="J885">
        <v>3.75830068055269</v>
      </c>
      <c r="K885">
        <v>1</v>
      </c>
      <c r="L885">
        <v>0.59253615804297199</v>
      </c>
      <c r="M885">
        <v>73.683429804254899</v>
      </c>
      <c r="N885">
        <f t="shared" si="13"/>
        <v>1.0747314708743227</v>
      </c>
    </row>
    <row r="886" spans="1:14" x14ac:dyDescent="0.25">
      <c r="A886" t="s">
        <v>26</v>
      </c>
      <c r="B886" t="s">
        <v>2223</v>
      </c>
      <c r="C886">
        <v>11</v>
      </c>
      <c r="D886">
        <v>0.69095477386934601</v>
      </c>
      <c r="E886">
        <v>8.4348018177700199E-2</v>
      </c>
      <c r="F886" t="s">
        <v>2224</v>
      </c>
      <c r="G886">
        <v>1434</v>
      </c>
      <c r="H886">
        <v>72</v>
      </c>
      <c r="I886">
        <v>16792</v>
      </c>
      <c r="J886">
        <v>1.78901286223461</v>
      </c>
      <c r="K886">
        <v>1</v>
      </c>
      <c r="L886">
        <v>0.92357279112236301</v>
      </c>
      <c r="M886">
        <v>80.838847204206601</v>
      </c>
      <c r="N886">
        <f t="shared" si="13"/>
        <v>1.073925117041663</v>
      </c>
    </row>
    <row r="887" spans="1:14" x14ac:dyDescent="0.25">
      <c r="A887" t="s">
        <v>60</v>
      </c>
      <c r="B887" t="s">
        <v>2225</v>
      </c>
      <c r="C887">
        <v>3</v>
      </c>
      <c r="D887">
        <v>0.188442211055276</v>
      </c>
      <c r="E887">
        <v>8.4453025604187298E-2</v>
      </c>
      <c r="F887" t="s">
        <v>2226</v>
      </c>
      <c r="G887">
        <v>1421</v>
      </c>
      <c r="H887">
        <v>6</v>
      </c>
      <c r="I887">
        <v>16881</v>
      </c>
      <c r="J887">
        <v>5.9398311048557302</v>
      </c>
      <c r="K887">
        <v>1</v>
      </c>
      <c r="L887">
        <v>0.78674794423876304</v>
      </c>
      <c r="M887">
        <v>76.309669457064302</v>
      </c>
      <c r="N887">
        <f t="shared" si="13"/>
        <v>1.0733847868311013</v>
      </c>
    </row>
    <row r="888" spans="1:14" x14ac:dyDescent="0.25">
      <c r="A888" t="s">
        <v>60</v>
      </c>
      <c r="B888" t="s">
        <v>2227</v>
      </c>
      <c r="C888">
        <v>3</v>
      </c>
      <c r="D888">
        <v>0.188442211055276</v>
      </c>
      <c r="E888">
        <v>8.4453025604187298E-2</v>
      </c>
      <c r="F888" t="s">
        <v>2228</v>
      </c>
      <c r="G888">
        <v>1421</v>
      </c>
      <c r="H888">
        <v>6</v>
      </c>
      <c r="I888">
        <v>16881</v>
      </c>
      <c r="J888">
        <v>5.9398311048557302</v>
      </c>
      <c r="K888">
        <v>1</v>
      </c>
      <c r="L888">
        <v>0.78674794423876304</v>
      </c>
      <c r="M888">
        <v>76.309669457064302</v>
      </c>
      <c r="N888">
        <f t="shared" si="13"/>
        <v>1.0733847868311013</v>
      </c>
    </row>
    <row r="889" spans="1:14" x14ac:dyDescent="0.25">
      <c r="A889" t="s">
        <v>60</v>
      </c>
      <c r="B889" t="s">
        <v>2229</v>
      </c>
      <c r="C889">
        <v>3</v>
      </c>
      <c r="D889">
        <v>0.188442211055276</v>
      </c>
      <c r="E889">
        <v>8.4453025604187298E-2</v>
      </c>
      <c r="F889" t="s">
        <v>2230</v>
      </c>
      <c r="G889">
        <v>1421</v>
      </c>
      <c r="H889">
        <v>6</v>
      </c>
      <c r="I889">
        <v>16881</v>
      </c>
      <c r="J889">
        <v>5.9398311048557302</v>
      </c>
      <c r="K889">
        <v>1</v>
      </c>
      <c r="L889">
        <v>0.78674794423876304</v>
      </c>
      <c r="M889">
        <v>76.309669457064302</v>
      </c>
      <c r="N889">
        <f t="shared" si="13"/>
        <v>1.0733847868311013</v>
      </c>
    </row>
    <row r="890" spans="1:14" x14ac:dyDescent="0.25">
      <c r="A890" t="s">
        <v>26</v>
      </c>
      <c r="B890" t="s">
        <v>2231</v>
      </c>
      <c r="C890">
        <v>8</v>
      </c>
      <c r="D890">
        <v>0.50251256281406997</v>
      </c>
      <c r="E890">
        <v>8.5117909940151795E-2</v>
      </c>
      <c r="F890" t="s">
        <v>2232</v>
      </c>
      <c r="G890">
        <v>1434</v>
      </c>
      <c r="H890">
        <v>45</v>
      </c>
      <c r="I890">
        <v>16792</v>
      </c>
      <c r="J890">
        <v>2.0817604215093701</v>
      </c>
      <c r="K890">
        <v>1</v>
      </c>
      <c r="L890">
        <v>0.92412411305984299</v>
      </c>
      <c r="M890">
        <v>81.138693677257095</v>
      </c>
      <c r="N890">
        <f t="shared" si="13"/>
        <v>1.0699790489658865</v>
      </c>
    </row>
    <row r="891" spans="1:14" x14ac:dyDescent="0.25">
      <c r="A891" t="s">
        <v>26</v>
      </c>
      <c r="B891" t="s">
        <v>2233</v>
      </c>
      <c r="C891">
        <v>5</v>
      </c>
      <c r="D891">
        <v>0.314070351758794</v>
      </c>
      <c r="E891">
        <v>8.51906556942751E-2</v>
      </c>
      <c r="F891" t="s">
        <v>2234</v>
      </c>
      <c r="G891">
        <v>1434</v>
      </c>
      <c r="H891">
        <v>20</v>
      </c>
      <c r="I891">
        <v>16792</v>
      </c>
      <c r="J891">
        <v>2.92747559274755</v>
      </c>
      <c r="K891">
        <v>1</v>
      </c>
      <c r="L891">
        <v>0.92299375936164696</v>
      </c>
      <c r="M891">
        <v>81.166794801790701</v>
      </c>
      <c r="N891">
        <f t="shared" si="13"/>
        <v>1.0696080390709781</v>
      </c>
    </row>
    <row r="892" spans="1:14" x14ac:dyDescent="0.25">
      <c r="A892" t="s">
        <v>26</v>
      </c>
      <c r="B892" t="s">
        <v>2235</v>
      </c>
      <c r="C892">
        <v>5</v>
      </c>
      <c r="D892">
        <v>0.314070351758794</v>
      </c>
      <c r="E892">
        <v>8.51906556942751E-2</v>
      </c>
      <c r="F892" t="s">
        <v>1372</v>
      </c>
      <c r="G892">
        <v>1434</v>
      </c>
      <c r="H892">
        <v>20</v>
      </c>
      <c r="I892">
        <v>16792</v>
      </c>
      <c r="J892">
        <v>2.92747559274755</v>
      </c>
      <c r="K892">
        <v>1</v>
      </c>
      <c r="L892">
        <v>0.92299375936164696</v>
      </c>
      <c r="M892">
        <v>81.166794801790701</v>
      </c>
      <c r="N892">
        <f t="shared" si="13"/>
        <v>1.0696080390709781</v>
      </c>
    </row>
    <row r="893" spans="1:14" x14ac:dyDescent="0.25">
      <c r="A893" t="s">
        <v>26</v>
      </c>
      <c r="B893" t="s">
        <v>223</v>
      </c>
      <c r="C893">
        <v>5</v>
      </c>
      <c r="D893">
        <v>0.314070351758794</v>
      </c>
      <c r="E893">
        <v>8.51906556942751E-2</v>
      </c>
      <c r="F893" t="s">
        <v>2236</v>
      </c>
      <c r="G893">
        <v>1434</v>
      </c>
      <c r="H893">
        <v>20</v>
      </c>
      <c r="I893">
        <v>16792</v>
      </c>
      <c r="J893">
        <v>2.92747559274755</v>
      </c>
      <c r="K893">
        <v>1</v>
      </c>
      <c r="L893">
        <v>0.92299375936164696</v>
      </c>
      <c r="M893">
        <v>81.166794801790701</v>
      </c>
      <c r="N893">
        <f t="shared" si="13"/>
        <v>1.0696080390709781</v>
      </c>
    </row>
    <row r="894" spans="1:14" x14ac:dyDescent="0.25">
      <c r="A894" t="s">
        <v>26</v>
      </c>
      <c r="B894" t="s">
        <v>2237</v>
      </c>
      <c r="C894">
        <v>6</v>
      </c>
      <c r="D894">
        <v>0.37688442211055201</v>
      </c>
      <c r="E894">
        <v>8.5281060569677103E-2</v>
      </c>
      <c r="F894" t="s">
        <v>2238</v>
      </c>
      <c r="G894">
        <v>1434</v>
      </c>
      <c r="H894">
        <v>28</v>
      </c>
      <c r="I894">
        <v>16792</v>
      </c>
      <c r="J894">
        <v>2.5092647937836201</v>
      </c>
      <c r="K894">
        <v>1</v>
      </c>
      <c r="L894">
        <v>0.92190492417897196</v>
      </c>
      <c r="M894">
        <v>81.201662276127195</v>
      </c>
      <c r="N894">
        <f t="shared" si="13"/>
        <v>1.0691474073243701</v>
      </c>
    </row>
    <row r="895" spans="1:14" x14ac:dyDescent="0.25">
      <c r="A895" t="s">
        <v>16</v>
      </c>
      <c r="B895" t="s">
        <v>2239</v>
      </c>
      <c r="C895">
        <v>7</v>
      </c>
      <c r="D895">
        <v>0.43969849246231102</v>
      </c>
      <c r="E895">
        <v>8.5410937951132498E-2</v>
      </c>
      <c r="F895" t="s">
        <v>2150</v>
      </c>
      <c r="G895">
        <v>1554</v>
      </c>
      <c r="H895">
        <v>40</v>
      </c>
      <c r="I895">
        <v>20063</v>
      </c>
      <c r="J895">
        <v>2.2593468468468401</v>
      </c>
      <c r="K895">
        <v>1</v>
      </c>
      <c r="L895">
        <v>0.91758811811743102</v>
      </c>
      <c r="M895">
        <v>80.895563652915598</v>
      </c>
      <c r="N895">
        <f t="shared" si="13"/>
        <v>1.0684865088468298</v>
      </c>
    </row>
    <row r="896" spans="1:14" x14ac:dyDescent="0.25">
      <c r="A896" t="s">
        <v>16</v>
      </c>
      <c r="B896" t="s">
        <v>2240</v>
      </c>
      <c r="C896">
        <v>7</v>
      </c>
      <c r="D896">
        <v>0.43969849246231102</v>
      </c>
      <c r="E896">
        <v>8.5410937951132498E-2</v>
      </c>
      <c r="F896" t="s">
        <v>2064</v>
      </c>
      <c r="G896">
        <v>1554</v>
      </c>
      <c r="H896">
        <v>40</v>
      </c>
      <c r="I896">
        <v>20063</v>
      </c>
      <c r="J896">
        <v>2.2593468468468401</v>
      </c>
      <c r="K896">
        <v>1</v>
      </c>
      <c r="L896">
        <v>0.91758811811743102</v>
      </c>
      <c r="M896">
        <v>80.895563652915598</v>
      </c>
      <c r="N896">
        <f t="shared" si="13"/>
        <v>1.0684865088468298</v>
      </c>
    </row>
    <row r="897" spans="1:14" x14ac:dyDescent="0.25">
      <c r="A897" t="s">
        <v>16</v>
      </c>
      <c r="B897" t="s">
        <v>2241</v>
      </c>
      <c r="C897">
        <v>7</v>
      </c>
      <c r="D897">
        <v>0.43969849246231102</v>
      </c>
      <c r="E897">
        <v>8.5410937951132498E-2</v>
      </c>
      <c r="F897" t="s">
        <v>2242</v>
      </c>
      <c r="G897">
        <v>1554</v>
      </c>
      <c r="H897">
        <v>40</v>
      </c>
      <c r="I897">
        <v>20063</v>
      </c>
      <c r="J897">
        <v>2.2593468468468401</v>
      </c>
      <c r="K897">
        <v>1</v>
      </c>
      <c r="L897">
        <v>0.91758811811743102</v>
      </c>
      <c r="M897">
        <v>80.895563652915598</v>
      </c>
      <c r="N897">
        <f t="shared" si="13"/>
        <v>1.0684865088468298</v>
      </c>
    </row>
    <row r="898" spans="1:14" x14ac:dyDescent="0.25">
      <c r="A898" t="s">
        <v>16</v>
      </c>
      <c r="B898" t="s">
        <v>2243</v>
      </c>
      <c r="C898">
        <v>5</v>
      </c>
      <c r="D898">
        <v>0.314070351758794</v>
      </c>
      <c r="E898">
        <v>8.5506135859015495E-2</v>
      </c>
      <c r="F898" t="s">
        <v>2244</v>
      </c>
      <c r="G898">
        <v>1554</v>
      </c>
      <c r="H898">
        <v>22</v>
      </c>
      <c r="I898">
        <v>20063</v>
      </c>
      <c r="J898">
        <v>2.9342166842166799</v>
      </c>
      <c r="K898">
        <v>1</v>
      </c>
      <c r="L898">
        <v>0.91635828209061998</v>
      </c>
      <c r="M898">
        <v>80.9323974478894</v>
      </c>
      <c r="N898">
        <f t="shared" si="13"/>
        <v>1.0680027194928929</v>
      </c>
    </row>
    <row r="899" spans="1:14" x14ac:dyDescent="0.25">
      <c r="A899" t="s">
        <v>13</v>
      </c>
      <c r="B899" t="s">
        <v>2245</v>
      </c>
      <c r="C899">
        <v>16</v>
      </c>
      <c r="D899">
        <v>1.0050251256281399</v>
      </c>
      <c r="E899">
        <v>8.5583651073021294E-2</v>
      </c>
      <c r="F899" t="s">
        <v>2246</v>
      </c>
      <c r="G899">
        <v>517</v>
      </c>
      <c r="H899">
        <v>137</v>
      </c>
      <c r="I899">
        <v>6910</v>
      </c>
      <c r="J899">
        <v>1.56094255177963</v>
      </c>
      <c r="K899">
        <v>0.99999999992779298</v>
      </c>
      <c r="L899">
        <v>0.37313851478894899</v>
      </c>
      <c r="M899">
        <v>68.968350250616794</v>
      </c>
      <c r="N899">
        <f t="shared" ref="N899:N962" si="14">-LOG10(E899)</f>
        <v>1.0676091900763991</v>
      </c>
    </row>
    <row r="900" spans="1:14" x14ac:dyDescent="0.25">
      <c r="A900" t="s">
        <v>57</v>
      </c>
      <c r="B900" t="s">
        <v>2247</v>
      </c>
      <c r="C900">
        <v>12</v>
      </c>
      <c r="D900">
        <v>0.75376884422110502</v>
      </c>
      <c r="E900">
        <v>8.5757641193894105E-2</v>
      </c>
      <c r="F900" t="s">
        <v>2248</v>
      </c>
      <c r="G900">
        <v>1492</v>
      </c>
      <c r="H900">
        <v>85</v>
      </c>
      <c r="I900">
        <v>18224</v>
      </c>
      <c r="J900">
        <v>1.7243967828418201</v>
      </c>
      <c r="K900">
        <v>1</v>
      </c>
      <c r="L900">
        <v>0.59454154555828498</v>
      </c>
      <c r="M900">
        <v>74.358312946067301</v>
      </c>
      <c r="N900">
        <f t="shared" si="14"/>
        <v>1.0667271729703827</v>
      </c>
    </row>
    <row r="901" spans="1:14" x14ac:dyDescent="0.25">
      <c r="A901" t="s">
        <v>21</v>
      </c>
      <c r="B901" t="s">
        <v>104</v>
      </c>
      <c r="C901">
        <v>46</v>
      </c>
      <c r="D901">
        <v>2.8894472361808998</v>
      </c>
      <c r="E901">
        <v>8.6147916576180303E-2</v>
      </c>
      <c r="F901" t="s">
        <v>2249</v>
      </c>
      <c r="G901">
        <v>1570</v>
      </c>
      <c r="H901">
        <v>479</v>
      </c>
      <c r="I901">
        <v>20581</v>
      </c>
      <c r="J901">
        <v>1.2588939271039701</v>
      </c>
      <c r="K901">
        <v>1</v>
      </c>
      <c r="L901">
        <v>0.38086141668134199</v>
      </c>
      <c r="M901">
        <v>72.286620423271799</v>
      </c>
      <c r="N901">
        <f t="shared" si="14"/>
        <v>1.0647552211806592</v>
      </c>
    </row>
    <row r="902" spans="1:14" x14ac:dyDescent="0.25">
      <c r="A902" t="s">
        <v>26</v>
      </c>
      <c r="B902" t="s">
        <v>2250</v>
      </c>
      <c r="C902">
        <v>3</v>
      </c>
      <c r="D902">
        <v>0.188442211055276</v>
      </c>
      <c r="E902">
        <v>8.6629182322327997E-2</v>
      </c>
      <c r="F902" t="s">
        <v>2251</v>
      </c>
      <c r="G902">
        <v>1434</v>
      </c>
      <c r="H902">
        <v>6</v>
      </c>
      <c r="I902">
        <v>16792</v>
      </c>
      <c r="J902">
        <v>5.8549511854951097</v>
      </c>
      <c r="K902">
        <v>1</v>
      </c>
      <c r="L902">
        <v>0.92385202515434695</v>
      </c>
      <c r="M902">
        <v>81.714412155541794</v>
      </c>
      <c r="N902">
        <f t="shared" si="14"/>
        <v>1.0623357848111628</v>
      </c>
    </row>
    <row r="903" spans="1:14" x14ac:dyDescent="0.25">
      <c r="A903" t="s">
        <v>26</v>
      </c>
      <c r="B903" t="s">
        <v>2252</v>
      </c>
      <c r="C903">
        <v>3</v>
      </c>
      <c r="D903">
        <v>0.188442211055276</v>
      </c>
      <c r="E903">
        <v>8.6629182322327997E-2</v>
      </c>
      <c r="F903" t="s">
        <v>2253</v>
      </c>
      <c r="G903">
        <v>1434</v>
      </c>
      <c r="H903">
        <v>6</v>
      </c>
      <c r="I903">
        <v>16792</v>
      </c>
      <c r="J903">
        <v>5.8549511854951097</v>
      </c>
      <c r="K903">
        <v>1</v>
      </c>
      <c r="L903">
        <v>0.92385202515434695</v>
      </c>
      <c r="M903">
        <v>81.714412155541794</v>
      </c>
      <c r="N903">
        <f t="shared" si="14"/>
        <v>1.0623357848111628</v>
      </c>
    </row>
    <row r="904" spans="1:14" x14ac:dyDescent="0.25">
      <c r="A904" t="s">
        <v>26</v>
      </c>
      <c r="B904" t="s">
        <v>574</v>
      </c>
      <c r="C904">
        <v>3</v>
      </c>
      <c r="D904">
        <v>0.188442211055276</v>
      </c>
      <c r="E904">
        <v>8.6629182322327997E-2</v>
      </c>
      <c r="F904" t="s">
        <v>2254</v>
      </c>
      <c r="G904">
        <v>1434</v>
      </c>
      <c r="H904">
        <v>6</v>
      </c>
      <c r="I904">
        <v>16792</v>
      </c>
      <c r="J904">
        <v>5.8549511854951097</v>
      </c>
      <c r="K904">
        <v>1</v>
      </c>
      <c r="L904">
        <v>0.92385202515434695</v>
      </c>
      <c r="M904">
        <v>81.714412155541794</v>
      </c>
      <c r="N904">
        <f t="shared" si="14"/>
        <v>1.0623357848111628</v>
      </c>
    </row>
    <row r="905" spans="1:14" x14ac:dyDescent="0.25">
      <c r="A905" t="s">
        <v>26</v>
      </c>
      <c r="B905" t="s">
        <v>2255</v>
      </c>
      <c r="C905">
        <v>3</v>
      </c>
      <c r="D905">
        <v>0.188442211055276</v>
      </c>
      <c r="E905">
        <v>8.6629182322327997E-2</v>
      </c>
      <c r="F905" t="s">
        <v>2256</v>
      </c>
      <c r="G905">
        <v>1434</v>
      </c>
      <c r="H905">
        <v>6</v>
      </c>
      <c r="I905">
        <v>16792</v>
      </c>
      <c r="J905">
        <v>5.8549511854951097</v>
      </c>
      <c r="K905">
        <v>1</v>
      </c>
      <c r="L905">
        <v>0.92385202515434695</v>
      </c>
      <c r="M905">
        <v>81.714412155541794</v>
      </c>
      <c r="N905">
        <f t="shared" si="14"/>
        <v>1.0623357848111628</v>
      </c>
    </row>
    <row r="906" spans="1:14" x14ac:dyDescent="0.25">
      <c r="A906" t="s">
        <v>26</v>
      </c>
      <c r="B906" t="s">
        <v>2257</v>
      </c>
      <c r="C906">
        <v>3</v>
      </c>
      <c r="D906">
        <v>0.188442211055276</v>
      </c>
      <c r="E906">
        <v>8.6629182322327997E-2</v>
      </c>
      <c r="F906" t="s">
        <v>2258</v>
      </c>
      <c r="G906">
        <v>1434</v>
      </c>
      <c r="H906">
        <v>6</v>
      </c>
      <c r="I906">
        <v>16792</v>
      </c>
      <c r="J906">
        <v>5.8549511854951097</v>
      </c>
      <c r="K906">
        <v>1</v>
      </c>
      <c r="L906">
        <v>0.92385202515434695</v>
      </c>
      <c r="M906">
        <v>81.714412155541794</v>
      </c>
      <c r="N906">
        <f t="shared" si="14"/>
        <v>1.0623357848111628</v>
      </c>
    </row>
    <row r="907" spans="1:14" x14ac:dyDescent="0.25">
      <c r="A907" t="s">
        <v>26</v>
      </c>
      <c r="B907" t="s">
        <v>2259</v>
      </c>
      <c r="C907">
        <v>3</v>
      </c>
      <c r="D907">
        <v>0.188442211055276</v>
      </c>
      <c r="E907">
        <v>8.6629182322327997E-2</v>
      </c>
      <c r="F907" t="s">
        <v>2260</v>
      </c>
      <c r="G907">
        <v>1434</v>
      </c>
      <c r="H907">
        <v>6</v>
      </c>
      <c r="I907">
        <v>16792</v>
      </c>
      <c r="J907">
        <v>5.8549511854951097</v>
      </c>
      <c r="K907">
        <v>1</v>
      </c>
      <c r="L907">
        <v>0.92385202515434695</v>
      </c>
      <c r="M907">
        <v>81.714412155541794</v>
      </c>
      <c r="N907">
        <f t="shared" si="14"/>
        <v>1.0623357848111628</v>
      </c>
    </row>
    <row r="908" spans="1:14" x14ac:dyDescent="0.25">
      <c r="A908" t="s">
        <v>26</v>
      </c>
      <c r="B908" t="s">
        <v>2261</v>
      </c>
      <c r="C908">
        <v>3</v>
      </c>
      <c r="D908">
        <v>0.188442211055276</v>
      </c>
      <c r="E908">
        <v>8.6629182322327997E-2</v>
      </c>
      <c r="F908" t="s">
        <v>2228</v>
      </c>
      <c r="G908">
        <v>1434</v>
      </c>
      <c r="H908">
        <v>6</v>
      </c>
      <c r="I908">
        <v>16792</v>
      </c>
      <c r="J908">
        <v>5.8549511854951097</v>
      </c>
      <c r="K908">
        <v>1</v>
      </c>
      <c r="L908">
        <v>0.92385202515434695</v>
      </c>
      <c r="M908">
        <v>81.714412155541794</v>
      </c>
      <c r="N908">
        <f t="shared" si="14"/>
        <v>1.0623357848111628</v>
      </c>
    </row>
    <row r="909" spans="1:14" x14ac:dyDescent="0.25">
      <c r="A909" t="s">
        <v>26</v>
      </c>
      <c r="B909" t="s">
        <v>2262</v>
      </c>
      <c r="C909">
        <v>3</v>
      </c>
      <c r="D909">
        <v>0.188442211055276</v>
      </c>
      <c r="E909">
        <v>8.6629182322327997E-2</v>
      </c>
      <c r="F909" t="s">
        <v>2263</v>
      </c>
      <c r="G909">
        <v>1434</v>
      </c>
      <c r="H909">
        <v>6</v>
      </c>
      <c r="I909">
        <v>16792</v>
      </c>
      <c r="J909">
        <v>5.8549511854951097</v>
      </c>
      <c r="K909">
        <v>1</v>
      </c>
      <c r="L909">
        <v>0.92385202515434695</v>
      </c>
      <c r="M909">
        <v>81.714412155541794</v>
      </c>
      <c r="N909">
        <f t="shared" si="14"/>
        <v>1.0623357848111628</v>
      </c>
    </row>
    <row r="910" spans="1:14" x14ac:dyDescent="0.25">
      <c r="A910" t="s">
        <v>26</v>
      </c>
      <c r="B910" t="s">
        <v>2264</v>
      </c>
      <c r="C910">
        <v>3</v>
      </c>
      <c r="D910">
        <v>0.188442211055276</v>
      </c>
      <c r="E910">
        <v>8.6629182322327997E-2</v>
      </c>
      <c r="F910" t="s">
        <v>2265</v>
      </c>
      <c r="G910">
        <v>1434</v>
      </c>
      <c r="H910">
        <v>6</v>
      </c>
      <c r="I910">
        <v>16792</v>
      </c>
      <c r="J910">
        <v>5.8549511854951097</v>
      </c>
      <c r="K910">
        <v>1</v>
      </c>
      <c r="L910">
        <v>0.92385202515434695</v>
      </c>
      <c r="M910">
        <v>81.714412155541794</v>
      </c>
      <c r="N910">
        <f t="shared" si="14"/>
        <v>1.0623357848111628</v>
      </c>
    </row>
    <row r="911" spans="1:14" x14ac:dyDescent="0.25">
      <c r="A911" t="s">
        <v>57</v>
      </c>
      <c r="B911" t="s">
        <v>2266</v>
      </c>
      <c r="C911">
        <v>5</v>
      </c>
      <c r="D911">
        <v>0.314070351758794</v>
      </c>
      <c r="E911">
        <v>8.7299413681779306E-2</v>
      </c>
      <c r="F911" t="s">
        <v>2267</v>
      </c>
      <c r="G911">
        <v>1492</v>
      </c>
      <c r="H911">
        <v>21</v>
      </c>
      <c r="I911">
        <v>18224</v>
      </c>
      <c r="J911">
        <v>2.9082088599514799</v>
      </c>
      <c r="K911">
        <v>1</v>
      </c>
      <c r="L911">
        <v>0.59638823838877297</v>
      </c>
      <c r="M911">
        <v>75.006897170513597</v>
      </c>
      <c r="N911">
        <f t="shared" si="14"/>
        <v>1.0589886730827804</v>
      </c>
    </row>
    <row r="912" spans="1:14" x14ac:dyDescent="0.25">
      <c r="A912" t="s">
        <v>16</v>
      </c>
      <c r="B912" t="s">
        <v>2268</v>
      </c>
      <c r="C912">
        <v>6</v>
      </c>
      <c r="D912">
        <v>0.37688442211055201</v>
      </c>
      <c r="E912">
        <v>8.7445060694675697E-2</v>
      </c>
      <c r="F912" t="s">
        <v>2269</v>
      </c>
      <c r="G912">
        <v>1554</v>
      </c>
      <c r="H912">
        <v>31</v>
      </c>
      <c r="I912">
        <v>20063</v>
      </c>
      <c r="J912">
        <v>2.49881678913937</v>
      </c>
      <c r="K912">
        <v>1</v>
      </c>
      <c r="L912">
        <v>0.91972057402518503</v>
      </c>
      <c r="M912">
        <v>81.668142782315201</v>
      </c>
      <c r="N912">
        <f t="shared" si="14"/>
        <v>1.0582647164726533</v>
      </c>
    </row>
    <row r="913" spans="1:14" x14ac:dyDescent="0.25">
      <c r="A913" t="s">
        <v>16</v>
      </c>
      <c r="B913" t="s">
        <v>2270</v>
      </c>
      <c r="C913">
        <v>6</v>
      </c>
      <c r="D913">
        <v>0.37688442211055201</v>
      </c>
      <c r="E913">
        <v>8.7445060694675697E-2</v>
      </c>
      <c r="F913" t="s">
        <v>2269</v>
      </c>
      <c r="G913">
        <v>1554</v>
      </c>
      <c r="H913">
        <v>31</v>
      </c>
      <c r="I913">
        <v>20063</v>
      </c>
      <c r="J913">
        <v>2.49881678913937</v>
      </c>
      <c r="K913">
        <v>1</v>
      </c>
      <c r="L913">
        <v>0.91972057402518503</v>
      </c>
      <c r="M913">
        <v>81.668142782315201</v>
      </c>
      <c r="N913">
        <f t="shared" si="14"/>
        <v>1.0582647164726533</v>
      </c>
    </row>
    <row r="914" spans="1:14" x14ac:dyDescent="0.25">
      <c r="A914" t="s">
        <v>60</v>
      </c>
      <c r="B914" t="s">
        <v>206</v>
      </c>
      <c r="C914">
        <v>17</v>
      </c>
      <c r="D914">
        <v>1.0678391959798901</v>
      </c>
      <c r="E914">
        <v>8.7939149775574404E-2</v>
      </c>
      <c r="F914" t="s">
        <v>2271</v>
      </c>
      <c r="G914">
        <v>1421</v>
      </c>
      <c r="H914">
        <v>132</v>
      </c>
      <c r="I914">
        <v>16881</v>
      </c>
      <c r="J914">
        <v>1.5299564967052599</v>
      </c>
      <c r="K914">
        <v>1</v>
      </c>
      <c r="L914">
        <v>0.79619656002555705</v>
      </c>
      <c r="M914">
        <v>77.739782519091094</v>
      </c>
      <c r="N914">
        <f t="shared" si="14"/>
        <v>1.0558177375969291</v>
      </c>
    </row>
    <row r="915" spans="1:14" x14ac:dyDescent="0.25">
      <c r="A915" t="s">
        <v>26</v>
      </c>
      <c r="B915" t="s">
        <v>2272</v>
      </c>
      <c r="C915">
        <v>18</v>
      </c>
      <c r="D915">
        <v>1.13065326633165</v>
      </c>
      <c r="E915">
        <v>8.7946249936252496E-2</v>
      </c>
      <c r="F915" t="s">
        <v>2273</v>
      </c>
      <c r="G915">
        <v>1434</v>
      </c>
      <c r="H915">
        <v>140</v>
      </c>
      <c r="I915">
        <v>16792</v>
      </c>
      <c r="J915">
        <v>1.5055588762701699</v>
      </c>
      <c r="K915">
        <v>1</v>
      </c>
      <c r="L915">
        <v>0.92565936586863096</v>
      </c>
      <c r="M915">
        <v>82.202543611564593</v>
      </c>
      <c r="N915">
        <f t="shared" si="14"/>
        <v>1.0557826743044687</v>
      </c>
    </row>
    <row r="916" spans="1:14" x14ac:dyDescent="0.25">
      <c r="A916" t="s">
        <v>21</v>
      </c>
      <c r="B916" t="s">
        <v>2274</v>
      </c>
      <c r="C916">
        <v>29</v>
      </c>
      <c r="D916">
        <v>1.821608040201</v>
      </c>
      <c r="E916">
        <v>8.8212324861295099E-2</v>
      </c>
      <c r="F916" t="s">
        <v>2275</v>
      </c>
      <c r="G916">
        <v>1570</v>
      </c>
      <c r="H916">
        <v>281</v>
      </c>
      <c r="I916">
        <v>20581</v>
      </c>
      <c r="J916">
        <v>1.35287757553777</v>
      </c>
      <c r="K916">
        <v>1</v>
      </c>
      <c r="L916">
        <v>0.38484258491713502</v>
      </c>
      <c r="M916">
        <v>73.165190514950993</v>
      </c>
      <c r="N916">
        <f t="shared" si="14"/>
        <v>1.0544707318148436</v>
      </c>
    </row>
    <row r="917" spans="1:14" x14ac:dyDescent="0.25">
      <c r="A917" t="s">
        <v>57</v>
      </c>
      <c r="B917" t="s">
        <v>169</v>
      </c>
      <c r="C917">
        <v>39</v>
      </c>
      <c r="D917">
        <v>2.4497487437185899</v>
      </c>
      <c r="E917">
        <v>8.8406643947470998E-2</v>
      </c>
      <c r="F917" t="s">
        <v>2276</v>
      </c>
      <c r="G917">
        <v>1492</v>
      </c>
      <c r="H917">
        <v>371</v>
      </c>
      <c r="I917">
        <v>18224</v>
      </c>
      <c r="J917">
        <v>1.2840016476012199</v>
      </c>
      <c r="K917">
        <v>1</v>
      </c>
      <c r="L917">
        <v>0.59630694097354897</v>
      </c>
      <c r="M917">
        <v>75.463190553088694</v>
      </c>
      <c r="N917">
        <f t="shared" si="14"/>
        <v>1.0535150956057175</v>
      </c>
    </row>
    <row r="918" spans="1:14" x14ac:dyDescent="0.25">
      <c r="A918" t="s">
        <v>16</v>
      </c>
      <c r="B918" t="s">
        <v>2277</v>
      </c>
      <c r="C918">
        <v>4</v>
      </c>
      <c r="D918">
        <v>0.25125628140703499</v>
      </c>
      <c r="E918">
        <v>8.8647258637461507E-2</v>
      </c>
      <c r="F918" t="s">
        <v>2278</v>
      </c>
      <c r="G918">
        <v>1554</v>
      </c>
      <c r="H918">
        <v>14</v>
      </c>
      <c r="I918">
        <v>20063</v>
      </c>
      <c r="J918">
        <v>3.6887295458724001</v>
      </c>
      <c r="K918">
        <v>1</v>
      </c>
      <c r="L918">
        <v>0.92118765496099098</v>
      </c>
      <c r="M918">
        <v>82.110752052107003</v>
      </c>
      <c r="N918">
        <f t="shared" si="14"/>
        <v>1.0523346901480248</v>
      </c>
    </row>
    <row r="919" spans="1:14" x14ac:dyDescent="0.25">
      <c r="A919" t="s">
        <v>16</v>
      </c>
      <c r="B919" t="s">
        <v>2279</v>
      </c>
      <c r="C919">
        <v>4</v>
      </c>
      <c r="D919">
        <v>0.25125628140703499</v>
      </c>
      <c r="E919">
        <v>8.8647258637461507E-2</v>
      </c>
      <c r="F919" t="s">
        <v>2280</v>
      </c>
      <c r="G919">
        <v>1554</v>
      </c>
      <c r="H919">
        <v>14</v>
      </c>
      <c r="I919">
        <v>20063</v>
      </c>
      <c r="J919">
        <v>3.6887295458724001</v>
      </c>
      <c r="K919">
        <v>1</v>
      </c>
      <c r="L919">
        <v>0.92118765496099098</v>
      </c>
      <c r="M919">
        <v>82.110752052107003</v>
      </c>
      <c r="N919">
        <f t="shared" si="14"/>
        <v>1.0523346901480248</v>
      </c>
    </row>
    <row r="920" spans="1:14" x14ac:dyDescent="0.25">
      <c r="A920" t="s">
        <v>16</v>
      </c>
      <c r="B920" t="s">
        <v>2281</v>
      </c>
      <c r="C920">
        <v>4</v>
      </c>
      <c r="D920">
        <v>0.25125628140703499</v>
      </c>
      <c r="E920">
        <v>8.8647258637461507E-2</v>
      </c>
      <c r="F920" t="s">
        <v>1488</v>
      </c>
      <c r="G920">
        <v>1554</v>
      </c>
      <c r="H920">
        <v>14</v>
      </c>
      <c r="I920">
        <v>20063</v>
      </c>
      <c r="J920">
        <v>3.6887295458724001</v>
      </c>
      <c r="K920">
        <v>1</v>
      </c>
      <c r="L920">
        <v>0.92118765496099098</v>
      </c>
      <c r="M920">
        <v>82.110752052107003</v>
      </c>
      <c r="N920">
        <f t="shared" si="14"/>
        <v>1.0523346901480248</v>
      </c>
    </row>
    <row r="921" spans="1:14" x14ac:dyDescent="0.25">
      <c r="A921" t="s">
        <v>16</v>
      </c>
      <c r="B921" t="s">
        <v>2282</v>
      </c>
      <c r="C921">
        <v>8</v>
      </c>
      <c r="D921">
        <v>0.50251256281406997</v>
      </c>
      <c r="E921">
        <v>8.8916942411150002E-2</v>
      </c>
      <c r="F921" t="s">
        <v>2283</v>
      </c>
      <c r="G921">
        <v>1554</v>
      </c>
      <c r="H921">
        <v>50</v>
      </c>
      <c r="I921">
        <v>20063</v>
      </c>
      <c r="J921">
        <v>2.0656885456885399</v>
      </c>
      <c r="K921">
        <v>1</v>
      </c>
      <c r="L921">
        <v>0.92042746873450798</v>
      </c>
      <c r="M921">
        <v>82.208642640813807</v>
      </c>
      <c r="N921">
        <f t="shared" si="14"/>
        <v>1.0510154798101632</v>
      </c>
    </row>
    <row r="922" spans="1:14" x14ac:dyDescent="0.25">
      <c r="A922" t="s">
        <v>57</v>
      </c>
      <c r="B922" t="s">
        <v>2284</v>
      </c>
      <c r="C922">
        <v>17</v>
      </c>
      <c r="D922">
        <v>1.0678391959798901</v>
      </c>
      <c r="E922">
        <v>8.95132905123317E-2</v>
      </c>
      <c r="F922" t="s">
        <v>2285</v>
      </c>
      <c r="G922">
        <v>1492</v>
      </c>
      <c r="H922">
        <v>136</v>
      </c>
      <c r="I922">
        <v>18224</v>
      </c>
      <c r="J922">
        <v>1.52680965147453</v>
      </c>
      <c r="K922">
        <v>1</v>
      </c>
      <c r="L922">
        <v>0.596231024652217</v>
      </c>
      <c r="M922">
        <v>75.911458508791796</v>
      </c>
      <c r="N922">
        <f t="shared" si="14"/>
        <v>1.0481124778947395</v>
      </c>
    </row>
    <row r="923" spans="1:14" x14ac:dyDescent="0.25">
      <c r="A923" t="s">
        <v>13</v>
      </c>
      <c r="B923" t="s">
        <v>2286</v>
      </c>
      <c r="C923">
        <v>16</v>
      </c>
      <c r="D923">
        <v>1.0050251256281399</v>
      </c>
      <c r="E923">
        <v>8.9781505272256396E-2</v>
      </c>
      <c r="F923" t="s">
        <v>2287</v>
      </c>
      <c r="G923">
        <v>517</v>
      </c>
      <c r="H923">
        <v>138</v>
      </c>
      <c r="I923">
        <v>6910</v>
      </c>
      <c r="J923">
        <v>1.5496313738681899</v>
      </c>
      <c r="K923">
        <v>0.99999999997827205</v>
      </c>
      <c r="L923">
        <v>0.382094750278346</v>
      </c>
      <c r="M923">
        <v>70.780761609731599</v>
      </c>
      <c r="N923">
        <f t="shared" si="14"/>
        <v>1.046813117513621</v>
      </c>
    </row>
    <row r="924" spans="1:14" x14ac:dyDescent="0.25">
      <c r="A924" t="s">
        <v>60</v>
      </c>
      <c r="B924" t="s">
        <v>2288</v>
      </c>
      <c r="C924">
        <v>4</v>
      </c>
      <c r="D924">
        <v>0.25125628140703499</v>
      </c>
      <c r="E924">
        <v>8.9906440672975693E-2</v>
      </c>
      <c r="F924" t="s">
        <v>2289</v>
      </c>
      <c r="G924">
        <v>1421</v>
      </c>
      <c r="H924">
        <v>13</v>
      </c>
      <c r="I924">
        <v>16881</v>
      </c>
      <c r="J924">
        <v>3.6552806799112201</v>
      </c>
      <c r="K924">
        <v>1</v>
      </c>
      <c r="L924">
        <v>0.79940997656565904</v>
      </c>
      <c r="M924">
        <v>78.510636491712205</v>
      </c>
      <c r="N924">
        <f t="shared" si="14"/>
        <v>1.0462091953797821</v>
      </c>
    </row>
    <row r="925" spans="1:14" x14ac:dyDescent="0.25">
      <c r="A925" t="s">
        <v>60</v>
      </c>
      <c r="B925" t="s">
        <v>2290</v>
      </c>
      <c r="C925">
        <v>4</v>
      </c>
      <c r="D925">
        <v>0.25125628140703499</v>
      </c>
      <c r="E925">
        <v>8.9906440672975693E-2</v>
      </c>
      <c r="F925" t="s">
        <v>2291</v>
      </c>
      <c r="G925">
        <v>1421</v>
      </c>
      <c r="H925">
        <v>13</v>
      </c>
      <c r="I925">
        <v>16881</v>
      </c>
      <c r="J925">
        <v>3.6552806799112201</v>
      </c>
      <c r="K925">
        <v>1</v>
      </c>
      <c r="L925">
        <v>0.79940997656565904</v>
      </c>
      <c r="M925">
        <v>78.510636491712205</v>
      </c>
      <c r="N925">
        <f t="shared" si="14"/>
        <v>1.0462091953797821</v>
      </c>
    </row>
    <row r="926" spans="1:14" x14ac:dyDescent="0.25">
      <c r="A926" t="s">
        <v>36</v>
      </c>
      <c r="B926" t="s">
        <v>2292</v>
      </c>
      <c r="C926">
        <v>22</v>
      </c>
      <c r="D926">
        <v>1.38190954773869</v>
      </c>
      <c r="E926">
        <v>8.9928203111991303E-2</v>
      </c>
      <c r="F926" t="s">
        <v>1945</v>
      </c>
      <c r="G926">
        <v>1504</v>
      </c>
      <c r="H926">
        <v>190</v>
      </c>
      <c r="I926">
        <v>18559</v>
      </c>
      <c r="J926">
        <v>1.42881438969764</v>
      </c>
      <c r="K926">
        <v>1</v>
      </c>
      <c r="L926">
        <v>0.88198782450337898</v>
      </c>
      <c r="M926">
        <v>80.288846345390994</v>
      </c>
      <c r="N926">
        <f t="shared" si="14"/>
        <v>1.0461040842952385</v>
      </c>
    </row>
    <row r="927" spans="1:14" x14ac:dyDescent="0.25">
      <c r="A927" t="s">
        <v>13</v>
      </c>
      <c r="B927" t="s">
        <v>2293</v>
      </c>
      <c r="C927">
        <v>8</v>
      </c>
      <c r="D927">
        <v>0.50251256281406997</v>
      </c>
      <c r="E927">
        <v>8.9936653572657302E-2</v>
      </c>
      <c r="F927" t="s">
        <v>2294</v>
      </c>
      <c r="G927">
        <v>517</v>
      </c>
      <c r="H927">
        <v>52</v>
      </c>
      <c r="I927">
        <v>6910</v>
      </c>
      <c r="J927">
        <v>2.0562416307097102</v>
      </c>
      <c r="K927">
        <v>0.99999999997921696</v>
      </c>
      <c r="L927">
        <v>0.37688094594784599</v>
      </c>
      <c r="M927">
        <v>70.845833803054404</v>
      </c>
      <c r="N927">
        <f t="shared" si="14"/>
        <v>1.0460632760072035</v>
      </c>
    </row>
    <row r="928" spans="1:14" x14ac:dyDescent="0.25">
      <c r="A928" t="s">
        <v>13</v>
      </c>
      <c r="B928" t="s">
        <v>2295</v>
      </c>
      <c r="C928">
        <v>8</v>
      </c>
      <c r="D928">
        <v>0.50251256281406997</v>
      </c>
      <c r="E928">
        <v>8.9936653572657302E-2</v>
      </c>
      <c r="F928" t="s">
        <v>2296</v>
      </c>
      <c r="G928">
        <v>517</v>
      </c>
      <c r="H928">
        <v>52</v>
      </c>
      <c r="I928">
        <v>6910</v>
      </c>
      <c r="J928">
        <v>2.0562416307097102</v>
      </c>
      <c r="K928">
        <v>0.99999999997921696</v>
      </c>
      <c r="L928">
        <v>0.37688094594784599</v>
      </c>
      <c r="M928">
        <v>70.845833803054404</v>
      </c>
      <c r="N928">
        <f t="shared" si="14"/>
        <v>1.0460632760072035</v>
      </c>
    </row>
    <row r="929" spans="1:14" x14ac:dyDescent="0.25">
      <c r="A929" t="s">
        <v>16</v>
      </c>
      <c r="B929" t="s">
        <v>2297</v>
      </c>
      <c r="C929">
        <v>10</v>
      </c>
      <c r="D929">
        <v>0.62814070351758799</v>
      </c>
      <c r="E929">
        <v>8.9939127716997705E-2</v>
      </c>
      <c r="F929" t="s">
        <v>2298</v>
      </c>
      <c r="G929">
        <v>1554</v>
      </c>
      <c r="H929">
        <v>70</v>
      </c>
      <c r="I929">
        <v>20063</v>
      </c>
      <c r="J929">
        <v>1.8443647729362</v>
      </c>
      <c r="K929">
        <v>1</v>
      </c>
      <c r="L929">
        <v>0.92144312138773998</v>
      </c>
      <c r="M929">
        <v>82.575097259643201</v>
      </c>
      <c r="N929">
        <f t="shared" si="14"/>
        <v>1.0460513287931112</v>
      </c>
    </row>
    <row r="930" spans="1:14" x14ac:dyDescent="0.25">
      <c r="A930" t="s">
        <v>16</v>
      </c>
      <c r="B930" t="s">
        <v>2299</v>
      </c>
      <c r="C930">
        <v>13</v>
      </c>
      <c r="D930">
        <v>0.81658291457286403</v>
      </c>
      <c r="E930">
        <v>9.0068386768116099E-2</v>
      </c>
      <c r="F930" t="s">
        <v>1803</v>
      </c>
      <c r="G930">
        <v>1554</v>
      </c>
      <c r="H930">
        <v>101</v>
      </c>
      <c r="I930">
        <v>20063</v>
      </c>
      <c r="J930">
        <v>1.6617543993781601</v>
      </c>
      <c r="K930">
        <v>1</v>
      </c>
      <c r="L930">
        <v>0.92036615494557295</v>
      </c>
      <c r="M930">
        <v>82.620924872626503</v>
      </c>
      <c r="N930">
        <f t="shared" si="14"/>
        <v>1.0454276159170577</v>
      </c>
    </row>
    <row r="931" spans="1:14" x14ac:dyDescent="0.25">
      <c r="A931" t="s">
        <v>16</v>
      </c>
      <c r="B931" t="s">
        <v>2300</v>
      </c>
      <c r="C931">
        <v>9</v>
      </c>
      <c r="D931">
        <v>0.56532663316582898</v>
      </c>
      <c r="E931">
        <v>9.0139401880408601E-2</v>
      </c>
      <c r="F931" t="s">
        <v>2301</v>
      </c>
      <c r="G931">
        <v>1554</v>
      </c>
      <c r="H931">
        <v>60</v>
      </c>
      <c r="I931">
        <v>20063</v>
      </c>
      <c r="J931">
        <v>1.93658301158301</v>
      </c>
      <c r="K931">
        <v>1</v>
      </c>
      <c r="L931">
        <v>0.91915173346557599</v>
      </c>
      <c r="M931">
        <v>82.646054074476595</v>
      </c>
      <c r="N931">
        <f t="shared" si="14"/>
        <v>1.0450853280145407</v>
      </c>
    </row>
    <row r="932" spans="1:14" x14ac:dyDescent="0.25">
      <c r="A932" t="s">
        <v>16</v>
      </c>
      <c r="B932" t="s">
        <v>2302</v>
      </c>
      <c r="C932">
        <v>16</v>
      </c>
      <c r="D932">
        <v>1.0050251256281399</v>
      </c>
      <c r="E932">
        <v>9.0331191676393696E-2</v>
      </c>
      <c r="F932" t="s">
        <v>2303</v>
      </c>
      <c r="G932">
        <v>1554</v>
      </c>
      <c r="H932">
        <v>133</v>
      </c>
      <c r="I932">
        <v>20063</v>
      </c>
      <c r="J932">
        <v>1.5531492824725901</v>
      </c>
      <c r="K932">
        <v>1</v>
      </c>
      <c r="L932">
        <v>0.91822320892291098</v>
      </c>
      <c r="M932">
        <v>82.713748586060703</v>
      </c>
      <c r="N932">
        <f t="shared" si="14"/>
        <v>1.0441622603856651</v>
      </c>
    </row>
    <row r="933" spans="1:14" x14ac:dyDescent="0.25">
      <c r="A933" t="s">
        <v>57</v>
      </c>
      <c r="B933" t="s">
        <v>2304</v>
      </c>
      <c r="C933">
        <v>16</v>
      </c>
      <c r="D933">
        <v>1.0050251256281399</v>
      </c>
      <c r="E933">
        <v>9.0569929152835807E-2</v>
      </c>
      <c r="F933" t="s">
        <v>2305</v>
      </c>
      <c r="G933">
        <v>1492</v>
      </c>
      <c r="H933">
        <v>126</v>
      </c>
      <c r="I933">
        <v>18224</v>
      </c>
      <c r="J933">
        <v>1.55104472530746</v>
      </c>
      <c r="K933">
        <v>1</v>
      </c>
      <c r="L933">
        <v>0.59595073069750903</v>
      </c>
      <c r="M933">
        <v>76.332320235414898</v>
      </c>
      <c r="N933">
        <f t="shared" si="14"/>
        <v>1.0430159719783891</v>
      </c>
    </row>
    <row r="934" spans="1:14" x14ac:dyDescent="0.25">
      <c r="A934" t="s">
        <v>26</v>
      </c>
      <c r="B934" t="s">
        <v>162</v>
      </c>
      <c r="C934">
        <v>11</v>
      </c>
      <c r="D934">
        <v>0.69095477386934601</v>
      </c>
      <c r="E934">
        <v>9.0656802971676206E-2</v>
      </c>
      <c r="F934" t="s">
        <v>2306</v>
      </c>
      <c r="G934">
        <v>1434</v>
      </c>
      <c r="H934">
        <v>73</v>
      </c>
      <c r="I934">
        <v>16792</v>
      </c>
      <c r="J934">
        <v>1.7645058367245501</v>
      </c>
      <c r="K934">
        <v>1</v>
      </c>
      <c r="L934">
        <v>0.93045773332720305</v>
      </c>
      <c r="M934">
        <v>83.168583689406006</v>
      </c>
      <c r="N934">
        <f t="shared" si="14"/>
        <v>1.0425996004796387</v>
      </c>
    </row>
    <row r="935" spans="1:14" x14ac:dyDescent="0.25">
      <c r="A935" t="s">
        <v>16</v>
      </c>
      <c r="B935" t="s">
        <v>2307</v>
      </c>
      <c r="C935">
        <v>27</v>
      </c>
      <c r="D935">
        <v>1.69597989949748</v>
      </c>
      <c r="E935">
        <v>9.0732408184942395E-2</v>
      </c>
      <c r="F935" t="s">
        <v>2308</v>
      </c>
      <c r="G935">
        <v>1554</v>
      </c>
      <c r="H935">
        <v>255</v>
      </c>
      <c r="I935">
        <v>20063</v>
      </c>
      <c r="J935">
        <v>1.3669997728821199</v>
      </c>
      <c r="K935">
        <v>1</v>
      </c>
      <c r="L935">
        <v>0.91779560372897795</v>
      </c>
      <c r="M935">
        <v>82.854555672715904</v>
      </c>
      <c r="N935">
        <f t="shared" si="14"/>
        <v>1.0422375620913935</v>
      </c>
    </row>
    <row r="936" spans="1:14" x14ac:dyDescent="0.25">
      <c r="A936" t="s">
        <v>36</v>
      </c>
      <c r="B936" t="s">
        <v>2309</v>
      </c>
      <c r="C936">
        <v>6</v>
      </c>
      <c r="D936">
        <v>0.37688442211055201</v>
      </c>
      <c r="E936">
        <v>9.0811418128657895E-2</v>
      </c>
      <c r="F936" t="s">
        <v>2087</v>
      </c>
      <c r="G936">
        <v>1504</v>
      </c>
      <c r="H936">
        <v>30</v>
      </c>
      <c r="I936">
        <v>18559</v>
      </c>
      <c r="J936">
        <v>2.4679521276595699</v>
      </c>
      <c r="K936">
        <v>1</v>
      </c>
      <c r="L936">
        <v>0.88178633576501797</v>
      </c>
      <c r="M936">
        <v>80.615938278011498</v>
      </c>
      <c r="N936">
        <f t="shared" si="14"/>
        <v>1.0418595422442378</v>
      </c>
    </row>
    <row r="937" spans="1:14" x14ac:dyDescent="0.25">
      <c r="A937" t="s">
        <v>36</v>
      </c>
      <c r="B937" t="s">
        <v>2310</v>
      </c>
      <c r="C937">
        <v>6</v>
      </c>
      <c r="D937">
        <v>0.37688442211055201</v>
      </c>
      <c r="E937">
        <v>9.0811418128657895E-2</v>
      </c>
      <c r="F937" t="s">
        <v>2087</v>
      </c>
      <c r="G937">
        <v>1504</v>
      </c>
      <c r="H937">
        <v>30</v>
      </c>
      <c r="I937">
        <v>18559</v>
      </c>
      <c r="J937">
        <v>2.4679521276595699</v>
      </c>
      <c r="K937">
        <v>1</v>
      </c>
      <c r="L937">
        <v>0.88178633576501797</v>
      </c>
      <c r="M937">
        <v>80.615938278011498</v>
      </c>
      <c r="N937">
        <f t="shared" si="14"/>
        <v>1.0418595422442378</v>
      </c>
    </row>
    <row r="938" spans="1:14" x14ac:dyDescent="0.25">
      <c r="A938" t="s">
        <v>21</v>
      </c>
      <c r="B938" t="s">
        <v>2311</v>
      </c>
      <c r="C938">
        <v>25</v>
      </c>
      <c r="D938">
        <v>1.5703517587939599</v>
      </c>
      <c r="E938">
        <v>9.0851026765842904E-2</v>
      </c>
      <c r="F938" t="s">
        <v>2312</v>
      </c>
      <c r="G938">
        <v>1570</v>
      </c>
      <c r="H938">
        <v>236</v>
      </c>
      <c r="I938">
        <v>20581</v>
      </c>
      <c r="J938">
        <v>1.38865648278095</v>
      </c>
      <c r="K938">
        <v>1</v>
      </c>
      <c r="L938">
        <v>0.39073066750048702</v>
      </c>
      <c r="M938">
        <v>74.250474636872994</v>
      </c>
      <c r="N938">
        <f t="shared" si="14"/>
        <v>1.0416701600871525</v>
      </c>
    </row>
    <row r="939" spans="1:14" x14ac:dyDescent="0.25">
      <c r="A939" t="s">
        <v>26</v>
      </c>
      <c r="B939" t="s">
        <v>2313</v>
      </c>
      <c r="C939">
        <v>7</v>
      </c>
      <c r="D939">
        <v>0.43969849246231102</v>
      </c>
      <c r="E939">
        <v>9.1121814356399294E-2</v>
      </c>
      <c r="F939" t="s">
        <v>2314</v>
      </c>
      <c r="G939">
        <v>1434</v>
      </c>
      <c r="H939">
        <v>37</v>
      </c>
      <c r="I939">
        <v>16792</v>
      </c>
      <c r="J939">
        <v>2.2153869350522002</v>
      </c>
      <c r="K939">
        <v>1</v>
      </c>
      <c r="L939">
        <v>0.93026050134842797</v>
      </c>
      <c r="M939">
        <v>83.329241693687607</v>
      </c>
      <c r="N939">
        <f t="shared" si="14"/>
        <v>1.0403776414626738</v>
      </c>
    </row>
    <row r="940" spans="1:14" x14ac:dyDescent="0.25">
      <c r="A940" t="s">
        <v>57</v>
      </c>
      <c r="B940" t="s">
        <v>2315</v>
      </c>
      <c r="C940">
        <v>9</v>
      </c>
      <c r="D940">
        <v>0.56532663316582898</v>
      </c>
      <c r="E940">
        <v>9.1303588182634302E-2</v>
      </c>
      <c r="F940" t="s">
        <v>2316</v>
      </c>
      <c r="G940">
        <v>1492</v>
      </c>
      <c r="H940">
        <v>57</v>
      </c>
      <c r="I940">
        <v>18224</v>
      </c>
      <c r="J940">
        <v>1.9286016650204501</v>
      </c>
      <c r="K940">
        <v>1</v>
      </c>
      <c r="L940">
        <v>0.59432590333517898</v>
      </c>
      <c r="M940">
        <v>76.620487200250906</v>
      </c>
      <c r="N940">
        <f t="shared" si="14"/>
        <v>1.0395121545873112</v>
      </c>
    </row>
    <row r="941" spans="1:14" x14ac:dyDescent="0.25">
      <c r="A941" t="s">
        <v>16</v>
      </c>
      <c r="B941" t="s">
        <v>2317</v>
      </c>
      <c r="C941">
        <v>29</v>
      </c>
      <c r="D941">
        <v>1.821608040201</v>
      </c>
      <c r="E941">
        <v>9.1662627125186497E-2</v>
      </c>
      <c r="F941" t="s">
        <v>2275</v>
      </c>
      <c r="G941">
        <v>1554</v>
      </c>
      <c r="H941">
        <v>278</v>
      </c>
      <c r="I941">
        <v>20063</v>
      </c>
      <c r="J941">
        <v>1.3467843485829001</v>
      </c>
      <c r="K941">
        <v>1</v>
      </c>
      <c r="L941">
        <v>0.91861772319137103</v>
      </c>
      <c r="M941">
        <v>83.176853551661395</v>
      </c>
      <c r="N941">
        <f t="shared" si="14"/>
        <v>1.0378076996810053</v>
      </c>
    </row>
    <row r="942" spans="1:14" x14ac:dyDescent="0.25">
      <c r="A942" t="s">
        <v>16</v>
      </c>
      <c r="B942" t="s">
        <v>2318</v>
      </c>
      <c r="C942">
        <v>29</v>
      </c>
      <c r="D942">
        <v>1.821608040201</v>
      </c>
      <c r="E942">
        <v>9.1662627125186497E-2</v>
      </c>
      <c r="F942" t="s">
        <v>2275</v>
      </c>
      <c r="G942">
        <v>1554</v>
      </c>
      <c r="H942">
        <v>278</v>
      </c>
      <c r="I942">
        <v>20063</v>
      </c>
      <c r="J942">
        <v>1.3467843485829001</v>
      </c>
      <c r="K942">
        <v>1</v>
      </c>
      <c r="L942">
        <v>0.91861772319137103</v>
      </c>
      <c r="M942">
        <v>83.176853551661395</v>
      </c>
      <c r="N942">
        <f t="shared" si="14"/>
        <v>1.0378076996810053</v>
      </c>
    </row>
    <row r="943" spans="1:14" x14ac:dyDescent="0.25">
      <c r="A943" t="s">
        <v>36</v>
      </c>
      <c r="B943" t="s">
        <v>2319</v>
      </c>
      <c r="C943">
        <v>7</v>
      </c>
      <c r="D943">
        <v>0.43969849246231102</v>
      </c>
      <c r="E943">
        <v>9.1731647481492803E-2</v>
      </c>
      <c r="F943" t="s">
        <v>2320</v>
      </c>
      <c r="G943">
        <v>1504</v>
      </c>
      <c r="H943">
        <v>39</v>
      </c>
      <c r="I943">
        <v>18559</v>
      </c>
      <c r="J943">
        <v>2.2148288325149998</v>
      </c>
      <c r="K943">
        <v>1</v>
      </c>
      <c r="L943">
        <v>0.88169837462147804</v>
      </c>
      <c r="M943">
        <v>80.951295260818796</v>
      </c>
      <c r="N943">
        <f t="shared" si="14"/>
        <v>1.0374808065829266</v>
      </c>
    </row>
    <row r="944" spans="1:14" x14ac:dyDescent="0.25">
      <c r="A944" t="s">
        <v>26</v>
      </c>
      <c r="B944" t="s">
        <v>2321</v>
      </c>
      <c r="C944">
        <v>20</v>
      </c>
      <c r="D944">
        <v>1.25628140703517</v>
      </c>
      <c r="E944">
        <v>9.2676809011837696E-2</v>
      </c>
      <c r="F944" t="s">
        <v>2322</v>
      </c>
      <c r="G944">
        <v>1434</v>
      </c>
      <c r="H944">
        <v>161</v>
      </c>
      <c r="I944">
        <v>16792</v>
      </c>
      <c r="J944">
        <v>1.4546462572658601</v>
      </c>
      <c r="K944">
        <v>1</v>
      </c>
      <c r="L944">
        <v>0.93235279662774595</v>
      </c>
      <c r="M944">
        <v>83.856001647936296</v>
      </c>
      <c r="N944">
        <f t="shared" si="14"/>
        <v>1.0330289279723557</v>
      </c>
    </row>
    <row r="945" spans="1:14" x14ac:dyDescent="0.25">
      <c r="A945" t="s">
        <v>26</v>
      </c>
      <c r="B945" t="s">
        <v>2323</v>
      </c>
      <c r="C945">
        <v>4</v>
      </c>
      <c r="D945">
        <v>0.25125628140703499</v>
      </c>
      <c r="E945">
        <v>9.3006325555546998E-2</v>
      </c>
      <c r="F945" t="s">
        <v>2324</v>
      </c>
      <c r="G945">
        <v>1434</v>
      </c>
      <c r="H945">
        <v>13</v>
      </c>
      <c r="I945">
        <v>16792</v>
      </c>
      <c r="J945">
        <v>3.6030468833816101</v>
      </c>
      <c r="K945">
        <v>1</v>
      </c>
      <c r="L945">
        <v>0.93187412106241096</v>
      </c>
      <c r="M945">
        <v>83.965584577962503</v>
      </c>
      <c r="N945">
        <f t="shared" si="14"/>
        <v>1.0314875131616879</v>
      </c>
    </row>
    <row r="946" spans="1:14" x14ac:dyDescent="0.25">
      <c r="A946" t="s">
        <v>26</v>
      </c>
      <c r="B946" t="s">
        <v>2325</v>
      </c>
      <c r="C946">
        <v>4</v>
      </c>
      <c r="D946">
        <v>0.25125628140703499</v>
      </c>
      <c r="E946">
        <v>9.3006325555546998E-2</v>
      </c>
      <c r="F946" t="s">
        <v>2326</v>
      </c>
      <c r="G946">
        <v>1434</v>
      </c>
      <c r="H946">
        <v>13</v>
      </c>
      <c r="I946">
        <v>16792</v>
      </c>
      <c r="J946">
        <v>3.6030468833816101</v>
      </c>
      <c r="K946">
        <v>1</v>
      </c>
      <c r="L946">
        <v>0.93187412106241096</v>
      </c>
      <c r="M946">
        <v>83.965584577962503</v>
      </c>
      <c r="N946">
        <f t="shared" si="14"/>
        <v>1.0314875131616879</v>
      </c>
    </row>
    <row r="947" spans="1:14" x14ac:dyDescent="0.25">
      <c r="A947" t="s">
        <v>26</v>
      </c>
      <c r="B947" t="s">
        <v>2327</v>
      </c>
      <c r="C947">
        <v>4</v>
      </c>
      <c r="D947">
        <v>0.25125628140703499</v>
      </c>
      <c r="E947">
        <v>9.3006325555546998E-2</v>
      </c>
      <c r="F947" t="s">
        <v>2328</v>
      </c>
      <c r="G947">
        <v>1434</v>
      </c>
      <c r="H947">
        <v>13</v>
      </c>
      <c r="I947">
        <v>16792</v>
      </c>
      <c r="J947">
        <v>3.6030468833816101</v>
      </c>
      <c r="K947">
        <v>1</v>
      </c>
      <c r="L947">
        <v>0.93187412106241096</v>
      </c>
      <c r="M947">
        <v>83.965584577962503</v>
      </c>
      <c r="N947">
        <f t="shared" si="14"/>
        <v>1.0314875131616879</v>
      </c>
    </row>
    <row r="948" spans="1:14" x14ac:dyDescent="0.25">
      <c r="A948" t="s">
        <v>26</v>
      </c>
      <c r="B948" t="s">
        <v>2329</v>
      </c>
      <c r="C948">
        <v>4</v>
      </c>
      <c r="D948">
        <v>0.25125628140703499</v>
      </c>
      <c r="E948">
        <v>9.3006325555546998E-2</v>
      </c>
      <c r="F948" t="s">
        <v>2330</v>
      </c>
      <c r="G948">
        <v>1434</v>
      </c>
      <c r="H948">
        <v>13</v>
      </c>
      <c r="I948">
        <v>16792</v>
      </c>
      <c r="J948">
        <v>3.6030468833816101</v>
      </c>
      <c r="K948">
        <v>1</v>
      </c>
      <c r="L948">
        <v>0.93187412106241096</v>
      </c>
      <c r="M948">
        <v>83.965584577962503</v>
      </c>
      <c r="N948">
        <f t="shared" si="14"/>
        <v>1.0314875131616879</v>
      </c>
    </row>
    <row r="949" spans="1:14" x14ac:dyDescent="0.25">
      <c r="A949" t="s">
        <v>21</v>
      </c>
      <c r="B949" t="s">
        <v>2331</v>
      </c>
      <c r="C949">
        <v>5</v>
      </c>
      <c r="D949">
        <v>0.314070351758794</v>
      </c>
      <c r="E949">
        <v>9.3348720859355902E-2</v>
      </c>
      <c r="F949" t="s">
        <v>2332</v>
      </c>
      <c r="G949">
        <v>1570</v>
      </c>
      <c r="H949">
        <v>23</v>
      </c>
      <c r="I949">
        <v>20581</v>
      </c>
      <c r="J949">
        <v>2.84976460814178</v>
      </c>
      <c r="K949">
        <v>1</v>
      </c>
      <c r="L949">
        <v>0.39597644128824</v>
      </c>
      <c r="M949">
        <v>75.240033910312107</v>
      </c>
      <c r="N949">
        <f t="shared" si="14"/>
        <v>1.0298916287328934</v>
      </c>
    </row>
    <row r="950" spans="1:14" x14ac:dyDescent="0.25">
      <c r="A950" t="s">
        <v>26</v>
      </c>
      <c r="B950" t="s">
        <v>2333</v>
      </c>
      <c r="C950">
        <v>8</v>
      </c>
      <c r="D950">
        <v>0.50251256281406997</v>
      </c>
      <c r="E950">
        <v>9.3387977665751798E-2</v>
      </c>
      <c r="F950" t="s">
        <v>2334</v>
      </c>
      <c r="G950">
        <v>1434</v>
      </c>
      <c r="H950">
        <v>46</v>
      </c>
      <c r="I950">
        <v>16792</v>
      </c>
      <c r="J950">
        <v>2.0365047601722099</v>
      </c>
      <c r="K950">
        <v>1</v>
      </c>
      <c r="L950">
        <v>0.93150618251568396</v>
      </c>
      <c r="M950">
        <v>84.091625409680006</v>
      </c>
      <c r="N950">
        <f t="shared" si="14"/>
        <v>1.0297090292248086</v>
      </c>
    </row>
    <row r="951" spans="1:14" x14ac:dyDescent="0.25">
      <c r="A951" t="s">
        <v>26</v>
      </c>
      <c r="B951" t="s">
        <v>2335</v>
      </c>
      <c r="C951">
        <v>8</v>
      </c>
      <c r="D951">
        <v>0.50251256281406997</v>
      </c>
      <c r="E951">
        <v>9.3387977665751798E-2</v>
      </c>
      <c r="F951" t="s">
        <v>2336</v>
      </c>
      <c r="G951">
        <v>1434</v>
      </c>
      <c r="H951">
        <v>46</v>
      </c>
      <c r="I951">
        <v>16792</v>
      </c>
      <c r="J951">
        <v>2.0365047601722099</v>
      </c>
      <c r="K951">
        <v>1</v>
      </c>
      <c r="L951">
        <v>0.93150618251568396</v>
      </c>
      <c r="M951">
        <v>84.091625409680006</v>
      </c>
      <c r="N951">
        <f t="shared" si="14"/>
        <v>1.0297090292248086</v>
      </c>
    </row>
    <row r="952" spans="1:14" x14ac:dyDescent="0.25">
      <c r="A952" t="s">
        <v>1466</v>
      </c>
      <c r="B952" t="s">
        <v>2337</v>
      </c>
      <c r="C952">
        <v>3</v>
      </c>
      <c r="D952">
        <v>0.188442211055276</v>
      </c>
      <c r="E952">
        <v>9.3945676575602002E-2</v>
      </c>
      <c r="F952" t="s">
        <v>2338</v>
      </c>
      <c r="G952">
        <v>315</v>
      </c>
      <c r="H952">
        <v>8</v>
      </c>
      <c r="I952">
        <v>4740</v>
      </c>
      <c r="J952">
        <v>5.6428571428571397</v>
      </c>
      <c r="K952">
        <v>1</v>
      </c>
      <c r="L952">
        <v>0.99999687881537602</v>
      </c>
      <c r="M952">
        <v>75.978070931763</v>
      </c>
      <c r="N952">
        <f t="shared" si="14"/>
        <v>1.0271232015407119</v>
      </c>
    </row>
    <row r="953" spans="1:14" x14ac:dyDescent="0.25">
      <c r="A953" t="s">
        <v>444</v>
      </c>
      <c r="B953" t="s">
        <v>2339</v>
      </c>
      <c r="C953">
        <v>3</v>
      </c>
      <c r="D953">
        <v>0.188442211055276</v>
      </c>
      <c r="E953">
        <v>9.4036358064243097E-2</v>
      </c>
      <c r="F953" t="s">
        <v>2107</v>
      </c>
      <c r="G953">
        <v>130</v>
      </c>
      <c r="H953">
        <v>7</v>
      </c>
      <c r="I953">
        <v>1692</v>
      </c>
      <c r="J953">
        <v>5.5780219780219698</v>
      </c>
      <c r="K953">
        <v>0.99998831204772398</v>
      </c>
      <c r="L953">
        <v>0.99658123527044995</v>
      </c>
      <c r="M953">
        <v>67.531908643046606</v>
      </c>
      <c r="N953">
        <f t="shared" si="14"/>
        <v>1.0267041990199883</v>
      </c>
    </row>
    <row r="954" spans="1:14" x14ac:dyDescent="0.25">
      <c r="A954" t="s">
        <v>13</v>
      </c>
      <c r="B954" t="s">
        <v>2340</v>
      </c>
      <c r="C954">
        <v>11</v>
      </c>
      <c r="D954">
        <v>0.69095477386934601</v>
      </c>
      <c r="E954">
        <v>9.4348256808401906E-2</v>
      </c>
      <c r="F954" t="s">
        <v>2341</v>
      </c>
      <c r="G954">
        <v>517</v>
      </c>
      <c r="H954">
        <v>84</v>
      </c>
      <c r="I954">
        <v>6910</v>
      </c>
      <c r="J954">
        <v>1.75025329280648</v>
      </c>
      <c r="K954">
        <v>0.99999999999415301</v>
      </c>
      <c r="L954">
        <v>0.386161185891431</v>
      </c>
      <c r="M954">
        <v>72.641082686151293</v>
      </c>
      <c r="N954">
        <f t="shared" si="14"/>
        <v>1.0252661195105566</v>
      </c>
    </row>
    <row r="955" spans="1:14" x14ac:dyDescent="0.25">
      <c r="A955" t="s">
        <v>60</v>
      </c>
      <c r="B955" t="s">
        <v>2342</v>
      </c>
      <c r="C955">
        <v>5</v>
      </c>
      <c r="D955">
        <v>0.314070351758794</v>
      </c>
      <c r="E955">
        <v>9.45117170819601E-2</v>
      </c>
      <c r="F955" t="s">
        <v>2343</v>
      </c>
      <c r="G955">
        <v>1421</v>
      </c>
      <c r="H955">
        <v>21</v>
      </c>
      <c r="I955">
        <v>16881</v>
      </c>
      <c r="J955">
        <v>2.82849100231225</v>
      </c>
      <c r="K955">
        <v>1</v>
      </c>
      <c r="L955">
        <v>0.81194377478028101</v>
      </c>
      <c r="M955">
        <v>80.218283891252298</v>
      </c>
      <c r="N955">
        <f t="shared" si="14"/>
        <v>1.0245143465320821</v>
      </c>
    </row>
    <row r="956" spans="1:14" x14ac:dyDescent="0.25">
      <c r="A956" t="s">
        <v>57</v>
      </c>
      <c r="B956" t="s">
        <v>2344</v>
      </c>
      <c r="C956">
        <v>10</v>
      </c>
      <c r="D956">
        <v>0.62814070351758799</v>
      </c>
      <c r="E956">
        <v>9.4587915633316394E-2</v>
      </c>
      <c r="F956" t="s">
        <v>2345</v>
      </c>
      <c r="G956">
        <v>1492</v>
      </c>
      <c r="H956">
        <v>67</v>
      </c>
      <c r="I956">
        <v>18224</v>
      </c>
      <c r="J956">
        <v>1.82305630026809</v>
      </c>
      <c r="K956">
        <v>1</v>
      </c>
      <c r="L956">
        <v>0.60325945009717197</v>
      </c>
      <c r="M956">
        <v>77.870788646768801</v>
      </c>
      <c r="N956">
        <f t="shared" si="14"/>
        <v>1.0241643446658806</v>
      </c>
    </row>
    <row r="957" spans="1:14" x14ac:dyDescent="0.25">
      <c r="A957" t="s">
        <v>16</v>
      </c>
      <c r="B957" t="s">
        <v>2346</v>
      </c>
      <c r="C957">
        <v>13</v>
      </c>
      <c r="D957">
        <v>0.81658291457286403</v>
      </c>
      <c r="E957">
        <v>9.5275019956415005E-2</v>
      </c>
      <c r="F957" t="s">
        <v>2347</v>
      </c>
      <c r="G957">
        <v>1554</v>
      </c>
      <c r="H957">
        <v>102</v>
      </c>
      <c r="I957">
        <v>20063</v>
      </c>
      <c r="J957">
        <v>1.6454626895803299</v>
      </c>
      <c r="K957">
        <v>1</v>
      </c>
      <c r="L957">
        <v>0.92537458515572202</v>
      </c>
      <c r="M957">
        <v>84.374926989934096</v>
      </c>
      <c r="N957">
        <f t="shared" si="14"/>
        <v>1.0210209515879651</v>
      </c>
    </row>
    <row r="958" spans="1:14" x14ac:dyDescent="0.25">
      <c r="A958" t="s">
        <v>26</v>
      </c>
      <c r="B958" t="s">
        <v>2348</v>
      </c>
      <c r="C958">
        <v>16</v>
      </c>
      <c r="D958">
        <v>1.0050251256281399</v>
      </c>
      <c r="E958">
        <v>9.61258958534639E-2</v>
      </c>
      <c r="F958" t="s">
        <v>2349</v>
      </c>
      <c r="G958">
        <v>1434</v>
      </c>
      <c r="H958">
        <v>122</v>
      </c>
      <c r="I958">
        <v>16792</v>
      </c>
      <c r="J958">
        <v>1.5357249011134699</v>
      </c>
      <c r="K958">
        <v>1</v>
      </c>
      <c r="L958">
        <v>0.93584457579261904</v>
      </c>
      <c r="M958">
        <v>84.968708439514501</v>
      </c>
      <c r="N958">
        <f t="shared" si="14"/>
        <v>1.0171595997272824</v>
      </c>
    </row>
    <row r="959" spans="1:14" x14ac:dyDescent="0.25">
      <c r="A959" t="s">
        <v>26</v>
      </c>
      <c r="B959" t="s">
        <v>2350</v>
      </c>
      <c r="C959">
        <v>6</v>
      </c>
      <c r="D959">
        <v>0.37688442211055201</v>
      </c>
      <c r="E959">
        <v>9.6166837285812296E-2</v>
      </c>
      <c r="F959" t="s">
        <v>2351</v>
      </c>
      <c r="G959">
        <v>1434</v>
      </c>
      <c r="H959">
        <v>29</v>
      </c>
      <c r="I959">
        <v>16792</v>
      </c>
      <c r="J959">
        <v>2.4227384215841798</v>
      </c>
      <c r="K959">
        <v>1</v>
      </c>
      <c r="L959">
        <v>0.93482056339566</v>
      </c>
      <c r="M959">
        <v>84.981469673430993</v>
      </c>
      <c r="N959">
        <f t="shared" si="14"/>
        <v>1.0169746667022166</v>
      </c>
    </row>
    <row r="960" spans="1:14" x14ac:dyDescent="0.25">
      <c r="A960" t="s">
        <v>26</v>
      </c>
      <c r="B960" t="s">
        <v>2352</v>
      </c>
      <c r="C960">
        <v>6</v>
      </c>
      <c r="D960">
        <v>0.37688442211055201</v>
      </c>
      <c r="E960">
        <v>9.6166837285812296E-2</v>
      </c>
      <c r="F960" t="s">
        <v>2353</v>
      </c>
      <c r="G960">
        <v>1434</v>
      </c>
      <c r="H960">
        <v>29</v>
      </c>
      <c r="I960">
        <v>16792</v>
      </c>
      <c r="J960">
        <v>2.4227384215841798</v>
      </c>
      <c r="K960">
        <v>1</v>
      </c>
      <c r="L960">
        <v>0.93482056339566</v>
      </c>
      <c r="M960">
        <v>84.981469673430993</v>
      </c>
      <c r="N960">
        <f t="shared" si="14"/>
        <v>1.0169746667022166</v>
      </c>
    </row>
    <row r="961" spans="1:14" x14ac:dyDescent="0.25">
      <c r="A961" t="s">
        <v>16</v>
      </c>
      <c r="B961" t="s">
        <v>2354</v>
      </c>
      <c r="C961">
        <v>8</v>
      </c>
      <c r="D961">
        <v>0.50251256281406997</v>
      </c>
      <c r="E961">
        <v>9.6547647750164903E-2</v>
      </c>
      <c r="F961" t="s">
        <v>2355</v>
      </c>
      <c r="G961">
        <v>1554</v>
      </c>
      <c r="H961">
        <v>51</v>
      </c>
      <c r="I961">
        <v>20063</v>
      </c>
      <c r="J961">
        <v>2.0251848487142601</v>
      </c>
      <c r="K961">
        <v>1</v>
      </c>
      <c r="L961">
        <v>0.92679170980016701</v>
      </c>
      <c r="M961">
        <v>84.7774262449242</v>
      </c>
      <c r="N961">
        <f t="shared" si="14"/>
        <v>1.0152583027397692</v>
      </c>
    </row>
    <row r="962" spans="1:14" x14ac:dyDescent="0.25">
      <c r="A962" t="s">
        <v>16</v>
      </c>
      <c r="B962" t="s">
        <v>2356</v>
      </c>
      <c r="C962">
        <v>8</v>
      </c>
      <c r="D962">
        <v>0.50251256281406997</v>
      </c>
      <c r="E962">
        <v>9.6547647750164903E-2</v>
      </c>
      <c r="F962" t="s">
        <v>2357</v>
      </c>
      <c r="G962">
        <v>1554</v>
      </c>
      <c r="H962">
        <v>51</v>
      </c>
      <c r="I962">
        <v>20063</v>
      </c>
      <c r="J962">
        <v>2.0251848487142601</v>
      </c>
      <c r="K962">
        <v>1</v>
      </c>
      <c r="L962">
        <v>0.92679170980016701</v>
      </c>
      <c r="M962">
        <v>84.7774262449242</v>
      </c>
      <c r="N962">
        <f t="shared" si="14"/>
        <v>1.0152583027397692</v>
      </c>
    </row>
    <row r="963" spans="1:14" x14ac:dyDescent="0.25">
      <c r="A963" t="s">
        <v>16</v>
      </c>
      <c r="B963" t="s">
        <v>2358</v>
      </c>
      <c r="C963">
        <v>3</v>
      </c>
      <c r="D963">
        <v>0.188442211055276</v>
      </c>
      <c r="E963">
        <v>9.6874870255109199E-2</v>
      </c>
      <c r="F963" t="s">
        <v>2359</v>
      </c>
      <c r="G963">
        <v>1554</v>
      </c>
      <c r="H963">
        <v>7</v>
      </c>
      <c r="I963">
        <v>20063</v>
      </c>
      <c r="J963">
        <v>5.5330943188086001</v>
      </c>
      <c r="K963">
        <v>1</v>
      </c>
      <c r="L963">
        <v>0.92621692200230799</v>
      </c>
      <c r="M963">
        <v>84.879321580874205</v>
      </c>
      <c r="N963">
        <f t="shared" ref="N963:N984" si="15">-LOG10(E963)</f>
        <v>1.0137888661375338</v>
      </c>
    </row>
    <row r="964" spans="1:14" x14ac:dyDescent="0.25">
      <c r="A964" t="s">
        <v>16</v>
      </c>
      <c r="B964" t="s">
        <v>2360</v>
      </c>
      <c r="C964">
        <v>3</v>
      </c>
      <c r="D964">
        <v>0.188442211055276</v>
      </c>
      <c r="E964">
        <v>9.6874870255109199E-2</v>
      </c>
      <c r="F964" t="s">
        <v>2361</v>
      </c>
      <c r="G964">
        <v>1554</v>
      </c>
      <c r="H964">
        <v>7</v>
      </c>
      <c r="I964">
        <v>20063</v>
      </c>
      <c r="J964">
        <v>5.5330943188086001</v>
      </c>
      <c r="K964">
        <v>1</v>
      </c>
      <c r="L964">
        <v>0.92621692200230799</v>
      </c>
      <c r="M964">
        <v>84.879321580874205</v>
      </c>
      <c r="N964">
        <f t="shared" si="15"/>
        <v>1.0137888661375338</v>
      </c>
    </row>
    <row r="965" spans="1:14" x14ac:dyDescent="0.25">
      <c r="A965" t="s">
        <v>16</v>
      </c>
      <c r="B965" t="s">
        <v>2362</v>
      </c>
      <c r="C965">
        <v>3</v>
      </c>
      <c r="D965">
        <v>0.188442211055276</v>
      </c>
      <c r="E965">
        <v>9.6874870255109199E-2</v>
      </c>
      <c r="F965" t="s">
        <v>2363</v>
      </c>
      <c r="G965">
        <v>1554</v>
      </c>
      <c r="H965">
        <v>7</v>
      </c>
      <c r="I965">
        <v>20063</v>
      </c>
      <c r="J965">
        <v>5.5330943188086001</v>
      </c>
      <c r="K965">
        <v>1</v>
      </c>
      <c r="L965">
        <v>0.92621692200230799</v>
      </c>
      <c r="M965">
        <v>84.879321580874205</v>
      </c>
      <c r="N965">
        <f t="shared" si="15"/>
        <v>1.0137888661375338</v>
      </c>
    </row>
    <row r="966" spans="1:14" x14ac:dyDescent="0.25">
      <c r="A966" t="s">
        <v>16</v>
      </c>
      <c r="B966" t="s">
        <v>2364</v>
      </c>
      <c r="C966">
        <v>3</v>
      </c>
      <c r="D966">
        <v>0.188442211055276</v>
      </c>
      <c r="E966">
        <v>9.6874870255109199E-2</v>
      </c>
      <c r="F966" t="s">
        <v>2365</v>
      </c>
      <c r="G966">
        <v>1554</v>
      </c>
      <c r="H966">
        <v>7</v>
      </c>
      <c r="I966">
        <v>20063</v>
      </c>
      <c r="J966">
        <v>5.5330943188086001</v>
      </c>
      <c r="K966">
        <v>1</v>
      </c>
      <c r="L966">
        <v>0.92621692200230799</v>
      </c>
      <c r="M966">
        <v>84.879321580874205</v>
      </c>
      <c r="N966">
        <f t="shared" si="15"/>
        <v>1.0137888661375338</v>
      </c>
    </row>
    <row r="967" spans="1:14" x14ac:dyDescent="0.25">
      <c r="A967" t="s">
        <v>16</v>
      </c>
      <c r="B967" t="s">
        <v>2366</v>
      </c>
      <c r="C967">
        <v>3</v>
      </c>
      <c r="D967">
        <v>0.188442211055276</v>
      </c>
      <c r="E967">
        <v>9.6874870255109199E-2</v>
      </c>
      <c r="F967" t="s">
        <v>2367</v>
      </c>
      <c r="G967">
        <v>1554</v>
      </c>
      <c r="H967">
        <v>7</v>
      </c>
      <c r="I967">
        <v>20063</v>
      </c>
      <c r="J967">
        <v>5.5330943188086001</v>
      </c>
      <c r="K967">
        <v>1</v>
      </c>
      <c r="L967">
        <v>0.92621692200230799</v>
      </c>
      <c r="M967">
        <v>84.879321580874205</v>
      </c>
      <c r="N967">
        <f t="shared" si="15"/>
        <v>1.0137888661375338</v>
      </c>
    </row>
    <row r="968" spans="1:14" x14ac:dyDescent="0.25">
      <c r="A968" t="s">
        <v>16</v>
      </c>
      <c r="B968" t="s">
        <v>2368</v>
      </c>
      <c r="C968">
        <v>3</v>
      </c>
      <c r="D968">
        <v>0.188442211055276</v>
      </c>
      <c r="E968">
        <v>9.6874870255109199E-2</v>
      </c>
      <c r="F968" t="s">
        <v>2369</v>
      </c>
      <c r="G968">
        <v>1554</v>
      </c>
      <c r="H968">
        <v>7</v>
      </c>
      <c r="I968">
        <v>20063</v>
      </c>
      <c r="J968">
        <v>5.5330943188086001</v>
      </c>
      <c r="K968">
        <v>1</v>
      </c>
      <c r="L968">
        <v>0.92621692200230799</v>
      </c>
      <c r="M968">
        <v>84.879321580874205</v>
      </c>
      <c r="N968">
        <f t="shared" si="15"/>
        <v>1.0137888661375338</v>
      </c>
    </row>
    <row r="969" spans="1:14" x14ac:dyDescent="0.25">
      <c r="A969" t="s">
        <v>16</v>
      </c>
      <c r="B969" t="s">
        <v>2370</v>
      </c>
      <c r="C969">
        <v>3</v>
      </c>
      <c r="D969">
        <v>0.188442211055276</v>
      </c>
      <c r="E969">
        <v>9.6874870255109199E-2</v>
      </c>
      <c r="F969" t="s">
        <v>1660</v>
      </c>
      <c r="G969">
        <v>1554</v>
      </c>
      <c r="H969">
        <v>7</v>
      </c>
      <c r="I969">
        <v>20063</v>
      </c>
      <c r="J969">
        <v>5.5330943188086001</v>
      </c>
      <c r="K969">
        <v>1</v>
      </c>
      <c r="L969">
        <v>0.92621692200230799</v>
      </c>
      <c r="M969">
        <v>84.879321580874205</v>
      </c>
      <c r="N969">
        <f t="shared" si="15"/>
        <v>1.0137888661375338</v>
      </c>
    </row>
    <row r="970" spans="1:14" x14ac:dyDescent="0.25">
      <c r="A970" t="s">
        <v>16</v>
      </c>
      <c r="B970" t="s">
        <v>2371</v>
      </c>
      <c r="C970">
        <v>3</v>
      </c>
      <c r="D970">
        <v>0.188442211055276</v>
      </c>
      <c r="E970">
        <v>9.6874870255109199E-2</v>
      </c>
      <c r="F970" t="s">
        <v>2372</v>
      </c>
      <c r="G970">
        <v>1554</v>
      </c>
      <c r="H970">
        <v>7</v>
      </c>
      <c r="I970">
        <v>20063</v>
      </c>
      <c r="J970">
        <v>5.5330943188086001</v>
      </c>
      <c r="K970">
        <v>1</v>
      </c>
      <c r="L970">
        <v>0.92621692200230799</v>
      </c>
      <c r="M970">
        <v>84.879321580874205</v>
      </c>
      <c r="N970">
        <f t="shared" si="15"/>
        <v>1.0137888661375338</v>
      </c>
    </row>
    <row r="971" spans="1:14" x14ac:dyDescent="0.25">
      <c r="A971" t="s">
        <v>16</v>
      </c>
      <c r="B971" t="s">
        <v>2373</v>
      </c>
      <c r="C971">
        <v>3</v>
      </c>
      <c r="D971">
        <v>0.188442211055276</v>
      </c>
      <c r="E971">
        <v>9.6874870255109199E-2</v>
      </c>
      <c r="F971" t="s">
        <v>1863</v>
      </c>
      <c r="G971">
        <v>1554</v>
      </c>
      <c r="H971">
        <v>7</v>
      </c>
      <c r="I971">
        <v>20063</v>
      </c>
      <c r="J971">
        <v>5.5330943188086001</v>
      </c>
      <c r="K971">
        <v>1</v>
      </c>
      <c r="L971">
        <v>0.92621692200230799</v>
      </c>
      <c r="M971">
        <v>84.879321580874205</v>
      </c>
      <c r="N971">
        <f t="shared" si="15"/>
        <v>1.0137888661375338</v>
      </c>
    </row>
    <row r="972" spans="1:14" x14ac:dyDescent="0.25">
      <c r="A972" t="s">
        <v>16</v>
      </c>
      <c r="B972" t="s">
        <v>2374</v>
      </c>
      <c r="C972">
        <v>3</v>
      </c>
      <c r="D972">
        <v>0.188442211055276</v>
      </c>
      <c r="E972">
        <v>9.6874870255109199E-2</v>
      </c>
      <c r="F972" t="s">
        <v>2372</v>
      </c>
      <c r="G972">
        <v>1554</v>
      </c>
      <c r="H972">
        <v>7</v>
      </c>
      <c r="I972">
        <v>20063</v>
      </c>
      <c r="J972">
        <v>5.5330943188086001</v>
      </c>
      <c r="K972">
        <v>1</v>
      </c>
      <c r="L972">
        <v>0.92621692200230799</v>
      </c>
      <c r="M972">
        <v>84.879321580874205</v>
      </c>
      <c r="N972">
        <f t="shared" si="15"/>
        <v>1.0137888661375338</v>
      </c>
    </row>
    <row r="973" spans="1:14" x14ac:dyDescent="0.25">
      <c r="A973" t="s">
        <v>16</v>
      </c>
      <c r="B973" t="s">
        <v>2375</v>
      </c>
      <c r="C973">
        <v>3</v>
      </c>
      <c r="D973">
        <v>0.188442211055276</v>
      </c>
      <c r="E973">
        <v>9.6874870255109199E-2</v>
      </c>
      <c r="F973" t="s">
        <v>1863</v>
      </c>
      <c r="G973">
        <v>1554</v>
      </c>
      <c r="H973">
        <v>7</v>
      </c>
      <c r="I973">
        <v>20063</v>
      </c>
      <c r="J973">
        <v>5.5330943188086001</v>
      </c>
      <c r="K973">
        <v>1</v>
      </c>
      <c r="L973">
        <v>0.92621692200230799</v>
      </c>
      <c r="M973">
        <v>84.879321580874205</v>
      </c>
      <c r="N973">
        <f t="shared" si="15"/>
        <v>1.0137888661375338</v>
      </c>
    </row>
    <row r="974" spans="1:14" x14ac:dyDescent="0.25">
      <c r="A974" t="s">
        <v>36</v>
      </c>
      <c r="B974" t="s">
        <v>2376</v>
      </c>
      <c r="C974">
        <v>5</v>
      </c>
      <c r="D974">
        <v>0.314070351758794</v>
      </c>
      <c r="E974">
        <v>9.7274649097383994E-2</v>
      </c>
      <c r="F974" t="s">
        <v>2244</v>
      </c>
      <c r="G974">
        <v>1504</v>
      </c>
      <c r="H974">
        <v>22</v>
      </c>
      <c r="I974">
        <v>18559</v>
      </c>
      <c r="J974">
        <v>2.8044910541585999</v>
      </c>
      <c r="K974">
        <v>1</v>
      </c>
      <c r="L974">
        <v>0.89416884531938201</v>
      </c>
      <c r="M974">
        <v>82.858522287661202</v>
      </c>
      <c r="N974">
        <f t="shared" si="15"/>
        <v>1.0120003271687297</v>
      </c>
    </row>
    <row r="975" spans="1:14" x14ac:dyDescent="0.25">
      <c r="A975" t="s">
        <v>36</v>
      </c>
      <c r="B975" t="s">
        <v>2377</v>
      </c>
      <c r="C975">
        <v>5</v>
      </c>
      <c r="D975">
        <v>0.314070351758794</v>
      </c>
      <c r="E975">
        <v>9.7274649097383994E-2</v>
      </c>
      <c r="F975" t="s">
        <v>2378</v>
      </c>
      <c r="G975">
        <v>1504</v>
      </c>
      <c r="H975">
        <v>22</v>
      </c>
      <c r="I975">
        <v>18559</v>
      </c>
      <c r="J975">
        <v>2.8044910541585999</v>
      </c>
      <c r="K975">
        <v>1</v>
      </c>
      <c r="L975">
        <v>0.89416884531938201</v>
      </c>
      <c r="M975">
        <v>82.858522287661202</v>
      </c>
      <c r="N975">
        <f t="shared" si="15"/>
        <v>1.0120003271687297</v>
      </c>
    </row>
    <row r="976" spans="1:14" x14ac:dyDescent="0.25">
      <c r="A976" t="s">
        <v>16</v>
      </c>
      <c r="B976" t="s">
        <v>2379</v>
      </c>
      <c r="C976">
        <v>6</v>
      </c>
      <c r="D976">
        <v>0.37688442211055201</v>
      </c>
      <c r="E976">
        <v>9.7369229780873506E-2</v>
      </c>
      <c r="F976" t="s">
        <v>2380</v>
      </c>
      <c r="G976">
        <v>1554</v>
      </c>
      <c r="H976">
        <v>32</v>
      </c>
      <c r="I976">
        <v>20063</v>
      </c>
      <c r="J976">
        <v>2.4207287644787598</v>
      </c>
      <c r="K976">
        <v>1</v>
      </c>
      <c r="L976">
        <v>0.92599448878772095</v>
      </c>
      <c r="M976">
        <v>85.032039473811395</v>
      </c>
      <c r="N976">
        <f t="shared" si="15"/>
        <v>1.0115782653766636</v>
      </c>
    </row>
    <row r="977" spans="1:14" x14ac:dyDescent="0.25">
      <c r="A977" t="s">
        <v>26</v>
      </c>
      <c r="B977" t="s">
        <v>2381</v>
      </c>
      <c r="C977">
        <v>5</v>
      </c>
      <c r="D977">
        <v>0.314070351758794</v>
      </c>
      <c r="E977">
        <v>9.8454680199130604E-2</v>
      </c>
      <c r="F977" t="s">
        <v>2382</v>
      </c>
      <c r="G977">
        <v>1434</v>
      </c>
      <c r="H977">
        <v>21</v>
      </c>
      <c r="I977">
        <v>16792</v>
      </c>
      <c r="J977">
        <v>2.7880719930929101</v>
      </c>
      <c r="K977">
        <v>1</v>
      </c>
      <c r="L977">
        <v>0.93807180474746099</v>
      </c>
      <c r="M977">
        <v>85.678501876080901</v>
      </c>
      <c r="N977">
        <f t="shared" si="15"/>
        <v>1.0067636341592323</v>
      </c>
    </row>
    <row r="978" spans="1:14" x14ac:dyDescent="0.25">
      <c r="A978" t="s">
        <v>57</v>
      </c>
      <c r="B978" t="s">
        <v>260</v>
      </c>
      <c r="C978">
        <v>9</v>
      </c>
      <c r="D978">
        <v>0.56532663316582898</v>
      </c>
      <c r="E978">
        <v>9.8731280521151002E-2</v>
      </c>
      <c r="F978" t="s">
        <v>2383</v>
      </c>
      <c r="G978">
        <v>1492</v>
      </c>
      <c r="H978">
        <v>58</v>
      </c>
      <c r="I978">
        <v>18224</v>
      </c>
      <c r="J978">
        <v>1.8953499121752699</v>
      </c>
      <c r="K978">
        <v>1</v>
      </c>
      <c r="L978">
        <v>0.61520992243879502</v>
      </c>
      <c r="M978">
        <v>79.359065004306999</v>
      </c>
      <c r="N978">
        <f t="shared" si="15"/>
        <v>1.005545230253629</v>
      </c>
    </row>
    <row r="979" spans="1:14" x14ac:dyDescent="0.25">
      <c r="A979" t="s">
        <v>21</v>
      </c>
      <c r="B979" t="s">
        <v>2384</v>
      </c>
      <c r="C979">
        <v>17</v>
      </c>
      <c r="D979">
        <v>1.0678391959798901</v>
      </c>
      <c r="E979">
        <v>9.8998481362611204E-2</v>
      </c>
      <c r="F979" t="s">
        <v>2385</v>
      </c>
      <c r="G979">
        <v>1570</v>
      </c>
      <c r="H979">
        <v>148</v>
      </c>
      <c r="I979">
        <v>20581</v>
      </c>
      <c r="J979">
        <v>1.50575400241005</v>
      </c>
      <c r="K979">
        <v>1</v>
      </c>
      <c r="L979">
        <v>0.41163417209035102</v>
      </c>
      <c r="M979">
        <v>77.349426709582403</v>
      </c>
      <c r="N979">
        <f t="shared" si="15"/>
        <v>1.0043714674317086</v>
      </c>
    </row>
    <row r="980" spans="1:14" x14ac:dyDescent="0.25">
      <c r="A980" t="s">
        <v>13</v>
      </c>
      <c r="B980" t="s">
        <v>2386</v>
      </c>
      <c r="C980">
        <v>26</v>
      </c>
      <c r="D980">
        <v>1.6331658291457201</v>
      </c>
      <c r="E980">
        <v>9.9183685713308295E-2</v>
      </c>
      <c r="F980" t="s">
        <v>2387</v>
      </c>
      <c r="G980">
        <v>517</v>
      </c>
      <c r="H980">
        <v>256</v>
      </c>
      <c r="I980">
        <v>6910</v>
      </c>
      <c r="J980">
        <v>1.35744076402321</v>
      </c>
      <c r="K980">
        <v>0.99999999999855405</v>
      </c>
      <c r="L980">
        <v>0.39641027145601498</v>
      </c>
      <c r="M980">
        <v>74.491166590840507</v>
      </c>
      <c r="N980">
        <f t="shared" si="15"/>
        <v>1.0035597571539008</v>
      </c>
    </row>
    <row r="981" spans="1:14" x14ac:dyDescent="0.25">
      <c r="A981" t="s">
        <v>21</v>
      </c>
      <c r="B981" t="s">
        <v>2388</v>
      </c>
      <c r="C981">
        <v>15</v>
      </c>
      <c r="D981">
        <v>0.94221105527638105</v>
      </c>
      <c r="E981">
        <v>9.9192647070205794E-2</v>
      </c>
      <c r="F981" t="s">
        <v>2389</v>
      </c>
      <c r="G981">
        <v>1570</v>
      </c>
      <c r="H981">
        <v>126</v>
      </c>
      <c r="I981">
        <v>20581</v>
      </c>
      <c r="J981">
        <v>1.5605853806490699</v>
      </c>
      <c r="K981">
        <v>1</v>
      </c>
      <c r="L981">
        <v>0.40887378640977701</v>
      </c>
      <c r="M981">
        <v>77.418858675657006</v>
      </c>
      <c r="N981">
        <f t="shared" si="15"/>
        <v>1.0035205199344301</v>
      </c>
    </row>
    <row r="982" spans="1:14" x14ac:dyDescent="0.25">
      <c r="A982" t="s">
        <v>21</v>
      </c>
      <c r="B982" t="s">
        <v>38</v>
      </c>
      <c r="C982">
        <v>15</v>
      </c>
      <c r="D982">
        <v>0.94221105527638105</v>
      </c>
      <c r="E982">
        <v>9.9192647070205794E-2</v>
      </c>
      <c r="F982" t="s">
        <v>2390</v>
      </c>
      <c r="G982">
        <v>1570</v>
      </c>
      <c r="H982">
        <v>126</v>
      </c>
      <c r="I982">
        <v>20581</v>
      </c>
      <c r="J982">
        <v>1.5605853806490699</v>
      </c>
      <c r="K982">
        <v>1</v>
      </c>
      <c r="L982">
        <v>0.40887378640977701</v>
      </c>
      <c r="M982">
        <v>77.418858675657006</v>
      </c>
      <c r="N982">
        <f t="shared" si="15"/>
        <v>1.0035205199344301</v>
      </c>
    </row>
    <row r="983" spans="1:14" x14ac:dyDescent="0.25">
      <c r="A983" t="s">
        <v>16</v>
      </c>
      <c r="B983" t="s">
        <v>2391</v>
      </c>
      <c r="C983">
        <v>28</v>
      </c>
      <c r="D983">
        <v>1.7587939698492401</v>
      </c>
      <c r="E983">
        <v>9.9198187864641102E-2</v>
      </c>
      <c r="F983" t="s">
        <v>2392</v>
      </c>
      <c r="G983">
        <v>1554</v>
      </c>
      <c r="H983">
        <v>269</v>
      </c>
      <c r="I983">
        <v>20063</v>
      </c>
      <c r="J983">
        <v>1.34384942563381</v>
      </c>
      <c r="K983">
        <v>1</v>
      </c>
      <c r="L983">
        <v>0.92849845706976497</v>
      </c>
      <c r="M983">
        <v>85.584452229228106</v>
      </c>
      <c r="N983">
        <f t="shared" si="15"/>
        <v>1.0034962613899261</v>
      </c>
    </row>
    <row r="984" spans="1:14" x14ac:dyDescent="0.25">
      <c r="A984" t="s">
        <v>21</v>
      </c>
      <c r="B984" t="s">
        <v>2393</v>
      </c>
      <c r="C984">
        <v>11</v>
      </c>
      <c r="D984">
        <v>0.69095477386934601</v>
      </c>
      <c r="E984">
        <v>9.9341704332733594E-2</v>
      </c>
      <c r="F984" t="s">
        <v>2394</v>
      </c>
      <c r="G984">
        <v>1570</v>
      </c>
      <c r="H984">
        <v>83</v>
      </c>
      <c r="I984">
        <v>20581</v>
      </c>
      <c r="J984">
        <v>1.73732637556595</v>
      </c>
      <c r="K984">
        <v>1</v>
      </c>
      <c r="L984">
        <v>0.40601227427119002</v>
      </c>
      <c r="M984">
        <v>77.472025927049302</v>
      </c>
      <c r="N984">
        <f t="shared" si="15"/>
        <v>1.0028683934050988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y5H1-ins up</vt:lpstr>
      <vt:lpstr>day8H1-ins up</vt:lpstr>
      <vt:lpstr>Day5 iP -ins up</vt:lpstr>
      <vt:lpstr>Day8 iP -ins 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5-04T09:59:41Z</dcterms:created>
  <dcterms:modified xsi:type="dcterms:W3CDTF">2018-05-04T15:33:46Z</dcterms:modified>
</cp:coreProperties>
</file>